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24" windowWidth="22692" windowHeight="9276" activeTab="1"/>
  </bookViews>
  <sheets>
    <sheet name="Recovery MP" sheetId="1" r:id="rId1"/>
    <sheet name="Recovery SG" sheetId="2" r:id="rId2"/>
  </sheets>
  <calcPr calcId="145621"/>
</workbook>
</file>

<file path=xl/sharedStrings.xml><?xml version="1.0" encoding="utf-8"?>
<sst xmlns="http://schemas.openxmlformats.org/spreadsheetml/2006/main" count="8931" uniqueCount="4064">
  <si>
    <t xml:space="preserve">Timepoint of Significant Modulation </t>
  </si>
  <si>
    <t>Gene Function</t>
  </si>
  <si>
    <t>Functional Category</t>
  </si>
  <si>
    <t>Fold Change vs Untreated Control</t>
  </si>
  <si>
    <t>Gene ID</t>
  </si>
  <si>
    <t>Recovery</t>
  </si>
  <si>
    <t>VIT_18s0086g00260</t>
  </si>
  <si>
    <t>X</t>
  </si>
  <si>
    <t>E3 ubiquitin-protein ligase TRIP12</t>
  </si>
  <si>
    <t>vv24120Ubiquitin_mediated_proteolysis</t>
  </si>
  <si>
    <t>VIT_18s0041g01450</t>
  </si>
  <si>
    <t>Unknown</t>
  </si>
  <si>
    <t>VIT_00s0920g00010</t>
  </si>
  <si>
    <t>HEAT repeat-containing protein</t>
  </si>
  <si>
    <t>VIT_00s0379g00020</t>
  </si>
  <si>
    <t>Transducin protein</t>
  </si>
  <si>
    <t>VIT_01s0026g00390</t>
  </si>
  <si>
    <t>Bromo-adjacenty (BAH) domain-containing protein</t>
  </si>
  <si>
    <t>VIT_00s0862g00020</t>
  </si>
  <si>
    <t>VIT_10s0116g00460</t>
  </si>
  <si>
    <t>Microtubule organization 1 protein (MOR1)</t>
  </si>
  <si>
    <t>vv44810Regulation_of_actin_cytoskeleton</t>
  </si>
  <si>
    <t>VIT_01s0026g00400</t>
  </si>
  <si>
    <t>VIT_07s0005g03590</t>
  </si>
  <si>
    <t>NADH dehydrogenase subunit 7</t>
  </si>
  <si>
    <t>vv10190Oxidative_phosphorylation vv50134Primary_active_transporter_cat_D1</t>
  </si>
  <si>
    <t>VIT_01s0026g00410</t>
  </si>
  <si>
    <t>VIT_18s0001g13650</t>
  </si>
  <si>
    <t>Amine oxidase</t>
  </si>
  <si>
    <t>vv10220Urea_cycle_and_metabolism_of_amino_groups vv10340Histidine_metabolism vv10350Tyrosine_metabolism vv10360Phenylalanine_metabolism vv11002Auxin_biosynthesis</t>
  </si>
  <si>
    <t>VIT_06s0009g00500</t>
  </si>
  <si>
    <t>No hit</t>
  </si>
  <si>
    <t>VIT_09s0002g01140</t>
  </si>
  <si>
    <t>Tetratricopeptide helical</t>
  </si>
  <si>
    <t>VIT_11s0037g00840</t>
  </si>
  <si>
    <t>Tetratricopeptide repeat (TPR)-containing</t>
  </si>
  <si>
    <t>VIT_09s0002g03550</t>
  </si>
  <si>
    <t>ABC transporter G member 21</t>
  </si>
  <si>
    <t>vv52010ABC_transporters</t>
  </si>
  <si>
    <t>VIT_01s0011g05520</t>
  </si>
  <si>
    <t>Unknown protein</t>
  </si>
  <si>
    <t>VIT_01s0026g00770</t>
  </si>
  <si>
    <t>VIT_00s1405g00020</t>
  </si>
  <si>
    <t>WD40</t>
  </si>
  <si>
    <t>VIT_15s0021g02580</t>
  </si>
  <si>
    <t>CCR4-NOT transcription complex, subunit 1</t>
  </si>
  <si>
    <t>vv23018RNA_degradation</t>
  </si>
  <si>
    <t>VIT_14s0006g03140</t>
  </si>
  <si>
    <t>VIT_16s0022g00030</t>
  </si>
  <si>
    <t>VIT_04s0008g06190</t>
  </si>
  <si>
    <t>Polyprotein</t>
  </si>
  <si>
    <t>VIT_15s0021g02540</t>
  </si>
  <si>
    <t>VIT_15s0024g00870</t>
  </si>
  <si>
    <t>VIT_17s0000g05180</t>
  </si>
  <si>
    <t>VIT_06s0004g02690</t>
  </si>
  <si>
    <t>Glycosyl transferase family 2 protein</t>
  </si>
  <si>
    <t>VIT_04s0043g00600</t>
  </si>
  <si>
    <t>Translational activator</t>
  </si>
  <si>
    <t>VIT_07s0289g00100</t>
  </si>
  <si>
    <t>Acetyl-CoA carboxylase</t>
  </si>
  <si>
    <t>vv10061Fatty_acid_biosynthesis vv10620Pyruvate_metabolism</t>
  </si>
  <si>
    <t>VIT_19s0015g00670</t>
  </si>
  <si>
    <t>E3 ubiquitin-protein ligase HUWE1</t>
  </si>
  <si>
    <t>VIT_15s0021g02570</t>
  </si>
  <si>
    <t>VIT_10s0116g00490</t>
  </si>
  <si>
    <t>VIT_00s0379g00010</t>
  </si>
  <si>
    <t>Transducin family protein / WD-40 repeat</t>
  </si>
  <si>
    <t>VIT_14s0006g03150</t>
  </si>
  <si>
    <t>VIT_03s0017g02390</t>
  </si>
  <si>
    <t>SAR1 (suppressor of auxin resistance1) ( Nup160)</t>
  </si>
  <si>
    <t>vv23013RNA_transport vv30003Auxin_signaling</t>
  </si>
  <si>
    <t>VIT_06s0004g02600</t>
  </si>
  <si>
    <t>MOM1 (maintenance of methylation1)</t>
  </si>
  <si>
    <t>VIT_05s0124g00040</t>
  </si>
  <si>
    <t>Epsin protein</t>
  </si>
  <si>
    <t>VIT_19s0015g01280</t>
  </si>
  <si>
    <t>Myb domain protein 103</t>
  </si>
  <si>
    <t>vv60044MYB</t>
  </si>
  <si>
    <t>VIT_14s0006g03130</t>
  </si>
  <si>
    <t>VIT_01s0146g00140</t>
  </si>
  <si>
    <t>GYF domain-containing protein</t>
  </si>
  <si>
    <t>VIT_10s0003g00290</t>
  </si>
  <si>
    <t>Homeobox-1</t>
  </si>
  <si>
    <t>vv60034HB</t>
  </si>
  <si>
    <t>VIT_19s0090g00860</t>
  </si>
  <si>
    <t>SWAP (Suppressor-of-White-APricot)</t>
  </si>
  <si>
    <t>VIT_18s0089g00490</t>
  </si>
  <si>
    <t>Sucrose synthase</t>
  </si>
  <si>
    <t>vv10500Starch_and_sucrose_metabolism</t>
  </si>
  <si>
    <t>VIT_00s0850g00010</t>
  </si>
  <si>
    <t>VIT_15s0045g01220</t>
  </si>
  <si>
    <t>Leucine-rich repeat protein kinase</t>
  </si>
  <si>
    <t>VIT_12s0057g01020</t>
  </si>
  <si>
    <t>fasciclin-like arabinogalactan protein FLA2</t>
  </si>
  <si>
    <t>vv40006Cell_wall</t>
  </si>
  <si>
    <t>VIT_05s0020g04830</t>
  </si>
  <si>
    <t>F-box family protein</t>
  </si>
  <si>
    <t>VIT_10s0003g03450</t>
  </si>
  <si>
    <t>ABC transporter C member 5</t>
  </si>
  <si>
    <t>VIT_03s0091g01150</t>
  </si>
  <si>
    <t>Cleavage and polyadenylation specificity factor</t>
  </si>
  <si>
    <t>VIT_07s0005g05010</t>
  </si>
  <si>
    <t>CLIP-associating protein (CLASP)</t>
  </si>
  <si>
    <t>VIT_00s0459g00010</t>
  </si>
  <si>
    <t>VIT_17s0000g00710</t>
  </si>
  <si>
    <t>DNA-binding protein</t>
  </si>
  <si>
    <t>VIT_04s0043g00550</t>
  </si>
  <si>
    <t>Carboxyl-terminal proteinase</t>
  </si>
  <si>
    <t>VIT_01s0011g02980</t>
  </si>
  <si>
    <t>ILP1 (Increased level of polyploidy1-1d)</t>
  </si>
  <si>
    <t>VIT_02s0087g00920</t>
  </si>
  <si>
    <t>VIT_13s0067g01100</t>
  </si>
  <si>
    <t>RPM1 (resistance to p. syringae pv maculicola 1)</t>
  </si>
  <si>
    <t>vv34626Plant-pathogen_interaction</t>
  </si>
  <si>
    <t>VIT_10s0003g03460</t>
  </si>
  <si>
    <t>Multidrug resistance-associated protein 5</t>
  </si>
  <si>
    <t>VIT_11s0037g00290</t>
  </si>
  <si>
    <t>Plastocyanin domain-containing protein</t>
  </si>
  <si>
    <t>vv10195Photosynthesis vv50113Thylakoid_targeting_pathway</t>
  </si>
  <si>
    <t>VIT_06s0061g01550</t>
  </si>
  <si>
    <t>VIT_10s0003g02520</t>
  </si>
  <si>
    <t>THO complex subunit 2</t>
  </si>
  <si>
    <t>vv23013RNA_transport vv23040Spliceosome</t>
  </si>
  <si>
    <t>VIT_01s0010g00850</t>
  </si>
  <si>
    <t>Menaquinone biosynthesis protein</t>
  </si>
  <si>
    <t>vv10130Ubiquinone_biosynthesis</t>
  </si>
  <si>
    <t>VIT_14s0006g03160</t>
  </si>
  <si>
    <t>VIT_00s0463g00030</t>
  </si>
  <si>
    <t>Ca2+-transporting ATPase type 2 isoform 8</t>
  </si>
  <si>
    <t>vv34020Calcium_signaling_pathway vv50131Primary_active_transporter_cat_A2_to_A4</t>
  </si>
  <si>
    <t>VIT_07s0031g01830</t>
  </si>
  <si>
    <t>VIT_03s0038g00070</t>
  </si>
  <si>
    <t>VIT_18s0001g14430</t>
  </si>
  <si>
    <t>VIT_18s0166g00310</t>
  </si>
  <si>
    <t>ABC transporter F member 4</t>
  </si>
  <si>
    <t>VIT_19s0015g00990</t>
  </si>
  <si>
    <t>VIT_11s0016g02140</t>
  </si>
  <si>
    <t>VvERF025_ERF/AP2 Gene Family</t>
  </si>
  <si>
    <t>vv30008Ethylene_signaling vv60003AP2_EREBP</t>
  </si>
  <si>
    <t>VIT_02s0025g03060</t>
  </si>
  <si>
    <t>VIT_05s0029g01240</t>
  </si>
  <si>
    <t>VIT_08s0007g02470</t>
  </si>
  <si>
    <t>Aspartyl protease</t>
  </si>
  <si>
    <t>VIT_00s0174g00330</t>
  </si>
  <si>
    <t>formin protein AHF1</t>
  </si>
  <si>
    <t>VIT_12s0028g01500</t>
  </si>
  <si>
    <t>VIT_18s0001g01740</t>
  </si>
  <si>
    <t>Histone-lysine N-methyltransferase ASHH2 EFS (Early flowering in short days)</t>
  </si>
  <si>
    <t>vv10300Lysine_biosynthesis vv30009Flower_development vv60056SET_PCG</t>
  </si>
  <si>
    <t>VIT_03s0091g01290</t>
  </si>
  <si>
    <t>Serine carboxypeptidase S10</t>
  </si>
  <si>
    <t>VIT_11s0016g02810</t>
  </si>
  <si>
    <t>Glycine-rich protein</t>
  </si>
  <si>
    <t>VIT_07s0005g00530</t>
  </si>
  <si>
    <t>NADH glutamate synthase</t>
  </si>
  <si>
    <t>vv10251Glutamate_metabolism vv10910Nitrogen_metabolism</t>
  </si>
  <si>
    <t>VIT_13s0019g00630</t>
  </si>
  <si>
    <t>VIT_00s2505g00010</t>
  </si>
  <si>
    <t>VIT_05s0124g00520</t>
  </si>
  <si>
    <t>VIT_17s0000g08350</t>
  </si>
  <si>
    <t>Ataxia-telangiectasia mutated protein (Atm)</t>
  </si>
  <si>
    <t>vv44110Cell_cycle</t>
  </si>
  <si>
    <t>VIT_14s0036g00500</t>
  </si>
  <si>
    <t>Cell division cycle 5</t>
  </si>
  <si>
    <t>vv23040Spliceosome vv44110Cell_cycle vv60044MYB</t>
  </si>
  <si>
    <t>VIT_00s0340g00060</t>
  </si>
  <si>
    <t>Endo-1,4-beta-glucanase korrigan (KOR)</t>
  </si>
  <si>
    <t>VIT_14s0060g01400</t>
  </si>
  <si>
    <t>Pentatricopeptide (PPR) repeat-containing protein</t>
  </si>
  <si>
    <t>VIT_04s0069g00140</t>
  </si>
  <si>
    <t>PHD finger transcription factor</t>
  </si>
  <si>
    <t>vv60048PHD</t>
  </si>
  <si>
    <t>VIT_13s0067g02760</t>
  </si>
  <si>
    <t>VIT_08s0040g01340</t>
  </si>
  <si>
    <t>Cellulose synthase CSLA09</t>
  </si>
  <si>
    <t>VIT_02s0012g00240</t>
  </si>
  <si>
    <t>VIT_14s0066g00500</t>
  </si>
  <si>
    <t>Nuclear pore complex protein Nup210</t>
  </si>
  <si>
    <t>vv23013RNA_transport</t>
  </si>
  <si>
    <t>VIT_02s0025g03160</t>
  </si>
  <si>
    <t>Nuclear pore complex protein Nup98-Nup96</t>
  </si>
  <si>
    <t>vv23013RNA_transport vv50109Incompletely_characterized_transport_systems vv50112Nuclear_pore_complex</t>
  </si>
  <si>
    <t>VIT_14s0128g00240</t>
  </si>
  <si>
    <t>Cation exchanger (CAX11)</t>
  </si>
  <si>
    <t>vv50123Porters_cat_18_to_29</t>
  </si>
  <si>
    <t>VIT_15s0045g00240</t>
  </si>
  <si>
    <t>Auxilin</t>
  </si>
  <si>
    <t>VIT_18s0001g10570</t>
  </si>
  <si>
    <t>VIT_08s0056g00680</t>
  </si>
  <si>
    <t>VIT_09s0002g05380</t>
  </si>
  <si>
    <t>ABC transporter g family pleiotropic drug resistance 12 PDR12</t>
  </si>
  <si>
    <t>VIT_03s0017g00320</t>
  </si>
  <si>
    <t>VIT_07s0031g00530</t>
  </si>
  <si>
    <t>MAPKKK21</t>
  </si>
  <si>
    <t>VIT_17s0000g00560</t>
  </si>
  <si>
    <t>UPF0497 family</t>
  </si>
  <si>
    <t>VIT_00s2205g00010</t>
  </si>
  <si>
    <t>Disease resistance protein (NBS class)</t>
  </si>
  <si>
    <t>VIT_18s0001g01240</t>
  </si>
  <si>
    <t>VIT_13s0047g00300</t>
  </si>
  <si>
    <t>VIT_00s0230g00060</t>
  </si>
  <si>
    <t>Heat shock protein binding</t>
  </si>
  <si>
    <t>VIT_18s0089g00600</t>
  </si>
  <si>
    <t>R protein L6</t>
  </si>
  <si>
    <t>vv34627R_proteins_from_Plant-pathogen_interaction</t>
  </si>
  <si>
    <t>VIT_10s0003g02150</t>
  </si>
  <si>
    <t>Trehalose-phosphate synthase 1</t>
  </si>
  <si>
    <t>VIT_13s0067g01580</t>
  </si>
  <si>
    <t>Anthocyaninless2 (ANL2)</t>
  </si>
  <si>
    <t>VIT_05s0102g00670</t>
  </si>
  <si>
    <t>VIT_05s0020g02000</t>
  </si>
  <si>
    <t>SYD (splayed)</t>
  </si>
  <si>
    <t>vv30009Flower_development vv60058SNF2</t>
  </si>
  <si>
    <t>VIT_06s0004g03540</t>
  </si>
  <si>
    <t>MAPK (MPK3)</t>
  </si>
  <si>
    <t>vv30008Ethylene_signaling vv34626Plant-pathogen_interaction</t>
  </si>
  <si>
    <t>VIT_19s0090g01270</t>
  </si>
  <si>
    <t>VIT_00s1618g00010</t>
  </si>
  <si>
    <t>Enhancer of mRNA-decapping protein 4</t>
  </si>
  <si>
    <t>VIT_04s0023g01310</t>
  </si>
  <si>
    <t>VIT_00s1937g00010</t>
  </si>
  <si>
    <t>VIT_18s0001g03060</t>
  </si>
  <si>
    <t>Nucleoside-triphosphatase</t>
  </si>
  <si>
    <t>vv10230Purine_metabolism vv10730Thiamine_metabolism</t>
  </si>
  <si>
    <t>VIT_05s0020g00220</t>
  </si>
  <si>
    <t>VIT_14s0066g00730</t>
  </si>
  <si>
    <t>RST1 (resurrection1)</t>
  </si>
  <si>
    <t>VIT_14s0128g00820</t>
  </si>
  <si>
    <t>Polymerase zeta</t>
  </si>
  <si>
    <t>vv23030DNA_replication</t>
  </si>
  <si>
    <t>VIT_01s0010g00870</t>
  </si>
  <si>
    <t>VIT_06s0080g00770</t>
  </si>
  <si>
    <t>ABC transporter B member 14</t>
  </si>
  <si>
    <t>VIT_00s0463g00040</t>
  </si>
  <si>
    <t>VIT_00s0388g00080</t>
  </si>
  <si>
    <t>VIT_19s0014g03980</t>
  </si>
  <si>
    <t>Kinase interacting family protein</t>
  </si>
  <si>
    <t>VIT_12s0028g03080</t>
  </si>
  <si>
    <t>Homeobox transcription factor</t>
  </si>
  <si>
    <t>vv60025DDT</t>
  </si>
  <si>
    <t>VIT_18s0001g05570</t>
  </si>
  <si>
    <t>Hexose transporter HT2</t>
  </si>
  <si>
    <t>vv50121Porters_cat_1_to_6</t>
  </si>
  <si>
    <t>VIT_05s0062g00900</t>
  </si>
  <si>
    <t>Alpha-glucan water dikinase isoform 3, Chloroplast</t>
  </si>
  <si>
    <t>vv50108Accessory_factors_involved_in_transport</t>
  </si>
  <si>
    <t>VIT_10s0003g02910</t>
  </si>
  <si>
    <t>FLS2 (flagellin-sensitive 2)</t>
  </si>
  <si>
    <t>VIT_00s0647g00010</t>
  </si>
  <si>
    <t>VIT_19s0014g02600</t>
  </si>
  <si>
    <t>Protein kinase G11A</t>
  </si>
  <si>
    <t>VIT_19s0176g00060</t>
  </si>
  <si>
    <t>VIT_04s0079g00370</t>
  </si>
  <si>
    <t>Myosin-like protein XIA</t>
  </si>
  <si>
    <t>VIT_06s0009g02370</t>
  </si>
  <si>
    <t>EMB2261 (embryo defective 2261)</t>
  </si>
  <si>
    <t>VIT_14s0060g00400</t>
  </si>
  <si>
    <t>Pentatricopeptide (PPR) repeat-containing</t>
  </si>
  <si>
    <t>VIT_05s0020g04610</t>
  </si>
  <si>
    <t>SYM10 protein</t>
  </si>
  <si>
    <t>VIT_16s0013g01520</t>
  </si>
  <si>
    <t>U3 small nucleolar RNA-associated protein 10</t>
  </si>
  <si>
    <t>vv23008Ribosome_biogenesis_in_Eukaryotes</t>
  </si>
  <si>
    <t>VIT_18s0001g11680</t>
  </si>
  <si>
    <t>VIT_13s0139g00030</t>
  </si>
  <si>
    <t>R protein MLA10</t>
  </si>
  <si>
    <t>VIT_18s0001g03600</t>
  </si>
  <si>
    <t>Histidyl-tRNA synthetase</t>
  </si>
  <si>
    <t>vv10340Histidine_metabolism vv20970Aminoacyl-tRNA_biosynthesis</t>
  </si>
  <si>
    <t>VIT_04s0079g00160</t>
  </si>
  <si>
    <t>Auxin response factor 8</t>
  </si>
  <si>
    <t>vv30003Auxin_signaling vv60004ARF</t>
  </si>
  <si>
    <t>VIT_08s0007g08680</t>
  </si>
  <si>
    <t>VIT_00s0958g00010</t>
  </si>
  <si>
    <t>Coatamer alpha subunit (HEPCOP)</t>
  </si>
  <si>
    <t>vv50110Protein_coat</t>
  </si>
  <si>
    <t>VIT_02s0012g00270</t>
  </si>
  <si>
    <t>Pleckstriny (PH) domain-containing protein</t>
  </si>
  <si>
    <t>VIT_02s0012g00250</t>
  </si>
  <si>
    <t>Vacuolar protein sorting 13C protein</t>
  </si>
  <si>
    <t>VIT_09s0054g00760</t>
  </si>
  <si>
    <t>TRNA-splicing endonuclease positive effector SEN1</t>
  </si>
  <si>
    <t>VIT_14s0066g01330</t>
  </si>
  <si>
    <t>VIT_13s0067g03120</t>
  </si>
  <si>
    <t>DNA-directed RNA polymerase II subunit A</t>
  </si>
  <si>
    <t>vv23020RNA_polymerase</t>
  </si>
  <si>
    <t>VIT_06s0061g00930</t>
  </si>
  <si>
    <t>VIT_03s0038g04570</t>
  </si>
  <si>
    <t>ADP-glucose pyrophosphorylase large subunit 1</t>
  </si>
  <si>
    <t>VIT_00s0229g00010</t>
  </si>
  <si>
    <t>VIT_04s0044g00780</t>
  </si>
  <si>
    <t>Endo-1,4-beta-glucanase</t>
  </si>
  <si>
    <t>VIT_03s0088g00260</t>
  </si>
  <si>
    <t>VIT_00s2840g00010</t>
  </si>
  <si>
    <t>Phosphoenolpyruvate carboxykinase</t>
  </si>
  <si>
    <t>vv10020Citrate_cycle vv10620Pyruvate_metabolism vv10710Carbon_fixation</t>
  </si>
  <si>
    <t>VIT_02s0012g01980</t>
  </si>
  <si>
    <t>Valyl tRNA synthetase</t>
  </si>
  <si>
    <t>vv10290Valine_leucine_and_isoleucine_biosynthesis vv20970Aminoacyl-tRNA_biosynthesis</t>
  </si>
  <si>
    <t>VIT_00s0274g00090</t>
  </si>
  <si>
    <t>Quinone oxidoreductase</t>
  </si>
  <si>
    <t>VIT_04s0079g00510</t>
  </si>
  <si>
    <t>VIT_14s0128g00870</t>
  </si>
  <si>
    <t>MYB related DIRP family protein</t>
  </si>
  <si>
    <t>vv60045MYBrelated</t>
  </si>
  <si>
    <t>VIT_17s0000g07240</t>
  </si>
  <si>
    <t>Activating signal cointegrator 1 complex subunit 3</t>
  </si>
  <si>
    <t>vv10500Starch_and_sucrose_metabolism vv10790Folate_biosynthesis</t>
  </si>
  <si>
    <t>VIT_18s0075g00150</t>
  </si>
  <si>
    <t>fanconi anemia group M protein</t>
  </si>
  <si>
    <t>VIT_13s0064g00800</t>
  </si>
  <si>
    <t>VIT_14s0036g00300</t>
  </si>
  <si>
    <t>transformation/transcription domain-associated protein</t>
  </si>
  <si>
    <t>VIT_13s0139g00090</t>
  </si>
  <si>
    <t>VIT_13s0073g00320</t>
  </si>
  <si>
    <t>Poly(A) polymerase</t>
  </si>
  <si>
    <t>VIT_00s0265g00170</t>
  </si>
  <si>
    <t>Lipoxygenase</t>
  </si>
  <si>
    <t>vv10592alpha-Linolenic_acid_metabolism</t>
  </si>
  <si>
    <t>VIT_04s0008g04330</t>
  </si>
  <si>
    <t>EMB2410</t>
  </si>
  <si>
    <t>VIT_15s0024g01450</t>
  </si>
  <si>
    <t>Transcriptional co-repressor</t>
  </si>
  <si>
    <t>VIT_07s0031g03040</t>
  </si>
  <si>
    <t>Calmodulin-binding protein</t>
  </si>
  <si>
    <t>VIT_01s0011g03450</t>
  </si>
  <si>
    <t>Alpha-glucosidase</t>
  </si>
  <si>
    <t>vv10052Galactose_metabolism vv10500Starch_and_sucrose_metabolism</t>
  </si>
  <si>
    <t>VIT_00s0279g00040</t>
  </si>
  <si>
    <t>VIT_02s0025g00210</t>
  </si>
  <si>
    <t>fringe protein</t>
  </si>
  <si>
    <t>VIT_04s0069g00840</t>
  </si>
  <si>
    <t>VIT_07s0151g00370</t>
  </si>
  <si>
    <t>Kinase interacting</t>
  </si>
  <si>
    <t>VIT_17s0000g02170</t>
  </si>
  <si>
    <t>VIT_08s0007g05810</t>
  </si>
  <si>
    <t>Calmodulin-binding, plant</t>
  </si>
  <si>
    <t>VIT_19s0176g00050</t>
  </si>
  <si>
    <t>VIT_00s0276g00060</t>
  </si>
  <si>
    <t>CC-NBS-LRR class</t>
  </si>
  <si>
    <t>VIT_05s0077g01460</t>
  </si>
  <si>
    <t>VIT_00s0862g00010</t>
  </si>
  <si>
    <t>VIT_15s0024g01980</t>
  </si>
  <si>
    <t>VIT_00s1914g00010</t>
  </si>
  <si>
    <t>VIT_00s0279g00050</t>
  </si>
  <si>
    <t>VIT_07s0005g03450</t>
  </si>
  <si>
    <t>Structural maintenance of chromosomes (SMC1)</t>
  </si>
  <si>
    <t>VIT_01s0010g00880</t>
  </si>
  <si>
    <t>VIT_00s2630g00010</t>
  </si>
  <si>
    <t>VIT_05s0102g01050</t>
  </si>
  <si>
    <t>VIT_18s0075g00350</t>
  </si>
  <si>
    <t>Sucrose-phosphate synthase isoform C</t>
  </si>
  <si>
    <t>VIT_15s0048g00720</t>
  </si>
  <si>
    <t>forkhead-associated domain-containing protein</t>
  </si>
  <si>
    <t>vv60028FHA</t>
  </si>
  <si>
    <t>VIT_00s0389g00010</t>
  </si>
  <si>
    <t>VIT_06s0009g03630</t>
  </si>
  <si>
    <t>CYP86A2</t>
  </si>
  <si>
    <t>VIT_18s0086g00350</t>
  </si>
  <si>
    <t>VIT_15s0024g00940</t>
  </si>
  <si>
    <t>VIT_08s0040g01230</t>
  </si>
  <si>
    <t>Auxin transport protein (PIN3)</t>
  </si>
  <si>
    <t>vv50004Auxin_transport vv50125Porters_cat_66_to_94</t>
  </si>
  <si>
    <t>VIT_19s0015g01610</t>
  </si>
  <si>
    <t>VIT_18s0001g10990</t>
  </si>
  <si>
    <t>VIT_01s0137g00380</t>
  </si>
  <si>
    <t>VIT_02s0025g00190</t>
  </si>
  <si>
    <t>VIT_10s0003g04450</t>
  </si>
  <si>
    <t>ABC transporter C member 11</t>
  </si>
  <si>
    <t>VIT_00s0160g00110</t>
  </si>
  <si>
    <t>TIR-NBS-TIR type disease resistance protein</t>
  </si>
  <si>
    <t>VIT_15s0021g01130</t>
  </si>
  <si>
    <t>Rho GTPase; Rho GTP binding protein</t>
  </si>
  <si>
    <t>VIT_18s0122g00330</t>
  </si>
  <si>
    <t>VIT_16s0039g02020</t>
  </si>
  <si>
    <t>Cellulose synthase CSLD3</t>
  </si>
  <si>
    <t>VIT_09s0002g05470</t>
  </si>
  <si>
    <t>VIT_15s0048g00130</t>
  </si>
  <si>
    <t>Transposon protein, CACTA, En/Spm sub-class</t>
  </si>
  <si>
    <t>VIT_09s0018g00040</t>
  </si>
  <si>
    <t>VIT_04s0008g05010</t>
  </si>
  <si>
    <t>VIT_18s0001g11600</t>
  </si>
  <si>
    <t>VIT_13s0067g01670</t>
  </si>
  <si>
    <t>Ankyrin repeat protein</t>
  </si>
  <si>
    <t>VIT_13s0019g00500</t>
  </si>
  <si>
    <t>Nodulin MtN21 family</t>
  </si>
  <si>
    <t>vv50122Porters_cat_7_to_17</t>
  </si>
  <si>
    <t>VIT_05s0029g00710</t>
  </si>
  <si>
    <t>RPD1 (root primordium defective 1)</t>
  </si>
  <si>
    <t>VIT_03s0063g01740</t>
  </si>
  <si>
    <t>PI-3-kinase-related kinase SMG-1</t>
  </si>
  <si>
    <t>VIT_14s0108g01320</t>
  </si>
  <si>
    <t>VIT_13s0067g01310</t>
  </si>
  <si>
    <t>R protein disease resistance protein</t>
  </si>
  <si>
    <t>VIT_13s0073g00550</t>
  </si>
  <si>
    <t>Beta-D-glucosidase</t>
  </si>
  <si>
    <t>vv10460Cyanoamino_acid_metabolism vv10500Starch_and_sucrose_metabolism vv10902Monoterpenoid_biosynthesis vv40006Cell_wall</t>
  </si>
  <si>
    <t>VIT_00s1197g00010</t>
  </si>
  <si>
    <t>Serine/threonine-protein phosphatase BSL3</t>
  </si>
  <si>
    <t>vv30005Brassinosteroids_signaling</t>
  </si>
  <si>
    <t>VIT_02s0012g00860</t>
  </si>
  <si>
    <t>VIT_18s0122g00040</t>
  </si>
  <si>
    <t>VIT_00s0179g00250</t>
  </si>
  <si>
    <t>VIT_12s0057g00910</t>
  </si>
  <si>
    <t>Sterile apetala</t>
  </si>
  <si>
    <t>vv60054SAP</t>
  </si>
  <si>
    <t>VIT_05s0102g00630</t>
  </si>
  <si>
    <t>Agenet domain-containing protein</t>
  </si>
  <si>
    <t>VIT_18s0001g02860</t>
  </si>
  <si>
    <t>Binding</t>
  </si>
  <si>
    <t>VIT_05s0029g00280</t>
  </si>
  <si>
    <t>DNA repair protein RAD50</t>
  </si>
  <si>
    <t>vv23440Homologous_recombination vv23450Non_homologous_end_joining</t>
  </si>
  <si>
    <t>VIT_18s0001g05870</t>
  </si>
  <si>
    <t>WPP domain-associated protein</t>
  </si>
  <si>
    <t>VIT_11s0078g00460</t>
  </si>
  <si>
    <t>PUMILIO 5 (APUM5)</t>
  </si>
  <si>
    <t>VIT_07s0031g02580</t>
  </si>
  <si>
    <t>CTV.22</t>
  </si>
  <si>
    <t>VIT_17s0000g08330</t>
  </si>
  <si>
    <t>VIT_00s0805g00010</t>
  </si>
  <si>
    <t>Ethylene-induced calmodulin-binding protein 1</t>
  </si>
  <si>
    <t>vv30008Ethylene_signaling vv30011Jasmonate_signaling vv60020CAMTA</t>
  </si>
  <si>
    <t>VIT_13s0073g00220</t>
  </si>
  <si>
    <t>WD-40 repeat family protein / beige-related</t>
  </si>
  <si>
    <t>VIT_17s0053g00860</t>
  </si>
  <si>
    <t>Cyclic nucleotide-binding transporter 1</t>
  </si>
  <si>
    <t>vv34626Plant-pathogen_interaction vv50101Channels_and_pores</t>
  </si>
  <si>
    <t>VIT_07s0005g05900</t>
  </si>
  <si>
    <t>VIT_16s0148g00080</t>
  </si>
  <si>
    <t>VIT_18s0001g11810</t>
  </si>
  <si>
    <t>BEL1 homeobox 2 protein (BLH2) (SAWTOOTH 1)</t>
  </si>
  <si>
    <t>VIT_00s0183g00250</t>
  </si>
  <si>
    <t>VIT_00s0275g00060</t>
  </si>
  <si>
    <t>Disease resistance protein (TIR-NBS-LRR class)</t>
  </si>
  <si>
    <t>VIT_12s0055g00330</t>
  </si>
  <si>
    <t>VIT_09s0002g04310</t>
  </si>
  <si>
    <t>Rho guanyl-nucleotide exchange factor ROPGEF8</t>
  </si>
  <si>
    <t>VIT_00s0208g00050</t>
  </si>
  <si>
    <t>Multidrug resistance-associated protein 3</t>
  </si>
  <si>
    <t>VIT_09s0070g00450</t>
  </si>
  <si>
    <t>VIT_18s0072g00740</t>
  </si>
  <si>
    <t>SEC5A (exocyst complex component SEC5)</t>
  </si>
  <si>
    <t>vv50111Tethering_factors</t>
  </si>
  <si>
    <t>VIT_00s0841g00030</t>
  </si>
  <si>
    <t>VIT_10s0071g01000</t>
  </si>
  <si>
    <t>VIT_03s0017g00210</t>
  </si>
  <si>
    <t>Clathrin heavy chain</t>
  </si>
  <si>
    <t>VIT_00s0783g00010</t>
  </si>
  <si>
    <t>Nucleotide binding</t>
  </si>
  <si>
    <t>VIT_08s0007g02810</t>
  </si>
  <si>
    <t>VvRAV5_ERF/AP2 Gene Family</t>
  </si>
  <si>
    <t>vv60001ABI3VP1</t>
  </si>
  <si>
    <t>VIT_06s0004g03920</t>
  </si>
  <si>
    <t>Pto serine/threonine kinase</t>
  </si>
  <si>
    <t>VIT_00s1336g00020</t>
  </si>
  <si>
    <t>Embryo defective 2762</t>
  </si>
  <si>
    <t>VIT_02s0025g04720</t>
  </si>
  <si>
    <t>Leucoanthocyanidin dioxgenase</t>
  </si>
  <si>
    <t>vv10941Flavonoid_biosynthesis</t>
  </si>
  <si>
    <t>VIT_18s0076g00270</t>
  </si>
  <si>
    <t>VIT_05s0094g00840</t>
  </si>
  <si>
    <t>Cytochrome bd ubiquinol oxidase, subunit II</t>
  </si>
  <si>
    <t>vv10190Oxidative_phosphorylation</t>
  </si>
  <si>
    <t>VIT_13s0067g02430</t>
  </si>
  <si>
    <t>VIT_00s0160g00370</t>
  </si>
  <si>
    <t>Meiotic recombination 11 MRE11</t>
  </si>
  <si>
    <t>VIT_00s0526g00010</t>
  </si>
  <si>
    <t>VIT_14s0030g00870</t>
  </si>
  <si>
    <t>VIT_11s0065g00760</t>
  </si>
  <si>
    <t>VIT_07s0151g00440</t>
  </si>
  <si>
    <t>AP2 domain containing protein</t>
  </si>
  <si>
    <t>VIT_04s0023g03260</t>
  </si>
  <si>
    <t>Cellulase2</t>
  </si>
  <si>
    <t>VIT_14s0006g01170</t>
  </si>
  <si>
    <t>ATP-dependent RNA helicase A</t>
  </si>
  <si>
    <t>VIT_18s0001g08960</t>
  </si>
  <si>
    <t>VIT_07s0141g01010</t>
  </si>
  <si>
    <t>VIT_14s0128g00860</t>
  </si>
  <si>
    <t>VIT_00s1211g00010</t>
  </si>
  <si>
    <t>VIT_07s0095g00040</t>
  </si>
  <si>
    <t>VIT_00s0160g00350</t>
  </si>
  <si>
    <t>Pentatricopeptide repeat-containing protein</t>
  </si>
  <si>
    <t>VIT_16s0050g00070</t>
  </si>
  <si>
    <t>Myb domain protein 17</t>
  </si>
  <si>
    <t>VIT_11s0118g00100</t>
  </si>
  <si>
    <t>VIT_00s0396g00020</t>
  </si>
  <si>
    <t>NADH dehydrogenase subunit 1</t>
  </si>
  <si>
    <t>VIT_01s0113g00450</t>
  </si>
  <si>
    <t>Midasin-related</t>
  </si>
  <si>
    <t>VIT_16s0039g00570</t>
  </si>
  <si>
    <t>10-deacetylbaccatin III 10-O-acetyltransferase</t>
  </si>
  <si>
    <t>vv10904Diterpenoid_biosynthesis</t>
  </si>
  <si>
    <t>VIT_00s0379g00040</t>
  </si>
  <si>
    <t>VIT_05s0077g01430</t>
  </si>
  <si>
    <t>Importin alpha</t>
  </si>
  <si>
    <t>vv50109Incompletely_characterized_transport_systems vv50112Nuclear_pore_complex</t>
  </si>
  <si>
    <t>VIT_12s0034g00210</t>
  </si>
  <si>
    <t>Mekk1</t>
  </si>
  <si>
    <t>vv24120Ubiquitin_mediated_proteolysis vv34626Plant-pathogen_interaction</t>
  </si>
  <si>
    <t>VIT_19s0027g01400</t>
  </si>
  <si>
    <t>R protein  PRF  disease resistance protein</t>
  </si>
  <si>
    <t>VIT_09s0002g08910</t>
  </si>
  <si>
    <t>VIT_03s0063g02600</t>
  </si>
  <si>
    <t>Leucine-rich repeat transmembrane protein kinase</t>
  </si>
  <si>
    <t>VIT_10s0003g04420</t>
  </si>
  <si>
    <t>VIT_00s0218g00060</t>
  </si>
  <si>
    <t>Methylmalonate semi-aldehyde dehydrogenase</t>
  </si>
  <si>
    <t>vv10280Valine_leucine_and_isoleucine_degradation vv10640Propanoate_metabolism vv50101Channels_and_pores</t>
  </si>
  <si>
    <t>VIT_00s1273g00010</t>
  </si>
  <si>
    <t>Phospholipid-transporting ATPase</t>
  </si>
  <si>
    <t>vv50131Primary_active_transporter_cat_A2_to_A4</t>
  </si>
  <si>
    <t>VIT_13s0106g00430</t>
  </si>
  <si>
    <t>Auxin response factor ARF6</t>
  </si>
  <si>
    <t>VIT_17s0000g02670</t>
  </si>
  <si>
    <t>VIT_01s0010g00900</t>
  </si>
  <si>
    <t>VIT_00s0179g00260</t>
  </si>
  <si>
    <t>Calcium-transporting ATPase 12 ACA12</t>
  </si>
  <si>
    <t>VIT_00s2381g00010</t>
  </si>
  <si>
    <t>VIT_13s0064g01780</t>
  </si>
  <si>
    <t>Disease resistance protein (NBS-LRR class)</t>
  </si>
  <si>
    <t>VIT_13s0019g02510</t>
  </si>
  <si>
    <t>CCR4-NOT transcription complex, subunit 4</t>
  </si>
  <si>
    <t>VIT_16s0022g02310</t>
  </si>
  <si>
    <t>Gibberellin 3-beta-dioxygenase.</t>
  </si>
  <si>
    <t>vv10904Diterpenoid_biosynthesis vv30001ABA_signaling</t>
  </si>
  <si>
    <t>VIT_01s0150g00510</t>
  </si>
  <si>
    <t>Protein phosphatase 2C</t>
  </si>
  <si>
    <t>VIT_00s0513g00010</t>
  </si>
  <si>
    <t>Glycosyl hydrolase family 43 protein</t>
  </si>
  <si>
    <t>VIT_14s0128g00810</t>
  </si>
  <si>
    <t>VIT_09s0002g02830</t>
  </si>
  <si>
    <t>Light repressible receptor protein kinase</t>
  </si>
  <si>
    <t>VIT_01s0010g03960</t>
  </si>
  <si>
    <t>VIT_15s0046g02740</t>
  </si>
  <si>
    <t>Heat shock 70kDa protein 5</t>
  </si>
  <si>
    <t>vv23060Protein_export vv24141Protein_processing_in_endoplasmic_reticulum vv50101Channels_and_pores</t>
  </si>
  <si>
    <t>VIT_16s0022g02500</t>
  </si>
  <si>
    <t>VIT_08s0040g00930</t>
  </si>
  <si>
    <t>Cyclin B-type</t>
  </si>
  <si>
    <t>VIT_07s0005g00550</t>
  </si>
  <si>
    <t>Ribosomal protein S12 (RPS12C) 40S</t>
  </si>
  <si>
    <t>vv23010Ribosome</t>
  </si>
  <si>
    <t>VIT_14s0036g00010</t>
  </si>
  <si>
    <t>VIT_00s0194g00380</t>
  </si>
  <si>
    <t>VIT_02s0025g03810</t>
  </si>
  <si>
    <t>Potassium channel AKT5</t>
  </si>
  <si>
    <t>vv50101Channels_and_pores</t>
  </si>
  <si>
    <t>VIT_07s0005g04730</t>
  </si>
  <si>
    <t>VIT_12s0034g01840</t>
  </si>
  <si>
    <t>3-ketoacyl-CoA synthase 7</t>
  </si>
  <si>
    <t>VIT_00s1927g00010</t>
  </si>
  <si>
    <t>VIT_09s0002g04370</t>
  </si>
  <si>
    <t>CRR2 (chlororespiratory reduction 2)</t>
  </si>
  <si>
    <t>VIT_17s0000g09660</t>
  </si>
  <si>
    <t>VIT_05s0029g00090</t>
  </si>
  <si>
    <t>Beta-galactosidase</t>
  </si>
  <si>
    <t>vv10052Galactose_metabolism vv10511N-Glycan_degradation vv10600Sphingolipid_metabolism</t>
  </si>
  <si>
    <t>VIT_07s0005g04110</t>
  </si>
  <si>
    <t>Cellulose synthase CESA4</t>
  </si>
  <si>
    <t>VIT_14s0006g02190</t>
  </si>
  <si>
    <t>ATP dependent DNA ligase</t>
  </si>
  <si>
    <t>vv23030DNA_replication vv23410Base_excision_repair vv23420Nucleotide_excision_repair vv23430Mismatch_repair</t>
  </si>
  <si>
    <t>VIT_18s0001g07210</t>
  </si>
  <si>
    <t>VIT_05s0102g00330</t>
  </si>
  <si>
    <t>On-specific serine/threonine protein kinase</t>
  </si>
  <si>
    <t>VIT_18s0001g09180</t>
  </si>
  <si>
    <t>CUE domain containing protein</t>
  </si>
  <si>
    <t>VIT_09s0018g00090</t>
  </si>
  <si>
    <t>ATATH6 (ABC2 homolog 6)</t>
  </si>
  <si>
    <t>VIT_16s0022g01820</t>
  </si>
  <si>
    <t>Microtubule associated protein (MAP65/ASE1) pleiade</t>
  </si>
  <si>
    <t>VIT_14s0036g01350</t>
  </si>
  <si>
    <t>VIT_09s0002g06910</t>
  </si>
  <si>
    <t>DNA polymerase V</t>
  </si>
  <si>
    <t>VIT_19s0015g01880</t>
  </si>
  <si>
    <t>VIT_01s0026g00300</t>
  </si>
  <si>
    <t>Zinc finger (C3HC4-type ring finger)</t>
  </si>
  <si>
    <t>vv60078Other_zf-C3HC4</t>
  </si>
  <si>
    <t>VIT_13s0084g00460</t>
  </si>
  <si>
    <t>VIT_19s0027g00540</t>
  </si>
  <si>
    <t>VIT_18s0001g07650</t>
  </si>
  <si>
    <t>VIN3</t>
  </si>
  <si>
    <t>vv30009Flower_development</t>
  </si>
  <si>
    <t>VIT_05s0124g00400</t>
  </si>
  <si>
    <t>2-isopropylmalate synthase B</t>
  </si>
  <si>
    <t>vv10290Valine_leucine_and_isoleucine_biosynthesis vv10620Pyruvate_metabolism vv10966Glucosinolate_biosynthesis</t>
  </si>
  <si>
    <t>VIT_00s0361g00100</t>
  </si>
  <si>
    <t>Zinc-binding protein</t>
  </si>
  <si>
    <t>VIT_00s1405g00010</t>
  </si>
  <si>
    <t>VIT_16s0098g01210</t>
  </si>
  <si>
    <t>VIT_19s0014g00390</t>
  </si>
  <si>
    <t>Nuclear transcription factor, X-box binding 1</t>
  </si>
  <si>
    <t>vv60080Other_zf</t>
  </si>
  <si>
    <t>VIT_07s0005g06050</t>
  </si>
  <si>
    <t>VIT_10s0523g00010</t>
  </si>
  <si>
    <t>VIT_15s0021g02830</t>
  </si>
  <si>
    <t>VIT_00s0160g00140</t>
  </si>
  <si>
    <t>Kinesin family member 2/24</t>
  </si>
  <si>
    <t>VIT_04s0008g01860</t>
  </si>
  <si>
    <t>CYP72A58</t>
  </si>
  <si>
    <t>vv10902Monoterpenoid_biosynthesis</t>
  </si>
  <si>
    <t>VIT_07s0141g00950</t>
  </si>
  <si>
    <t>VIT_15s0021g02350</t>
  </si>
  <si>
    <t>VIT_18s0001g05370</t>
  </si>
  <si>
    <t>VIT_05s0051g00660</t>
  </si>
  <si>
    <t>Octicosapeptide/Phox/Bem1p; Protein kinase</t>
  </si>
  <si>
    <t>VIT_13s0139g00290</t>
  </si>
  <si>
    <t>VIT_17s0119g00330</t>
  </si>
  <si>
    <t>VIT_02s0033g00050</t>
  </si>
  <si>
    <t>Scarecrow transcription factor 3 (SCL3)</t>
  </si>
  <si>
    <t>vv60032GRAS</t>
  </si>
  <si>
    <t>VIT_19s0027g01330</t>
  </si>
  <si>
    <t>VIT_11s0016g04190</t>
  </si>
  <si>
    <t>Extensin-like protein</t>
  </si>
  <si>
    <t>VIT_05s0020g04570</t>
  </si>
  <si>
    <t>CBL-interacting protein kinase 7 (CIPK7)</t>
  </si>
  <si>
    <t>VIT_05s0049g01610</t>
  </si>
  <si>
    <t>Cyclopropane fatty acid synthase</t>
  </si>
  <si>
    <t>vv10271Methionine_metabolism</t>
  </si>
  <si>
    <t>VIT_00s2341g00010</t>
  </si>
  <si>
    <t>Heat shock protein 81-4 (HSP81-4)</t>
  </si>
  <si>
    <t>vv24141Protein_processing_in_endoplasmic_reticulum vv34626Plant-pathogen_interaction</t>
  </si>
  <si>
    <t>VIT_05s0020g01600</t>
  </si>
  <si>
    <t>VIT_05s0136g00080</t>
  </si>
  <si>
    <t>VIT_04s0044g01020</t>
  </si>
  <si>
    <t>Pectinesterase family</t>
  </si>
  <si>
    <t>VIT_13s0084g00720</t>
  </si>
  <si>
    <t>VIT_00s0827g00010</t>
  </si>
  <si>
    <t>VIT_15s0021g00900</t>
  </si>
  <si>
    <t>VIT_11s0065g00090</t>
  </si>
  <si>
    <t>VIT_05s0165g00220</t>
  </si>
  <si>
    <t>Protein binding protein</t>
  </si>
  <si>
    <t>VIT_15s0045g00290</t>
  </si>
  <si>
    <t>ECT2</t>
  </si>
  <si>
    <t>VIT_16s0013g01700</t>
  </si>
  <si>
    <t>Disease resistance protein</t>
  </si>
  <si>
    <t>VIT_11s0052g00010</t>
  </si>
  <si>
    <t>VIT_11s0118g00290</t>
  </si>
  <si>
    <t>Ubiquitin-specific protease 22 (UBP22)</t>
  </si>
  <si>
    <t>VIT_12s0028g01150</t>
  </si>
  <si>
    <t>Transparent testa 12 protein</t>
  </si>
  <si>
    <t>vv50125Porters_cat_66_to_94</t>
  </si>
  <si>
    <t>VIT_16s0100g00120</t>
  </si>
  <si>
    <t>VIT_10s0003g01850</t>
  </si>
  <si>
    <t>RKF1 (receptor-like kinase in flowers 1)</t>
  </si>
  <si>
    <t>VIT_01s0010g00840</t>
  </si>
  <si>
    <t>2-oxoglutarate decarboxylase</t>
  </si>
  <si>
    <t>vv10251Glutamate_metabolism</t>
  </si>
  <si>
    <t>VIT_13s0067g00990</t>
  </si>
  <si>
    <t>Heat shock protein-related</t>
  </si>
  <si>
    <t>VIT_14s0030g01050</t>
  </si>
  <si>
    <t>VIT_13s0064g01870</t>
  </si>
  <si>
    <t>VIT_06s0009g01520</t>
  </si>
  <si>
    <t>VIT_13s0139g00130</t>
  </si>
  <si>
    <t>VIT_18s0001g02480</t>
  </si>
  <si>
    <t>VIT_19s0015g00880</t>
  </si>
  <si>
    <t>Oligopeptide transporter 1</t>
  </si>
  <si>
    <t>VIT_00s0160g00320</t>
  </si>
  <si>
    <t>TIR-NBS-LRR type R protein 7</t>
  </si>
  <si>
    <t>VIT_05s0020g03560</t>
  </si>
  <si>
    <t>VIT_11s0065g00570</t>
  </si>
  <si>
    <t>Glutamate carboxypeptidase (AMP1)</t>
  </si>
  <si>
    <t>VIT_00s0341g00060</t>
  </si>
  <si>
    <t>VIT_15s0107g00190</t>
  </si>
  <si>
    <t>VIT_02s0012g02290</t>
  </si>
  <si>
    <t>DNAJ heat shock N-terminal domain-containing protein</t>
  </si>
  <si>
    <t>vv50132Primary_active_transporter_cat_A5_to_A8</t>
  </si>
  <si>
    <t>VIT_10s0092g00380</t>
  </si>
  <si>
    <t>VIT_04s0023g03490</t>
  </si>
  <si>
    <t>VIT_04s0043g00080</t>
  </si>
  <si>
    <t>VIT_17s0000g10020</t>
  </si>
  <si>
    <t>1,3-beta-glucan synthase</t>
  </si>
  <si>
    <t>VIT_08s0056g00660</t>
  </si>
  <si>
    <t>VIT_15s0046g01140</t>
  </si>
  <si>
    <t>WRKY DNA-binding protein 53</t>
  </si>
  <si>
    <t>vv60066WRKY</t>
  </si>
  <si>
    <t>VIT_05s0029g00420</t>
  </si>
  <si>
    <t>Nucleotide sugar epimerase</t>
  </si>
  <si>
    <t>vv10500Starch_and_sucrose_metabolism vv10520Nucleotide_sugars_metabolism vv40006Cell_wall</t>
  </si>
  <si>
    <t>VIT_05s0124g00190</t>
  </si>
  <si>
    <t>C2 domain-containing protein</t>
  </si>
  <si>
    <t>VIT_13s0067g01090</t>
  </si>
  <si>
    <t>VIT_02s0109g00320</t>
  </si>
  <si>
    <t>Translation initiation factor eIF-3 subunit 8</t>
  </si>
  <si>
    <t>VIT_02s0154g00320</t>
  </si>
  <si>
    <t>Protease inhibitor/seed storage/lipid transfer protein (LTP)</t>
  </si>
  <si>
    <t>VIT_16s0039g00040</t>
  </si>
  <si>
    <t>VIT_00s0370g00040</t>
  </si>
  <si>
    <t>CPL1 (FIERY 2);</t>
  </si>
  <si>
    <t>vv30001ABA_signaling</t>
  </si>
  <si>
    <t>VIT_09s0018g00100</t>
  </si>
  <si>
    <t>Pentatricopeptide repeat</t>
  </si>
  <si>
    <t>VIT_17s0053g00200</t>
  </si>
  <si>
    <t>VIT_05s0029g00260</t>
  </si>
  <si>
    <t>VIT_11s0065g00070</t>
  </si>
  <si>
    <t>Histone-lysine N-methyltransferase ATXR3</t>
  </si>
  <si>
    <t>vv10300Lysine_biosynthesis vv60056SET_PCG</t>
  </si>
  <si>
    <t>VIT_14s0066g01710</t>
  </si>
  <si>
    <t>Leaf senescence protein</t>
  </si>
  <si>
    <t>VIT_11s0065g00770</t>
  </si>
  <si>
    <t>VIT_13s0064g01800</t>
  </si>
  <si>
    <t>VIT_03s0017g02180</t>
  </si>
  <si>
    <t>VIT_08s0007g04950</t>
  </si>
  <si>
    <t>Xyloglucan endotransglucosylase/hydrolase 32</t>
  </si>
  <si>
    <t>VIT_04s0159g00030</t>
  </si>
  <si>
    <t>RNA recognition motif (RRM)-containing CCCH</t>
  </si>
  <si>
    <t>vv60018C3H</t>
  </si>
  <si>
    <t>VIT_19s0027g01350</t>
  </si>
  <si>
    <t>VIT_02s0087g00060</t>
  </si>
  <si>
    <t>VIT_00s0261g00020</t>
  </si>
  <si>
    <t>VIT_13s0067g00910</t>
  </si>
  <si>
    <t>VIT_05s0020g03240</t>
  </si>
  <si>
    <t>S-receptor kinase</t>
  </si>
  <si>
    <t>VIT_06s0004g07520</t>
  </si>
  <si>
    <t>VIT_09s0096g00350</t>
  </si>
  <si>
    <t>Ribonuclease P/MRP protein subunit POP1</t>
  </si>
  <si>
    <t>vv23008Ribosome_biogenesis_in_Eukaryotes vv23013RNA_transport</t>
  </si>
  <si>
    <t>VIT_15s0046g02670</t>
  </si>
  <si>
    <t>VIT_14s0066g00850</t>
  </si>
  <si>
    <t>Nitrate transporter2.5</t>
  </si>
  <si>
    <t>VIT_08s0058g00090</t>
  </si>
  <si>
    <t>Hcr9-Avr4-par1</t>
  </si>
  <si>
    <t>VIT_12s0035g01610</t>
  </si>
  <si>
    <t>VIT_19s0093g00050</t>
  </si>
  <si>
    <t>VIT_18s0122g01120</t>
  </si>
  <si>
    <t>VIT_11s0037g00530</t>
  </si>
  <si>
    <t>Cellulose synthase IRX3</t>
  </si>
  <si>
    <t>VIT_05s0077g00530</t>
  </si>
  <si>
    <t>VIT_14s0083g00340</t>
  </si>
  <si>
    <t>Beta-glucan-binding protein 4</t>
  </si>
  <si>
    <t>VIT_01s0026g01810</t>
  </si>
  <si>
    <t>Squamosa promoter-binding protein 12 (SPL12)</t>
  </si>
  <si>
    <t>vv60055SBP</t>
  </si>
  <si>
    <t>VIT_00s0369g00010</t>
  </si>
  <si>
    <t>VIT_18s0164g00070</t>
  </si>
  <si>
    <t>Somatic embryogenesis protein kinase</t>
  </si>
  <si>
    <t>VIT_00s0227g00020</t>
  </si>
  <si>
    <t>VIT_07s0141g01020</t>
  </si>
  <si>
    <t>VIT_06s0009g03610</t>
  </si>
  <si>
    <t>EMB2739</t>
  </si>
  <si>
    <t>VIT_19s0015g02240</t>
  </si>
  <si>
    <t>Dynamin-like 3</t>
  </si>
  <si>
    <t>vv50109Incompletely_characterized_transport_systems</t>
  </si>
  <si>
    <t>VIT_13s0158g00200</t>
  </si>
  <si>
    <t>VIT_02s0033g01260</t>
  </si>
  <si>
    <t>VIT_01s0011g06120</t>
  </si>
  <si>
    <t>VIT_02s0033g00150</t>
  </si>
  <si>
    <t>VIT_15s0107g00170</t>
  </si>
  <si>
    <t>VIT_08s0007g08220</t>
  </si>
  <si>
    <t>VIT_08s0007g07560</t>
  </si>
  <si>
    <t>Glucan endo-1,3-beta-glucosidase 5 precursor</t>
  </si>
  <si>
    <t>VIT_12s0059g00280</t>
  </si>
  <si>
    <t>Dehydration-responsive element-binding protein 16</t>
  </si>
  <si>
    <t>VIT_08s0056g01090</t>
  </si>
  <si>
    <t>5'-3' exoribonuclease 2</t>
  </si>
  <si>
    <t>vv23008Ribosome_biogenesis_in_Eukaryotes vv23018RNA_degradation</t>
  </si>
  <si>
    <t>VIT_03s0091g01230</t>
  </si>
  <si>
    <t>VIT_15s0021g02390</t>
  </si>
  <si>
    <t>VIT_13s0067g03680</t>
  </si>
  <si>
    <t>SAC3/GANP</t>
  </si>
  <si>
    <t>VIT_13s0175g00120</t>
  </si>
  <si>
    <t>ABA-responsive element-binding protein 3 (AREB3)</t>
  </si>
  <si>
    <t>vv30001ABA_signaling vv60012BZIP</t>
  </si>
  <si>
    <t>VIT_00s0125g00070</t>
  </si>
  <si>
    <t>VIT_13s0019g01950</t>
  </si>
  <si>
    <t>VIT_19s0014g02940</t>
  </si>
  <si>
    <t>VIT_17s0000g00530</t>
  </si>
  <si>
    <t>Armadillo/beta-catenin repeat</t>
  </si>
  <si>
    <t>VIT_16s0050g00160</t>
  </si>
  <si>
    <t>DTA2 (downstream target of AGL15 2)</t>
  </si>
  <si>
    <t>VIT_18s0001g07270</t>
  </si>
  <si>
    <t>VIT_16s0039g01140</t>
  </si>
  <si>
    <t>VIT_10s0042g00480</t>
  </si>
  <si>
    <t>VIT_01s0010g01240</t>
  </si>
  <si>
    <t>Argonaute (AGO1)</t>
  </si>
  <si>
    <t>VIT_10s0071g00120</t>
  </si>
  <si>
    <t>DNA binding</t>
  </si>
  <si>
    <t>VIT_13s0019g05270</t>
  </si>
  <si>
    <t>Monocopper oxidase SKS1 (SKU5 Similar 1)</t>
  </si>
  <si>
    <t>VIT_01s0026g00760</t>
  </si>
  <si>
    <t>EMB2016 (embryo defective 2016) [Arabidopsis thaliana]</t>
  </si>
  <si>
    <t>VIT_08s0056g00530</t>
  </si>
  <si>
    <t>Diaminopimelate decarboxylase</t>
  </si>
  <si>
    <t>vv10300Lysine_biosynthesis</t>
  </si>
  <si>
    <t>VIT_03s0038g01500</t>
  </si>
  <si>
    <t>Photosystem II PsbC protein</t>
  </si>
  <si>
    <t>vv10195Photosynthesis vv50135Primary_active_transporter_cat_D3_to_E2</t>
  </si>
  <si>
    <t>VIT_01s0011g03140</t>
  </si>
  <si>
    <t>PFT1 (phytochrome and flowering time 1) MED25</t>
  </si>
  <si>
    <t>VIT_04s0023g02880</t>
  </si>
  <si>
    <t>GATA transcription factor 14</t>
  </si>
  <si>
    <t>vv60016C2C2-GATA</t>
  </si>
  <si>
    <t>VIT_00s0160g00090</t>
  </si>
  <si>
    <t>TIR-NBS-LRR-TIR disease resistance protein</t>
  </si>
  <si>
    <t>VIT_05s0165g00020</t>
  </si>
  <si>
    <t>Ankyrin repeat</t>
  </si>
  <si>
    <t>VIT_00s0335g00020</t>
  </si>
  <si>
    <t>TIR-NBS-LRR disease resistance</t>
  </si>
  <si>
    <t>VIT_19s0090g01560</t>
  </si>
  <si>
    <t>VIT_00s0267g00020</t>
  </si>
  <si>
    <t>Dynamin-2A</t>
  </si>
  <si>
    <t>VIT_10s0003g01880</t>
  </si>
  <si>
    <t>VIT_14s0108g01530</t>
  </si>
  <si>
    <t>VIT_00s0467g00030</t>
  </si>
  <si>
    <t>VIT_16s0022g02230</t>
  </si>
  <si>
    <t>Leucine-rich repeat receptor protein kinase EXS</t>
  </si>
  <si>
    <t>VIT_16s0013g00700</t>
  </si>
  <si>
    <t>VIT_00s0415g00060</t>
  </si>
  <si>
    <t>Bromodomain protein</t>
  </si>
  <si>
    <t>VIT_14s0066g01360</t>
  </si>
  <si>
    <t>VIT_19s0135g00160</t>
  </si>
  <si>
    <t>VIT_16s0039g02690</t>
  </si>
  <si>
    <t>VIT_02s0012g00290</t>
  </si>
  <si>
    <t>S-ribonuclease binding protein SBP1</t>
  </si>
  <si>
    <t>VIT_19s0015g00870</t>
  </si>
  <si>
    <t>VIT_02s0087g00360</t>
  </si>
  <si>
    <t>VIT_12s0035g00860</t>
  </si>
  <si>
    <t>VIT_14s0030g00960</t>
  </si>
  <si>
    <t>VIT_09s0070g00590</t>
  </si>
  <si>
    <t>Dihydrolipoyl dehydrogenase</t>
  </si>
  <si>
    <t>vv10010Glycolysis vv10020Citrate_cycle vv10252Alanine_and_aspartate_metabolism vv10260Glycine_serine_and_threonine_metabolism vv10620Pyruvate_metabolism</t>
  </si>
  <si>
    <t>VIT_11s0206g00080</t>
  </si>
  <si>
    <t>vv34020Calcium_signaling_pathway vv34626Plant-pathogen_interaction</t>
  </si>
  <si>
    <t>VIT_00s2847g00010</t>
  </si>
  <si>
    <t>S-locus lectin protein kinase</t>
  </si>
  <si>
    <t>VIT_18s0041g01130</t>
  </si>
  <si>
    <t>RNA binding</t>
  </si>
  <si>
    <t>VIT_00s2313g00010</t>
  </si>
  <si>
    <t>Coiled-coil protein</t>
  </si>
  <si>
    <t>VIT_17s0000g09130</t>
  </si>
  <si>
    <t>Ethylene-responsive DEAD box RNA helicase (RH30)</t>
  </si>
  <si>
    <t>vv23040Spliceosome vv30008Ethylene_signaling vv50133Primary_active_transporter_cat_A9_to_A18</t>
  </si>
  <si>
    <t>VIT_05s0165g00260</t>
  </si>
  <si>
    <t>Ankyrin</t>
  </si>
  <si>
    <t>VIT_15s0048g01400</t>
  </si>
  <si>
    <t>Protein kinase</t>
  </si>
  <si>
    <t>VIT_19s0085g00740</t>
  </si>
  <si>
    <t>ZIP family transporter</t>
  </si>
  <si>
    <t>VIT_00s0194g00280</t>
  </si>
  <si>
    <t>Cyclin D3_1</t>
  </si>
  <si>
    <t>VIT_01s0137g00480</t>
  </si>
  <si>
    <t>SEC14 cytosolic factor</t>
  </si>
  <si>
    <t>VIT_01s0010g00060</t>
  </si>
  <si>
    <t>VIT_19s0014g03210</t>
  </si>
  <si>
    <t>COP1-interacting protein 7</t>
  </si>
  <si>
    <t>VIT_18s0001g08200</t>
  </si>
  <si>
    <t>MATE efflux family protein ZF14</t>
  </si>
  <si>
    <t>VIT_17s0000g10440</t>
  </si>
  <si>
    <t>VIT_00s1765g00010</t>
  </si>
  <si>
    <t>Ca2+-ATPase 2 ACA2, plasma membrane</t>
  </si>
  <si>
    <t>VIT_18s0001g05400</t>
  </si>
  <si>
    <t>VIT_15s0048g01150</t>
  </si>
  <si>
    <t>TCP family transcription factor TCP9</t>
  </si>
  <si>
    <t>vv60061TCP</t>
  </si>
  <si>
    <t>VIT_11s0206g00090</t>
  </si>
  <si>
    <t>VIT_06s0004g08210</t>
  </si>
  <si>
    <t>Receptor protein kinase</t>
  </si>
  <si>
    <t>VIT_12s0121g00410</t>
  </si>
  <si>
    <t>Ubiquitin-specific protease 12</t>
  </si>
  <si>
    <t>VIT_15s0021g00230</t>
  </si>
  <si>
    <t>SET domain-containing protein 2</t>
  </si>
  <si>
    <t>vv60056SET_PCG</t>
  </si>
  <si>
    <t>VIT_09s0002g06530</t>
  </si>
  <si>
    <t>fertility restorer</t>
  </si>
  <si>
    <t>VIT_00s1658g00010</t>
  </si>
  <si>
    <t>Ca2+-ATPase 7 ACA7, plasma membrane</t>
  </si>
  <si>
    <t>VIT_13s0147g00030</t>
  </si>
  <si>
    <t>Male germ cell-associated kinase</t>
  </si>
  <si>
    <t>VIT_10s0116g00100</t>
  </si>
  <si>
    <t>Strubbelig receptor family 8</t>
  </si>
  <si>
    <t>VIT_19s0085g00440</t>
  </si>
  <si>
    <t>VIT_00s0125g00440</t>
  </si>
  <si>
    <t>VIT_15s0045g01390</t>
  </si>
  <si>
    <t>VIT_09s0002g02120</t>
  </si>
  <si>
    <t>VIT_06s0009g03420</t>
  </si>
  <si>
    <t>VIT_00s0291g00080</t>
  </si>
  <si>
    <t>VIT_00s1205g00020</t>
  </si>
  <si>
    <t>VIT_00s0336g00010</t>
  </si>
  <si>
    <t>Arginine decarboxylase [Vitis vinifera]</t>
  </si>
  <si>
    <t>vv10220Urea_cycle_and_metabolism_of_amino_groups vv10251Glutamate_metabolism</t>
  </si>
  <si>
    <t>VIT_12s0035g01790</t>
  </si>
  <si>
    <t>U2(RNU2) small nuclear RNA auxiliary factor 1-like 2</t>
  </si>
  <si>
    <t>vv23040Spliceosome vv60018C3H</t>
  </si>
  <si>
    <t>VIT_03s0088g00190</t>
  </si>
  <si>
    <t>Brassinosteroid insensitive 1-associated receptor kinase 1</t>
  </si>
  <si>
    <t>VIT_08s0058g00030</t>
  </si>
  <si>
    <t>VIT_08s0040g00680</t>
  </si>
  <si>
    <t>Phosphatidylinositol 4-kinase type-II</t>
  </si>
  <si>
    <t>vv10562Inositol_phosphate_metabolism vv34070Phosphatidylinositol_signaling_system</t>
  </si>
  <si>
    <t>VIT_06s0009g00810</t>
  </si>
  <si>
    <t>Periplasmic beta-glucosidase precursor</t>
  </si>
  <si>
    <t>VIT_14s0036g00820</t>
  </si>
  <si>
    <t>VIT_19s0015g02190</t>
  </si>
  <si>
    <t>VIT_09s0018g01990</t>
  </si>
  <si>
    <t>UDP-glucose:isoflavone 7-O-glucosyltransferase</t>
  </si>
  <si>
    <t>vv10943Isoflavonoid_biosynthesis</t>
  </si>
  <si>
    <t>VIT_14s0030g00900</t>
  </si>
  <si>
    <t>MRP-like ABC transporter MRP6</t>
  </si>
  <si>
    <t>VIT_13s0158g00440</t>
  </si>
  <si>
    <t>VIT_17s0000g06090</t>
  </si>
  <si>
    <t>VIT_19s0027g00680</t>
  </si>
  <si>
    <t>Zinc finger (CCCH-type) family protein</t>
  </si>
  <si>
    <t>VIT_13s0064g00830</t>
  </si>
  <si>
    <t>Disease resistance protein RGA2 (RGA2-blb)</t>
  </si>
  <si>
    <t>VIT_00s1850g00010</t>
  </si>
  <si>
    <t>VIT_05s0124g00010</t>
  </si>
  <si>
    <t>Epsin-like protein</t>
  </si>
  <si>
    <t>VIT_13s0047g00160</t>
  </si>
  <si>
    <t>Phagocytosis and cell motility protein ELMO1</t>
  </si>
  <si>
    <t>VIT_14s0068g00970</t>
  </si>
  <si>
    <t>RPK1 (receptor-like protein kinase 1)</t>
  </si>
  <si>
    <t>VIT_13s0084g00450</t>
  </si>
  <si>
    <t>NBS type disease resistance protein</t>
  </si>
  <si>
    <t>VIT_00s0188g00190</t>
  </si>
  <si>
    <t>VIT_09s0002g00110</t>
  </si>
  <si>
    <t>EMB2734 (embryo defective 2734) lyase</t>
  </si>
  <si>
    <t>VIT_00s0375g00010</t>
  </si>
  <si>
    <t>VIT_17s0000g08310</t>
  </si>
  <si>
    <t>VIT_00s1959g00010</t>
  </si>
  <si>
    <t>UDP-N-acetylglucosamine pyrophosphorylase</t>
  </si>
  <si>
    <t>vv10530Aminosugars_metabolism</t>
  </si>
  <si>
    <t>VIT_03s0063g01320</t>
  </si>
  <si>
    <t>Nodulin 1A, senescence-associated</t>
  </si>
  <si>
    <t>VIT_08s0040g01450</t>
  </si>
  <si>
    <t>VIT_02s0025g05000</t>
  </si>
  <si>
    <t>Bile acid:sodium symporter</t>
  </si>
  <si>
    <t>VIT_08s0040g02150</t>
  </si>
  <si>
    <t>VIT_13s0067g02580</t>
  </si>
  <si>
    <t>VIT_18s0001g15720</t>
  </si>
  <si>
    <t>Leucine Rich Repeat receptor-like kinase</t>
  </si>
  <si>
    <t>VIT_08s0007g02310</t>
  </si>
  <si>
    <t>VIT_19s0085g00980</t>
  </si>
  <si>
    <t>Syntaxin binding protein 5 (tomosyn)</t>
  </si>
  <si>
    <t>VIT_16s0050g01020</t>
  </si>
  <si>
    <t>Protein kinase family</t>
  </si>
  <si>
    <t>VIT_13s0084g00170</t>
  </si>
  <si>
    <t>DNA-directed RNA polymerase III subunit C2</t>
  </si>
  <si>
    <t>VIT_02s0012g01100</t>
  </si>
  <si>
    <t>Protein phosphatase 2C POLTERGEIST-like 1</t>
  </si>
  <si>
    <t>VIT_18s0166g00050</t>
  </si>
  <si>
    <t>EFR (EF-TU receptor)</t>
  </si>
  <si>
    <t>VIT_10s0092g00160</t>
  </si>
  <si>
    <t>VIT_05s0077g00010</t>
  </si>
  <si>
    <t>Protein transporter</t>
  </si>
  <si>
    <t>VIT_14s0006g01950</t>
  </si>
  <si>
    <t>DNA excision repair protein ERCC-6</t>
  </si>
  <si>
    <t>vv23420Nucleotide_excision_repair</t>
  </si>
  <si>
    <t>VIT_15s0024g00160</t>
  </si>
  <si>
    <t>VIT_19s0015g02400</t>
  </si>
  <si>
    <t>VIT_00s0215g00040</t>
  </si>
  <si>
    <t>Proteasome 26S regulatory subunit (RPN2)</t>
  </si>
  <si>
    <t>vv23050Proteasome</t>
  </si>
  <si>
    <t>VIT_05s0136g00330</t>
  </si>
  <si>
    <t>WNK kinase 6</t>
  </si>
  <si>
    <t>VIT_04s0043g00090</t>
  </si>
  <si>
    <t>VIT_14s0006g00170</t>
  </si>
  <si>
    <t>VIT_15s0048g00850</t>
  </si>
  <si>
    <t>VIT_17s0000g00180</t>
  </si>
  <si>
    <t>VIT_19s0014g01690</t>
  </si>
  <si>
    <t>Calmodulin-binding region IQD10</t>
  </si>
  <si>
    <t>VIT_00s0397g00050</t>
  </si>
  <si>
    <t>Disease resistance family protein</t>
  </si>
  <si>
    <t>VIT_09s0018g01900</t>
  </si>
  <si>
    <t>PEPR1 (PEP1 receptor 1)</t>
  </si>
  <si>
    <t>VIT_09s0002g02400</t>
  </si>
  <si>
    <t>Prenylated rab acceptor (PRA1)</t>
  </si>
  <si>
    <t>VIT_00s0462g00010</t>
  </si>
  <si>
    <t>VIT_00s0160g00120</t>
  </si>
  <si>
    <t>VIT_08s0007g02450</t>
  </si>
  <si>
    <t>VIT_11s0016g04790</t>
  </si>
  <si>
    <t>VIT_12s0059g01340</t>
  </si>
  <si>
    <t>VIT_07s0191g00150</t>
  </si>
  <si>
    <t>LMBR1 integral membrane protein</t>
  </si>
  <si>
    <t>VIT_11s0052g00970</t>
  </si>
  <si>
    <t>AAA-type ATPase</t>
  </si>
  <si>
    <t>VIT_06s0009g01630</t>
  </si>
  <si>
    <t>Cc-nbs-lrr resistance protein</t>
  </si>
  <si>
    <t>VIT_18s0001g09350</t>
  </si>
  <si>
    <t>VIT_00s2497g00010</t>
  </si>
  <si>
    <t>U-box domain-containing protein 8</t>
  </si>
  <si>
    <t>VIT_12s0034g00860</t>
  </si>
  <si>
    <t>VIT_15s0046g03380</t>
  </si>
  <si>
    <t>Thiol protease</t>
  </si>
  <si>
    <t>VIT_11s0052g00920</t>
  </si>
  <si>
    <t>VIT_00s0179g00130</t>
  </si>
  <si>
    <t>Protein phosphatase 2C / PP2C</t>
  </si>
  <si>
    <t>VIT_13s0175g00130</t>
  </si>
  <si>
    <t>VIT_09s0002g08080</t>
  </si>
  <si>
    <t>VIT_15s0024g01790</t>
  </si>
  <si>
    <t>VIT_14s0030g01570</t>
  </si>
  <si>
    <t>AIN1 (ACC insensitive 1) 5'-3' exoribonuclease (XRN4)</t>
  </si>
  <si>
    <t>vv23018RNA_degradation vv30008Ethylene_signaling</t>
  </si>
  <si>
    <t>VIT_09s0018g01800</t>
  </si>
  <si>
    <t>Acid phosphatase</t>
  </si>
  <si>
    <t>vv10740Riboflavin_metabolism</t>
  </si>
  <si>
    <t>VIT_09s0070g00440</t>
  </si>
  <si>
    <t>VIT_16s0013g00200</t>
  </si>
  <si>
    <t>VIT_00s1261g00010</t>
  </si>
  <si>
    <t>VIT_00s0160g00010</t>
  </si>
  <si>
    <t>VIT_05s0124g00140</t>
  </si>
  <si>
    <t>Lipase class 3</t>
  </si>
  <si>
    <t>VIT_02s0087g00430</t>
  </si>
  <si>
    <t>Beta-amylase 8</t>
  </si>
  <si>
    <t>vv10500Starch_and_sucrose_metabolism vv60010BES1</t>
  </si>
  <si>
    <t>VIT_00s2620g00010</t>
  </si>
  <si>
    <t>VIT_12s0035g02060</t>
  </si>
  <si>
    <t>Methionine S-methyltransferase</t>
  </si>
  <si>
    <t>vv10450Selenoamino_acid_metabolism</t>
  </si>
  <si>
    <t>VIT_12s0034g02370</t>
  </si>
  <si>
    <t>VIT_00s1987g00010</t>
  </si>
  <si>
    <t>VIT_06s0004g00840</t>
  </si>
  <si>
    <t>DEAD box RNA helicase</t>
  </si>
  <si>
    <t>vv23040Spliceosome vv50133Primary_active_transporter_cat_A9_to_A18</t>
  </si>
  <si>
    <t>VIT_13s0064g00630</t>
  </si>
  <si>
    <t>VIT_13s0084g00750</t>
  </si>
  <si>
    <t>VIT_05s0020g05030</t>
  </si>
  <si>
    <t>Serine protease inhibitor</t>
  </si>
  <si>
    <t>VIT_08s0007g08020</t>
  </si>
  <si>
    <t>VIT_19s0015g00860</t>
  </si>
  <si>
    <t>VIT_08s0040g00220</t>
  </si>
  <si>
    <t>Exportin 7</t>
  </si>
  <si>
    <t>vv50112Nuclear_pore_complex</t>
  </si>
  <si>
    <t>VIT_09s0018g00910</t>
  </si>
  <si>
    <t>VIT_13s0019g04110</t>
  </si>
  <si>
    <t>Retrotransposon protein</t>
  </si>
  <si>
    <t>VIT_19s0027g01490</t>
  </si>
  <si>
    <t>VIT_02s0109g00180</t>
  </si>
  <si>
    <t>VIT_12s0057g00710</t>
  </si>
  <si>
    <t>DnaJ homolog, subfamily B, member 12</t>
  </si>
  <si>
    <t>VIT_11s0103g00370</t>
  </si>
  <si>
    <t>Cd2+-exporting ATPase HMA2 (Heavy metal ATPase 2)</t>
  </si>
  <si>
    <t>VIT_00s0230g00030</t>
  </si>
  <si>
    <t>VIT_00s2430g00010</t>
  </si>
  <si>
    <t>VIT_08s0032g01080</t>
  </si>
  <si>
    <t>Ubiquitin carboxyl-terminal hydrolase 8</t>
  </si>
  <si>
    <t>VIT_07s0031g01590</t>
  </si>
  <si>
    <t>VIT_13s0067g03050</t>
  </si>
  <si>
    <t>VIT_06s0004g01330</t>
  </si>
  <si>
    <t>VIT_06s0009g02110</t>
  </si>
  <si>
    <t>Kelch repeat-containing F-box family protein</t>
  </si>
  <si>
    <t>VIT_07s0031g01010</t>
  </si>
  <si>
    <t>L-ascorbate oxidase</t>
  </si>
  <si>
    <t>vv10053Ascorbate_and_aldarate_metabolism vv50109Incompletely_characterized_transport_systems</t>
  </si>
  <si>
    <t>VIT_19s0085g00320</t>
  </si>
  <si>
    <t>VIT_19s0014g00960</t>
  </si>
  <si>
    <t>Spg1p (septum-promoting GTPase)</t>
  </si>
  <si>
    <t>VIT_06s0004g03810</t>
  </si>
  <si>
    <t>Kinesin motor protein</t>
  </si>
  <si>
    <t>VIT_18s0089g00570</t>
  </si>
  <si>
    <t>Acetyl-CoA acetyltransferase, cytosolic 2</t>
  </si>
  <si>
    <t>vv10071Fatty_acid_metabolism vv10072Synthesis_and_degradation_of_ketone_bodies vv10280Valine_leucine_and_isoleucine_degradation vv10380Tryptophan_metabolism vv10620Pyruvate_metabolism vv10650Butanoate_metabolism</t>
  </si>
  <si>
    <t>VIT_04s0023g03760</t>
  </si>
  <si>
    <t>VIT_12s0035g00480</t>
  </si>
  <si>
    <t>VIT_12s0178g00160</t>
  </si>
  <si>
    <t>VIT_18s0001g04380</t>
  </si>
  <si>
    <t>VIT_00s0199g00090</t>
  </si>
  <si>
    <t>VIT_18s0122g00980</t>
  </si>
  <si>
    <t>Glucan endo-1,3-beta-glucosidase 7 precursor</t>
  </si>
  <si>
    <t>VIT_03s0091g01040</t>
  </si>
  <si>
    <t>VIT_13s0064g01150</t>
  </si>
  <si>
    <t>AT hook motif-containing protein</t>
  </si>
  <si>
    <t>VIT_13s0158g00430</t>
  </si>
  <si>
    <t>VIT_07s0005g03470</t>
  </si>
  <si>
    <t>VIT_07s0104g00990</t>
  </si>
  <si>
    <t>VIT_12s0034g01280</t>
  </si>
  <si>
    <t>Exportin1 (XPO1)</t>
  </si>
  <si>
    <t>vv23008Ribosome_biogenesis_in_Eukaryotes vv23013RNA_transport vv50112Nuclear_pore_complex</t>
  </si>
  <si>
    <t>VIT_15s0048g01860</t>
  </si>
  <si>
    <t>VIT_16s0022g01900</t>
  </si>
  <si>
    <t>Pentatricopeptide (PPR) repeat</t>
  </si>
  <si>
    <t>VIT_17s0000g05700</t>
  </si>
  <si>
    <t>Phosphoribosylanthranilate transferase</t>
  </si>
  <si>
    <t>vv10400Phenylalanine_tyrosine_and_tryptophan_biosynthesis</t>
  </si>
  <si>
    <t>VIT_05s0029g01080</t>
  </si>
  <si>
    <t>Ribosome biogenesis protein Bms1</t>
  </si>
  <si>
    <t>VIT_00s0262g00150</t>
  </si>
  <si>
    <t>VIT_15s0021g00360</t>
  </si>
  <si>
    <t>VIT_12s0057g01610</t>
  </si>
  <si>
    <t>VIT_03s0017g01020</t>
  </si>
  <si>
    <t>Methyl-CpG-binding domain 8 MBD08</t>
  </si>
  <si>
    <t>vv60017C2H2</t>
  </si>
  <si>
    <t>VIT_19s0015g01050</t>
  </si>
  <si>
    <t>VIT_19s0027g00900</t>
  </si>
  <si>
    <t>VIT_12s0035g00040</t>
  </si>
  <si>
    <t>Splicing factor 3B subunit 3</t>
  </si>
  <si>
    <t>vv23040Spliceosome</t>
  </si>
  <si>
    <t>VIT_12s0035g01340</t>
  </si>
  <si>
    <t>VIT_03s0038g04450</t>
  </si>
  <si>
    <t>Basic leucine-zipper 11 GBF6</t>
  </si>
  <si>
    <t>vv60012BZIP</t>
  </si>
  <si>
    <t>VIT_00s2438g00020</t>
  </si>
  <si>
    <t>VIT_01s0010g02440</t>
  </si>
  <si>
    <t>ABC transporter C member 9</t>
  </si>
  <si>
    <t>VIT_07s0005g05740</t>
  </si>
  <si>
    <t>Lipoamide dehydrogenase</t>
  </si>
  <si>
    <t>vv10010Glycolysis vv10020Citrate_cycle vv10252Alanine_and_aspartate_metabolism vv10260Glycine_serine_and_threonine_metabolism vv10280Valine_leucine_and_isoleucine_degradation vv10620Pyruvate_metabolism</t>
  </si>
  <si>
    <t>VIT_18s0041g01290</t>
  </si>
  <si>
    <t>Serine/threonine-protein kinase CCR4</t>
  </si>
  <si>
    <t>VIT_19s0015g02820</t>
  </si>
  <si>
    <t>Potassium transporter 1</t>
  </si>
  <si>
    <t>VIT_19s0015g01020</t>
  </si>
  <si>
    <t>ABA-responsive element-binding protein ABF2</t>
  </si>
  <si>
    <t>VIT_00s0222g00100</t>
  </si>
  <si>
    <t>VIT_09s0070g00150</t>
  </si>
  <si>
    <t>EMB2454</t>
  </si>
  <si>
    <t>VIT_18s0166g00010</t>
  </si>
  <si>
    <t>Protein kinase Xa21</t>
  </si>
  <si>
    <t>VIT_19s0135g00020</t>
  </si>
  <si>
    <t>VIT_05s0077g00020</t>
  </si>
  <si>
    <t>VIT_03s0038g00430</t>
  </si>
  <si>
    <t>Enhanced disease susceptibility 5 EDS5</t>
  </si>
  <si>
    <t>vv30011Jasmonate_signaling vv50125Porters_cat_66_to_94</t>
  </si>
  <si>
    <t>VIT_19s0027g00330</t>
  </si>
  <si>
    <t>VIT_17s0000g07530</t>
  </si>
  <si>
    <t>Transportin-SR</t>
  </si>
  <si>
    <t>VIT_07s0005g01570</t>
  </si>
  <si>
    <t>VIT_08s0007g06170</t>
  </si>
  <si>
    <t>Anthranilate phosphoribosyltransferase</t>
  </si>
  <si>
    <t>VIT_05s0049g00780</t>
  </si>
  <si>
    <t>VIT_15s0048g02820</t>
  </si>
  <si>
    <t>Basic helix-loop-helix (bHLH) family</t>
  </si>
  <si>
    <t>vv60011BHLH</t>
  </si>
  <si>
    <t>VIT_12s0034g01470</t>
  </si>
  <si>
    <t>VIT_14s0068g01240</t>
  </si>
  <si>
    <t>VIT_05s0020g04310</t>
  </si>
  <si>
    <t>VIT_00s2263g00010</t>
  </si>
  <si>
    <t>VIT_02s0025g00670</t>
  </si>
  <si>
    <t>CAAX amino terminal protease</t>
  </si>
  <si>
    <t>VIT_09s0002g03370</t>
  </si>
  <si>
    <t>VIT_17s0000g02720</t>
  </si>
  <si>
    <t>VIT_00s0131g00420</t>
  </si>
  <si>
    <t>Isoamylase isoform 3</t>
  </si>
  <si>
    <t>VIT_18s0001g00370</t>
  </si>
  <si>
    <t>Ceramidase</t>
  </si>
  <si>
    <t>vv10600Sphingolipid_metabolism</t>
  </si>
  <si>
    <t>VIT_05s0124g00470</t>
  </si>
  <si>
    <t>VIT_17s0053g00410</t>
  </si>
  <si>
    <t>VIT_06s0009g03510</t>
  </si>
  <si>
    <t>VIT_19s0014g01470</t>
  </si>
  <si>
    <t>Thioredoxin TTL1 (Tetratricopetide-repeat thioredoxin-like 1)</t>
  </si>
  <si>
    <t>VIT_18s0075g00200</t>
  </si>
  <si>
    <t>ATP-dependent helicase</t>
  </si>
  <si>
    <t>VIT_06s0004g01580</t>
  </si>
  <si>
    <t>VIT_08s0007g07360</t>
  </si>
  <si>
    <t>VIT_13s0158g00310</t>
  </si>
  <si>
    <t>NBS-LRR type disease resistance protein</t>
  </si>
  <si>
    <t>VIT_10s0071g00170</t>
  </si>
  <si>
    <t>Phosphatidylinositol 3- and 4-kinase / ubiquitin</t>
  </si>
  <si>
    <t>VIT_06s0004g08340</t>
  </si>
  <si>
    <t>DNA-binding bromodomain-containing protein</t>
  </si>
  <si>
    <t>VIT_14s0068g01440</t>
  </si>
  <si>
    <t>Beta-ketoacyl-CoA synthase</t>
  </si>
  <si>
    <t>vv10061Fatty_acid_biosynthesis</t>
  </si>
  <si>
    <t>VIT_14s0006g00990</t>
  </si>
  <si>
    <t>DNA repair protein Rad4 family</t>
  </si>
  <si>
    <t>VIT_00s0160g00130</t>
  </si>
  <si>
    <t>VIT_17s0000g08900</t>
  </si>
  <si>
    <t>LRR receptor-like kinase 2</t>
  </si>
  <si>
    <t>VIT_00s0407g00030</t>
  </si>
  <si>
    <t>Ubiquitin-specific protease 16</t>
  </si>
  <si>
    <t>VIT_06s0004g07180</t>
  </si>
  <si>
    <t>Pentatricopeptide repeat-containing</t>
  </si>
  <si>
    <t>VIT_11s0052g00490</t>
  </si>
  <si>
    <t>VIT_14s0030g01170</t>
  </si>
  <si>
    <t>VIT_17s0000g05570</t>
  </si>
  <si>
    <t>VIT_00s2651g00020</t>
  </si>
  <si>
    <t>Ataxia telangiectasia and Rad3 related</t>
  </si>
  <si>
    <t>VIT_15s0046g00730</t>
  </si>
  <si>
    <t>Auxin-responsive protein</t>
  </si>
  <si>
    <t>vv30003Auxin_signaling</t>
  </si>
  <si>
    <t>VIT_07s0005g00490</t>
  </si>
  <si>
    <t>UDP-glucuronic acid decarboxylase 1</t>
  </si>
  <si>
    <t>vv10500Starch_and_sucrose_metabolism vv10520Nucleotide_sugars_metabolism</t>
  </si>
  <si>
    <t>VIT_16s0148g00310</t>
  </si>
  <si>
    <t>VIT_13s0074g00440</t>
  </si>
  <si>
    <t>Spermidine synthase / putrescine aminopropyltransferase</t>
  </si>
  <si>
    <t>vv10220Urea_cycle_and_metabolism_of_amino_groups vv10271Methionine_metabolism</t>
  </si>
  <si>
    <t>VIT_01s0026g02080</t>
  </si>
  <si>
    <t>Kelch repeat-containing F-box protein</t>
  </si>
  <si>
    <t>VIT_00s0407g00070</t>
  </si>
  <si>
    <t>Phosphatidylinositolglycan class O (PIG-O)</t>
  </si>
  <si>
    <t>vv10563Glycosylphosphatidylinositol-anchor_biosynthesis</t>
  </si>
  <si>
    <t>VIT_05s0029g00390</t>
  </si>
  <si>
    <t>VIT_08s0007g00190</t>
  </si>
  <si>
    <t>H/ACA ribonucleoprotein complex subunit 4</t>
  </si>
  <si>
    <t>VIT_05s0094g01200</t>
  </si>
  <si>
    <t>flavonoid 3'-hydroxylase cytochrome P450</t>
  </si>
  <si>
    <t>VIT_09s0002g01190</t>
  </si>
  <si>
    <t>Scarecrow transcription factor 29 (SCL29)</t>
  </si>
  <si>
    <t>VIT_00s0181g00260</t>
  </si>
  <si>
    <t>High-level expression of sugar-inducible like 1</t>
  </si>
  <si>
    <t>VIT_06s0004g01780</t>
  </si>
  <si>
    <t>Serine/threonine-protein kinase OXI1</t>
  </si>
  <si>
    <t>VIT_14s0006g00590</t>
  </si>
  <si>
    <t>VIT_06s0061g00830</t>
  </si>
  <si>
    <t>VIT_19s0027g00530</t>
  </si>
  <si>
    <t>VIT_02s0012g02690</t>
  </si>
  <si>
    <t>VIT_12s0055g01240</t>
  </si>
  <si>
    <t>P-glycoprotein 11</t>
  </si>
  <si>
    <t>VIT_10s0003g05800</t>
  </si>
  <si>
    <t>VIT_13s0019g04550</t>
  </si>
  <si>
    <t>VIT_08s0032g00930</t>
  </si>
  <si>
    <t>Fasciclin domain-containing protein FLA17</t>
  </si>
  <si>
    <t>VIT_16s0100g00700</t>
  </si>
  <si>
    <t>TFL1 (Terminal flower 1)</t>
  </si>
  <si>
    <t>VIT_13s0064g01160</t>
  </si>
  <si>
    <t>VIT_03s0063g02230</t>
  </si>
  <si>
    <t>VIT_11s0016g00740</t>
  </si>
  <si>
    <t>Receptor-like protein kinase 3</t>
  </si>
  <si>
    <t>VIT_05s0094g01640</t>
  </si>
  <si>
    <t>VIT_12s0142g00200</t>
  </si>
  <si>
    <t>Ribosomal protein L1 60S</t>
  </si>
  <si>
    <t>VIT_18s0122g00230</t>
  </si>
  <si>
    <t>Lys Motif-Type Receptor-Like Kinase LYK8</t>
  </si>
  <si>
    <t>VIT_14s0006g00970</t>
  </si>
  <si>
    <t>VIT_08s0040g01350</t>
  </si>
  <si>
    <t>VIT_12s0035g00750</t>
  </si>
  <si>
    <t>VIT_07s0095g00220</t>
  </si>
  <si>
    <t>VIT_01s0026g02510</t>
  </si>
  <si>
    <t>VIT_18s0001g07610</t>
  </si>
  <si>
    <t>EMB1674 (embryo defective 1674) kinase interacting family protein</t>
  </si>
  <si>
    <t>vv60087Orphans_KIP1_SANTA</t>
  </si>
  <si>
    <t>VIT_01s0026g00380</t>
  </si>
  <si>
    <t>CBS domain containing protein</t>
  </si>
  <si>
    <t>VIT_00s2776g00010</t>
  </si>
  <si>
    <t>VIT_18s0001g09790</t>
  </si>
  <si>
    <t>S-domain receptor kinase</t>
  </si>
  <si>
    <t>VIT_18s0001g02790</t>
  </si>
  <si>
    <t>VIT_12s0035g00840</t>
  </si>
  <si>
    <t>VIT_07s0031g00360</t>
  </si>
  <si>
    <t>VIT_00s0540g00010</t>
  </si>
  <si>
    <t>ARK3 (Arabidopsis Receptor Kinase 3)</t>
  </si>
  <si>
    <t>VIT_08s0007g03590</t>
  </si>
  <si>
    <t>LRR and BTB/POZ domain-containing protein FBL11</t>
  </si>
  <si>
    <t>vv60093TRAF</t>
  </si>
  <si>
    <t>VIT_15s0045g01030</t>
  </si>
  <si>
    <t>VIT_04s0008g04940</t>
  </si>
  <si>
    <t>Gibberellin 3beta-hydroxylase3</t>
  </si>
  <si>
    <t>VIT_07s0031g01120</t>
  </si>
  <si>
    <t>Ascorbate oxidase</t>
  </si>
  <si>
    <t>VIT_04s0069g00930</t>
  </si>
  <si>
    <t>VIT_00s1916g00010</t>
  </si>
  <si>
    <t>VIT_09s0002g08630</t>
  </si>
  <si>
    <t>VIT_16s0013g01340</t>
  </si>
  <si>
    <t>Aminopeptidase N</t>
  </si>
  <si>
    <t>vv10480Glutathione_metabolism</t>
  </si>
  <si>
    <t>VIT_16s0039g01340</t>
  </si>
  <si>
    <t>E3 ubiquitin-protein ligase UBR4</t>
  </si>
  <si>
    <t>VIT_12s0034g00630</t>
  </si>
  <si>
    <t>MEKK1</t>
  </si>
  <si>
    <t>VIT_11s0016g02880</t>
  </si>
  <si>
    <t>VvNAC19_NAC domain-containing protein</t>
  </si>
  <si>
    <t>vv60046NAC</t>
  </si>
  <si>
    <t>VIT_00s0160g00330</t>
  </si>
  <si>
    <t>VIT_19s0027g01050</t>
  </si>
  <si>
    <t>VIT_15s0046g01810</t>
  </si>
  <si>
    <t>VIT_17s0000g02200</t>
  </si>
  <si>
    <t>ABC transporter G member 11</t>
  </si>
  <si>
    <t>VIT_06s0004g06390</t>
  </si>
  <si>
    <t>UDP-glucose glucosyltransferase</t>
  </si>
  <si>
    <t>VIT_13s0047g00400</t>
  </si>
  <si>
    <t>VIT_19s0014g01650</t>
  </si>
  <si>
    <t>Global transcription factor group E 4</t>
  </si>
  <si>
    <t>vv60076Other_GTF</t>
  </si>
  <si>
    <t>VIT_08s0007g01530</t>
  </si>
  <si>
    <t>VIT_16s0050g00100</t>
  </si>
  <si>
    <t>Myosin-related</t>
  </si>
  <si>
    <t>VIT_18s0072g00810</t>
  </si>
  <si>
    <t>Ubiquinol-cytochrome c reductase subunit 6</t>
  </si>
  <si>
    <t>vv10190Oxidative_phosphorylation vv50135Primary_active_transporter_cat_D3_to_E2</t>
  </si>
  <si>
    <t>VIT_10s0003g03290</t>
  </si>
  <si>
    <t>Intron maturase, type II</t>
  </si>
  <si>
    <t>VIT_01s0010g00890</t>
  </si>
  <si>
    <t>VIT_08s0007g08570</t>
  </si>
  <si>
    <t>Lectin-like receptor kinase 1;1</t>
  </si>
  <si>
    <t>VIT_00s0226g00170</t>
  </si>
  <si>
    <t>VIT_07s0005g01240</t>
  </si>
  <si>
    <t>Triacylglycerol lipase</t>
  </si>
  <si>
    <t>vv10561Glycerolipid_metabolism</t>
  </si>
  <si>
    <t>VIT_00s0347g00120</t>
  </si>
  <si>
    <t>VIT_00s2542g00010</t>
  </si>
  <si>
    <t>Receptor kinase CHRK1</t>
  </si>
  <si>
    <t>VIT_12s0035g01800</t>
  </si>
  <si>
    <t>Auxin response factor 1</t>
  </si>
  <si>
    <t>VIT_11s0065g00860</t>
  </si>
  <si>
    <t>Cyclic nucleotide-gated ion channel 17</t>
  </si>
  <si>
    <t>VIT_06s0009g02420</t>
  </si>
  <si>
    <t>Dual-specific kinase DSK1</t>
  </si>
  <si>
    <t>VIT_15s0021g02620</t>
  </si>
  <si>
    <t>Protein transport protein Sec61 subunit beta</t>
  </si>
  <si>
    <t>vv23060Protein_export vv24141Protein_processing_in_endoplasmic_reticulum vv44145Phagosome vv50111Tethering_factors vv50132Primary_active_transporter_cat_A5_to_A8</t>
  </si>
  <si>
    <t>VIT_18s0001g06560</t>
  </si>
  <si>
    <t>VIT_11s0118g00520</t>
  </si>
  <si>
    <t>VIT_02s0025g01890</t>
  </si>
  <si>
    <t>Cellulose synthase CSLG3</t>
  </si>
  <si>
    <t>VIT_15s0021g01710</t>
  </si>
  <si>
    <t>VIT_06s0004g06090</t>
  </si>
  <si>
    <t>Diphenol oxidase</t>
  </si>
  <si>
    <t>vv10350Tyrosine_metabolism vv50109Incompletely_characterized_transport_systems</t>
  </si>
  <si>
    <t>VIT_14s0060g00920</t>
  </si>
  <si>
    <t>Phospholipase/Carboxylesterase</t>
  </si>
  <si>
    <t>VIT_00s0131g00280</t>
  </si>
  <si>
    <t>VIT_05s0029g01270</t>
  </si>
  <si>
    <t>VIT_11s0016g05860</t>
  </si>
  <si>
    <t>VIT_18s0086g00250</t>
  </si>
  <si>
    <t>Potassium transporter (KUP6)</t>
  </si>
  <si>
    <t>VIT_14s0006g01230</t>
  </si>
  <si>
    <t>VIT_14s0006g01000</t>
  </si>
  <si>
    <t>VIT_00s2244g00010</t>
  </si>
  <si>
    <t>H(+)-ATPase 1 AHA1</t>
  </si>
  <si>
    <t>vv10190Oxidative_phosphorylation vv50131Primary_active_transporter_cat_A2_to_A4</t>
  </si>
  <si>
    <t>VIT_14s0006g03170</t>
  </si>
  <si>
    <t>VIT_12s0057g00480</t>
  </si>
  <si>
    <t>RNA-binding protein Musashi</t>
  </si>
  <si>
    <t>vv23015mRNA_surveillance_pathway</t>
  </si>
  <si>
    <t>VIT_08s0040g02270</t>
  </si>
  <si>
    <t>VIT_18s0122g00570</t>
  </si>
  <si>
    <t>MBD9 (methyl-CPG-binding Domain 9)</t>
  </si>
  <si>
    <t>vv30009Flower_development vv60048PHD</t>
  </si>
  <si>
    <t>VIT_19s0085g00220</t>
  </si>
  <si>
    <t>EMB2758 (embryo defective 2758)</t>
  </si>
  <si>
    <t>VIT_15s0046g02630</t>
  </si>
  <si>
    <t>VIT_13s0019g04520</t>
  </si>
  <si>
    <t>Early flowering 6</t>
  </si>
  <si>
    <t>vv34710Circadian_rhythm vv60038Jumonji</t>
  </si>
  <si>
    <t>VIT_15s0048g02050</t>
  </si>
  <si>
    <t>Hydrolase, alpha/beta fold family protein, expressed</t>
  </si>
  <si>
    <t>VIT_10s0003g02820</t>
  </si>
  <si>
    <t>O-acetyltransferase</t>
  </si>
  <si>
    <t>VIT_15s0024g00270</t>
  </si>
  <si>
    <t>VIT_19s0027g00050</t>
  </si>
  <si>
    <t>VIT_07s0191g00200</t>
  </si>
  <si>
    <t>RNA helicase</t>
  </si>
  <si>
    <t>VIT_00s0199g00100</t>
  </si>
  <si>
    <t>VIT_18s0001g07120</t>
  </si>
  <si>
    <t>Transport inhibitor response 1 protein</t>
  </si>
  <si>
    <t>VIT_03s0088g01130</t>
  </si>
  <si>
    <t>VIT_11s0149g00100</t>
  </si>
  <si>
    <t>DICER-like 4</t>
  </si>
  <si>
    <t>vv50133Primary_active_transporter_cat_A9_to_A18</t>
  </si>
  <si>
    <t>VIT_01s0010g00630</t>
  </si>
  <si>
    <t>VIT_05s0094g00980</t>
  </si>
  <si>
    <t>VIT_16s0050g00510</t>
  </si>
  <si>
    <t>Tripeptidyl peptidase II</t>
  </si>
  <si>
    <t>VIT_00s0246g00220</t>
  </si>
  <si>
    <t>F-type H+-transporting ATPase subunit 8</t>
  </si>
  <si>
    <t>VIT_15s0046g03230</t>
  </si>
  <si>
    <t>Disease resistance protein RGA4</t>
  </si>
  <si>
    <t>VIT_04s0069g01060</t>
  </si>
  <si>
    <t>DNA-binding protein PD3, chloroplast</t>
  </si>
  <si>
    <t>vv60038Jumonji</t>
  </si>
  <si>
    <t>VIT_06s0009g01660</t>
  </si>
  <si>
    <t>RPS2 (resistant to p. syringae 2)</t>
  </si>
  <si>
    <t>VIT_18s0166g00080</t>
  </si>
  <si>
    <t>ABC transporter G member 4</t>
  </si>
  <si>
    <t>VIT_09s0002g03280</t>
  </si>
  <si>
    <t>Zinc finger (FYVE type)</t>
  </si>
  <si>
    <t>VIT_06s0004g01210</t>
  </si>
  <si>
    <t>PRLI-interacting factor A</t>
  </si>
  <si>
    <t>VIT_03s0038g00490</t>
  </si>
  <si>
    <t>GATA transcription factor 12</t>
  </si>
  <si>
    <t>VIT_04s0069g01110</t>
  </si>
  <si>
    <t>Tyrosine specific protein phosphatase</t>
  </si>
  <si>
    <t>VIT_18s0041g02400</t>
  </si>
  <si>
    <t>Aldehyde oxidase</t>
  </si>
  <si>
    <t>vv11002Auxin_biosynthesis</t>
  </si>
  <si>
    <t>VIT_12s0035g00690</t>
  </si>
  <si>
    <t>TCP family transcription factor TCP23</t>
  </si>
  <si>
    <t>VIT_05s0094g00030</t>
  </si>
  <si>
    <t>VIT_13s0106g00160</t>
  </si>
  <si>
    <t>VIT_19s0176g00090</t>
  </si>
  <si>
    <t>VIT_00s0533g00050</t>
  </si>
  <si>
    <t>Extensin</t>
  </si>
  <si>
    <t>VIT_08s0058g00780</t>
  </si>
  <si>
    <t>DISTORTED3/SCAR2</t>
  </si>
  <si>
    <t>VIT_00s0347g00060</t>
  </si>
  <si>
    <t>VIT_01s0026g00240</t>
  </si>
  <si>
    <t>Spermidine synthase</t>
  </si>
  <si>
    <t>VIT_06s0004g05740</t>
  </si>
  <si>
    <t>IMP dehydrogenase/GMP reductase</t>
  </si>
  <si>
    <t>vv10230Purine_metabolism</t>
  </si>
  <si>
    <t>VIT_08s0040g02940</t>
  </si>
  <si>
    <t>VIT_07s0005g02710</t>
  </si>
  <si>
    <t>VIT_04s0008g01920</t>
  </si>
  <si>
    <t>F-box/LRR-repeat protein 20</t>
  </si>
  <si>
    <t>VIT_11s0016g00540</t>
  </si>
  <si>
    <t>Respiratory burst oxidase protein E (RBOHE)</t>
  </si>
  <si>
    <t>vv50105Transport_electron_carriers</t>
  </si>
  <si>
    <t>VIT_15s0024g00960</t>
  </si>
  <si>
    <t>VIT_02s0025g02390</t>
  </si>
  <si>
    <t>Oligopeptide transporter OPT7</t>
  </si>
  <si>
    <t>VIT_16s0050g01660</t>
  </si>
  <si>
    <t>UDP-glucoronosyl/UDP-glucosyl transferase UGT88A1</t>
  </si>
  <si>
    <t>VIT_00s0207g00230</t>
  </si>
  <si>
    <t>Phototropic-responsive NPH3</t>
  </si>
  <si>
    <t>VIT_13s0158g00210</t>
  </si>
  <si>
    <t>VIT_19s0014g05150</t>
  </si>
  <si>
    <t>VIT_12s0028g01920</t>
  </si>
  <si>
    <t>Receptor kinase TRKe</t>
  </si>
  <si>
    <t>VIT_00s0169g00080</t>
  </si>
  <si>
    <t>VIT_12s0034g01680</t>
  </si>
  <si>
    <t>VIT_14s0006g00250</t>
  </si>
  <si>
    <t>Cysteine-rich repeat secretory protein 60</t>
  </si>
  <si>
    <t>VIT_01s0127g00070</t>
  </si>
  <si>
    <t>VIT_00s2182g00010</t>
  </si>
  <si>
    <t>VIT_02s0154g00220</t>
  </si>
  <si>
    <t>Zinc finger (C2H2 type) family</t>
  </si>
  <si>
    <t>VIT_00s0477g00070</t>
  </si>
  <si>
    <t>Mg2+-importing ATPase</t>
  </si>
  <si>
    <t>VIT_05s0124g00030</t>
  </si>
  <si>
    <t>VIT_04s0008g01310</t>
  </si>
  <si>
    <t>MAP3K delta-1 protein kinase</t>
  </si>
  <si>
    <t>VIT_04s0044g00300</t>
  </si>
  <si>
    <t>VIT_00s0153g00080</t>
  </si>
  <si>
    <t>Adaptor-related protein complex 4, beta 1</t>
  </si>
  <si>
    <t>VIT_08s0007g03730</t>
  </si>
  <si>
    <t>VIT_04s0008g06640</t>
  </si>
  <si>
    <t>Endomembrane protein 70, TM4 ;</t>
  </si>
  <si>
    <t>VIT_19s0090g01660</t>
  </si>
  <si>
    <t>VIT_12s0059g00880</t>
  </si>
  <si>
    <t>WRKY DNA-binding protein 6</t>
  </si>
  <si>
    <t>VIT_01s0010g02490</t>
  </si>
  <si>
    <t>Lysine histidine transporter 1</t>
  </si>
  <si>
    <t>VIT_18s0001g09160</t>
  </si>
  <si>
    <t>Cyclin, N-terminal</t>
  </si>
  <si>
    <t>VIT_00s0467g00010</t>
  </si>
  <si>
    <t>VIT_14s0030g01790</t>
  </si>
  <si>
    <t>Ndr family protein</t>
  </si>
  <si>
    <t>VIT_00s0125g00380</t>
  </si>
  <si>
    <t>VIT_15s0021g00910</t>
  </si>
  <si>
    <t>Dolichyl pyrophosphate Glc1Man9GlcNAc2 alpha-1,3-glucosyltransferase</t>
  </si>
  <si>
    <t>vv10510N-Glycan_biosynthesis vv11030Glycan_structures-biosynthesis1</t>
  </si>
  <si>
    <t>VIT_18s0001g11850</t>
  </si>
  <si>
    <t>VIT_00s0184g00120</t>
  </si>
  <si>
    <t>VIT_00s0665g00050</t>
  </si>
  <si>
    <t>Root phototropism protein 3 (Non-phototropic hypocotyl protein 3)</t>
  </si>
  <si>
    <t>VIT_01s0010g02910</t>
  </si>
  <si>
    <t>ATP binding protein</t>
  </si>
  <si>
    <t>VIT_04s0023g00390</t>
  </si>
  <si>
    <t>VIT_00s1338g00010</t>
  </si>
  <si>
    <t>DNA-directed RNA polymerase III subunit C34</t>
  </si>
  <si>
    <t>VIT_00s0357g00030</t>
  </si>
  <si>
    <t>VIT_18s0001g00640</t>
  </si>
  <si>
    <t>VIT_10s0116g01810</t>
  </si>
  <si>
    <t>VIT_14s0083g00350</t>
  </si>
  <si>
    <t>Beta-glucan-binding protein 5</t>
  </si>
  <si>
    <t>VIT_08s0007g02420</t>
  </si>
  <si>
    <t>Aspartyl protease family</t>
  </si>
  <si>
    <t>VIT_04s0043g00210</t>
  </si>
  <si>
    <t>VIT_06s0004g03740</t>
  </si>
  <si>
    <t>DNA-directed RNA polymerase III subunit C1</t>
  </si>
  <si>
    <t>VIT_00s0888g00010</t>
  </si>
  <si>
    <t>VIT_18s0001g00470</t>
  </si>
  <si>
    <t>Monocopper oxidase SKS5 (SKU5 Similar 5)</t>
  </si>
  <si>
    <t>VIT_00s0187g00270</t>
  </si>
  <si>
    <t>V-type H+-transporting ATPase subunit H</t>
  </si>
  <si>
    <t>vv10190Oxidative_phosphorylation vv44145Phagosome vv50131Primary_active_transporter_cat_A2_to_A4</t>
  </si>
  <si>
    <t>VIT_10s0116g00690</t>
  </si>
  <si>
    <t>VIT_02s0025g02770</t>
  </si>
  <si>
    <t>VIT_00s0220g00170</t>
  </si>
  <si>
    <t>Inositol polyphosphate 5-phosphatase, type II</t>
  </si>
  <si>
    <t>VIT_19s0027g00310</t>
  </si>
  <si>
    <t>VIT_09s0002g01080</t>
  </si>
  <si>
    <t>VIT_13s0156g00630</t>
  </si>
  <si>
    <t>VIT_19s0085g00280</t>
  </si>
  <si>
    <t>VIT_12s0035g00420</t>
  </si>
  <si>
    <t>VIT_09s0018g00570</t>
  </si>
  <si>
    <t>Magnesium transporter CorA-like family protein (MRS2-1)</t>
  </si>
  <si>
    <t>VIT_00s1375g00010</t>
  </si>
  <si>
    <t>VIT_05s0062g00760</t>
  </si>
  <si>
    <t>Receptor kinase RHG4</t>
  </si>
  <si>
    <t>VIT_04s0008g05970</t>
  </si>
  <si>
    <t>VIT_12s0034g01490</t>
  </si>
  <si>
    <t>VIT_00s2390g00010</t>
  </si>
  <si>
    <t>VIT_16s0013g02150</t>
  </si>
  <si>
    <t>VIT_11s0016g00160</t>
  </si>
  <si>
    <t>forminy 2 domain-containing protein</t>
  </si>
  <si>
    <t>VIT_17s0000g00050</t>
  </si>
  <si>
    <t>VIT_18s0075g00840</t>
  </si>
  <si>
    <t>Aminopeptidase</t>
  </si>
  <si>
    <t>VIT_16s0039g01500</t>
  </si>
  <si>
    <t>Alcohol dehydrogenase</t>
  </si>
  <si>
    <t>vv10010Glycolysis vv10071Fatty_acid_metabolism vv10350Tyrosine_metabolism</t>
  </si>
  <si>
    <t>VIT_02s0025g04550</t>
  </si>
  <si>
    <t>Glucose-methanol-choline (GMC) oxidoreductase</t>
  </si>
  <si>
    <t>vv10260Glycine_serine_and_threonine_metabolism</t>
  </si>
  <si>
    <t>VIT_15s0045g00250</t>
  </si>
  <si>
    <t>VIT_00s0173g00260</t>
  </si>
  <si>
    <t>ATP binding</t>
  </si>
  <si>
    <t>VIT_08s0058g01340</t>
  </si>
  <si>
    <t>VIT_10s0116g00050</t>
  </si>
  <si>
    <t>VIT_07s0095g00630</t>
  </si>
  <si>
    <t>VIT_17s0053g00950</t>
  </si>
  <si>
    <t>VIT_00s0279g00030</t>
  </si>
  <si>
    <t>VIT_05s0049g00790</t>
  </si>
  <si>
    <t>VIT_08s0058g00420</t>
  </si>
  <si>
    <t>VAR3 (VARIEgated 3)</t>
  </si>
  <si>
    <t>VIT_00s0233g00140</t>
  </si>
  <si>
    <t>Protein NAP1 (Nck-associated protein 1)</t>
  </si>
  <si>
    <t>VIT_05s0094g01690</t>
  </si>
  <si>
    <t>VIT_07s0031g01200</t>
  </si>
  <si>
    <t>RNase L inhibitor protein</t>
  </si>
  <si>
    <t>VIT_13s0158g00260</t>
  </si>
  <si>
    <t>VIT_00s0516g00030</t>
  </si>
  <si>
    <t>Dehydrogenase/reductase SDR family member 4</t>
  </si>
  <si>
    <t>vv44146Peroxisome</t>
  </si>
  <si>
    <t>VIT_13s0019g00440</t>
  </si>
  <si>
    <t>Auxin-regulated protein</t>
  </si>
  <si>
    <t>VIT_07s0151g00320</t>
  </si>
  <si>
    <t>VIT_01s0010g01990</t>
  </si>
  <si>
    <t>D8-sphingolipid desaturase</t>
  </si>
  <si>
    <t>VIT_07s0151g00620</t>
  </si>
  <si>
    <t>VIT_09s0018g01950</t>
  </si>
  <si>
    <t>Cellulose synthase CSLC05</t>
  </si>
  <si>
    <t>VIT_09s0002g03560</t>
  </si>
  <si>
    <t>ABC transporter G member 15</t>
  </si>
  <si>
    <t>VIT_05s0102g00800</t>
  </si>
  <si>
    <t>DEAH (Asp-Glu-Ala-His) box polypeptide 16</t>
  </si>
  <si>
    <t>VIT_04s0008g02850</t>
  </si>
  <si>
    <t>Proteasome 20S beta subunit A (PBA1) (PRCD)</t>
  </si>
  <si>
    <t>VIT_18s0001g07470</t>
  </si>
  <si>
    <t>Ulp1 protease</t>
  </si>
  <si>
    <t>VIT_11s0037g00950</t>
  </si>
  <si>
    <t>S-adenosylmethionine decarboxylase proenzyme</t>
  </si>
  <si>
    <t>VIT_14s0006g01220</t>
  </si>
  <si>
    <t>VIT_00s0580g00010</t>
  </si>
  <si>
    <t>Cellulose synthase CSLC06</t>
  </si>
  <si>
    <t>VIT_04s0008g02150</t>
  </si>
  <si>
    <t>DCL3 (DICER-like 3)</t>
  </si>
  <si>
    <t>VIT_13s0047g01060</t>
  </si>
  <si>
    <t>VIT_16s0039g00180</t>
  </si>
  <si>
    <t>VIT_17s0000g09170</t>
  </si>
  <si>
    <t>Receptor lectin kinase</t>
  </si>
  <si>
    <t>VIT_18s0001g08320</t>
  </si>
  <si>
    <t>VIT_18s0001g11590</t>
  </si>
  <si>
    <t>VIT_01s0011g05810</t>
  </si>
  <si>
    <t>Adagio protein 1</t>
  </si>
  <si>
    <t>vv34710Circadian_rhythm</t>
  </si>
  <si>
    <t>VIT_03s0038g01950</t>
  </si>
  <si>
    <t>VIT_00s0380g00020</t>
  </si>
  <si>
    <t>Protein kinase CRK1 CRK1 protein(Cdc2-related kinase 1)</t>
  </si>
  <si>
    <t>VIT_05s0051g00420</t>
  </si>
  <si>
    <t>Glycosyltransferase family 14 Beta-1-3-galactosyl-O-glycosyl-glycoprotein</t>
  </si>
  <si>
    <t>VIT_14s0128g00780</t>
  </si>
  <si>
    <t>VIT_14s0068g01010</t>
  </si>
  <si>
    <t>VIT_14s0108g00400</t>
  </si>
  <si>
    <t>Glutaredoxin family</t>
  </si>
  <si>
    <t>VIT_09s0002g02880</t>
  </si>
  <si>
    <t>FRK1 (FLG22-induced receptor-like kinase 1)</t>
  </si>
  <si>
    <t>VIT_14s0030g01130</t>
  </si>
  <si>
    <t>Defective in exine formation protein (DEX1)</t>
  </si>
  <si>
    <t>VIT_15s0107g00470</t>
  </si>
  <si>
    <t>AMP-dependent synthetase and ligase</t>
  </si>
  <si>
    <t>VIT_13s0139g00190</t>
  </si>
  <si>
    <t>Disease resistance protein RGA2</t>
  </si>
  <si>
    <t>VIT_11s0037g00920</t>
  </si>
  <si>
    <t>VIT_16s0050g00770</t>
  </si>
  <si>
    <t>YDA (YODA)</t>
  </si>
  <si>
    <t>VIT_14s0068g00120</t>
  </si>
  <si>
    <t>feronia receptor-like kinase</t>
  </si>
  <si>
    <t>VIT_13s0156g00410</t>
  </si>
  <si>
    <t>VIT_06s0009g01690</t>
  </si>
  <si>
    <t>VIT_06s0009g00230</t>
  </si>
  <si>
    <t>VIT_03s0063g02220</t>
  </si>
  <si>
    <t>Pyruvate decarboxylase</t>
  </si>
  <si>
    <t>vv10010Glycolysis</t>
  </si>
  <si>
    <t>VIT_08s0040g02810</t>
  </si>
  <si>
    <t>Lung seven transmembrane receptor 1</t>
  </si>
  <si>
    <t>VIT_08s0007g03530</t>
  </si>
  <si>
    <t>Zf A20 and AN1 domain-containing stress-associated protein 4</t>
  </si>
  <si>
    <t>vv60077Other_zf-AN1</t>
  </si>
  <si>
    <t>VIT_01s0011g00690</t>
  </si>
  <si>
    <t>UDP-glucose 6-dehydrogenase</t>
  </si>
  <si>
    <t>vv10040Pentose_glucuronate_interconversion vv10500Starch_and_sucrose_metabolism vv10520Nucleotide_sugars_metabolism vv40006Cell_wall</t>
  </si>
  <si>
    <t>VIT_03s0063g00390</t>
  </si>
  <si>
    <t>Lag one homologue 2</t>
  </si>
  <si>
    <t>VIT_05s0020g03140</t>
  </si>
  <si>
    <t>Sugar transporter 13</t>
  </si>
  <si>
    <t>VIT_19s0085g00550</t>
  </si>
  <si>
    <t>Ser/Thr protein kinase</t>
  </si>
  <si>
    <t>VIT_08s0007g08960</t>
  </si>
  <si>
    <t>Ca2+-transporting ATPase type 2 isoform 4</t>
  </si>
  <si>
    <t>VIT_00s0188g00070</t>
  </si>
  <si>
    <t>VIT_14s0128g00790</t>
  </si>
  <si>
    <t>Lipoxygenase (LOX1)</t>
  </si>
  <si>
    <t>VIT_05s0049g00800</t>
  </si>
  <si>
    <t>VIT_13s0139g00140</t>
  </si>
  <si>
    <t>VIT_10s0003g01260</t>
  </si>
  <si>
    <t>Dof zinc finger protein DOF1.5</t>
  </si>
  <si>
    <t>vv60015C2C2-DOF</t>
  </si>
  <si>
    <t>VIT_12s0035g00740</t>
  </si>
  <si>
    <t>VIT_12s0055g00670</t>
  </si>
  <si>
    <t>VIT_18s0072g00670</t>
  </si>
  <si>
    <t>GT2-like trihelix DNA-binding protein</t>
  </si>
  <si>
    <t>vv60062Trihelix</t>
  </si>
  <si>
    <t>VIT_18s0117g00180</t>
  </si>
  <si>
    <t>CYP71B10</t>
  </si>
  <si>
    <t>vv10940Phenylpropanoid_biosynthesis</t>
  </si>
  <si>
    <t>VIT_00s1353g00010</t>
  </si>
  <si>
    <t>BAM1 (big apical meristem 1)</t>
  </si>
  <si>
    <t>VIT_19s0014g01440</t>
  </si>
  <si>
    <t>KH domain-containing quaking protein</t>
  </si>
  <si>
    <t>VIT_07s0031g00990</t>
  </si>
  <si>
    <t>VIT_17s0000g08320</t>
  </si>
  <si>
    <t>VIT_11s0016g03990</t>
  </si>
  <si>
    <t>VIT_00s0592g00020</t>
  </si>
  <si>
    <t>VIT_02s0033g00030</t>
  </si>
  <si>
    <t>VIT_04s0023g02950</t>
  </si>
  <si>
    <t>VIT_02s0033g01190</t>
  </si>
  <si>
    <t>VIT_04s0008g03400</t>
  </si>
  <si>
    <t>VvERF035_ERF/AP2 Gene Family</t>
  </si>
  <si>
    <t>VIT_08s0007g08030</t>
  </si>
  <si>
    <t>VIT_17s0000g01020</t>
  </si>
  <si>
    <t>VIT_01s0011g06270</t>
  </si>
  <si>
    <t>Hydroxyproline-rich glycoprotein</t>
  </si>
  <si>
    <t>VIT_15s0045g00440</t>
  </si>
  <si>
    <t>VIT_05s0020g03350</t>
  </si>
  <si>
    <t>VIT_09s0002g05880</t>
  </si>
  <si>
    <t>VIT_12s0035g01500</t>
  </si>
  <si>
    <t>VIT_16s0098g01520</t>
  </si>
  <si>
    <t>WD-40 repeat</t>
  </si>
  <si>
    <t>VIT_18s0041g01460</t>
  </si>
  <si>
    <t>VIT_00s0279g00010</t>
  </si>
  <si>
    <t>VIT_11s0052g00210</t>
  </si>
  <si>
    <t>VIT_13s0067g01690</t>
  </si>
  <si>
    <t>VIT_19s0014g00620</t>
  </si>
  <si>
    <t>Receptor kinase 2</t>
  </si>
  <si>
    <t>VIT_00s2562g00020</t>
  </si>
  <si>
    <t>Ubiquitin-specific protease 23 (UBP23)</t>
  </si>
  <si>
    <t>VIT_05s0102g00370</t>
  </si>
  <si>
    <t>Receptor protein kinase (ACR4)</t>
  </si>
  <si>
    <t>VIT_15s0046g03470</t>
  </si>
  <si>
    <t>VIT_12s0035g00430</t>
  </si>
  <si>
    <t>VIT_09s0002g03750</t>
  </si>
  <si>
    <t>GATA transcription factor 11</t>
  </si>
  <si>
    <t>VIT_07s0104g00740</t>
  </si>
  <si>
    <t>VIT_09s0002g02900</t>
  </si>
  <si>
    <t>VIT_16s0050g00190</t>
  </si>
  <si>
    <t>VIT_04s0008g03880</t>
  </si>
  <si>
    <t>VIT_10s0003g03750</t>
  </si>
  <si>
    <t>VvNCED2_11,12 9-cis epoxycarotenoid dioxygenase (NCED2)</t>
  </si>
  <si>
    <t>vv10906Carotenoid_biosynthesis vv11013ABA_biosynthesis vv30001ABA_signaling</t>
  </si>
  <si>
    <t>VIT_12s0121g00050</t>
  </si>
  <si>
    <t>VIT_16s0039g00760</t>
  </si>
  <si>
    <t>CYP89A2</t>
  </si>
  <si>
    <t>VIT_09s0002g02010</t>
  </si>
  <si>
    <t>Myosin-like protein XIK</t>
  </si>
  <si>
    <t>VIT_16s0115g00460</t>
  </si>
  <si>
    <t>VIT_00s0262g00090</t>
  </si>
  <si>
    <t>Receptor kinase RK20-1</t>
  </si>
  <si>
    <t>VIT_01s0010g00020</t>
  </si>
  <si>
    <t>DNA-3-methyladenine glycosidase I</t>
  </si>
  <si>
    <t>vv23410Base_excision_repair</t>
  </si>
  <si>
    <t>VIT_12s0059g00850</t>
  </si>
  <si>
    <t>VIT_04s0008g07210</t>
  </si>
  <si>
    <t>VIT_16s0050g00250</t>
  </si>
  <si>
    <t>VIT_08s0056g00090</t>
  </si>
  <si>
    <t>Met-10+ like family protein</t>
  </si>
  <si>
    <t>VIT_08s0058g00190</t>
  </si>
  <si>
    <t>VIT_12s0034g02020</t>
  </si>
  <si>
    <t>Chlororespiratory reduction 2 (CRR2)</t>
  </si>
  <si>
    <t>VIT_00s2643g00010</t>
  </si>
  <si>
    <t>VIT_03s0091g00370</t>
  </si>
  <si>
    <t>VIT_11s0065g00080</t>
  </si>
  <si>
    <t>Chromatin remodeling 8</t>
  </si>
  <si>
    <t>vv60058SNF2</t>
  </si>
  <si>
    <t>VIT_14s0060g02640</t>
  </si>
  <si>
    <t>Myb family</t>
  </si>
  <si>
    <t>VIT_00s0187g00290</t>
  </si>
  <si>
    <t>IQ calmodulin-binding region; Apoptosis regulator Bcl-2 protein, BAG [Medicago truncatula]</t>
  </si>
  <si>
    <t>VIT_14s0066g02220</t>
  </si>
  <si>
    <t>VIT_18s0072g00130</t>
  </si>
  <si>
    <t>VIT_04s0008g01720</t>
  </si>
  <si>
    <t>Mechanosensitive ion channel</t>
  </si>
  <si>
    <t>VIT_07s0031g01050</t>
  </si>
  <si>
    <t>VIT_04s0008g01680</t>
  </si>
  <si>
    <t>EMB2745</t>
  </si>
  <si>
    <t>VIT_13s0019g04390</t>
  </si>
  <si>
    <t>GATA transcription factor 10</t>
  </si>
  <si>
    <t>vv10904Diterpenoid_biosynthesis vv60016C2C2-GATA</t>
  </si>
  <si>
    <t>VIT_14s0068g01530</t>
  </si>
  <si>
    <t>Zinc finger (DHHC type)</t>
  </si>
  <si>
    <t>vv60079Other_zf-DHHC</t>
  </si>
  <si>
    <t>VIT_18s0122g01200</t>
  </si>
  <si>
    <t>VIT_02s0025g01040</t>
  </si>
  <si>
    <t>VIT_03s0017g00300</t>
  </si>
  <si>
    <t>VIT_12s0057g00030</t>
  </si>
  <si>
    <t>VIT_03s0038g03030</t>
  </si>
  <si>
    <t>VIT_13s0064g00300</t>
  </si>
  <si>
    <t>Separase</t>
  </si>
  <si>
    <t>VIT_13s0067g00920</t>
  </si>
  <si>
    <t>VIT_02s0012g02680</t>
  </si>
  <si>
    <t>VIT_09s0018g01090</t>
  </si>
  <si>
    <t>VIT_13s0101g00180</t>
  </si>
  <si>
    <t>VIT_09s0018g02110</t>
  </si>
  <si>
    <t>VIT_01s0010g03860</t>
  </si>
  <si>
    <t>VIT_03s0097g00010</t>
  </si>
  <si>
    <t>VIT_00s0701g00010</t>
  </si>
  <si>
    <t>Somatic embryogenesis receptor kinase 2 SERK2</t>
  </si>
  <si>
    <t>VIT_17s0000g03930</t>
  </si>
  <si>
    <t>ferulate 5-hydroxylase</t>
  </si>
  <si>
    <t>VIT_12s0035g00130</t>
  </si>
  <si>
    <t>TIR1 (transport inhibitor response 1)</t>
  </si>
  <si>
    <t>VIT_12s0057g01310</t>
  </si>
  <si>
    <t>SUB1 (short under blue light 1)</t>
  </si>
  <si>
    <t>VIT_18s0001g04700</t>
  </si>
  <si>
    <t>GP5 ubiquitin-like</t>
  </si>
  <si>
    <t>VIT_00s1557g00020</t>
  </si>
  <si>
    <t>Lectin-receptor like protein kinase 3</t>
  </si>
  <si>
    <t>VIT_12s0035g00450</t>
  </si>
  <si>
    <t>Disease resistance protein I2C-5</t>
  </si>
  <si>
    <t>VIT_08s0007g00330</t>
  </si>
  <si>
    <t>Metallothionein</t>
  </si>
  <si>
    <t>VIT_09s0002g05190</t>
  </si>
  <si>
    <t>VIT_16s0115g00110</t>
  </si>
  <si>
    <t>VIT_17s0000g00730</t>
  </si>
  <si>
    <t>ATP binding / DNA binding</t>
  </si>
  <si>
    <t>VIT_13s0019g04810</t>
  </si>
  <si>
    <t>Sec8 exocyst complex component specific domain containing protein</t>
  </si>
  <si>
    <t>vv44810Regulation_of_actin_cytoskeleton vv50111Tethering_factors</t>
  </si>
  <si>
    <t>VIT_01s0146g00390</t>
  </si>
  <si>
    <t>VIT_00s0204g00080</t>
  </si>
  <si>
    <t>TRNA/rRNA methyltransferase (SpoU)</t>
  </si>
  <si>
    <t>VIT_08s0007g08500</t>
  </si>
  <si>
    <t>Nonsense-mediated mRNA decay NMD3</t>
  </si>
  <si>
    <t>VIT_15s0024g00600</t>
  </si>
  <si>
    <t>Aminoacyl-tRNA synthetase, class Ia</t>
  </si>
  <si>
    <t>vv10252Alanine_and_aspartate_metabolism vv20970Aminoacyl-tRNA_biosynthesis</t>
  </si>
  <si>
    <t>VIT_15s0046g00810</t>
  </si>
  <si>
    <t>Serine/threonine protein phosphatase 1; PP1</t>
  </si>
  <si>
    <t>VIT_06s0009g02390</t>
  </si>
  <si>
    <t>VIT_12s0035g01360</t>
  </si>
  <si>
    <t>FAR1-related sequence 11</t>
  </si>
  <si>
    <t>vv60071Orphans_far-red</t>
  </si>
  <si>
    <t>VIT_01s0010g01080</t>
  </si>
  <si>
    <t>Phosphoribulokinase/uridine kinase</t>
  </si>
  <si>
    <t>vv10240Pyrimidine_metabolism</t>
  </si>
  <si>
    <t>VIT_05s0020g02650</t>
  </si>
  <si>
    <t>VIT_14s0006g02240</t>
  </si>
  <si>
    <t>2-hydroxyacyl-CoA lyase 1</t>
  </si>
  <si>
    <t>VIT_00s0388g00070</t>
  </si>
  <si>
    <t>VIT_18s0001g14040</t>
  </si>
  <si>
    <t>VIT_13s0019g01880</t>
  </si>
  <si>
    <t>VIT_18s0001g13810</t>
  </si>
  <si>
    <t>VIT_03s0088g00810</t>
  </si>
  <si>
    <t>Pathogenesis-related protein 1 precursor (PRP 1)</t>
  </si>
  <si>
    <t>vv30011Jasmonate_signaling vv34626Plant-pathogen_interaction</t>
  </si>
  <si>
    <t>VIT_18s0001g05650</t>
  </si>
  <si>
    <t>DEAD-box ATP-dependent RNA helicase 27</t>
  </si>
  <si>
    <t>VIT_08s0040g02830</t>
  </si>
  <si>
    <t>Calcium-transporting ATPase 1, endoplasmic reticulum-type ECA1</t>
  </si>
  <si>
    <t>VIT_02s0025g02460</t>
  </si>
  <si>
    <t>VIT_12s0028g00840</t>
  </si>
  <si>
    <t>Chromatin remodeling 17</t>
  </si>
  <si>
    <t>VIT_00s0918g00010</t>
  </si>
  <si>
    <t>VIT_08s0007g06680</t>
  </si>
  <si>
    <t>PMR5 (powdery mildew resistant 5)</t>
  </si>
  <si>
    <t>VIT_05s0049g01550</t>
  </si>
  <si>
    <t>Peptide transporter protein 3</t>
  </si>
  <si>
    <t>VIT_16s0098g00970</t>
  </si>
  <si>
    <t>Subtilisin serine protease</t>
  </si>
  <si>
    <t>vv50101Channels_and_pores vv60085MTERF</t>
  </si>
  <si>
    <t>VIT_01s0011g06070</t>
  </si>
  <si>
    <t>VIT_13s0019g04910</t>
  </si>
  <si>
    <t>Pectate lyase</t>
  </si>
  <si>
    <t>VIT_00s0499g00050</t>
  </si>
  <si>
    <t>Chromatin assembly factor-1 (FASCIATA1) (FAS1)</t>
  </si>
  <si>
    <t>VIT_02s0012g03180</t>
  </si>
  <si>
    <t>VIT_16s0050g02250</t>
  </si>
  <si>
    <t>VIT_13s0156g00140</t>
  </si>
  <si>
    <t>VIT_17s0000g02010</t>
  </si>
  <si>
    <t>Atypical receptor kinase MARK</t>
  </si>
  <si>
    <t>VIT_05s0062g01070</t>
  </si>
  <si>
    <t>VIT_17s0053g00310</t>
  </si>
  <si>
    <t>VIT_00s1677g00020</t>
  </si>
  <si>
    <t>Pre-rRNA processing protein ESF1</t>
  </si>
  <si>
    <t>VIT_18s0089g00070</t>
  </si>
  <si>
    <t>VIT_00s0204g00010</t>
  </si>
  <si>
    <t>VIT_07s0141g01030</t>
  </si>
  <si>
    <t>VIT_18s0117g00050</t>
  </si>
  <si>
    <t>VIT_13s0047g00740</t>
  </si>
  <si>
    <t>VIT_18s0001g08100</t>
  </si>
  <si>
    <t>Retroelement pol polyprotein</t>
  </si>
  <si>
    <t>VIT_13s0067g00570</t>
  </si>
  <si>
    <t>En/Spm transposon protein</t>
  </si>
  <si>
    <t>VIT_13s0074g00560</t>
  </si>
  <si>
    <t>Histone H1</t>
  </si>
  <si>
    <t>VIT_08s0032g00870</t>
  </si>
  <si>
    <t>VIT_19s0014g00910</t>
  </si>
  <si>
    <t>VIT_06s0061g01300</t>
  </si>
  <si>
    <t>Prephenate dehydratase</t>
  </si>
  <si>
    <t>VIT_07s0005g03690</t>
  </si>
  <si>
    <t>Protein kinase MK6</t>
  </si>
  <si>
    <t>VIT_16s0098g01340</t>
  </si>
  <si>
    <t>Gag-pol polyprotein</t>
  </si>
  <si>
    <t>VIT_17s0000g08260</t>
  </si>
  <si>
    <t>Kinesin light chain</t>
  </si>
  <si>
    <t>VIT_15s0045g00460</t>
  </si>
  <si>
    <t>WD-repeat protein</t>
  </si>
  <si>
    <t>VIT_03s0063g00050</t>
  </si>
  <si>
    <t>UDP-glucuronosyl/UDP-glucosyltransferase</t>
  </si>
  <si>
    <t>vv10040Pentose_glucuronate_interconversion vv10500Starch_and_sucrose_metabolism</t>
  </si>
  <si>
    <t>VIT_14s0036g01360</t>
  </si>
  <si>
    <t>Disease resistance protein RPS2</t>
  </si>
  <si>
    <t>VIT_14s0066g01690</t>
  </si>
  <si>
    <t>Pathogen-inducible alpha-dioxygenase</t>
  </si>
  <si>
    <t>VIT_08s0007g02780</t>
  </si>
  <si>
    <t>Asp/Glu racemase</t>
  </si>
  <si>
    <t>VIT_07s0031g00230</t>
  </si>
  <si>
    <t>E3 ubiquitin-protein ligase MARCH6</t>
  </si>
  <si>
    <t>vv24141Protein_processing_in_endoplasmic_reticulum vv60078Other_zf-C3HC4</t>
  </si>
  <si>
    <t>VIT_18s0001g09130</t>
  </si>
  <si>
    <t>VIT_18s0001g01310</t>
  </si>
  <si>
    <t>Wall-associated receptor kinase 5</t>
  </si>
  <si>
    <t>VIT_18s0072g00370</t>
  </si>
  <si>
    <t>Cellulose synthase CESA2</t>
  </si>
  <si>
    <t>VIT_02s0025g04220</t>
  </si>
  <si>
    <t>Myb domain protein MYB3R-4</t>
  </si>
  <si>
    <t>vv44110Cell_cycle vv60044MYB</t>
  </si>
  <si>
    <t>VIT_09s0002g00460</t>
  </si>
  <si>
    <t>VIT_18s0041g02100</t>
  </si>
  <si>
    <t>Histidine kinase 1 (AHK1)</t>
  </si>
  <si>
    <t>VIT_19s0027g01340</t>
  </si>
  <si>
    <t>VIT_16s0098g00290</t>
  </si>
  <si>
    <t>GLT1 (NADH-dependent glutamate synthase 1 gene)</t>
  </si>
  <si>
    <t>VIT_19s0085g00570</t>
  </si>
  <si>
    <t>VIT_15s0024g00630</t>
  </si>
  <si>
    <t>Pyruvate decarboxylase isozyme 2</t>
  </si>
  <si>
    <t>VIT_18s0001g03950</t>
  </si>
  <si>
    <t>Pm27 protein</t>
  </si>
  <si>
    <t>VIT_14s0083g00100</t>
  </si>
  <si>
    <t>VIT_05s0051g00290</t>
  </si>
  <si>
    <t>VIT_04s0008g03700</t>
  </si>
  <si>
    <t>VIT_00s1608g00010</t>
  </si>
  <si>
    <t>VIT_00s0421g00040</t>
  </si>
  <si>
    <t>VIT_14s0006g01180</t>
  </si>
  <si>
    <t>VIT_03s0038g01450</t>
  </si>
  <si>
    <t>VIT_15s0021g02780</t>
  </si>
  <si>
    <t>Maternal effect embryo arrest 44</t>
  </si>
  <si>
    <t>VIT_13s0047g00730</t>
  </si>
  <si>
    <t>VIT_00s0349g00060</t>
  </si>
  <si>
    <t>La domain-containing protein</t>
  </si>
  <si>
    <t>VIT_11s0016g03240</t>
  </si>
  <si>
    <t>Avr9/Cf-9 rapidly elicited protein 146</t>
  </si>
  <si>
    <t>VIT_00s1348g00020</t>
  </si>
  <si>
    <t>Ternary complex factor MIP1</t>
  </si>
  <si>
    <t>VIT_13s0047g01070</t>
  </si>
  <si>
    <t>Calcium-binding EF-hand</t>
  </si>
  <si>
    <t>VIT_06s0061g00730</t>
  </si>
  <si>
    <t>Aquaporin GAMMA-TIP3/TIP1;3</t>
  </si>
  <si>
    <t>VIT_01s0010g00490</t>
  </si>
  <si>
    <t>VIT_10s0003g01560</t>
  </si>
  <si>
    <t>Cellulose synthase CESA8</t>
  </si>
  <si>
    <t>VIT_14s0006g02680</t>
  </si>
  <si>
    <t>Chloroplastic RNA splicing factor 1</t>
  </si>
  <si>
    <t>VIT_01s0011g04460</t>
  </si>
  <si>
    <t>MATE efflux family protein</t>
  </si>
  <si>
    <t>VIT_08s0007g08620</t>
  </si>
  <si>
    <t>VIT_03s0088g00620</t>
  </si>
  <si>
    <t>Stress-induced</t>
  </si>
  <si>
    <t>VIT_07s0095g00140</t>
  </si>
  <si>
    <t>VIT_18s0001g13640</t>
  </si>
  <si>
    <t>VIT_05s0094g01210</t>
  </si>
  <si>
    <t>VIT_03s0017g01090</t>
  </si>
  <si>
    <t>Alanyl-tRNA synthetase</t>
  </si>
  <si>
    <t>VIT_05s0029g01280</t>
  </si>
  <si>
    <t>VIT_15s0024g01620</t>
  </si>
  <si>
    <t>VIT_05s0077g00720</t>
  </si>
  <si>
    <t>Peroxidase 40</t>
  </si>
  <si>
    <t>vv10360Phenylalanine_metabolism vv10680Methane_metabolism</t>
  </si>
  <si>
    <t>VIT_00s0160g00280</t>
  </si>
  <si>
    <t>VIT_00s0467g00020</t>
  </si>
  <si>
    <t>VIT_05s0020g00250</t>
  </si>
  <si>
    <t>Zinc knuckle</t>
  </si>
  <si>
    <t>VIT_18s0001g08410</t>
  </si>
  <si>
    <t>Homeobox-leucine zipper protein 22</t>
  </si>
  <si>
    <t>VIT_08s0007g08650</t>
  </si>
  <si>
    <t>VIT_01s0146g00490</t>
  </si>
  <si>
    <t>VIT_00s0477g00010</t>
  </si>
  <si>
    <t>VIT_06s0061g01150</t>
  </si>
  <si>
    <t>VIT_18s0041g00710</t>
  </si>
  <si>
    <t>UDP-glucose: anthocyanidin 5,3-O-glucosyltransferase</t>
  </si>
  <si>
    <t>vv10942Anthocyanin_biosynthesis</t>
  </si>
  <si>
    <t>VIT_14s0060g01220</t>
  </si>
  <si>
    <t>VIT_11s0016g03090</t>
  </si>
  <si>
    <t>VIT_11s0052g00470</t>
  </si>
  <si>
    <t>Cupin</t>
  </si>
  <si>
    <t>VIT_01s0011g04110</t>
  </si>
  <si>
    <t>NADH dehydrogenase subunit 2</t>
  </si>
  <si>
    <t>VIT_12s0034g02310</t>
  </si>
  <si>
    <t>VIT_14s0128g00760</t>
  </si>
  <si>
    <t>Epoxide hydrolase</t>
  </si>
  <si>
    <t>VIT_16s0098g00130</t>
  </si>
  <si>
    <t>VIT_00s0304g00030</t>
  </si>
  <si>
    <t>VQ motif-containing protein</t>
  </si>
  <si>
    <t>VIT_00s0125g00220</t>
  </si>
  <si>
    <t>Serine/theronine protein kinase 2</t>
  </si>
  <si>
    <t>VIT_18s0072g00580</t>
  </si>
  <si>
    <t>Taxadiene 5-alpha-hydroxylase</t>
  </si>
  <si>
    <t>VIT_00s2438g00010</t>
  </si>
  <si>
    <t>VIT_18s0001g11860</t>
  </si>
  <si>
    <t>Polygalacturonate 4-alpha-galacturonosyltransferase</t>
  </si>
  <si>
    <t>VIT_04s0023g00400</t>
  </si>
  <si>
    <t>RIC4 (ROP-Interactive crib motif-containing protein 4)</t>
  </si>
  <si>
    <t>VIT_19s0085g00600</t>
  </si>
  <si>
    <t>Glyceraldehyde-3-phosphate dehydrogenase, cytosolic</t>
  </si>
  <si>
    <t>VIT_15s0107g00220</t>
  </si>
  <si>
    <t>VIT_01s0150g00460</t>
  </si>
  <si>
    <t>Xyloglucan endotransglucosylase/hydrolase precursor</t>
  </si>
  <si>
    <t>VIT_10s0116g01640</t>
  </si>
  <si>
    <t>Glucan endo-1,3-beta-glucosidase 3 precursor</t>
  </si>
  <si>
    <t>VIT_12s0028g02570</t>
  </si>
  <si>
    <t>Sodium/calcium exchanger family protein</t>
  </si>
  <si>
    <t>VIT_11s0103g00690</t>
  </si>
  <si>
    <t>VIT_05s0020g03910</t>
  </si>
  <si>
    <t>Ribosomal protein S3A (RPS3aA) 40S</t>
  </si>
  <si>
    <t>VIT_17s0000g01700</t>
  </si>
  <si>
    <t>VIT_08s0056g00560</t>
  </si>
  <si>
    <t>Alphavirus core protein</t>
  </si>
  <si>
    <t>VIT_08s0007g05160</t>
  </si>
  <si>
    <t>Flavonoid 3',5'-hydroxylase</t>
  </si>
  <si>
    <t>VIT_05s0020g03390</t>
  </si>
  <si>
    <t>VIT_13s0074g00670</t>
  </si>
  <si>
    <t>VIT_14s0030g01200</t>
  </si>
  <si>
    <t>VIT_15s0046g01320</t>
  </si>
  <si>
    <t>Kinase</t>
  </si>
  <si>
    <t>VIT_12s0055g01090</t>
  </si>
  <si>
    <t>VIT_12s0059g01090</t>
  </si>
  <si>
    <t>Early-responsive to dehydration</t>
  </si>
  <si>
    <t>VIT_14s0006g00450</t>
  </si>
  <si>
    <t>Myb domain protein 20</t>
  </si>
  <si>
    <t>VIT_00s1349g00010</t>
  </si>
  <si>
    <t>Cellulose synthase CSLE1</t>
  </si>
  <si>
    <t>VIT_00s0762g00020</t>
  </si>
  <si>
    <t>VIT_04s0008g06620</t>
  </si>
  <si>
    <t>Phospholipase D</t>
  </si>
  <si>
    <t>vv10564Glycerophospholipid_metabolism vv10565Ether_lipid_metabolism vv34020Calcium_signaling_pathway</t>
  </si>
  <si>
    <t>VIT_02s0025g03240</t>
  </si>
  <si>
    <t>VIT_00s0304g00010</t>
  </si>
  <si>
    <t>VIT_08s0056g00650</t>
  </si>
  <si>
    <t>VIT_19s0085g00560</t>
  </si>
  <si>
    <t>VIT_02s0012g00460</t>
  </si>
  <si>
    <t>VIT_02s0025g02130</t>
  </si>
  <si>
    <t>VIT_00s0629g00010</t>
  </si>
  <si>
    <t>NADH dehydrogenase subunit 4</t>
  </si>
  <si>
    <t>VIT_13s0019g05110</t>
  </si>
  <si>
    <t>Amino acid binding protein</t>
  </si>
  <si>
    <t>VIT_05s0077g01790</t>
  </si>
  <si>
    <t>VIT_03s0038g03620</t>
  </si>
  <si>
    <t>Rho guanyl-nucleotide exchange factor ROPGEF1</t>
  </si>
  <si>
    <t>VIT_06s0004g00420</t>
  </si>
  <si>
    <t>Calpain-type cysteine protease</t>
  </si>
  <si>
    <t>VIT_02s0025g01760</t>
  </si>
  <si>
    <t>VIT_02s0154g00440</t>
  </si>
  <si>
    <t>VIT_00s0227g00200</t>
  </si>
  <si>
    <t>VIT_12s0034g01480</t>
  </si>
  <si>
    <t>Disease resistance protein (NBS-LRR class) Rps1-k-2</t>
  </si>
  <si>
    <t>VIT_00s0710g00010</t>
  </si>
  <si>
    <t>GCR2-like 1 ABA receptor</t>
  </si>
  <si>
    <t>VIT_00s0965g00010</t>
  </si>
  <si>
    <t>Magnesium-chelatase subunit chlD, chloroplast precursor</t>
  </si>
  <si>
    <t>vv10860Porphyrin_and_chlorophyll_metabolism</t>
  </si>
  <si>
    <t>VIT_18s0117g00360</t>
  </si>
  <si>
    <t>VIT_19s0138g00080</t>
  </si>
  <si>
    <t>VIT_02s0025g01610</t>
  </si>
  <si>
    <t>VIT_18s0001g06150</t>
  </si>
  <si>
    <t>Phosphate-induced protein 1</t>
  </si>
  <si>
    <t>VIT_03s0167g00010</t>
  </si>
  <si>
    <t>VIT_03s0038g02980</t>
  </si>
  <si>
    <t>VIT_15s0107g00200</t>
  </si>
  <si>
    <t>VIT_01s0010g01200</t>
  </si>
  <si>
    <t>Cell elongation protein / DWARF1 / DIMINUTO (DIM)</t>
  </si>
  <si>
    <t>vv10100Biosynthesis_of_steroids</t>
  </si>
  <si>
    <t>VIT_01s0137g00590</t>
  </si>
  <si>
    <t>VIT_01s0010g01310</t>
  </si>
  <si>
    <t>VIT_06s0004g07970</t>
  </si>
  <si>
    <t>VvEXPA7</t>
  </si>
  <si>
    <t>VIT_08s0007g04310</t>
  </si>
  <si>
    <t>Threonine dehydratase/deaminase</t>
  </si>
  <si>
    <t>vv10260Glycine_serine_and_threonine_metabolism vv10290Valine_leucine_and_isoleucine_biosynthesis</t>
  </si>
  <si>
    <t>VIT_08s0032g00410</t>
  </si>
  <si>
    <t>VIT_17s0000g02800</t>
  </si>
  <si>
    <t>Hydroxymethylglutaryl coenzyme A synthase</t>
  </si>
  <si>
    <t>vv10072Synthesis_and_degradation_of_ketone_bodies vv10280Valine_leucine_and_isoleucine_degradation vv10650Butanoate_metabolism</t>
  </si>
  <si>
    <t>VIT_06s0009g01730</t>
  </si>
  <si>
    <t>Nucleoside triphosphatase</t>
  </si>
  <si>
    <t>VIT_09s0070g00750</t>
  </si>
  <si>
    <t>VIT_04s0008g00740</t>
  </si>
  <si>
    <t>VIT_18s0001g01530</t>
  </si>
  <si>
    <t>VIT_17s0000g08990</t>
  </si>
  <si>
    <t>Alliinase</t>
  </si>
  <si>
    <t>vv10272Cysteine_metabolism</t>
  </si>
  <si>
    <t>VIT_10s0003g00110</t>
  </si>
  <si>
    <t>FES1 (frigida-essential 1)</t>
  </si>
  <si>
    <t>vv30009Flower_development vv60018C3H</t>
  </si>
  <si>
    <t>VIT_18s0122g00410</t>
  </si>
  <si>
    <t>PPI1 (proton pump interactor 1</t>
  </si>
  <si>
    <t>VIT_01s0010g03410</t>
  </si>
  <si>
    <t>VIT_18s0001g08230</t>
  </si>
  <si>
    <t>Receptor-like protein kinase HAIKU2</t>
  </si>
  <si>
    <t>VIT_08s0007g01290</t>
  </si>
  <si>
    <t>BEL1-like homeodomain protein 9 LSN (LARSON)</t>
  </si>
  <si>
    <t>VIT_03s0180g00230</t>
  </si>
  <si>
    <t>UNC-50</t>
  </si>
  <si>
    <t>VIT_05s0020g00620</t>
  </si>
  <si>
    <t>Kinesin phragmoplast orienting kinesin 1</t>
  </si>
  <si>
    <t>VIT_13s0047g01150</t>
  </si>
  <si>
    <t>Esterase/lipase/thioesterase</t>
  </si>
  <si>
    <t>VIT_05s0077g01280</t>
  </si>
  <si>
    <t>Glycosyl hydrolase family 3 beta xylosidase BXL1</t>
  </si>
  <si>
    <t>VIT_18s0001g02960</t>
  </si>
  <si>
    <t>Nucleotidyltransferase family protein, putative, expressed</t>
  </si>
  <si>
    <t>VIT_05s0077g00400</t>
  </si>
  <si>
    <t>VIT_10s0071g00180</t>
  </si>
  <si>
    <t>VIT_17s0000g05410</t>
  </si>
  <si>
    <t>Galactosyltransferase</t>
  </si>
  <si>
    <t>VIT_00s0198g00020</t>
  </si>
  <si>
    <t>VIT_18s0001g01070</t>
  </si>
  <si>
    <t>VIT_08s0007g07150</t>
  </si>
  <si>
    <t>VIT_00s0253g00010</t>
  </si>
  <si>
    <t>Pyruvate decarboxylase 1 [Vitis vinifera]</t>
  </si>
  <si>
    <t>VIT_15s0024g00200</t>
  </si>
  <si>
    <t>VIT_06s0061g01480</t>
  </si>
  <si>
    <t>ABC transporter G member 22</t>
  </si>
  <si>
    <t>VIT_00s0160g00100</t>
  </si>
  <si>
    <t>Disease resistance protein (TIR-NBS-LRR class</t>
  </si>
  <si>
    <t>VIT_00s0340g00080</t>
  </si>
  <si>
    <t>Component of oligomeric golgi complex 1</t>
  </si>
  <si>
    <t>VIT_16s0098g00230</t>
  </si>
  <si>
    <t>Receptor kinase homolog LRK10</t>
  </si>
  <si>
    <t>VIT_13s0106g00040</t>
  </si>
  <si>
    <t>VIT_08s0040g02750</t>
  </si>
  <si>
    <t>VIT_01s0010g02780</t>
  </si>
  <si>
    <t>ATP-dependent RNA helicase</t>
  </si>
  <si>
    <t>VIT_03s0038g00540</t>
  </si>
  <si>
    <t>Dynamin-like protein 6</t>
  </si>
  <si>
    <t>VIT_00s0215g00110</t>
  </si>
  <si>
    <t>Sphingosine kinase</t>
  </si>
  <si>
    <t>vv10600Sphingolipid_metabolism vv34020Calcium_signaling_pathway</t>
  </si>
  <si>
    <t>VIT_16s0098g01790</t>
  </si>
  <si>
    <t>Calmodulin-binding region IQD21</t>
  </si>
  <si>
    <t>VIT_16s0039g01440</t>
  </si>
  <si>
    <t>ATORC3/ORC3 (Origin recognition complex protein 3)</t>
  </si>
  <si>
    <t>VIT_07s0104g00860</t>
  </si>
  <si>
    <t>VIT_19s0015g02840</t>
  </si>
  <si>
    <t>VIT_10s0003g00270</t>
  </si>
  <si>
    <t>VIT_13s0156g00550</t>
  </si>
  <si>
    <t>VIT_00s2440g00010</t>
  </si>
  <si>
    <t>VIT_08s0058g01050</t>
  </si>
  <si>
    <t>VIT_18s0001g01880</t>
  </si>
  <si>
    <t>VIT_00s0340g00050</t>
  </si>
  <si>
    <t>VIT_09s0002g03210</t>
  </si>
  <si>
    <t>VIT_18s0001g10130</t>
  </si>
  <si>
    <t>VvERF006_ERF/AP2 Gene Family</t>
  </si>
  <si>
    <t>VIT_02s0025g00220</t>
  </si>
  <si>
    <t>Chlororespiratory reduction 4 (CRR4)</t>
  </si>
  <si>
    <t>VIT_13s0064g01510</t>
  </si>
  <si>
    <t>Auxin-independent growth promoter</t>
  </si>
  <si>
    <t>VIT_19s0014g02620</t>
  </si>
  <si>
    <t>VIT_18s0001g08500</t>
  </si>
  <si>
    <t>Lipase family</t>
  </si>
  <si>
    <t>VIT_09s0054g00620</t>
  </si>
  <si>
    <t>Kelch repeat-containing protein</t>
  </si>
  <si>
    <t>VIT_01s0010g01780</t>
  </si>
  <si>
    <t>VIT_02s0012g02780</t>
  </si>
  <si>
    <t>Cytochrome b5 domain-containing protein</t>
  </si>
  <si>
    <t>VIT_05s0020g00290</t>
  </si>
  <si>
    <t>VIT_07s0005g01030</t>
  </si>
  <si>
    <t>Cellulose synthase CSLD5</t>
  </si>
  <si>
    <t>VIT_08s0007g04570</t>
  </si>
  <si>
    <t>UGT73D1 (UDP-glucosyl transferase 73D1); UDP-glycosyltransferase</t>
  </si>
  <si>
    <t>VIT_09s0002g09110</t>
  </si>
  <si>
    <t>VIT_13s0019g02460</t>
  </si>
  <si>
    <t>Proton-dependent oligopeptide transport (POT) family protein</t>
  </si>
  <si>
    <t>VIT_12s0057g01290</t>
  </si>
  <si>
    <t>Hydroxyproline-rich glycoprotein family protein-like</t>
  </si>
  <si>
    <t>VIT_19s0015g01570</t>
  </si>
  <si>
    <t>VIT_06s0004g00600</t>
  </si>
  <si>
    <t>VIT_05s0029g01060</t>
  </si>
  <si>
    <t>ATELC/ELC</t>
  </si>
  <si>
    <t>VIT_04s0023g03530</t>
  </si>
  <si>
    <t>VIT_02s0025g03850</t>
  </si>
  <si>
    <t>VIT_18s0001g05950</t>
  </si>
  <si>
    <t>Cis-zeatin O-beta-D-glucosyltransferase</t>
  </si>
  <si>
    <t>vv10908Zeatin_biosynthesis</t>
  </si>
  <si>
    <t>VIT_03s0017g01000</t>
  </si>
  <si>
    <t>VIT_16s0022g01780</t>
  </si>
  <si>
    <t>VIT_18s0001g06120</t>
  </si>
  <si>
    <t>VIT_01s0026g01490</t>
  </si>
  <si>
    <t>VIT_13s0019g05390</t>
  </si>
  <si>
    <t>VIT_17s0000g01310</t>
  </si>
  <si>
    <t>Acetohydroxyacid synthase 3</t>
  </si>
  <si>
    <t>vv10290Valine_leucine_and_isoleucine_biosynthesis vv10650Butanoate_metabolism vv10770Pantothenate_and_CoA_biosynthesis</t>
  </si>
  <si>
    <t>VIT_07s0095g00190</t>
  </si>
  <si>
    <t>VIT_18s0001g15550</t>
  </si>
  <si>
    <t>Serine carboxypeptidase II</t>
  </si>
  <si>
    <t>VIT_06s0061g00090</t>
  </si>
  <si>
    <t>DnaJ homolog, subfamily C, member 7</t>
  </si>
  <si>
    <t>VIT_01s0011g04120</t>
  </si>
  <si>
    <t>VIT_17s0000g04090</t>
  </si>
  <si>
    <t>Cell division cycle associated 7</t>
  </si>
  <si>
    <t>vv44110Cell_cycle vv60025DDT</t>
  </si>
  <si>
    <t>VIT_07s0197g00250</t>
  </si>
  <si>
    <t>Disease resistance protein (CC-NBS-LRR class)</t>
  </si>
  <si>
    <t>VIT_05s0020g03760</t>
  </si>
  <si>
    <t>RNA helicase SDE3 (SDE3)</t>
  </si>
  <si>
    <t>VIT_02s0154g00190</t>
  </si>
  <si>
    <t>flavin-containing monooxygenase 3</t>
  </si>
  <si>
    <t>vv11000Single_reactions</t>
  </si>
  <si>
    <t>VIT_04s0008g01780</t>
  </si>
  <si>
    <t>Transposon protein, putative, CACTA</t>
  </si>
  <si>
    <t>VIT_05s0020g03970</t>
  </si>
  <si>
    <t>Sulfate transporter 3.1 (AST12) (AtST1)</t>
  </si>
  <si>
    <t>vv50124Porters_cat_30_to_64</t>
  </si>
  <si>
    <t>VIT_19s0093g00550</t>
  </si>
  <si>
    <t>VvNCED3_11,12 9-cis epoxycarotenoid dioxygenase (NCED3)</t>
  </si>
  <si>
    <t>VIT_01s0010g02380</t>
  </si>
  <si>
    <t>F-box domain containing protein</t>
  </si>
  <si>
    <t>VIT_08s0007g02920</t>
  </si>
  <si>
    <t>ATAN11 (ANTHOCYANIN11)</t>
  </si>
  <si>
    <t>VIT_04s0008g06850</t>
  </si>
  <si>
    <t>Biopterin transport-related protein BT1</t>
  </si>
  <si>
    <t>VIT_19s0014g05400</t>
  </si>
  <si>
    <t>C-myc binding protein</t>
  </si>
  <si>
    <t>VIT_03s0017g01670</t>
  </si>
  <si>
    <t>VIT_16s0050g00980</t>
  </si>
  <si>
    <t>ferric reduction oxidase 2</t>
  </si>
  <si>
    <t>VIT_09s0054g00840</t>
  </si>
  <si>
    <t>VIT_10s0003g03540</t>
  </si>
  <si>
    <t>Lupeol synthase</t>
  </si>
  <si>
    <t>VIT_11s0037g00160</t>
  </si>
  <si>
    <t>Protein prenyltransferase, alpha subunit</t>
  </si>
  <si>
    <t>VIT_10s0003g02830</t>
  </si>
  <si>
    <t>VIT_07s0031g01340</t>
  </si>
  <si>
    <t>VIT_05s0029g00330</t>
  </si>
  <si>
    <t>Adenosylhomocysteinase (S-adenosyl-L-homocysteine hydrolase)</t>
  </si>
  <si>
    <t>vv10271Methionine_metabolism vv10450Selenoamino_acid_metabolism</t>
  </si>
  <si>
    <t>VIT_06s0009g02060</t>
  </si>
  <si>
    <t>Molybdopterin biosynthesis MoaE CNX6</t>
  </si>
  <si>
    <t>vv10790Folate_biosynthesis</t>
  </si>
  <si>
    <t>VIT_15s0021g01220</t>
  </si>
  <si>
    <t>Transcription factor</t>
  </si>
  <si>
    <t>VIT_15s0048g00370</t>
  </si>
  <si>
    <t>Transketolase, chloroplast precursor</t>
  </si>
  <si>
    <t>vv10030Pentose_phosphate vv10710Carbon_fixation</t>
  </si>
  <si>
    <t>VIT_08s0056g00430</t>
  </si>
  <si>
    <t>VIT_07s0031g00900</t>
  </si>
  <si>
    <t>VIT_09s0018g01960</t>
  </si>
  <si>
    <t>VIT_07s0031g00930</t>
  </si>
  <si>
    <t>VIT_13s0019g02240</t>
  </si>
  <si>
    <t>Ribosomal protein S7 (RPS7B) 40S</t>
  </si>
  <si>
    <t>VIT_08s0007g02620</t>
  </si>
  <si>
    <t>Ribosomal protein S17 (RPS17A) 40S</t>
  </si>
  <si>
    <t>VIT_05s0049g01790</t>
  </si>
  <si>
    <t>Ribosomal protein L23 (RPL23C) 60S</t>
  </si>
  <si>
    <t>VIT_02s0012g00040</t>
  </si>
  <si>
    <t>VIT_07s0005g04550</t>
  </si>
  <si>
    <t>Brix domain-containing protein</t>
  </si>
  <si>
    <t>VIT_01s0011g02100</t>
  </si>
  <si>
    <t>ATP-dependent Clp protease proteolytic subunit</t>
  </si>
  <si>
    <t>VIT_18s0001g03880</t>
  </si>
  <si>
    <t>Polcalcin</t>
  </si>
  <si>
    <t>VIT_00s0207g00200</t>
  </si>
  <si>
    <t>Integral membrane protein, putative</t>
  </si>
  <si>
    <t>VIT_05s0077g01290</t>
  </si>
  <si>
    <t>VIT_05s0077g00120</t>
  </si>
  <si>
    <t>DNA replication protein</t>
  </si>
  <si>
    <t>VIT_17s0000g00040</t>
  </si>
  <si>
    <t>VIT_16s0050g00750</t>
  </si>
  <si>
    <t>Short-chain dehydrogenase/reductase</t>
  </si>
  <si>
    <t>VIT_10s0116g00600</t>
  </si>
  <si>
    <t>RIC10 (ROP-Interactive crib motif-containing)</t>
  </si>
  <si>
    <t>VIT_14s0030g00390</t>
  </si>
  <si>
    <t>Receptor protein kinase PERK1</t>
  </si>
  <si>
    <t>VIT_12s0028g00370</t>
  </si>
  <si>
    <t>RWP-RK domain-containing protein</t>
  </si>
  <si>
    <t>vv60052RWP-RK</t>
  </si>
  <si>
    <t>VIT_09s0002g06390</t>
  </si>
  <si>
    <t>Peptide deformylase</t>
  </si>
  <si>
    <t>vv10630Glyoxylate_and_dicarboxylate_metabolism</t>
  </si>
  <si>
    <t>VIT_07s0104g00240</t>
  </si>
  <si>
    <t>VIT_01s0026g02660</t>
  </si>
  <si>
    <t>Negatively light-regulated protein</t>
  </si>
  <si>
    <t>VIT_11s0016g01980</t>
  </si>
  <si>
    <t>VIT_00s2478g00020</t>
  </si>
  <si>
    <t>Ribosomal protein L12 (gb|SCL121A)</t>
  </si>
  <si>
    <t>VIT_01s0010g03360</t>
  </si>
  <si>
    <t>Signal peptidase complex subunit 1</t>
  </si>
  <si>
    <t>vv23060Protein_export</t>
  </si>
  <si>
    <t>VIT_10s0003g02360</t>
  </si>
  <si>
    <t>SRG1 (senescence-related gene 1) oxidoreductase</t>
  </si>
  <si>
    <t>VIT_12s0057g01210</t>
  </si>
  <si>
    <t>Nitrate-responsive NOI protein</t>
  </si>
  <si>
    <t>VIT_12s0059g00730</t>
  </si>
  <si>
    <t>Cupin region</t>
  </si>
  <si>
    <t>VIT_01s0026g02470</t>
  </si>
  <si>
    <t>VIT_12s0028g01260</t>
  </si>
  <si>
    <t>V-type H+-transporting ATPase subunit D</t>
  </si>
  <si>
    <t>VIT_01s0011g03760</t>
  </si>
  <si>
    <t>VIT_07s0151g01000</t>
  </si>
  <si>
    <t>Photosystem I reaction center subunit II (PSAD)</t>
  </si>
  <si>
    <t>vv10195Photosynthesis vv50105Transport_electron_carriers</t>
  </si>
  <si>
    <t>VIT_15s0046g00350</t>
  </si>
  <si>
    <t>Molybdopterin biosynthesis protein CNX3</t>
  </si>
  <si>
    <t>VIT_18s0001g08120</t>
  </si>
  <si>
    <t>Ubiquitin-like (UBL) post-translational modifier</t>
  </si>
  <si>
    <t>VIT_05s0029g00480</t>
  </si>
  <si>
    <t>Eceriferum 2 (CER2)</t>
  </si>
  <si>
    <t>VIT_13s0067g01830</t>
  </si>
  <si>
    <t>Steroid 5alpha-reductase</t>
  </si>
  <si>
    <t>vv10905Brassinosteroid_biosynthesis</t>
  </si>
  <si>
    <t>VIT_01s0113g00530</t>
  </si>
  <si>
    <t>VIT_00s0227g00160</t>
  </si>
  <si>
    <t>Iron-stress related protein</t>
  </si>
  <si>
    <t>VIT_08s0007g02640</t>
  </si>
  <si>
    <t>Secoisolariciresinol dehydrogenase</t>
  </si>
  <si>
    <t>VIT_12s0028g02940</t>
  </si>
  <si>
    <t>O-methyltransferase</t>
  </si>
  <si>
    <t>VIT_07s0151g00710</t>
  </si>
  <si>
    <t>Autophagy 10</t>
  </si>
  <si>
    <t>vv44140Regulation_of_autophagy</t>
  </si>
  <si>
    <t>VIT_00s0288g00040</t>
  </si>
  <si>
    <t>TIR-NBS disease resistance</t>
  </si>
  <si>
    <t>VIT_01s0150g00280</t>
  </si>
  <si>
    <t>VIT_16s0022g01020</t>
  </si>
  <si>
    <t>Chalcone synthase [Vitis vinifera]</t>
  </si>
  <si>
    <t>VIT_04s0008g06410</t>
  </si>
  <si>
    <t>VIT_01s0182g00030</t>
  </si>
  <si>
    <t>Emp24/gp25L/p24 family protein</t>
  </si>
  <si>
    <t>VIT_05s0165g00170</t>
  </si>
  <si>
    <t>VIT_04s0043g00400</t>
  </si>
  <si>
    <t>Exosome complex component CSL4</t>
  </si>
  <si>
    <t>VIT_11s0206g00050</t>
  </si>
  <si>
    <t>VIT_17s0000g01240</t>
  </si>
  <si>
    <t>Gamma carbonic anhydrase-like 2 (gamma CAL2)</t>
  </si>
  <si>
    <t>VIT_00s0211g00050</t>
  </si>
  <si>
    <t>Protein BRICK1 (AtBRK1)</t>
  </si>
  <si>
    <t>VIT_04s0008g05960</t>
  </si>
  <si>
    <t>VIT_18s0001g09930</t>
  </si>
  <si>
    <t>Defective chloroplasts and leaves protein / DCL protein</t>
  </si>
  <si>
    <t>VIT_13s0019g01820</t>
  </si>
  <si>
    <t>Cell division protein methyltransferase FtsJ</t>
  </si>
  <si>
    <t>VIT_06s0061g01600</t>
  </si>
  <si>
    <t>Ribosomal protein P2 60s acidic</t>
  </si>
  <si>
    <t>VIT_06s0080g00980</t>
  </si>
  <si>
    <t>VIT_01s0011g05070</t>
  </si>
  <si>
    <t>Major latex-like protein 34</t>
  </si>
  <si>
    <t>VIT_15s0048g00790</t>
  </si>
  <si>
    <t>TCH2 (touch 2)</t>
  </si>
  <si>
    <t>VIT_06s0004g04720</t>
  </si>
  <si>
    <t>Import inner membrane translocase subunit Tim9, Mitochondrial</t>
  </si>
  <si>
    <t>VIT_00s0252g00030</t>
  </si>
  <si>
    <t>VIT_00s0283g00060</t>
  </si>
  <si>
    <t>VIT_15s0045g01130</t>
  </si>
  <si>
    <t>VIT_11s0078g00400</t>
  </si>
  <si>
    <t>Auxin responsive SAUR protein</t>
  </si>
  <si>
    <t>VIT_16s0098g00560</t>
  </si>
  <si>
    <t>SP1L2 (SPIRAL2)</t>
  </si>
  <si>
    <t>VIT_05s0020g01520</t>
  </si>
  <si>
    <t>Bud site selection protein 31</t>
  </si>
  <si>
    <t>VIT_16s0022g01590</t>
  </si>
  <si>
    <t>Ribosomal protein S13 (RPS13A) 40S</t>
  </si>
  <si>
    <t>VIT_15s0024g00480</t>
  </si>
  <si>
    <t>ATPP2-A2</t>
  </si>
  <si>
    <t>VIT_16s0013g00610</t>
  </si>
  <si>
    <t>HAP1/MAGO/MEE63 (maternal effect embryo arrest 63)</t>
  </si>
  <si>
    <t>vv23013RNA_transport vv23015mRNA_surveillance_pathway vv23040Spliceosome vv50133Primary_active_transporter_cat_A9_to_A18</t>
  </si>
  <si>
    <t>VIT_01s0011g05010</t>
  </si>
  <si>
    <t>Phytanoyl-CoA dioxygenase (PhyH)</t>
  </si>
  <si>
    <t>VIT_09s0002g01390</t>
  </si>
  <si>
    <t>Autophagy 12a (APG12a)</t>
  </si>
  <si>
    <t>VIT_18s0086g00540</t>
  </si>
  <si>
    <t>VIT_01s0011g00020</t>
  </si>
  <si>
    <t>VIT_02s0025g03380</t>
  </si>
  <si>
    <t>3-ketoacyl-CoA reductase 3</t>
  </si>
  <si>
    <t>VIT_05s0102g00620</t>
  </si>
  <si>
    <t>VIT_17s0000g04070</t>
  </si>
  <si>
    <t>VIT_08s0040g02870</t>
  </si>
  <si>
    <t>Fe-S-cluster oxidoreductase</t>
  </si>
  <si>
    <t>VIT_01s0026g01090</t>
  </si>
  <si>
    <t>VIT_01s0146g00410</t>
  </si>
  <si>
    <t>GEM-like protein 5</t>
  </si>
  <si>
    <t>VIT_11s0016g01540</t>
  </si>
  <si>
    <t>Ankyrin repeat family protein</t>
  </si>
  <si>
    <t>VIT_10s0003g04260</t>
  </si>
  <si>
    <t>VIT_05s0049g00300</t>
  </si>
  <si>
    <t>1-aminocyclopropane-1-carboxylate oxidase homolog 1</t>
  </si>
  <si>
    <t>vv10640Propanoate_metabolism vv30008Ethylene_signaling</t>
  </si>
  <si>
    <t>VIT_06s0004g02920</t>
  </si>
  <si>
    <t>YrdC</t>
  </si>
  <si>
    <t>VIT_03s0038g02670</t>
  </si>
  <si>
    <t>VIT_10s0003g02250</t>
  </si>
  <si>
    <t>Translation initiation factor eIF-4E</t>
  </si>
  <si>
    <t>vv23013RNA_transport vv34150mTOR_signaling_pathway</t>
  </si>
  <si>
    <t>VIT_08s0056g00730</t>
  </si>
  <si>
    <t>VIT_02s0012g00380</t>
  </si>
  <si>
    <t>Norcoclaurine synthase</t>
  </si>
  <si>
    <t>vv10950Alkaloid_biosynthesis_I</t>
  </si>
  <si>
    <t>VIT_05s0020g03510</t>
  </si>
  <si>
    <t>P-P-bond-hydrolysis-driven protein transmembrane transporter</t>
  </si>
  <si>
    <t>vv23060Protein_export vv50113Thylakoid_targeting_pathway</t>
  </si>
  <si>
    <t>VIT_11s0037g00270</t>
  </si>
  <si>
    <t>Accumulation of photosystem one 2 (APO2)</t>
  </si>
  <si>
    <t>VIT_04s0023g03770</t>
  </si>
  <si>
    <t>VIT_14s0171g00360</t>
  </si>
  <si>
    <t>VIT_13s0019g01000</t>
  </si>
  <si>
    <t>VIT_14s0128g00640</t>
  </si>
  <si>
    <t>Germin-like protein 3 [Vitis vinifera]</t>
  </si>
  <si>
    <t>VIT_14s0066g02530</t>
  </si>
  <si>
    <t>Fumarate reductase/succinate dehydrogenase flavoprotein</t>
  </si>
  <si>
    <t>vv10020Citrate_cycle vv10190Oxidative_phosphorylation vv10650Butanoate_metabolism vv10720Reductive_carboxylate_cycle</t>
  </si>
  <si>
    <t>VIT_13s0067g02950</t>
  </si>
  <si>
    <t>Appr-1-p processing enzyme</t>
  </si>
  <si>
    <t>VIT_17s0000g06730</t>
  </si>
  <si>
    <t>VIT_13s0019g05380</t>
  </si>
  <si>
    <t>VIT_01s0011g01160</t>
  </si>
  <si>
    <t>Haloacid dehalogenase hydrolase</t>
  </si>
  <si>
    <t>VIT_18s0001g05530</t>
  </si>
  <si>
    <t>Annexin 1 (ANN1)</t>
  </si>
  <si>
    <t>VIT_00s2171g00010</t>
  </si>
  <si>
    <t>VIT_14s0066g01010</t>
  </si>
  <si>
    <t>Myb domain protein 98</t>
  </si>
  <si>
    <t>VIT_18s0001g09410</t>
  </si>
  <si>
    <t>VIT_10s0003g03920</t>
  </si>
  <si>
    <t>Ribosomal protein L14</t>
  </si>
  <si>
    <t>VIT_17s0000g04320</t>
  </si>
  <si>
    <t>Partner of Nob1</t>
  </si>
  <si>
    <t>VIT_14s0066g02270</t>
  </si>
  <si>
    <t>Endonuclease/exonuclease/phosphatase family protein</t>
  </si>
  <si>
    <t>VIT_05s0020g01470</t>
  </si>
  <si>
    <t>Aminoacyl-tRNA synthetase</t>
  </si>
  <si>
    <t>VIT_06s0004g03890</t>
  </si>
  <si>
    <t>Histone H4</t>
  </si>
  <si>
    <t>VIT_18s0001g14920</t>
  </si>
  <si>
    <t>VIT_08s0007g05580</t>
  </si>
  <si>
    <t>Embryo-abundant protein</t>
  </si>
  <si>
    <t>VIT_11s0016g00550</t>
  </si>
  <si>
    <t>VIT_12s0028g01720</t>
  </si>
  <si>
    <t>VIT_12s0134g00590</t>
  </si>
  <si>
    <t>Anthocyanidin 3-O-glucoside-6''-O-malonyltransferase</t>
  </si>
  <si>
    <t>VIT_01s0011g04590</t>
  </si>
  <si>
    <t>VIT_11s0065g00320</t>
  </si>
  <si>
    <t>VIT_00s0194g00060</t>
  </si>
  <si>
    <t>VIT_00s0386g00010</t>
  </si>
  <si>
    <t>MADS-box agamous-like 61</t>
  </si>
  <si>
    <t>vv60042MADS</t>
  </si>
  <si>
    <t>VIT_06s0004g03340</t>
  </si>
  <si>
    <t>Ribose-5-phosphate isomerase</t>
  </si>
  <si>
    <t>VIT_11s0149g00350</t>
  </si>
  <si>
    <t>Chitinase-3 protein 1 precursor</t>
  </si>
  <si>
    <t>VIT_14s0060g02430</t>
  </si>
  <si>
    <t>Photosystem II oxygen evolving complex protein PsbP</t>
  </si>
  <si>
    <t>VIT_05s0062g00020</t>
  </si>
  <si>
    <t>VIT_04s0008g05420</t>
  </si>
  <si>
    <t>SPX2 (SYG1/Pho81/XPR1) domain-containing protein SPX2</t>
  </si>
  <si>
    <t>VIT_08s0007g00120</t>
  </si>
  <si>
    <t>Ubiquitin-conjugating enzyme 13 (UBC13), E2</t>
  </si>
  <si>
    <t>vv24120Ubiquitin_mediated_proteolysis vv24141Protein_processing_in_endoplasmic_reticulum</t>
  </si>
  <si>
    <t>VIT_13s0067g03790</t>
  </si>
  <si>
    <t>VvTPS44_Myrcene synthase</t>
  </si>
  <si>
    <t>VIT_13s0019g01480</t>
  </si>
  <si>
    <t>Sugar transport protein 8 (STP8)</t>
  </si>
  <si>
    <t>VIT_01s0127g00450</t>
  </si>
  <si>
    <t>Iron sulfur cluster assembly protein 1</t>
  </si>
  <si>
    <t>VIT_15s0046g02540</t>
  </si>
  <si>
    <t>VIT_05s0020g04550</t>
  </si>
  <si>
    <t>VIT_09s0018g00620</t>
  </si>
  <si>
    <t>Co-chaperone-curved DNA binding protein A</t>
  </si>
  <si>
    <t>VIT_07s0031g01270</t>
  </si>
  <si>
    <t>Ring-H2 finger A2A</t>
  </si>
  <si>
    <t>VIT_05s0094g00400</t>
  </si>
  <si>
    <t>Signal recognition particle subunit 14 SRP14</t>
  </si>
  <si>
    <t>vv23060Protein_export vv50132Primary_active_transporter_cat_A5_to_A8</t>
  </si>
  <si>
    <t>VIT_18s0164g00140</t>
  </si>
  <si>
    <t>VIT_14s0108g01120</t>
  </si>
  <si>
    <t>SPX (SYG1/Pho81/XPR1) domain-containing protein</t>
  </si>
  <si>
    <t>VIT_11s0016g02650</t>
  </si>
  <si>
    <t>Ribosomal protein L31 (RPL31C) 60S</t>
  </si>
  <si>
    <t>VIT_02s0025g00380</t>
  </si>
  <si>
    <t>2-C-methyl-D-erythritol 2,4-cyclodiphosphate synthase, chloroplast</t>
  </si>
  <si>
    <t>VIT_13s0147g00100</t>
  </si>
  <si>
    <t>Nucleic acid-binding, OB-fold</t>
  </si>
  <si>
    <t>VIT_19s0014g01460</t>
  </si>
  <si>
    <t>Ubiquitin-conjugating enzyme E2 N</t>
  </si>
  <si>
    <t>VIT_04s0008g00760</t>
  </si>
  <si>
    <t>Thioredoxin Trp26</t>
  </si>
  <si>
    <t>VIT_12s0055g00960</t>
  </si>
  <si>
    <t>VIT_02s0012g01850</t>
  </si>
  <si>
    <t>Syntaxin 7</t>
  </si>
  <si>
    <t>vv24130SNARE_interactions_in_vesicular_transport vv44145Phagosome vv50101Channels_and_pores</t>
  </si>
  <si>
    <t>VIT_05s0020g01140</t>
  </si>
  <si>
    <t>Ribosomal protein L18</t>
  </si>
  <si>
    <t>VIT_15s0048g02090</t>
  </si>
  <si>
    <t>Thioesterase family</t>
  </si>
  <si>
    <t>VIT_01s0150g00170</t>
  </si>
  <si>
    <t>VIT_00s0207g00110</t>
  </si>
  <si>
    <t>Antigen receptor</t>
  </si>
  <si>
    <t>VIT_01s0010g02430</t>
  </si>
  <si>
    <t>Mitotic spindle checkpoint protein (MAD2)</t>
  </si>
  <si>
    <t>VIT_05s0029g00640</t>
  </si>
  <si>
    <t>Retrotransposon</t>
  </si>
  <si>
    <t>VIT_11s0052g01070</t>
  </si>
  <si>
    <t>Transferase</t>
  </si>
  <si>
    <t>VIT_07s0129g00280</t>
  </si>
  <si>
    <t>VIT_11s0118g00300</t>
  </si>
  <si>
    <t>ARP2/3 complex 21 kDa subunit</t>
  </si>
  <si>
    <t>VIT_13s0019g02850</t>
  </si>
  <si>
    <t>Heat shock protein 17.6 kDa class I</t>
  </si>
  <si>
    <t>vv24141Protein_processing_in_endoplasmic_reticulum</t>
  </si>
  <si>
    <t>VIT_18s0001g11610</t>
  </si>
  <si>
    <t>VIT_04s0023g03190</t>
  </si>
  <si>
    <t>Peptidyl-prolyl cis-trans isomerase NIMA-interacting 1</t>
  </si>
  <si>
    <t>VIT_12s0028g00340</t>
  </si>
  <si>
    <t>VIT_01s0011g03360</t>
  </si>
  <si>
    <t>VIT_18s0001g04120</t>
  </si>
  <si>
    <t>VvTPS04_(-)-germacrene D synthase</t>
  </si>
  <si>
    <t>vv10900Terpenoid_biosynthesis</t>
  </si>
  <si>
    <t>VIT_18s0001g11970</t>
  </si>
  <si>
    <t>VIT_15s0046g01780</t>
  </si>
  <si>
    <t>Ribosomal protein L5</t>
  </si>
  <si>
    <t>VIT_14s0060g02270</t>
  </si>
  <si>
    <t>Translationally-controlled tumor protein</t>
  </si>
  <si>
    <t>VIT_15s0021g02520</t>
  </si>
  <si>
    <t>VIT_00s0253g00110</t>
  </si>
  <si>
    <t>Methyl jasmonate esterase</t>
  </si>
  <si>
    <t>VIT_01s0010g02950</t>
  </si>
  <si>
    <t>Calcium-binding protein CML</t>
  </si>
  <si>
    <t>VIT_00s0515g00010</t>
  </si>
  <si>
    <t>Phospholipase/carboxylesterase</t>
  </si>
  <si>
    <t>VIT_07s0005g06430</t>
  </si>
  <si>
    <t>VIT_12s0034g01650</t>
  </si>
  <si>
    <t>Glutathione S-transferase Z2 GSTZ2</t>
  </si>
  <si>
    <t>VIT_09s0002g08170</t>
  </si>
  <si>
    <t>VIT_05s0062g00340</t>
  </si>
  <si>
    <t>UDP-glucose:flavonoid 7-O-glucosyltransferase</t>
  </si>
  <si>
    <t>VIT_12s0034g01770</t>
  </si>
  <si>
    <t>VIT_14s0006g01340</t>
  </si>
  <si>
    <t>Myb domain protein 113</t>
  </si>
  <si>
    <t>VIT_01s0026g00750</t>
  </si>
  <si>
    <t>VIT_03s0017g01710</t>
  </si>
  <si>
    <t>VIT_11s0016g02770</t>
  </si>
  <si>
    <t>Meiotic nuclear divisions 1</t>
  </si>
  <si>
    <t>VIT_18s0075g00620</t>
  </si>
  <si>
    <t>Laccase</t>
  </si>
  <si>
    <t>vv11000Single_reactions vv50109Incompletely_characterized_transport_systems</t>
  </si>
  <si>
    <t>VIT_14s0060g00610</t>
  </si>
  <si>
    <t>Zinc finger, matrin type 5</t>
  </si>
  <si>
    <t>VIT_11s0065g01210</t>
  </si>
  <si>
    <t>VIT_02s0033g00270</t>
  </si>
  <si>
    <t>Pinoresinol-lariciresinol reductase</t>
  </si>
  <si>
    <t>VIT_16s0039g02910</t>
  </si>
  <si>
    <t>VIT_03s0038g03610</t>
  </si>
  <si>
    <t>VIT_09s0054g00920</t>
  </si>
  <si>
    <t>CGI-144 protein</t>
  </si>
  <si>
    <t>VIT_07s0151g00280</t>
  </si>
  <si>
    <t>Bax inhibitor</t>
  </si>
  <si>
    <t>VIT_02s0025g00540</t>
  </si>
  <si>
    <t>VIT_05s0102g00130</t>
  </si>
  <si>
    <t>VIT_06s0004g06770</t>
  </si>
  <si>
    <t>VIT_00s0388g00040</t>
  </si>
  <si>
    <t>VIT_12s0035g01400</t>
  </si>
  <si>
    <t>VIT_18s0001g07890</t>
  </si>
  <si>
    <t>TRAF-type zinc finger-related</t>
  </si>
  <si>
    <t>VIT_09s0002g06440</t>
  </si>
  <si>
    <t>CYP81B2v2</t>
  </si>
  <si>
    <t>VIT_10s0003g02380</t>
  </si>
  <si>
    <t>VIT_07s0289g00020</t>
  </si>
  <si>
    <t>ferredoxin</t>
  </si>
  <si>
    <t>vv10195Photosynthesis</t>
  </si>
  <si>
    <t>VIT_00s0984g00010</t>
  </si>
  <si>
    <t>Phosphoglycerate mutase</t>
  </si>
  <si>
    <t>VIT_00s0510g00010</t>
  </si>
  <si>
    <t>VIT_02s0154g00210</t>
  </si>
  <si>
    <t>WRKY DNA-binding protein 21</t>
  </si>
  <si>
    <t>VIT_00s0575g00020</t>
  </si>
  <si>
    <t>Strictosidine synthase</t>
  </si>
  <si>
    <t>vv10900Terpenoid_biosynthesis vv10902Monoterpenoid_biosynthesis</t>
  </si>
  <si>
    <t>VIT_13s0019g00210</t>
  </si>
  <si>
    <t>VIT_08s0007g05180</t>
  </si>
  <si>
    <t>VIT_00s0287g00100</t>
  </si>
  <si>
    <t>VIT_07s0031g00580</t>
  </si>
  <si>
    <t>VIT_07s0289g00040</t>
  </si>
  <si>
    <t>VIT_16s0013g00260</t>
  </si>
  <si>
    <t>Superoxide dismutase, Fe-Mn family</t>
  </si>
  <si>
    <t>VIT_00s0253g00140</t>
  </si>
  <si>
    <t>Polyneuridine-aldehyde esterase precursor</t>
  </si>
  <si>
    <t>VIT_01s0010g01030</t>
  </si>
  <si>
    <t>VIT_18s0001g08340</t>
  </si>
  <si>
    <t>VIT_19s0014g01890</t>
  </si>
  <si>
    <t>Reticulon-4-interacting protein 1</t>
  </si>
  <si>
    <t>VIT_16s0039g02920</t>
  </si>
  <si>
    <t>VIT_11s0052g01060</t>
  </si>
  <si>
    <t>VIT_14s0083g00950</t>
  </si>
  <si>
    <t>U3 small nucleolar RNA-associated protein IMP3</t>
  </si>
  <si>
    <t>VIT_05s0094g00450</t>
  </si>
  <si>
    <t>Ribosomal protein L51/S25/CI-B8</t>
  </si>
  <si>
    <t>VIT_08s0007g07000</t>
  </si>
  <si>
    <t>Disease resistance-responsive</t>
  </si>
  <si>
    <t>VIT_19s0014g02230</t>
  </si>
  <si>
    <t>Ribosomal protein S20, Chloroplast 30S</t>
  </si>
  <si>
    <t>VIT_02s0033g00410</t>
  </si>
  <si>
    <t>Myb VvMYBA1</t>
  </si>
  <si>
    <t>VIT_01s0113g00540</t>
  </si>
  <si>
    <t>Vesicle transport v-SNARE 13</t>
  </si>
  <si>
    <t>vv24130SNARE_interactions_in_vesicular_transport</t>
  </si>
  <si>
    <t>VIT_01s0010g03050</t>
  </si>
  <si>
    <t>VIT_15s0048g02110</t>
  </si>
  <si>
    <t>VIT_07s0005g00040</t>
  </si>
  <si>
    <t>Dephospho-CoA kinase</t>
  </si>
  <si>
    <t>VIT_01s0011g01700</t>
  </si>
  <si>
    <t>VIT_08s0007g03480</t>
  </si>
  <si>
    <t>VIT_08s0007g02970</t>
  </si>
  <si>
    <t>VIT_00s0246g00120</t>
  </si>
  <si>
    <t>VIT_12s0028g01550</t>
  </si>
  <si>
    <t>Peroxisomal membrane 22 kDa</t>
  </si>
  <si>
    <t>VIT_07s0104g00700</t>
  </si>
  <si>
    <t>Exosome complex component RRP4</t>
  </si>
  <si>
    <t>VIT_14s0108g00340</t>
  </si>
  <si>
    <t>VIT_04s0008g05620</t>
  </si>
  <si>
    <t>Adenine phosphoribosyltransferase</t>
  </si>
  <si>
    <t>VIT_06s0004g03260</t>
  </si>
  <si>
    <t>Cupin family protein</t>
  </si>
  <si>
    <t>VIT_07s0031g01610</t>
  </si>
  <si>
    <t>Programmed cell death 2 C-terminal domain-containing protein</t>
  </si>
  <si>
    <t>VIT_15s0046g01970</t>
  </si>
  <si>
    <t>Anthocyanidine rhamnosyl-transferase</t>
  </si>
  <si>
    <t>VIT_03s0167g00210</t>
  </si>
  <si>
    <t>VIT_01s0026g02120</t>
  </si>
  <si>
    <t>Microtubule end binding protein 1 (EB1)</t>
  </si>
  <si>
    <t>VIT_18s0122g00900</t>
  </si>
  <si>
    <t>VvFKBP18_FK506-binding protein genes family</t>
  </si>
  <si>
    <t>VIT_04s0008g02520</t>
  </si>
  <si>
    <t>VIT_08s0007g05720</t>
  </si>
  <si>
    <t>VIT_19s0014g03970</t>
  </si>
  <si>
    <t>VIT_19s0090g01140</t>
  </si>
  <si>
    <t>CYP714A2</t>
  </si>
  <si>
    <t>VIT_14s0066g01270</t>
  </si>
  <si>
    <t>Alpha-L-fucosidase 2 precursor</t>
  </si>
  <si>
    <t>vv10511N-Glycan_degradation</t>
  </si>
  <si>
    <t>VIT_17s0000g09310</t>
  </si>
  <si>
    <t>VIT_04s0023g02260</t>
  </si>
  <si>
    <t>S-adenosyl-L-methionine:salicylic acid carboxyl methyltransferase</t>
  </si>
  <si>
    <t>vv10360Phenylalanine_metabolism</t>
  </si>
  <si>
    <t>VIT_03s0132g00290</t>
  </si>
  <si>
    <t>VIT_09s0002g08060</t>
  </si>
  <si>
    <t>2-hydroxyacid dehydrogenases, D-isomer specific</t>
  </si>
  <si>
    <t>VIT_02s0033g00440</t>
  </si>
  <si>
    <t>VIT_18s0001g00670</t>
  </si>
  <si>
    <t>VIT_08s0007g00520</t>
  </si>
  <si>
    <t>VIT_01s0011g02090</t>
  </si>
  <si>
    <t>Ribosomal protein L36a/L44 (RPL36aB) 60S</t>
  </si>
  <si>
    <t>VIT_16s0100g00650</t>
  </si>
  <si>
    <t>Ribosomal protein L24 60S</t>
  </si>
  <si>
    <t>VIT_05s0020g00550</t>
  </si>
  <si>
    <t>VIT_12s0035g01660</t>
  </si>
  <si>
    <t>VIT_18s0001g00300</t>
  </si>
  <si>
    <t>VIT_06s0080g00590</t>
  </si>
  <si>
    <t>Harpin-induced protein</t>
  </si>
  <si>
    <t>VIT_01s0011g03300</t>
  </si>
  <si>
    <t>Plastid-specific 30S ribosomal protein 3</t>
  </si>
  <si>
    <t>VIT_15s0046g03180</t>
  </si>
  <si>
    <t>Remorin</t>
  </si>
  <si>
    <t>VIT_05s0102g00040</t>
  </si>
  <si>
    <t>VIT_12s0028g01370</t>
  </si>
  <si>
    <t>VIT_14s0030g00630</t>
  </si>
  <si>
    <t>Ribosomal protein L18 50S</t>
  </si>
  <si>
    <t>VIT_01s0150g00270</t>
  </si>
  <si>
    <t>VIT_19s0090g01750</t>
  </si>
  <si>
    <t>VIT_09s0002g03430</t>
  </si>
  <si>
    <t>VIT_05s0020g00040</t>
  </si>
  <si>
    <t>VIT_00s1356g00020</t>
  </si>
  <si>
    <t>Phosphosulfolactate synthase protein</t>
  </si>
  <si>
    <t>VIT_15s0048g00670</t>
  </si>
  <si>
    <t>VIT_10s0003g00530</t>
  </si>
  <si>
    <t>28 kDa heat- and acid-stable phosphoprotein</t>
  </si>
  <si>
    <t>VIT_17s0000g03620</t>
  </si>
  <si>
    <t>Chaperonin 21, Chloroplast</t>
  </si>
  <si>
    <t>VIT_18s0001g04290</t>
  </si>
  <si>
    <t>VIT_00s0317g00150</t>
  </si>
  <si>
    <t>VIT_18s0001g03330</t>
  </si>
  <si>
    <t>VIT_08s0058g00180</t>
  </si>
  <si>
    <t>Male sterility 2 (MS2)</t>
  </si>
  <si>
    <t>VIT_04s0008g06980</t>
  </si>
  <si>
    <t>VIT_10s0003g01810</t>
  </si>
  <si>
    <t>VIT_07s0104g00380</t>
  </si>
  <si>
    <t>Pale cress protein (PAC)</t>
  </si>
  <si>
    <t>VIT_01s0010g03830</t>
  </si>
  <si>
    <t>VIT_04s0023g03240</t>
  </si>
  <si>
    <t>Transcription factor TFIIF</t>
  </si>
  <si>
    <t>vv23022Basal_transcription_factors</t>
  </si>
  <si>
    <t>VIT_17s0000g10170</t>
  </si>
  <si>
    <t>VIT_19s0085g01120</t>
  </si>
  <si>
    <t>SURF5 (surfeit 5)</t>
  </si>
  <si>
    <t>VIT_11s0052g00360</t>
  </si>
  <si>
    <t>VIT_18s0001g04990</t>
  </si>
  <si>
    <t>VvTPS12_(-)-germacrene D synthase</t>
  </si>
  <si>
    <t>VIT_07s0005g01200</t>
  </si>
  <si>
    <t>VIT_18s0001g07860</t>
  </si>
  <si>
    <t>VIT_06s0004g04250</t>
  </si>
  <si>
    <t>Histone H2B</t>
  </si>
  <si>
    <t>VIT_07s0005g05780</t>
  </si>
  <si>
    <t>Pantoate--beta-alanine ligase</t>
  </si>
  <si>
    <t>vv10410Beta-alanine_metabolism vv10770Pantothenate_and_CoA_biosynthesis</t>
  </si>
  <si>
    <t>VIT_19s0177g00150</t>
  </si>
  <si>
    <t>VIT_00s0438g00010</t>
  </si>
  <si>
    <t>Cytochrome c oxidase subunit 2</t>
  </si>
  <si>
    <t>VIT_19s0015g00110</t>
  </si>
  <si>
    <t>CYP71D10</t>
  </si>
  <si>
    <t>VIT_05s0102g00290</t>
  </si>
  <si>
    <t>VIT_13s0019g02660</t>
  </si>
  <si>
    <t>VIT_13s0064g00670</t>
  </si>
  <si>
    <t>VIT_01s0011g03420</t>
  </si>
  <si>
    <t>VIT_11s0016g05330</t>
  </si>
  <si>
    <t>VIT_18s0001g15020</t>
  </si>
  <si>
    <t>DnaJ homolog, subfamily A, member 4</t>
  </si>
  <si>
    <t>VIT_19s0014g01870</t>
  </si>
  <si>
    <t>Transcription elongation factor 1</t>
  </si>
  <si>
    <t>VIT_02s0012g02090</t>
  </si>
  <si>
    <t>VIT_04s0023g01890</t>
  </si>
  <si>
    <t>VIT_14s0006g00110</t>
  </si>
  <si>
    <t>VIT_18s0041g00810</t>
  </si>
  <si>
    <t>VIT_01s0011g02470</t>
  </si>
  <si>
    <t>VIT_06s0004g04780</t>
  </si>
  <si>
    <t>Methyl-CpG-binding domain-containing protein</t>
  </si>
  <si>
    <t>VIT_15s0021g00010</t>
  </si>
  <si>
    <t>Eceriferum 1 (CER1 protein) Sterol desaturase</t>
  </si>
  <si>
    <t>VIT_01s0011g02710</t>
  </si>
  <si>
    <t>VIT_00s0246g00100</t>
  </si>
  <si>
    <t>VIT_00s0229g00190</t>
  </si>
  <si>
    <t>Inositol 2-dehydrogenase like protein</t>
  </si>
  <si>
    <t>vv10562Inositol_phosphate_metabolism</t>
  </si>
  <si>
    <t>VIT_14s0030g00700</t>
  </si>
  <si>
    <t>Transport protein particle (TRAPP) component Bet3</t>
  </si>
  <si>
    <t>VIT_17s0000g09720</t>
  </si>
  <si>
    <t>VIT_15s0046g00090</t>
  </si>
  <si>
    <t>DNA-directed RNA polymerase III subunit C11</t>
  </si>
  <si>
    <t>VIT_13s0067g02210</t>
  </si>
  <si>
    <t>ALPHA-SNAP2 (alpha-soluble nsf attachment protein)</t>
  </si>
  <si>
    <t>VIT_10s0003g02760</t>
  </si>
  <si>
    <t>Zeta-cop, subunit of COP-I complex</t>
  </si>
  <si>
    <t>VIT_07s0129g00460</t>
  </si>
  <si>
    <t>Prolyl 4-hydroxylase</t>
  </si>
  <si>
    <t>vv10330Arginine_and_proline_metabolismis</t>
  </si>
  <si>
    <t>VIT_05s0102g01220</t>
  </si>
  <si>
    <t>Ribosomal protein L38 (RPL38B) 60S</t>
  </si>
  <si>
    <t>VIT_17s0000g04270</t>
  </si>
  <si>
    <t>Peptidyl-prolyl cis-trans isomerase B</t>
  </si>
  <si>
    <t>VIT_06s0004g07940</t>
  </si>
  <si>
    <t>Ribosomal protein S26 (RPS26C) 40S</t>
  </si>
  <si>
    <t>VIT_12s0059g02090</t>
  </si>
  <si>
    <t>CYP712A1</t>
  </si>
  <si>
    <t>VIT_14s0083g00380</t>
  </si>
  <si>
    <t>VIT_19s0090g00430</t>
  </si>
  <si>
    <t>Ubiquitin-like 5 UBL5</t>
  </si>
  <si>
    <t>VIT_00s0371g00020</t>
  </si>
  <si>
    <t>Cinnamyl alcohol dehydrogenase</t>
  </si>
  <si>
    <t>VIT_00s1466g00010</t>
  </si>
  <si>
    <t>VIT_14s0066g02460</t>
  </si>
  <si>
    <t>Lateral organ boundaries domain family protein (LBD27)</t>
  </si>
  <si>
    <t>vv60007AS2</t>
  </si>
  <si>
    <t>VIT_07s0005g03900</t>
  </si>
  <si>
    <t>Rho GDP-dissociation inhibitor 1</t>
  </si>
  <si>
    <t>VIT_06s0004g04300</t>
  </si>
  <si>
    <t>VIT_01s0010g00660</t>
  </si>
  <si>
    <t>VIT_10s0003g01410</t>
  </si>
  <si>
    <t>CBL-interacting protein kinase 20 (CIPK20)</t>
  </si>
  <si>
    <t>VIT_18s0001g01940</t>
  </si>
  <si>
    <t>Ripening regulated protein DDTFR8</t>
  </si>
  <si>
    <t>VIT_07s0151g00140</t>
  </si>
  <si>
    <t>NADH dehydrogenase (ubiquinone) Fe-S protein 4</t>
  </si>
  <si>
    <t>VIT_10s0003g00720</t>
  </si>
  <si>
    <t>VIT_07s0095g00170</t>
  </si>
  <si>
    <t>VIT_19s0177g00360</t>
  </si>
  <si>
    <t>VIT_06s0004g05010</t>
  </si>
  <si>
    <t>Ubiquitin fusion degradation protein UFD1</t>
  </si>
  <si>
    <t>vv24141Protein_processing_in_endoplasmic_reticulum vv50133Primary_active_transporter_cat_A9_to_A18</t>
  </si>
  <si>
    <t>VIT_06s0004g05000</t>
  </si>
  <si>
    <t>M-phase phosphoprotein 6</t>
  </si>
  <si>
    <t>VIT_05s0020g02150</t>
  </si>
  <si>
    <t>NADH dehydrogenase (ubiquinone) 1 alpha subcomplex 8</t>
  </si>
  <si>
    <t>VIT_14s0030g01220</t>
  </si>
  <si>
    <t>VIT_00s1247g00020</t>
  </si>
  <si>
    <t>Ribosomal protein L25</t>
  </si>
  <si>
    <t>VIT_07s0031g00100</t>
  </si>
  <si>
    <t>flavonol synthase</t>
  </si>
  <si>
    <t>VIT_02s0025g01460</t>
  </si>
  <si>
    <t>VIT_14s0030g01620</t>
  </si>
  <si>
    <t>Ribosomal protein S24 (RPS24A) 40S</t>
  </si>
  <si>
    <t>VIT_05s0049g01770</t>
  </si>
  <si>
    <t>VIT_12s0028g01750</t>
  </si>
  <si>
    <t>Cell wall hydrolase</t>
  </si>
  <si>
    <t>VIT_07s0104g01420</t>
  </si>
  <si>
    <t>Glutaredoxin</t>
  </si>
  <si>
    <t>VIT_06s0004g01100</t>
  </si>
  <si>
    <t>Embryo sac development arrest 3</t>
  </si>
  <si>
    <t>VIT_00s0742g00020</t>
  </si>
  <si>
    <t>Ribosomal protein L23</t>
  </si>
  <si>
    <t>VIT_07s0129g00090</t>
  </si>
  <si>
    <t>Ribosomal protein L26 (RPL26A) 60S</t>
  </si>
  <si>
    <t>VIT_05s0062g01200</t>
  </si>
  <si>
    <t>VIT_00s0396g00030</t>
  </si>
  <si>
    <t>VIT_14s0060g01620</t>
  </si>
  <si>
    <t>Single-strand DNA binding protein</t>
  </si>
  <si>
    <t>VIT_18s0001g06410</t>
  </si>
  <si>
    <t>Ribosomal protein 60S</t>
  </si>
  <si>
    <t>VIT_07s0151g00760</t>
  </si>
  <si>
    <t>Lipid transfer protein</t>
  </si>
  <si>
    <t>VIT_16s0039g02480</t>
  </si>
  <si>
    <t>VIT_04s0069g01100</t>
  </si>
  <si>
    <t>VIT_02s0012g00930</t>
  </si>
  <si>
    <t>VIT_11s0037g00110</t>
  </si>
  <si>
    <t>VIT_05s0077g02320</t>
  </si>
  <si>
    <t>Hypoxia-responsive</t>
  </si>
  <si>
    <t>VIT_03s0063g01970</t>
  </si>
  <si>
    <t>Non-symbiotic hemoglobin 2</t>
  </si>
  <si>
    <t>VIT_04s0023g01940</t>
  </si>
  <si>
    <t>Anaphase-promoting complex, subunit 10 / APC10</t>
  </si>
  <si>
    <t>vv24120Ubiquitin_mediated_proteolysis vv44110Cell_cycle</t>
  </si>
  <si>
    <t>VIT_04s0008g03160</t>
  </si>
  <si>
    <t>G protein protein gamma subunit (AGG2)</t>
  </si>
  <si>
    <t>VIT_14s0066g01130</t>
  </si>
  <si>
    <t>Universal stress protein A</t>
  </si>
  <si>
    <t>VIT_10s0003g00490</t>
  </si>
  <si>
    <t>VIT_17s0053g00710</t>
  </si>
  <si>
    <t>Calcium-dependent protein kinase</t>
  </si>
  <si>
    <t>VIT_05s0049g01070</t>
  </si>
  <si>
    <t>Glutathione S-transferase 19 GSTU1</t>
  </si>
  <si>
    <t>VIT_16s0050g02390</t>
  </si>
  <si>
    <t>Plastid division protein PDV1</t>
  </si>
  <si>
    <t>VIT_02s0025g03620</t>
  </si>
  <si>
    <t>Glutathione S-transferase 1 GSTT1</t>
  </si>
  <si>
    <t>VIT_14s0068g00880</t>
  </si>
  <si>
    <t>Ribosomal protein S27</t>
  </si>
  <si>
    <t>VIT_10s0003g00510</t>
  </si>
  <si>
    <t>VIT_16s0115g00170</t>
  </si>
  <si>
    <t>Seed maturation protein PM28</t>
  </si>
  <si>
    <t>VIT_13s0073g00040</t>
  </si>
  <si>
    <t>VIT_09s0002g04620</t>
  </si>
  <si>
    <t>VIT_14s0030g01610</t>
  </si>
  <si>
    <t>Cytidine/deoxycytidylate deaminase</t>
  </si>
  <si>
    <t>VIT_19s0085g00200</t>
  </si>
  <si>
    <t>Epstein-Barr virus EBNA-1</t>
  </si>
  <si>
    <t>VIT_07s0005g02650</t>
  </si>
  <si>
    <t>VIT_17s0000g06940</t>
  </si>
  <si>
    <t>LAP4 protein</t>
  </si>
  <si>
    <t>VIT_19s0014g02680</t>
  </si>
  <si>
    <t>Ribosomal protein S2</t>
  </si>
  <si>
    <t>VIT_05s0051g00850</t>
  </si>
  <si>
    <t>SAD1 (supersensitive to aba and drought 1)</t>
  </si>
  <si>
    <t>vv23018RNA_degradation vv23040Spliceosome vv30001ABA_signaling</t>
  </si>
  <si>
    <t>VIT_11s0016g02480</t>
  </si>
  <si>
    <t>2,3-diketo-5-methylthio-1-phosphopentane phosphatase</t>
  </si>
  <si>
    <t>VIT_18s0041g00900</t>
  </si>
  <si>
    <t>UDP-glycosyltransferase 88A4</t>
  </si>
  <si>
    <t>VIT_10s0042g01090</t>
  </si>
  <si>
    <t>Iron regulated transporter</t>
  </si>
  <si>
    <t>VIT_14s0030g00740</t>
  </si>
  <si>
    <t>ACP2 (Acyl carrier protein 2)</t>
  </si>
  <si>
    <t>vv50134Primary_active_transporter_cat_D1</t>
  </si>
  <si>
    <t>VIT_15s0048g01250</t>
  </si>
  <si>
    <t>VvSOC1.1_MIKC-Type MADS Box Genes Family</t>
  </si>
  <si>
    <t>vv30009Flower_development vv60042MADS</t>
  </si>
  <si>
    <t>VIT_04s0008g02870</t>
  </si>
  <si>
    <t>VIT_15s0045g01270</t>
  </si>
  <si>
    <t>VIT_14s0108g01140</t>
  </si>
  <si>
    <t>VIT_10s0003g02450</t>
  </si>
  <si>
    <t>VIT_07s0005g03370</t>
  </si>
  <si>
    <t>VIT_00s1350g00020</t>
  </si>
  <si>
    <t>VIT_02s0025g02940</t>
  </si>
  <si>
    <t>Caffeic acid O-3-methyltransferase</t>
  </si>
  <si>
    <t>VIT_18s0001g11270</t>
  </si>
  <si>
    <t>SERine Proteinase Inhibitor Serpin P</t>
  </si>
  <si>
    <t>VIT_17s0000g07700</t>
  </si>
  <si>
    <t>Glucose inhibited division protein B</t>
  </si>
  <si>
    <t>VIT_11s0016g01140</t>
  </si>
  <si>
    <t>VIT_14s0066g01920</t>
  </si>
  <si>
    <t>Cellular repressor of E1A-stimulated genes (CREG)</t>
  </si>
  <si>
    <t>VIT_11s0037g00030</t>
  </si>
  <si>
    <t>VIT_07s0129g00140</t>
  </si>
  <si>
    <t>Adenylylsulfate kinase</t>
  </si>
  <si>
    <t>vv10230Purine_metabolism vv10450Selenoamino_acid_metabolism vv10920Sulfur_metabolism</t>
  </si>
  <si>
    <t>VIT_16s0098g00710</t>
  </si>
  <si>
    <t>Serine protease inhibitor, Kazal-type</t>
  </si>
  <si>
    <t>VIT_01s0011g03190</t>
  </si>
  <si>
    <t>ATP-dependent Clp protease adaptor protein ClpS containing protein</t>
  </si>
  <si>
    <t>VIT_06s0061g00220</t>
  </si>
  <si>
    <t>Transcription initiation factor TFIIB</t>
  </si>
  <si>
    <t>VIT_18s0089g00020</t>
  </si>
  <si>
    <t>Phosphatidylinositol N-acetylglucosaminyltransferase subunit P</t>
  </si>
  <si>
    <t>VIT_01s0010g03010</t>
  </si>
  <si>
    <t>VIT_07s0151g00550</t>
  </si>
  <si>
    <t>BUD32 family protein kinase</t>
  </si>
  <si>
    <t>VIT_19s0177g00340</t>
  </si>
  <si>
    <t>VIT_18s0001g10590</t>
  </si>
  <si>
    <t>Inner membrane import protein Tic22, Chloroplast</t>
  </si>
  <si>
    <t>VIT_09s0054g00500</t>
  </si>
  <si>
    <t>VIT_05s0094g01440</t>
  </si>
  <si>
    <t>VIT_00s0868g00020</t>
  </si>
  <si>
    <t>Histone H2A.6 HTA1</t>
  </si>
  <si>
    <t>VIT_12s0028g00860</t>
  </si>
  <si>
    <t>VvNAC36_NAC domain-containing protein</t>
  </si>
  <si>
    <t>VIT_11s0016g00890</t>
  </si>
  <si>
    <t>VIT_07s0129g00160</t>
  </si>
  <si>
    <t>VIT_16s0039g00240</t>
  </si>
  <si>
    <t>U6 snRNA-associated Sm-like protein LSm8</t>
  </si>
  <si>
    <t>vv23018RNA_degradation vv23040Spliceosome</t>
  </si>
  <si>
    <t>VIT_12s0035g00770</t>
  </si>
  <si>
    <t>Nitrogen fixation NifU</t>
  </si>
  <si>
    <t>VIT_05s0020g03440</t>
  </si>
  <si>
    <t>Photosystem II 11 kDa protein PSB27</t>
  </si>
  <si>
    <t>VIT_11s0016g01530</t>
  </si>
  <si>
    <t>VIT_04s0079g00220</t>
  </si>
  <si>
    <t>Steroid sulfotransferase</t>
  </si>
  <si>
    <t>VIT_16s0039g00300</t>
  </si>
  <si>
    <t>VIT_05s0077g01850</t>
  </si>
  <si>
    <t>VIT_17s0000g07540</t>
  </si>
  <si>
    <t>paired amphipathic helix protein Sin3a</t>
  </si>
  <si>
    <t>vv60095Orphans_PAH</t>
  </si>
  <si>
    <t>VIT_12s0055g00100</t>
  </si>
  <si>
    <t>Anthranilate synthase component 1</t>
  </si>
  <si>
    <t>VIT_01s0010g00360</t>
  </si>
  <si>
    <t>VIT_02s0012g00300</t>
  </si>
  <si>
    <t>VIT_07s0005g06580</t>
  </si>
  <si>
    <t>Glycosyl hydrolase 9B10</t>
  </si>
  <si>
    <t>VIT_02s0236g00060</t>
  </si>
  <si>
    <t>VIT_08s0007g00780</t>
  </si>
  <si>
    <t>One helix protein (OHP)</t>
  </si>
  <si>
    <t>VIT_01s0127g00810</t>
  </si>
  <si>
    <t>Adaptor-related protein complex 1, sigma 2</t>
  </si>
  <si>
    <t>VIT_00s0194g00190</t>
  </si>
  <si>
    <t>VIT_07s0031g00270</t>
  </si>
  <si>
    <t>Anthranilate N-hydroxycinnamoyl/benzoyltransferase</t>
  </si>
  <si>
    <t>VIT_19s0015g01110</t>
  </si>
  <si>
    <t>Tetraspanning membrane protein, SFT2</t>
  </si>
  <si>
    <t>VIT_18s0001g14880</t>
  </si>
  <si>
    <t>VIT_06s0004g00540</t>
  </si>
  <si>
    <t>VIT_02s0236g00100</t>
  </si>
  <si>
    <t>VIT_03s0038g03840</t>
  </si>
  <si>
    <t>Cuticular water permeability</t>
  </si>
  <si>
    <t>VIT_01s0026g00430</t>
  </si>
  <si>
    <t>Cytochrome c</t>
  </si>
  <si>
    <t>vv50135Primary_active_transporter_cat_D3_to_E2</t>
  </si>
  <si>
    <t>VIT_08s0007g06960</t>
  </si>
  <si>
    <t>VIT_01s0010g03040</t>
  </si>
  <si>
    <t>VIT_01s0146g00180</t>
  </si>
  <si>
    <t>VIT_02s0012g03210</t>
  </si>
  <si>
    <t>VIT_00s0865g00030</t>
  </si>
  <si>
    <t>VIT_03s0038g04750</t>
  </si>
  <si>
    <t>Universal stress protein (USP) family protein</t>
  </si>
  <si>
    <t>VIT_00s0438g00030</t>
  </si>
  <si>
    <t>Retrotransposon protein, Unclassified</t>
  </si>
  <si>
    <t>VIT_08s0056g00850</t>
  </si>
  <si>
    <t>VIT_08s0007g03190</t>
  </si>
  <si>
    <t>VIT_19s0090g00490</t>
  </si>
  <si>
    <t>VIT_10s0003g05100</t>
  </si>
  <si>
    <t>VIT_08s0007g05420</t>
  </si>
  <si>
    <t>Tubulin folding cofactor B</t>
  </si>
  <si>
    <t>VIT_00s0187g00200</t>
  </si>
  <si>
    <t>VIT_07s0031g00200</t>
  </si>
  <si>
    <t>IMP dehydrogenase</t>
  </si>
  <si>
    <t>VIT_15s0024g00930</t>
  </si>
  <si>
    <t>VRN1 (reduced vernalization response 1)</t>
  </si>
  <si>
    <t>vv30009Flower_development vv60001ABI3VP1</t>
  </si>
  <si>
    <t>VIT_10s0003g04570</t>
  </si>
  <si>
    <t>VIT_08s0007g07040</t>
  </si>
  <si>
    <t>VIT_17s0000g08840</t>
  </si>
  <si>
    <t>Trans-2-enoyl-CoA reductase</t>
  </si>
  <si>
    <t>vv10062Fatty_acid_elongation_in_mitochondria vv11040Biosynthesis_of_unsaturated_fatty_acids</t>
  </si>
  <si>
    <t>VIT_09s0002g00630</t>
  </si>
  <si>
    <t>VIT_17s0000g02050</t>
  </si>
  <si>
    <t>Nudix hydrolase 17</t>
  </si>
  <si>
    <t>VIT_11s0016g02670</t>
  </si>
  <si>
    <t>VIT_00s0371g00060</t>
  </si>
  <si>
    <t>Sinapyl alcohol dehydrogenase</t>
  </si>
  <si>
    <t>VIT_00s0508g00030</t>
  </si>
  <si>
    <t>Membrane protein</t>
  </si>
  <si>
    <t>VIT_03s0091g00620</t>
  </si>
  <si>
    <t>Histone deacetylase HDA6</t>
  </si>
  <si>
    <t>vv30011Jasmonate_signaling vv44110Cell_cycle</t>
  </si>
  <si>
    <t>VIT_13s0067g02700</t>
  </si>
  <si>
    <t>VIT_18s0001g10810</t>
  </si>
  <si>
    <t>Carboxylesterase CXE</t>
  </si>
  <si>
    <t>VIT_08s0007g03400</t>
  </si>
  <si>
    <t>Iron-sulfur cluster assembly complex protein</t>
  </si>
  <si>
    <t>VIT_04s0023g01770</t>
  </si>
  <si>
    <t>Adaptor-related protein complex 3, sigma 2 sub</t>
  </si>
  <si>
    <t>VIT_13s0019g05150</t>
  </si>
  <si>
    <t>VIT_09s0002g08870</t>
  </si>
  <si>
    <t>F-box/kelch-repeat protein</t>
  </si>
  <si>
    <t>VIT_17s0000g02190</t>
  </si>
  <si>
    <t>SURF1 (surfeit 1)</t>
  </si>
  <si>
    <t>VIT_08s0007g04210</t>
  </si>
  <si>
    <t>VIT_18s0001g11160</t>
  </si>
  <si>
    <t>VIT_15s0048g02710</t>
  </si>
  <si>
    <t>VIT_02s0087g00720</t>
  </si>
  <si>
    <t>VIT_02s0025g04350</t>
  </si>
  <si>
    <t>C2 domain protein</t>
  </si>
  <si>
    <t>VIT_13s0147g00110</t>
  </si>
  <si>
    <t>VIT_05s0049g00470</t>
  </si>
  <si>
    <t>Electron transfer flavoprotein beta-subunit</t>
  </si>
  <si>
    <t>VIT_16s0039g02000</t>
  </si>
  <si>
    <t>Peptidyl-tRNA hydrolase 2</t>
  </si>
  <si>
    <t>VIT_11s0103g00540</t>
  </si>
  <si>
    <t>VIT_02s0025g03670</t>
  </si>
  <si>
    <t>Serine racemase</t>
  </si>
  <si>
    <t>VIT_13s0074g00140</t>
  </si>
  <si>
    <t>VIT_18s0001g02840</t>
  </si>
  <si>
    <t>Late embryogenesis abundant proteins</t>
  </si>
  <si>
    <t>VIT_06s0009g02770</t>
  </si>
  <si>
    <t>Pre-mRNA branch site protein p14</t>
  </si>
  <si>
    <t>VIT_04s0008g00680</t>
  </si>
  <si>
    <t>VIT_04s0023g02100</t>
  </si>
  <si>
    <t>VIT_05s0094g01450</t>
  </si>
  <si>
    <t>VIT_13s0047g01230</t>
  </si>
  <si>
    <t>flavonoid 1-2 rhamnosyltransferase</t>
  </si>
  <si>
    <t>VIT_00s0131g00170</t>
  </si>
  <si>
    <t>Annexin ANN4</t>
  </si>
  <si>
    <t>VIT_17s0000g08920</t>
  </si>
  <si>
    <t>Ribitol dehydrogenase</t>
  </si>
  <si>
    <t>vv10040Pentose_glucuronate_interconversion</t>
  </si>
  <si>
    <t>VIT_05s0077g01220</t>
  </si>
  <si>
    <t>Ribosomal protein L29 (RPL29B) 60S</t>
  </si>
  <si>
    <t>VIT_01s0010g03640</t>
  </si>
  <si>
    <t>DnaJ homolog, subfamily A, member 3</t>
  </si>
  <si>
    <t>VIT_09s0070g00270</t>
  </si>
  <si>
    <t>Ribosomal protein S17</t>
  </si>
  <si>
    <t>VIT_10s0003g04820</t>
  </si>
  <si>
    <t>VIT_09s0002g03450</t>
  </si>
  <si>
    <t>Taurine dioxygenase</t>
  </si>
  <si>
    <t>VIT_18s0001g14000</t>
  </si>
  <si>
    <t>Auxin-induced SAUR</t>
  </si>
  <si>
    <t>VIT_02s0025g02580</t>
  </si>
  <si>
    <t>RNA polymerase II mediator complex</t>
  </si>
  <si>
    <t>VIT_08s0007g06230</t>
  </si>
  <si>
    <t>Protein translocase ATOEP16-3 Tim17</t>
  </si>
  <si>
    <t>VIT_08s0056g00390</t>
  </si>
  <si>
    <t>VIT_02s0033g00380</t>
  </si>
  <si>
    <t>VIT_18s0089g00200</t>
  </si>
  <si>
    <t>1,4-beta-mannan endohydrolase</t>
  </si>
  <si>
    <t>vv10051Fructose_and_mannose_metabolism</t>
  </si>
  <si>
    <t>VIT_13s0158g00160</t>
  </si>
  <si>
    <t>VIT_07s0151g01030</t>
  </si>
  <si>
    <t>GCN5 N-acetyltransferase (GNAT)</t>
  </si>
  <si>
    <t>vv60082GNAT</t>
  </si>
  <si>
    <t>VIT_01s0010g02030</t>
  </si>
  <si>
    <t>Gamma-thionin precursor</t>
  </si>
  <si>
    <t>VIT_02s0012g00360</t>
  </si>
  <si>
    <t>1-aminocyclopropane-1-carboxylate oxidase</t>
  </si>
  <si>
    <t>VIT_16s0022g01100</t>
  </si>
  <si>
    <t>Acetohydroxyacid synthase 1</t>
  </si>
  <si>
    <t>VIT_07s0129g00370</t>
  </si>
  <si>
    <t>VIT_04s0008g06800</t>
  </si>
  <si>
    <t>Enhancer of rudimentary protein</t>
  </si>
  <si>
    <t>VIT_12s0059g01260</t>
  </si>
  <si>
    <t>Plastidic glucose transporter 1</t>
  </si>
  <si>
    <t>VIT_07s0005g01230</t>
  </si>
  <si>
    <t>Transcription initiation factor TFIID subunit D11</t>
  </si>
  <si>
    <t>VIT_10s0116g01090</t>
  </si>
  <si>
    <t>Stigma-specific Stig1</t>
  </si>
  <si>
    <t>VIT_13s0158g00120</t>
  </si>
  <si>
    <t>VIT_12s0142g00120</t>
  </si>
  <si>
    <t>Nuclear movement protein</t>
  </si>
  <si>
    <t>VIT_13s0067g03530</t>
  </si>
  <si>
    <t>Nitrilase</t>
  </si>
  <si>
    <t>vv10910Nitrogen_metabolism vv11002Auxin_biosynthesis</t>
  </si>
  <si>
    <t>VIT_02s0025g03170</t>
  </si>
  <si>
    <t>VvERF052_ERF/AP2 Gene Family</t>
  </si>
  <si>
    <t>VIT_06s0004g05860</t>
  </si>
  <si>
    <t>VIT_13s0067g03010</t>
  </si>
  <si>
    <t>VIT_02s0025g00400</t>
  </si>
  <si>
    <t>D111/G-patch domain-containing protein</t>
  </si>
  <si>
    <t>VIT_19s0135g00070</t>
  </si>
  <si>
    <t>Ribosomal protein L18A 60S</t>
  </si>
  <si>
    <t>VIT_09s0002g08250</t>
  </si>
  <si>
    <t>VIT_10s0003g02460</t>
  </si>
  <si>
    <t>VIT_08s0007g08990</t>
  </si>
  <si>
    <t>VIT_05s0136g00100</t>
  </si>
  <si>
    <t>Maturase</t>
  </si>
  <si>
    <t>VIT_04s0008g04860</t>
  </si>
  <si>
    <t>VIT_00s0181g00070</t>
  </si>
  <si>
    <t>ARV2</t>
  </si>
  <si>
    <t>VIT_06s0004g07300</t>
  </si>
  <si>
    <t>VIT_18s0001g01500</t>
  </si>
  <si>
    <t>VIT_04s0008g04120</t>
  </si>
  <si>
    <t>RD22</t>
  </si>
  <si>
    <t>VIT_18s0001g15660</t>
  </si>
  <si>
    <t>Pathogen-related</t>
  </si>
  <si>
    <t>VIT_04s0008g02190</t>
  </si>
  <si>
    <t>Glutathione synthase S6 modification</t>
  </si>
  <si>
    <t>vv10251Glutamate_metabolism vv10480Glutathione_metabolism</t>
  </si>
  <si>
    <t>VIT_18s0001g03550</t>
  </si>
  <si>
    <t>Molybdenum cofactor synthesis CNX7/SIR5</t>
  </si>
  <si>
    <t>VIT_05s0029g00070</t>
  </si>
  <si>
    <t>VIT_07s0031g01460</t>
  </si>
  <si>
    <t>Nuclear transcription factor Y subunit B-3</t>
  </si>
  <si>
    <t>vv60021CCAAT</t>
  </si>
  <si>
    <t>VIT_17s0000g06660</t>
  </si>
  <si>
    <t>HNH endonuclease domain-containing protein</t>
  </si>
  <si>
    <t>VIT_07s0141g00200</t>
  </si>
  <si>
    <t>Ribosomal protein L29 50S</t>
  </si>
  <si>
    <t>VIT_04s0008g07360</t>
  </si>
  <si>
    <t>ADP-ribosylation factor 3 (ARF3)</t>
  </si>
  <si>
    <t>VIT_05s0062g00460</t>
  </si>
  <si>
    <t>VIT_05s0020g00430</t>
  </si>
  <si>
    <t>VIT_09s0002g02620</t>
  </si>
  <si>
    <t>Lectin jacalin</t>
  </si>
  <si>
    <t>VIT_04s0023g00930</t>
  </si>
  <si>
    <t>VIT_13s0064g01230</t>
  </si>
  <si>
    <t>U6 snRNA-associated Sm-like protein LSm7</t>
  </si>
  <si>
    <t>VIT_09s0002g06350</t>
  </si>
  <si>
    <t>Partner of SLD five, PSF1</t>
  </si>
  <si>
    <t>VIT_12s0028g03350</t>
  </si>
  <si>
    <t>Squamosa promoter-binding protein 4 (SPL4)</t>
  </si>
  <si>
    <t>VIT_03s0091g01080</t>
  </si>
  <si>
    <t>VIT_10s0003g05660</t>
  </si>
  <si>
    <t>VIT_08s0058g00460</t>
  </si>
  <si>
    <t>VIT_05s0020g01480</t>
  </si>
  <si>
    <t>Ribosomal protein S21 (RPS21C) 40S</t>
  </si>
  <si>
    <t>VIT_06s0009g02550</t>
  </si>
  <si>
    <t>Chaperonin</t>
  </si>
  <si>
    <t>VIT_07s0104g00080</t>
  </si>
  <si>
    <t>VIT_16s0039g01640</t>
  </si>
  <si>
    <t>VIT_13s0019g00720</t>
  </si>
  <si>
    <t>VIT_12s0028g02800</t>
  </si>
  <si>
    <t>Isoflavone methyltransferase/ Orcinol O-methyltransferase 1 oomt1</t>
  </si>
  <si>
    <t>VIT_15s0048g02870</t>
  </si>
  <si>
    <t>Homeobox-leucine zipper protein HB-7</t>
  </si>
  <si>
    <t>VIT_04s0023g03130</t>
  </si>
  <si>
    <t>VIT_10s0003g03270</t>
  </si>
  <si>
    <t>Inward rectifying potassium channel</t>
  </si>
  <si>
    <t>vv30001ABA_signaling vv50101Channels_and_pores</t>
  </si>
  <si>
    <t>VIT_08s0040g03400</t>
  </si>
  <si>
    <t>VIT_00s0214g00040</t>
  </si>
  <si>
    <t>Lectin phloem protein 2-like B1 PP2-B1</t>
  </si>
  <si>
    <t>VIT_18s0001g05240</t>
  </si>
  <si>
    <t>VvTPS14_(-)-germacrene D synthase</t>
  </si>
  <si>
    <t>VIT_00s0399g00010</t>
  </si>
  <si>
    <t>VIT_12s0059g01400</t>
  </si>
  <si>
    <t>VIT_11s0016g01100</t>
  </si>
  <si>
    <t>Glucan endo-1,3-beta-glucosidase</t>
  </si>
  <si>
    <t>VIT_16s0022g00730</t>
  </si>
  <si>
    <t>VIT_10s0003g02990</t>
  </si>
  <si>
    <t>Signal peptidase I</t>
  </si>
  <si>
    <t>VIT_08s0040g01150</t>
  </si>
  <si>
    <t>Small molecular heat shock protein 10</t>
  </si>
  <si>
    <t>VIT_04s0023g02430</t>
  </si>
  <si>
    <t>VIT_14s0006g03290</t>
  </si>
  <si>
    <t>Sugar transporter 1</t>
  </si>
  <si>
    <t>VIT_05s0029g01220</t>
  </si>
  <si>
    <t>VIT_16s0100g00220</t>
  </si>
  <si>
    <t>VIT_13s0147g00060</t>
  </si>
  <si>
    <t>Ribosomal protein S25 (RPS25E) 40S</t>
  </si>
  <si>
    <t>VIT_03s0091g00870</t>
  </si>
  <si>
    <t>Adenylylsulfate kinase 1 (AKN1)</t>
  </si>
  <si>
    <t>VIT_00s0332g00110</t>
  </si>
  <si>
    <t>Photosystem II PsbF protein</t>
  </si>
  <si>
    <t>VIT_06s0004g07420</t>
  </si>
  <si>
    <t>VIT_10s0003g03260</t>
  </si>
  <si>
    <t>Prefoldin</t>
  </si>
  <si>
    <t>VIT_01s0010g02290</t>
  </si>
  <si>
    <t>Heat shock protein 26a, chloroplast</t>
  </si>
  <si>
    <t>VIT_15s0048g00230</t>
  </si>
  <si>
    <t>Calmodulin</t>
  </si>
  <si>
    <t>vv34020Calcium_signaling_pathway</t>
  </si>
  <si>
    <t>VIT_06s0004g04790</t>
  </si>
  <si>
    <t>MBD5 (methyl-CpG-binding domain 5)</t>
  </si>
  <si>
    <t>VIT_19s0015g01480</t>
  </si>
  <si>
    <t>Heavy-metal-associated domain-containing protein</t>
  </si>
  <si>
    <t>VIT_08s0007g01410</t>
  </si>
  <si>
    <t>Glutathione S-transferase 8 GSTU8</t>
  </si>
  <si>
    <t>VIT_04s0008g03900</t>
  </si>
  <si>
    <t>Ribosomal protein L37 (RPL37C) 60S</t>
  </si>
  <si>
    <t>VIT_05s0020g03620</t>
  </si>
  <si>
    <t>VIT_19s0014g01400</t>
  </si>
  <si>
    <t>VIT_08s0040g01380</t>
  </si>
  <si>
    <t>Acylphosphatase family</t>
  </si>
  <si>
    <t>vv10010Glycolysis vv10620Pyruvate_metabolism</t>
  </si>
  <si>
    <t>VIT_11s0016g02910</t>
  </si>
  <si>
    <t>Acid phosphatase class B</t>
  </si>
  <si>
    <t>VIT_00s0551g00050</t>
  </si>
  <si>
    <t>MSH4 (MUTS-like protein 4)</t>
  </si>
  <si>
    <t>VIT_15s0045g00490</t>
  </si>
  <si>
    <t>SKP1-like 2 ASK2</t>
  </si>
  <si>
    <t>vv24120Ubiquitin_mediated_proteolysis vv24141Protein_processing_in_endoplasmic_reticulum vv44110Cell_cycle</t>
  </si>
  <si>
    <t>VIT_13s0019g05120</t>
  </si>
  <si>
    <t>Cysteine proteinase precursor</t>
  </si>
  <si>
    <t>VIT_10s0003g02330</t>
  </si>
  <si>
    <t>VIT_11s0016g02250</t>
  </si>
  <si>
    <t>VIT_01s0127g00170</t>
  </si>
  <si>
    <t>UbiE/COQ5 methyltransferase</t>
  </si>
  <si>
    <t>VIT_01s0127g00710</t>
  </si>
  <si>
    <t>Mov34 STAM-binding protein</t>
  </si>
  <si>
    <t>VIT_08s0007g06700</t>
  </si>
  <si>
    <t>Thioredoxin 5</t>
  </si>
  <si>
    <t>VIT_07s0104g00070</t>
  </si>
  <si>
    <t>VIT_18s0089g01220</t>
  </si>
  <si>
    <t>Cupin super</t>
  </si>
  <si>
    <t>VIT_19s0014g02560</t>
  </si>
  <si>
    <t>VvTPS23_(-)-germacrene D synthase</t>
  </si>
  <si>
    <t>VIT_16s0098g01530</t>
  </si>
  <si>
    <t>VIT_19s0014g03500</t>
  </si>
  <si>
    <t>VIT_16s0013g00810</t>
  </si>
  <si>
    <t>VIT_19s0090g00390</t>
  </si>
  <si>
    <t>Endoribonuclease L-PSP</t>
  </si>
  <si>
    <t>VIT_19s0015g00560</t>
  </si>
  <si>
    <t>VIT_18s0122g00470</t>
  </si>
  <si>
    <t>Spindle checkpoint protein Bub1b</t>
  </si>
  <si>
    <t>VIT_19s0015g01000</t>
  </si>
  <si>
    <t>VIT_04s0023g01820</t>
  </si>
  <si>
    <t>ADP-ribosylation factor</t>
  </si>
  <si>
    <t>VIT_18s0001g15380</t>
  </si>
  <si>
    <t>VIT_14s0006g02940</t>
  </si>
  <si>
    <t>VIT_11s0016g04490</t>
  </si>
  <si>
    <t>IAA16</t>
  </si>
  <si>
    <t>vv30003Auxin_signaling vv60008AUXIAA</t>
  </si>
  <si>
    <t>VIT_12s0055g00400</t>
  </si>
  <si>
    <t>VIT_14s0006g02150</t>
  </si>
  <si>
    <t>VIT_11s0016g02320</t>
  </si>
  <si>
    <t>VIT_18s0001g00610</t>
  </si>
  <si>
    <t>Rho GTPase activator</t>
  </si>
  <si>
    <t>VIT_03s0063g01340</t>
  </si>
  <si>
    <t>Gibberellin 20 oxidase 2</t>
  </si>
  <si>
    <t>VIT_12s0035g00810</t>
  </si>
  <si>
    <t>Transmembrane protein 18</t>
  </si>
  <si>
    <t>VIT_09s0002g06560</t>
  </si>
  <si>
    <t>Thiol-disulphide oxidoreductase DCC</t>
  </si>
  <si>
    <t>VIT_06s0004g04110</t>
  </si>
  <si>
    <t>VIT_12s0059g01000</t>
  </si>
  <si>
    <t>Cellulose synthase CSLB04</t>
  </si>
  <si>
    <t>VIT_18s0001g03150</t>
  </si>
  <si>
    <t>Cation transport protein chaC</t>
  </si>
  <si>
    <t>VIT_18s0001g00870</t>
  </si>
  <si>
    <t>LYR motif-containing protein</t>
  </si>
  <si>
    <t>VIT_10s0092g00770</t>
  </si>
  <si>
    <t>Cytochrome c biogenesis orf256</t>
  </si>
  <si>
    <t>VIT_08s0056g01620</t>
  </si>
  <si>
    <t>FH protein interacting protein FIP2</t>
  </si>
  <si>
    <t>VIT_01s0150g00360</t>
  </si>
  <si>
    <t>VIT_07s0005g00990</t>
  </si>
  <si>
    <t>Dehydration-induced 19</t>
  </si>
  <si>
    <t>VIT_17s0000g04260</t>
  </si>
  <si>
    <t>VIT_02s0025g02450</t>
  </si>
  <si>
    <t>VIT_12s0059g02360</t>
  </si>
  <si>
    <t>Myb caprice CPC</t>
  </si>
  <si>
    <t>VIT_03s0091g00260</t>
  </si>
  <si>
    <t>Zinc finger protein 4</t>
  </si>
  <si>
    <t>VIT_05s0051g00580</t>
  </si>
  <si>
    <t>Inosine triphosphate pyrophosphatase</t>
  </si>
  <si>
    <t>vv10230Purine_metabolism vv10240Pyrimidine_metabolism</t>
  </si>
  <si>
    <t>VIT_05s0077g02190</t>
  </si>
  <si>
    <t>Chalcone reductase</t>
  </si>
  <si>
    <t>VIT_09s0002g04190</t>
  </si>
  <si>
    <t>Cytochrome c biogenesis protein</t>
  </si>
  <si>
    <t>VIT_09s0002g08680</t>
  </si>
  <si>
    <t>VIT_15s0021g01180</t>
  </si>
  <si>
    <t>Tubulin-specific chaperone A</t>
  </si>
  <si>
    <t>VIT_15s0046g01980</t>
  </si>
  <si>
    <t>UDP-glucosyltransferase</t>
  </si>
  <si>
    <t>VIT_07s0005g01750</t>
  </si>
  <si>
    <t>VIT_07s0005g02420</t>
  </si>
  <si>
    <t>VIT_08s0040g01850</t>
  </si>
  <si>
    <t>VIT_18s0041g00380</t>
  </si>
  <si>
    <t>Double strand break repair protein (XRCC4)</t>
  </si>
  <si>
    <t>vv23450Non_homologous_end_joining</t>
  </si>
  <si>
    <t>VIT_05s0094g00760</t>
  </si>
  <si>
    <t>VIT_16s0039g02060</t>
  </si>
  <si>
    <t>VIT_08s0007g06070</t>
  </si>
  <si>
    <t>VIT_08s0058g01150</t>
  </si>
  <si>
    <t>VIT_02s0012g00100</t>
  </si>
  <si>
    <t>Ribosomal protein L37a (RPL37aB) 60S</t>
  </si>
  <si>
    <t>VIT_18s0122g01050</t>
  </si>
  <si>
    <t>VIT_06s0009g02710</t>
  </si>
  <si>
    <t>DUTP pyrophosphatase</t>
  </si>
  <si>
    <t>VIT_06s0004g04590</t>
  </si>
  <si>
    <t>Epsin N-terminal homology (ENTH) domain-containing</t>
  </si>
  <si>
    <t>VIT_00s0188g00170</t>
  </si>
  <si>
    <t>Small nuclear ribonucleoprotein D3</t>
  </si>
  <si>
    <t>VIT_01s0011g05170</t>
  </si>
  <si>
    <t>Major Latex Protein Family</t>
  </si>
  <si>
    <t>VIT_01s0011g05450</t>
  </si>
  <si>
    <t>VIT_04s0008g05790</t>
  </si>
  <si>
    <t>VIT_19s0015g01500</t>
  </si>
  <si>
    <t>VIT_14s0060g01520</t>
  </si>
  <si>
    <t>GATA transcription factor 16</t>
  </si>
  <si>
    <t>VIT_01s0026g02550</t>
  </si>
  <si>
    <t>MYR1 (MYB-related protein 1)</t>
  </si>
  <si>
    <t>vv60029G2-like</t>
  </si>
  <si>
    <t>VIT_18s0001g00230</t>
  </si>
  <si>
    <t>VIT_02s0234g00080</t>
  </si>
  <si>
    <t>Enoyl-CoA hydratase/isomerase</t>
  </si>
  <si>
    <t>vv10062Fatty_acid_elongation_in_mitochondria vv10071Fatty_acid_metabolism vv10280Valine_leucine_and_isoleucine_degradation vv10410Beta-alanine_metabolism vv10640Propanoate_metabolism vv10650Butanoate_metabolism</t>
  </si>
  <si>
    <t>VIT_14s0006g01290</t>
  </si>
  <si>
    <t>VIT_13s0084g00850</t>
  </si>
  <si>
    <t>NADPH:quinone oxidoreductase</t>
  </si>
  <si>
    <t>VIT_08s0007g03020</t>
  </si>
  <si>
    <t>Ribosomal protein S14 (RPS14C) 40S</t>
  </si>
  <si>
    <t>VIT_01s0137g00650</t>
  </si>
  <si>
    <t>VIT_13s0019g00320</t>
  </si>
  <si>
    <t>Photosystem II protein P PsbP</t>
  </si>
  <si>
    <t>VIT_03s0038g02580</t>
  </si>
  <si>
    <t>VIT_03s0110g00290</t>
  </si>
  <si>
    <t>VIT_07s0031g01720</t>
  </si>
  <si>
    <t>Ras-related protein Rab-7A</t>
  </si>
  <si>
    <t>vv44145Phagosome</t>
  </si>
  <si>
    <t>VIT_02s0025g04240</t>
  </si>
  <si>
    <t>VIT_06s0004g00150</t>
  </si>
  <si>
    <t>VIT_12s0057g00440</t>
  </si>
  <si>
    <t>VIT_12s0059g01960</t>
  </si>
  <si>
    <t>VIT_03s0063g01900</t>
  </si>
  <si>
    <t>Import receptor subunit TOM6, Mitochondrial</t>
  </si>
  <si>
    <t>VIT_19s0015g01900</t>
  </si>
  <si>
    <t>Dimethylmenaquinone methyltransferase</t>
  </si>
  <si>
    <t>VIT_15s0048g01110</t>
  </si>
  <si>
    <t>Ubiquitin related modifier 1</t>
  </si>
  <si>
    <t>vv24122Sulfur_relay_system</t>
  </si>
  <si>
    <t>VIT_00s1274g00010</t>
  </si>
  <si>
    <t>VIT_09s0002g02410</t>
  </si>
  <si>
    <t>RNA-binding protein</t>
  </si>
  <si>
    <t>VIT_10s0003g00660</t>
  </si>
  <si>
    <t>Assembly factor 1 for F1 component of mitochondrial ATP synthase</t>
  </si>
  <si>
    <t>VIT_14s0030g00410</t>
  </si>
  <si>
    <t>Arabidopsis histidine phosphotransfer AHP1</t>
  </si>
  <si>
    <t>vv30007Cytokinin_signaling</t>
  </si>
  <si>
    <t>VIT_18s0072g00290</t>
  </si>
  <si>
    <t>VIT_00s0189g00020</t>
  </si>
  <si>
    <t>Wound-responsive protein</t>
  </si>
  <si>
    <t>VIT_14s0060g00710</t>
  </si>
  <si>
    <t>Synbindin TRAPPC4</t>
  </si>
  <si>
    <t>VIT_04s0008g01050</t>
  </si>
  <si>
    <t>VIT_16s0022g02040</t>
  </si>
  <si>
    <t>PBS2 (PPHB susceptible 2)</t>
  </si>
  <si>
    <t>VIT_17s0000g01470</t>
  </si>
  <si>
    <t>SAP domain-containing protein</t>
  </si>
  <si>
    <t>VIT_05s0062g00780</t>
  </si>
  <si>
    <t>Rho GDP-dissociation inhibitor 2</t>
  </si>
  <si>
    <t>VIT_14s0081g00210</t>
  </si>
  <si>
    <t>VIT_05s0077g01170</t>
  </si>
  <si>
    <t>DNA-directed RNA polymerase II subunit I</t>
  </si>
  <si>
    <t>VIT_06s0004g00900</t>
  </si>
  <si>
    <t>C-myc binding protein, prefoldin</t>
  </si>
  <si>
    <t>VIT_03s0038g01510</t>
  </si>
  <si>
    <t>VIT_11s0016g05270</t>
  </si>
  <si>
    <t>Bundle-sheath defective protein 2</t>
  </si>
  <si>
    <t>VIT_13s0101g00460</t>
  </si>
  <si>
    <t>VIT_02s0025g00230</t>
  </si>
  <si>
    <t>VIT_18s0001g10150</t>
  </si>
  <si>
    <t>vv30008Ethylene_signaling vv60017C2H2</t>
  </si>
  <si>
    <t>VIT_19s0014g03060</t>
  </si>
  <si>
    <t>VIT_17s0000g06190</t>
  </si>
  <si>
    <t>Myb domain protein 94</t>
  </si>
  <si>
    <t>VIT_12s0121g00010</t>
  </si>
  <si>
    <t>VIT_00s0838g00010</t>
  </si>
  <si>
    <t>Transcriptional corepressor LEUNIG</t>
  </si>
  <si>
    <t>vv30009Flower_development vv60041LUG</t>
  </si>
  <si>
    <t>VIT_19s0140g00230</t>
  </si>
  <si>
    <t>VIT_00s0392g00070</t>
  </si>
  <si>
    <t>Myrcene synthase</t>
  </si>
  <si>
    <t>VIT_13s0067g03140</t>
  </si>
  <si>
    <t>WRKY DNA-binding protein 70</t>
  </si>
  <si>
    <t>VIT_00s0260g00060</t>
  </si>
  <si>
    <t>VvFKBP15_FK506-binding protein genes family</t>
  </si>
  <si>
    <t>VIT_08s0040g02900</t>
  </si>
  <si>
    <t>Aluminum sensitive 3</t>
  </si>
  <si>
    <t>VIT_00s0226g00090</t>
  </si>
  <si>
    <t>VIT_14s0083g00640</t>
  </si>
  <si>
    <t>Constans 2 (COL2)</t>
  </si>
  <si>
    <t>vv30009Flower_development vv34710Circadian_rhythm vv60014C2C2-CO</t>
  </si>
  <si>
    <t>VIT_09s0002g04360</t>
  </si>
  <si>
    <t>Thylakoid membrane phosphoprotein 14 kda, chloroplast precursor</t>
  </si>
  <si>
    <t>VIT_17s0000g03580</t>
  </si>
  <si>
    <t>BEE3 (BR Enhanced expression 3)</t>
  </si>
  <si>
    <t>VIT_02s0033g00930</t>
  </si>
  <si>
    <t>vv23030DNA_replication vv23430Mismatch_repair vv23440Homologous_recombination</t>
  </si>
  <si>
    <t>VIT_17s0000g03570</t>
  </si>
  <si>
    <t>Small nuclear ribonucleoprotein E</t>
  </si>
  <si>
    <t>VIT_10s0071g00990</t>
  </si>
  <si>
    <t>Coiled-coil-helix-coiled-coil-helix domain</t>
  </si>
  <si>
    <t>VIT_15s0046g00310</t>
  </si>
  <si>
    <t>VvERF015_ERF/AP2 Gene Family</t>
  </si>
  <si>
    <t>VIT_01s0137g00010</t>
  </si>
  <si>
    <t>NADH dehydrogenase (ubiquinone) 1 beta subcomplex 7</t>
  </si>
  <si>
    <t>VIT_08s0007g00350</t>
  </si>
  <si>
    <t>VIT_14s0030g01590</t>
  </si>
  <si>
    <t>Rubredoxin</t>
  </si>
  <si>
    <t>vv10071Fatty_acid_metabolism</t>
  </si>
  <si>
    <t>VIT_13s0084g00880</t>
  </si>
  <si>
    <t>VIT_03s0091g00430</t>
  </si>
  <si>
    <t>SWIB complex BAF60b domain-containing protein</t>
  </si>
  <si>
    <t>vv60092SWIB</t>
  </si>
  <si>
    <t>VIT_11s0016g04020</t>
  </si>
  <si>
    <t>Ras-related protein Rab-5A</t>
  </si>
  <si>
    <t>VIT_00s0757g00010</t>
  </si>
  <si>
    <t>E3 ubiquitin-protein ligase CHIP</t>
  </si>
  <si>
    <t>VIT_06s0009g03290</t>
  </si>
  <si>
    <t>VIT_19s0090g00660</t>
  </si>
  <si>
    <t>Lipase GDSL</t>
  </si>
  <si>
    <t>VIT_10s0003g02470</t>
  </si>
  <si>
    <t>VIT_04s0023g02550</t>
  </si>
  <si>
    <t>VIT_04s0008g02050</t>
  </si>
  <si>
    <t>Hydrolase, alpha/beta fold</t>
  </si>
  <si>
    <t>VIT_18s0001g13890</t>
  </si>
  <si>
    <t>VIT_12s0059g02480</t>
  </si>
  <si>
    <t>CYCP2;1 (cyclin p2;1)</t>
  </si>
  <si>
    <t>VIT_09s0002g00640</t>
  </si>
  <si>
    <t>Small heat stress protein class CIII</t>
  </si>
  <si>
    <t>VIT_11s0016g02840</t>
  </si>
  <si>
    <t>Adaptor-related protein complex 4, sigma 1 sub</t>
  </si>
  <si>
    <t>VIT_16s0098g00460</t>
  </si>
  <si>
    <t>VIT_18s0001g08990</t>
  </si>
  <si>
    <t>VIT_01s0137g00700</t>
  </si>
  <si>
    <t>VIT_14s0068g01940</t>
  </si>
  <si>
    <t>Protein transport protein SEC61 gamma subunit</t>
  </si>
  <si>
    <t>VIT_09s0002g06780</t>
  </si>
  <si>
    <t>VIT_00s0246g00160</t>
  </si>
  <si>
    <t>VIT_09s0018g01180</t>
  </si>
  <si>
    <t>TTL (transthyretin-like protein)</t>
  </si>
  <si>
    <t>VIT_00s0541g00020</t>
  </si>
  <si>
    <t>BZIP transcription factor BZIP6</t>
  </si>
  <si>
    <t>VIT_18s0001g10520</t>
  </si>
  <si>
    <t>Sterol carrier protein 2</t>
  </si>
  <si>
    <t>VIT_02s0025g04670</t>
  </si>
  <si>
    <t>Senescence-inducible chloroplast stay-green protein 2</t>
  </si>
  <si>
    <t>VIT_05s0020g04680</t>
  </si>
  <si>
    <t>Auxin-induced protein 22D</t>
  </si>
  <si>
    <t>VIT_05s0020g01420</t>
  </si>
  <si>
    <t>FPF1 (flowering promoting factor 1)</t>
  </si>
  <si>
    <t>VIT_06s0009g03590</t>
  </si>
  <si>
    <t>VIT_00s0256g00100</t>
  </si>
  <si>
    <t>VIT_07s0104g01370</t>
  </si>
  <si>
    <t>VIT_12s0057g01550</t>
  </si>
  <si>
    <t>VIT_19s0090g01180</t>
  </si>
  <si>
    <t>Light induced protein like</t>
  </si>
  <si>
    <t>VIT_19s0090g01530</t>
  </si>
  <si>
    <t>Pirin</t>
  </si>
  <si>
    <t>VIT_01s0010g02390</t>
  </si>
  <si>
    <t>VIT_01s0011g03430</t>
  </si>
  <si>
    <t>VIT_01s0011g01450</t>
  </si>
  <si>
    <t>Ribosomal protein L12</t>
  </si>
  <si>
    <t>VIT_04s0008g03210</t>
  </si>
  <si>
    <t>Lachrymatory factor synthase</t>
  </si>
  <si>
    <t>VIT_06s0004g03210</t>
  </si>
  <si>
    <t>VIT_12s0059g01530</t>
  </si>
  <si>
    <t>VIT_05s0062g01010</t>
  </si>
  <si>
    <t>Aldo/keto reductase AKR</t>
  </si>
  <si>
    <t>vv10040Pentose_glucuronate_interconversion vv10051Fructose_and_mannose_metabolism vv10052Galactose_metabolism vv10561Glycerolipid_metabolism vv10620Pyruvate_metabolism</t>
  </si>
  <si>
    <t>VIT_01s0026g02680</t>
  </si>
  <si>
    <t>Oxygen evolving enhancer 3 (PsbQ)</t>
  </si>
  <si>
    <t>vv10195Photosynthesis vv50113Thylakoid_targeting_pathway vv50135Primary_active_transporter_cat_D3_to_E2</t>
  </si>
  <si>
    <t>VIT_14s0068g01760</t>
  </si>
  <si>
    <t>VIT_09s0002g06040</t>
  </si>
  <si>
    <t>Monothiol glutaredoxin-S15 (AtGrxS15)</t>
  </si>
  <si>
    <t>VIT_17s0000g07120</t>
  </si>
  <si>
    <t>VIT_01s0127g00150</t>
  </si>
  <si>
    <t>Menaquinone biosynthesis methyltransferase ubiE</t>
  </si>
  <si>
    <t>VIT_03s0063g01620</t>
  </si>
  <si>
    <t>VIT_08s0007g00800</t>
  </si>
  <si>
    <t>VIT_15s0021g01870</t>
  </si>
  <si>
    <t>Actin-related protein 2/3 complex subunit 5</t>
  </si>
  <si>
    <t>VIT_00s2547g00010</t>
  </si>
  <si>
    <t>VIT_07s0005g03620</t>
  </si>
  <si>
    <t>Serine/threonine kinase 19 isoform 1 STK19</t>
  </si>
  <si>
    <t>VIT_00s2539g00010</t>
  </si>
  <si>
    <t>Protein kinase APK1B</t>
  </si>
  <si>
    <t>VIT_05s0094g00100</t>
  </si>
  <si>
    <t>VvFKBP16-3_FK506-binding protein genes family</t>
  </si>
  <si>
    <t>VIT_01s0011g01580</t>
  </si>
  <si>
    <t>VIT_09s0002g01320</t>
  </si>
  <si>
    <t>Germin-like protein</t>
  </si>
  <si>
    <t>VIT_13s0019g04270</t>
  </si>
  <si>
    <t>VIT_01s0026g01070</t>
  </si>
  <si>
    <t>VIT_07s0005g00520</t>
  </si>
  <si>
    <t>Protein translocase ATOEP16-4</t>
  </si>
  <si>
    <t>VIT_00s1045g00020</t>
  </si>
  <si>
    <t>VIT_09s0002g04440</t>
  </si>
  <si>
    <t>VIT_19s0015g02010</t>
  </si>
  <si>
    <t>VIT_09s0002g01750</t>
  </si>
  <si>
    <t>VIT_19s0014g01200</t>
  </si>
  <si>
    <t>VIT_07s0141g00660</t>
  </si>
  <si>
    <t>Signal recognition particle subunit 9 SRP9</t>
  </si>
  <si>
    <t>VIT_12s0057g00080</t>
  </si>
  <si>
    <t>Wound-induced</t>
  </si>
  <si>
    <t>VIT_07s0104g00320</t>
  </si>
  <si>
    <t>Glutathione peroxidase 4</t>
  </si>
  <si>
    <t>VIT_01s0150g00230</t>
  </si>
  <si>
    <t>VIT_09s0002g06550</t>
  </si>
  <si>
    <t>Signal peptidase, endoplasmic reticulum-type</t>
  </si>
  <si>
    <t>VIT_10s0597g00050</t>
  </si>
  <si>
    <t>Heat shock transcription factor B2A</t>
  </si>
  <si>
    <t>vv60037HSF</t>
  </si>
  <si>
    <t>VIT_18s0001g03700</t>
  </si>
  <si>
    <t>VIT_16s0013g00120</t>
  </si>
  <si>
    <t>VIT_06s0004g02570</t>
  </si>
  <si>
    <t>Kiwellin Ripening-related protein grip22</t>
  </si>
  <si>
    <t>VIT_03s0063g01260</t>
  </si>
  <si>
    <t>Nodulin 1A, Senescence-associated</t>
  </si>
  <si>
    <t>VIT_13s0019g05320</t>
  </si>
  <si>
    <t>VIT_16s0022g00810</t>
  </si>
  <si>
    <t>VIT_08s0040g02820</t>
  </si>
  <si>
    <t>VIT_02s0025g02920</t>
  </si>
  <si>
    <t>Quercetin 3-O-methyltransferase 1</t>
  </si>
  <si>
    <t>VIT_09s0002g08550</t>
  </si>
  <si>
    <t>VIT_19s0177g00230</t>
  </si>
  <si>
    <t>VIT_00s0179g00380</t>
  </si>
  <si>
    <t>VIT_05s0020g01060</t>
  </si>
  <si>
    <t>Chromatin structure remodeling complex protein BSH (Protein bushy) (SNF5)</t>
  </si>
  <si>
    <t>VIT_16s0100g00270</t>
  </si>
  <si>
    <t>Peptidoglycan-binding LysM domain-containing protein</t>
  </si>
  <si>
    <t>VIT_18s0001g05000</t>
  </si>
  <si>
    <t>(-)-germacrene D synthase</t>
  </si>
  <si>
    <t>VIT_05s0020g03680</t>
  </si>
  <si>
    <t>VIT_08s0007g01500</t>
  </si>
  <si>
    <t>DNA binding / nuclease</t>
  </si>
  <si>
    <t>VIT_08s0007g06470</t>
  </si>
  <si>
    <t>VIT_04s0008g01790</t>
  </si>
  <si>
    <t>VIT_07s0005g01400</t>
  </si>
  <si>
    <t>VIT_07s0104g01220</t>
  </si>
  <si>
    <t>VIT_11s0149g00230</t>
  </si>
  <si>
    <t>Calcium ion binding</t>
  </si>
  <si>
    <t>VIT_09s0002g07670</t>
  </si>
  <si>
    <t>VIT_07s0005g00060</t>
  </si>
  <si>
    <t>VIT_10s0597g00010</t>
  </si>
  <si>
    <t>Stem-specific protein TSJT1</t>
  </si>
  <si>
    <t>VIT_09s0002g06330</t>
  </si>
  <si>
    <t>VIT_18s0001g01050</t>
  </si>
  <si>
    <t>VIT_00s0404g00050</t>
  </si>
  <si>
    <t>fiber protein</t>
  </si>
  <si>
    <t>VIT_09s0002g01000</t>
  </si>
  <si>
    <t>Ferredoxin 4Fe-4S, iron-sulfur binding</t>
  </si>
  <si>
    <t>VIT_08s0007g00820</t>
  </si>
  <si>
    <t>Proteinase inhibitor</t>
  </si>
  <si>
    <t>VIT_13s0084g00620</t>
  </si>
  <si>
    <t>Peptidyl-prolyl isomerase H (cyclophilin H)</t>
  </si>
  <si>
    <t>VIT_07s0151g00830</t>
  </si>
  <si>
    <t>HSP20 chaperone</t>
  </si>
  <si>
    <t>VIT_05s0020g02090</t>
  </si>
  <si>
    <t>VIT_19s0014g00120</t>
  </si>
  <si>
    <t>VIT_00s0349g00030</t>
  </si>
  <si>
    <t>Skp1</t>
  </si>
  <si>
    <t>VIT_00s0323g00060</t>
  </si>
  <si>
    <t>Invertase/pectin methylesterase inhibitor</t>
  </si>
  <si>
    <t>VIT_15s0046g01110</t>
  </si>
  <si>
    <t>Histone H3.2</t>
  </si>
  <si>
    <t>VIT_00s1547g00010</t>
  </si>
  <si>
    <t>VIT_00s0516g00010</t>
  </si>
  <si>
    <t>VIT_14s0083g00030</t>
  </si>
  <si>
    <t>VIT_15s0024g01990</t>
  </si>
  <si>
    <t>VIT_06s0004g05560</t>
  </si>
  <si>
    <t>VIT_01s0011g04100</t>
  </si>
  <si>
    <t>VIT_19s0090g00580</t>
  </si>
  <si>
    <t>Autophagy-related protein 8C precursor ATG8C</t>
  </si>
  <si>
    <t>vv44140Regulation_of_autophagy vv50101Channels_and_pores</t>
  </si>
  <si>
    <t>VIT_05s0049g01100</t>
  </si>
  <si>
    <t>Glutathione S-transferase 25 GSTU7</t>
  </si>
  <si>
    <t>VIT_05s0020g03330</t>
  </si>
  <si>
    <t>Heat shock protein 70</t>
  </si>
  <si>
    <t>vv23040Spliceosome vv24141Protein_processing_in_endoplasmic_reticulum vv50101Channels_and_pores</t>
  </si>
  <si>
    <t>VIT_12s0059g01590</t>
  </si>
  <si>
    <t>VIT_00s0346g00080</t>
  </si>
  <si>
    <t>VIT_08s0007g02670</t>
  </si>
  <si>
    <t>VIT_05s0020g04670</t>
  </si>
  <si>
    <t>VIT_01s0011g05820</t>
  </si>
  <si>
    <t>VIT_00s0640g00010</t>
  </si>
  <si>
    <t>VIT_11s0016g02420</t>
  </si>
  <si>
    <t>UDP-N-acetylglucosamine O-acyltransferase protein</t>
  </si>
  <si>
    <t>vv10540Lipopolysaccharide_biosynthesis</t>
  </si>
  <si>
    <t>VIT_07s0141g00960</t>
  </si>
  <si>
    <t>VIT_02s0025g03010</t>
  </si>
  <si>
    <t>Copper chaperone (CCH)</t>
  </si>
  <si>
    <t>VIT_12s0057g00180</t>
  </si>
  <si>
    <t>VIT_04s0023g01170</t>
  </si>
  <si>
    <t>VIT_14s0060g00760</t>
  </si>
  <si>
    <t>Galactinol synthase</t>
  </si>
  <si>
    <t>vv10052Galactose_metabolism</t>
  </si>
  <si>
    <t>VIT_09s0070g00380</t>
  </si>
  <si>
    <t>VIT_19s0090g01150</t>
  </si>
  <si>
    <t>VIT_09s0002g04290</t>
  </si>
  <si>
    <t>Hydroxyphenylpyruvate reductase (HPPR)</t>
  </si>
  <si>
    <t>vv10350Tyrosine_metabolism vv10360Phenylalanine_metabolism</t>
  </si>
  <si>
    <t>VIT_00s0371g00040</t>
  </si>
  <si>
    <t>VIT_14s0108g01100</t>
  </si>
  <si>
    <t>Ribosomal protein L32</t>
  </si>
  <si>
    <t>VIT_18s0001g14910</t>
  </si>
  <si>
    <t>Mannitol dehydrogenase</t>
  </si>
  <si>
    <t>VIT_04s0008g04800</t>
  </si>
  <si>
    <t>VIT_10s0003g00390</t>
  </si>
  <si>
    <t>VIT_05s0020g01440</t>
  </si>
  <si>
    <t>VIT_04s0008g04210</t>
  </si>
  <si>
    <t>GLB3 (2-on-2 hemoglobin like gene 3)</t>
  </si>
  <si>
    <t>VIT_00s0131g00010</t>
  </si>
  <si>
    <t>Annexin ANN3</t>
  </si>
  <si>
    <t>VIT_05s0077g00660</t>
  </si>
  <si>
    <t>Pectinesterase inhibitor</t>
  </si>
  <si>
    <t>VIT_18s0001g12320</t>
  </si>
  <si>
    <t>VIT_14s0081g00060</t>
  </si>
  <si>
    <t>Photosystem II reaction centre W (PsbW)</t>
  </si>
  <si>
    <t>VIT_01s0010g03880</t>
  </si>
  <si>
    <t>VIT_14s0030g00450</t>
  </si>
  <si>
    <t>Histone H2AXb HTA3</t>
  </si>
  <si>
    <t>VIT_05s0094g00380</t>
  </si>
  <si>
    <t>Glycine-rich RNA-binding protein 4</t>
  </si>
  <si>
    <t>VIT_18s0001g04720</t>
  </si>
  <si>
    <t>VIT_11s0016g03520</t>
  </si>
  <si>
    <t>Early nodule-specific-like protein ENOD8</t>
  </si>
  <si>
    <t>VIT_08s0058g00680</t>
  </si>
  <si>
    <t>VIT_13s0067g02010</t>
  </si>
  <si>
    <t>VIT_12s0057g00150</t>
  </si>
  <si>
    <t>VIT_13s0019g03000</t>
  </si>
  <si>
    <t>VIT_08s0007g04320</t>
  </si>
  <si>
    <t>VIT_04s0079g00690</t>
  </si>
  <si>
    <t>Glutathione S-transferase 26 GSTF12</t>
  </si>
  <si>
    <t>VIT_08s0007g06930</t>
  </si>
  <si>
    <t>Dirigent pDIR3</t>
  </si>
  <si>
    <t>VIT_14s0060g00090</t>
  </si>
  <si>
    <t>SNARE YKT6 1</t>
  </si>
  <si>
    <t>VIT_04s0008g01490</t>
  </si>
  <si>
    <t>Heat shock protein 17.6 kDa class II</t>
  </si>
  <si>
    <t>VIT_05s0020g02180</t>
  </si>
  <si>
    <t>VIT_18s0001g07080</t>
  </si>
  <si>
    <t>Protein transport protein SFT1</t>
  </si>
  <si>
    <t>VIT_01s0011g05140</t>
  </si>
  <si>
    <t>Major latex-like protein ripening protein [grip61]</t>
  </si>
  <si>
    <t>VIT_17s0119g00110</t>
  </si>
  <si>
    <t>GRAM domain-containing protein / ABA-responsive</t>
  </si>
  <si>
    <t>VIT_16s0050g01450</t>
  </si>
  <si>
    <t>VIT_00s0301g00040</t>
  </si>
  <si>
    <t>VIT_13s0047g00110</t>
  </si>
  <si>
    <t>VIT_06s0004g06050</t>
  </si>
  <si>
    <t>VIT_00s0125g00080</t>
  </si>
  <si>
    <t>VIT_04s0008g02620</t>
  </si>
  <si>
    <t>Small nuclear ribonucleoprotein</t>
  </si>
  <si>
    <t>VIT_00s0684g00030</t>
  </si>
  <si>
    <t>SEN1 (dark inducible 1)</t>
  </si>
  <si>
    <t>vv30011Jasmonate_signaling</t>
  </si>
  <si>
    <t>VIT_10s0003g00380</t>
  </si>
  <si>
    <t>Homeobox-leucine zipper protein HB52</t>
  </si>
  <si>
    <t>VIT_06s0004g03250</t>
  </si>
  <si>
    <t>Protein disulfide isomerase</t>
  </si>
  <si>
    <t>VIT_07s0005g01050</t>
  </si>
  <si>
    <t>VIT_05s0049g01320</t>
  </si>
  <si>
    <t>VIT_17s0000g05820</t>
  </si>
  <si>
    <t>Ubiquitin-conjugating enzyme E2 A</t>
  </si>
  <si>
    <t>VIT_13s0067g03370</t>
  </si>
  <si>
    <t>VIT_06s0004g01980</t>
  </si>
  <si>
    <t>VIT_03s0063g02580</t>
  </si>
  <si>
    <t>Ribosomal protein L27</t>
  </si>
  <si>
    <t>VIT_07s0151g00380</t>
  </si>
  <si>
    <t>VIT_02s0025g04290</t>
  </si>
  <si>
    <t>Thaumatin</t>
  </si>
  <si>
    <t>VIT_14s0128g00540</t>
  </si>
  <si>
    <t>VIT_06s0004g07460</t>
  </si>
  <si>
    <t>VIT_16s0039g01980</t>
  </si>
  <si>
    <t>VIT_05s0049g01000</t>
  </si>
  <si>
    <t>VIT_05s0020g02830</t>
  </si>
  <si>
    <t>VIT_10s0003g01060</t>
  </si>
  <si>
    <t>Topoisomerase, B subunit type IIA</t>
  </si>
  <si>
    <t>VIT_13s0067g03650</t>
  </si>
  <si>
    <t>VIT_08s0040g02250</t>
  </si>
  <si>
    <t>VIT_15s0046g02920</t>
  </si>
  <si>
    <t>VIT_15s0021g01000</t>
  </si>
  <si>
    <t>VIT_09s0002g05270</t>
  </si>
  <si>
    <t>VIT_00s0270g00120</t>
  </si>
  <si>
    <t>Alpha-amylase/subtilisin inhibitor</t>
  </si>
  <si>
    <t>VIT_18s0001g07840</t>
  </si>
  <si>
    <t>VIT_01s0011g04990</t>
  </si>
  <si>
    <t>VIT_11s0149g00380</t>
  </si>
  <si>
    <t>VIT_08s0007g04910</t>
  </si>
  <si>
    <t>Dual specificity phosphatase Cdc25</t>
  </si>
  <si>
    <t>VIT_02s0012g01380</t>
  </si>
  <si>
    <t>VIT_00s0203g00080</t>
  </si>
  <si>
    <t>Mother of ft (MFT)</t>
  </si>
  <si>
    <t>VIT_11s0103g00160</t>
  </si>
  <si>
    <t>VIT_00s0184g00020</t>
  </si>
  <si>
    <t>Import inner membrane translocase subunit Tim17/Tim22/Tim23</t>
  </si>
  <si>
    <t>VIT_04s0044g00970</t>
  </si>
  <si>
    <t>VIT_06s0004g04180</t>
  </si>
  <si>
    <t>Zinc finger (C2H2 type) protein (ZAT11)</t>
  </si>
  <si>
    <t>VIT_02s0025g01360</t>
  </si>
  <si>
    <t>VvERF002_ERF/AP2 Gene Family</t>
  </si>
  <si>
    <t>VIT_01s0011g02510</t>
  </si>
  <si>
    <t>Zinc finger (DNL type)</t>
  </si>
  <si>
    <t>VIT_18s0001g12360</t>
  </si>
  <si>
    <t>Deoxyuridine 5'-triphosphate nucleotidohydrolase</t>
  </si>
  <si>
    <t>VIT_05s0020g01920</t>
  </si>
  <si>
    <t>VIT_16s0022g02050</t>
  </si>
  <si>
    <t>Lateral organ boundaries domain gene 36</t>
  </si>
  <si>
    <t>VIT_04s0044g01230</t>
  </si>
  <si>
    <t>VIT_12s0035g01930</t>
  </si>
  <si>
    <t>VIT_12s0059g01490</t>
  </si>
  <si>
    <t>VIT_00s0183g00060</t>
  </si>
  <si>
    <t>VIT_17s0000g09900</t>
  </si>
  <si>
    <t>VIT_10s0003g03060</t>
  </si>
  <si>
    <t>High mobility group HMG1/2</t>
  </si>
  <si>
    <t>vv60035HMG</t>
  </si>
  <si>
    <t>VIT_06s0080g00680</t>
  </si>
  <si>
    <t>VIT_19s0014g02690</t>
  </si>
  <si>
    <t>VIT_07s0005g05920</t>
  </si>
  <si>
    <t>Auxin-binding protein ABP19</t>
  </si>
  <si>
    <t>VIT_16s0039g02550</t>
  </si>
  <si>
    <t>Seed specific protein Bn15D1B</t>
  </si>
  <si>
    <t>VIT_04s0023g00620</t>
  </si>
  <si>
    <t>VIT_12s0057g00140</t>
  </si>
  <si>
    <t>VIT_15s0048g00950</t>
  </si>
  <si>
    <t>VIT_01s0011g04480</t>
  </si>
  <si>
    <t>Histone chaperone ASF1B (Anti-silencing 1b)</t>
  </si>
  <si>
    <t>VIT_07s0005g05910</t>
  </si>
  <si>
    <t>VIT_14s0068g00150</t>
  </si>
  <si>
    <t>VIT_19s0014g04860</t>
  </si>
  <si>
    <t>ATP synthase g subunit , Mitochondrial</t>
  </si>
  <si>
    <t>VIT_14s0108g00630</t>
  </si>
  <si>
    <t>Amino acid permease</t>
  </si>
  <si>
    <t>VIT_11s0206g00030</t>
  </si>
  <si>
    <t>Chitinase, class V</t>
  </si>
  <si>
    <t>VIT_17s0000g01460</t>
  </si>
  <si>
    <t>Protein kinase AKIN gamma</t>
  </si>
  <si>
    <t>VIT_14s0006g01090</t>
  </si>
  <si>
    <t>ADP-ribosylation factor-like A1A</t>
  </si>
  <si>
    <t>VIT_14s0060g01300</t>
  </si>
  <si>
    <t>VIT_01s0011g03680</t>
  </si>
  <si>
    <t>ER6 protein universal stress protein (USP) family</t>
  </si>
  <si>
    <t>vv30008Ethylene_signaling</t>
  </si>
  <si>
    <t>VIT_09s0018g01680</t>
  </si>
  <si>
    <t>VIT_09s0018g00560</t>
  </si>
  <si>
    <t>VIT_09s0002g00700</t>
  </si>
  <si>
    <t>Dormancy/auxin associated protein</t>
  </si>
  <si>
    <t>VIT_18s0122g01470</t>
  </si>
  <si>
    <t>CYP87A2</t>
  </si>
  <si>
    <t>VIT_11s0016g05290</t>
  </si>
  <si>
    <t>Bundle-sheath defective protein 2 family / bsd2 family</t>
  </si>
  <si>
    <t>VIT_05s0029g01300</t>
  </si>
  <si>
    <t>MAGE (melanoma antigen-encoding gene)</t>
  </si>
  <si>
    <t>VIT_09s0002g06520</t>
  </si>
  <si>
    <t>Beta-expansin EXPR3</t>
  </si>
  <si>
    <t>VIT_07s0141g00270</t>
  </si>
  <si>
    <t>VIT_05s0020g03580</t>
  </si>
  <si>
    <t>VIT_09s0002g03960</t>
  </si>
  <si>
    <t>Cytochrome c oxidase subunit 19</t>
  </si>
  <si>
    <t>VIT_06s0004g06160</t>
  </si>
  <si>
    <t>Josephin family protein</t>
  </si>
  <si>
    <t>VIT_06s0004g03290</t>
  </si>
  <si>
    <t>MaoC-like dehydratase</t>
  </si>
  <si>
    <t>VIT_09s0002g00370</t>
  </si>
  <si>
    <t>VIT_05s0077g01130</t>
  </si>
  <si>
    <t>Seed maturation protein PM36</t>
  </si>
  <si>
    <t>VIT_01s0127g00180</t>
  </si>
  <si>
    <t>Ubiquinone biosynthesis methyltransferase COQ5</t>
  </si>
  <si>
    <t>VIT_07s0185g00040</t>
  </si>
  <si>
    <t>VIT_10s0116g00160</t>
  </si>
  <si>
    <t>VIT_03s0038g01930</t>
  </si>
  <si>
    <t>Peptidyl-prolyl cis-trans isomerase ROC5 (rotamase CYP 5)</t>
  </si>
  <si>
    <t>VIT_09s0018g01010</t>
  </si>
  <si>
    <t>VIT_07s0104g00970</t>
  </si>
  <si>
    <t>VIT_06s0004g03910</t>
  </si>
  <si>
    <t>VIT_19s0014g03730</t>
  </si>
  <si>
    <t>VIT_01s0137g00780</t>
  </si>
  <si>
    <t>VIT_18s0001g02690</t>
  </si>
  <si>
    <t>VIT_14s0083g00010</t>
  </si>
  <si>
    <t>VIT_19s0014g03870</t>
  </si>
  <si>
    <t>VIT_04s0008g01560</t>
  </si>
  <si>
    <t>Small molecular heat shock protein 17.5</t>
  </si>
  <si>
    <t>VIT_13s0019g00860</t>
  </si>
  <si>
    <t>Small heat-shock protein HSP17.5 Cytosolic class I</t>
  </si>
  <si>
    <t>VIT_00s0291g00020</t>
  </si>
  <si>
    <t>VIT_00s0396g00040</t>
  </si>
  <si>
    <t>VIT_09s0002g04600</t>
  </si>
  <si>
    <t>VIT_12s0059g02510</t>
  </si>
  <si>
    <t>Zinc finger (B-box type)</t>
  </si>
  <si>
    <t>vv60073Orphans_zf-b_box</t>
  </si>
  <si>
    <t>VIT_07s0005g05930</t>
  </si>
  <si>
    <t>VIT_04s0023g02820</t>
  </si>
  <si>
    <t>VvAP3.2_MIKC-Type MADS Box Genes Family</t>
  </si>
  <si>
    <t>vv30008Ethylene_signaling vv30009Flower_development vv60042MADS</t>
  </si>
  <si>
    <t>VIT_13s0067g03180</t>
  </si>
  <si>
    <t>VIT_10s0116g01760</t>
  </si>
  <si>
    <t>VIT_00s0194g00180</t>
  </si>
  <si>
    <t>VIT_16s0039g02180</t>
  </si>
  <si>
    <t>NADH dehydrogenase subunit B17.2</t>
  </si>
  <si>
    <t>VIT_16s0013g00040</t>
  </si>
  <si>
    <t>VIT_02s0025g03570</t>
  </si>
  <si>
    <t>DNA binding / hydrolase, acting on ester bonds</t>
  </si>
  <si>
    <t>VIT_03s0038g00160</t>
  </si>
  <si>
    <t>VIT_13s0106g00560</t>
  </si>
  <si>
    <t>VIT_09s0002g05150</t>
  </si>
  <si>
    <t>IAA19</t>
  </si>
  <si>
    <t>VIT_06s0004g06780</t>
  </si>
  <si>
    <t>PHD finger-like domain-containing protein 5A</t>
  </si>
  <si>
    <t>VIT_19s0014g04850</t>
  </si>
  <si>
    <t>Germacrene-D synthase</t>
  </si>
  <si>
    <t>VIT_02s0025g01290</t>
  </si>
  <si>
    <t>Esterase</t>
  </si>
  <si>
    <t>VIT_15s0021g00320</t>
  </si>
  <si>
    <t>VIT_06s0004g04380</t>
  </si>
  <si>
    <t>VIT_03s0017g02280</t>
  </si>
  <si>
    <t>VIT_00s2814g00010</t>
  </si>
  <si>
    <t>VIT_19s0027g00840</t>
  </si>
  <si>
    <t>VvNAC32_NAC domain-containing protein</t>
  </si>
  <si>
    <t>VIT_00s0323g00040</t>
  </si>
  <si>
    <t>VIT_15s0021g01390</t>
  </si>
  <si>
    <t>Uclacyanin 3</t>
  </si>
  <si>
    <t>VIT_13s0084g00670</t>
  </si>
  <si>
    <t>VIT_02s0025g02930</t>
  </si>
  <si>
    <t>VIT_02s0025g02590</t>
  </si>
  <si>
    <t>Homeobox-leucine zipper protein ATHB-12</t>
  </si>
  <si>
    <t>VIT_00s0623g00010</t>
  </si>
  <si>
    <t>VIT_11s0037g01020</t>
  </si>
  <si>
    <t>VIT_01s0011g01620</t>
  </si>
  <si>
    <t>ParB nuclease domain-containing protein</t>
  </si>
  <si>
    <t>VIT_13s0158g00090</t>
  </si>
  <si>
    <t>VIT_07s0005g06590</t>
  </si>
  <si>
    <t>MADS-box agamous-like 62</t>
  </si>
  <si>
    <t>VIT_07s0005g02020</t>
  </si>
  <si>
    <t>Sulfate adenylyltransferase</t>
  </si>
  <si>
    <t>VIT_18s0089g01180</t>
  </si>
  <si>
    <t>VIT_05s0062g00880</t>
  </si>
  <si>
    <t>Ribosomal protein S11</t>
  </si>
  <si>
    <t>VIT_02s0025g01070</t>
  </si>
  <si>
    <t>CHCH domain containing protein</t>
  </si>
  <si>
    <t>VIT_06s0004g04500</t>
  </si>
  <si>
    <t>VIT_14s0036g00830</t>
  </si>
  <si>
    <t>VIT_00s0187g00110</t>
  </si>
  <si>
    <t>Cystatin</t>
  </si>
  <si>
    <t>VIT_13s0047g00520</t>
  </si>
  <si>
    <t>VIT_08s0007g03620</t>
  </si>
  <si>
    <t>Ribosomal protein P2 (RPP2A) acidic 60S</t>
  </si>
  <si>
    <t>VIT_16s0022g02300</t>
  </si>
  <si>
    <t>CXE carboxylesterase CXE20</t>
  </si>
  <si>
    <t>VIT_08s0007g07380</t>
  </si>
  <si>
    <t>Molecular chaperone DnaJ</t>
  </si>
  <si>
    <t>VIT_10s0071g01040</t>
  </si>
  <si>
    <t>Transcription elongation factor SPT4 1</t>
  </si>
  <si>
    <t>VIT_13s0019g02930</t>
  </si>
  <si>
    <t>VIT_18s0086g00680</t>
  </si>
  <si>
    <t>VIT_08s0040g02220</t>
  </si>
  <si>
    <t>DNA-binding protein S1FA</t>
  </si>
  <si>
    <t>vv60053S1Fa-like</t>
  </si>
  <si>
    <t>VIT_08s0058g00430</t>
  </si>
  <si>
    <t>ferritin</t>
  </si>
  <si>
    <t>VIT_06s0004g03280</t>
  </si>
  <si>
    <t>Transcription initiation factor TFIID subunit D7</t>
  </si>
  <si>
    <t>vv23008Ribosome_biogenesis_in_Eukaryotes vv23022Basal_transcription_factors</t>
  </si>
  <si>
    <t>VIT_02s0025g01080</t>
  </si>
  <si>
    <t>VIT_15s0046g03770</t>
  </si>
  <si>
    <t>Anaphase-promoting complex component APC11</t>
  </si>
  <si>
    <t>VIT_00s0510g00020</t>
  </si>
  <si>
    <t>VIT_08s0007g03680</t>
  </si>
  <si>
    <t>VIT_19s0014g03130</t>
  </si>
  <si>
    <t>VIT_04s0023g01510</t>
  </si>
  <si>
    <t>DUF620</t>
  </si>
  <si>
    <t>VIT_01s0011g03660</t>
  </si>
  <si>
    <t>VIT_19s0090g01040</t>
  </si>
  <si>
    <t>VIT_07s0130g00150</t>
  </si>
  <si>
    <t>VIT_08s0007g04760</t>
  </si>
  <si>
    <t>Tankyrase 1</t>
  </si>
  <si>
    <t>vv10760Nicotinate_and_nicotinamide_metabolism vv50108Accessory_factors_involved_in_transport</t>
  </si>
  <si>
    <t>VIT_13s0019g01750</t>
  </si>
  <si>
    <t>VIT_04s0008g03200</t>
  </si>
  <si>
    <t>VIT_10s0003g03050</t>
  </si>
  <si>
    <t>VIT_05s0094g00410</t>
  </si>
  <si>
    <t>VIT_13s0019g02320</t>
  </si>
  <si>
    <t>VIT_14s0006g02710</t>
  </si>
  <si>
    <t>VIT_19s0014g05050</t>
  </si>
  <si>
    <t>Heat shock  HSP20 family protein</t>
  </si>
  <si>
    <t>VIT_12s0057g00170</t>
  </si>
  <si>
    <t>VIT_01s0146g00040</t>
  </si>
  <si>
    <t>VIT_18s0001g07260</t>
  </si>
  <si>
    <t>Chaperone protein dnaJ</t>
  </si>
  <si>
    <t>VIT_10s0003g00050</t>
  </si>
  <si>
    <t>Squamosa promoter-binding protein 3 (SPL3)</t>
  </si>
  <si>
    <t>VIT_04s0008g03230</t>
  </si>
  <si>
    <t>VIT_01s0011g04550</t>
  </si>
  <si>
    <t>VIT_07s0005g04620</t>
  </si>
  <si>
    <t>VIT_00s0960g00010</t>
  </si>
  <si>
    <t>VIT_10s0003g03970</t>
  </si>
  <si>
    <t>VIT_00s0199g00300</t>
  </si>
  <si>
    <t>VIT_18s0001g14440</t>
  </si>
  <si>
    <t>VIT_18s0086g00320</t>
  </si>
  <si>
    <t>VIT_04s0008g01580</t>
  </si>
  <si>
    <t>VIT_19s0014g04930</t>
  </si>
  <si>
    <t>VvTPS28_Germacrene-D synthase</t>
  </si>
  <si>
    <t>VIT_11s0016g05640</t>
  </si>
  <si>
    <t>IAA29</t>
  </si>
  <si>
    <t>VIT_02s0025g02800</t>
  </si>
  <si>
    <t>VIT_03s0091g00690</t>
  </si>
  <si>
    <t>Salt tolerance zinc finger</t>
  </si>
  <si>
    <t>VIT_12s0028g03010</t>
  </si>
  <si>
    <t>VIT_00s0699g00010</t>
  </si>
  <si>
    <t>VIT_19s0090g01360</t>
  </si>
  <si>
    <t>VIT_19s0014g03710</t>
  </si>
  <si>
    <t>Dynein light chain LC8-type</t>
  </si>
  <si>
    <t>VIT_13s0067g02170</t>
  </si>
  <si>
    <t>VIT_14s0006g02850</t>
  </si>
  <si>
    <t>BEE1 (BR Enhanced expression 1)</t>
  </si>
  <si>
    <t>VIT_05s0094g00130</t>
  </si>
  <si>
    <t>DNA-directed RNA polymerase II subunit H</t>
  </si>
  <si>
    <t>VIT_00s0301g00080</t>
  </si>
  <si>
    <t>VIT_00s0207g00250</t>
  </si>
  <si>
    <t>VIT_17s0000g04720</t>
  </si>
  <si>
    <t>VIT_04s0044g00740</t>
  </si>
  <si>
    <t>VIT_00s0187g00040</t>
  </si>
  <si>
    <t>VIT_05s0020g01510</t>
  </si>
  <si>
    <t>Benzodiazepine receptor</t>
  </si>
  <si>
    <t>VIT_18s0075g01070</t>
  </si>
  <si>
    <t>VIT_14s0006g01610</t>
  </si>
  <si>
    <t>PMI2 (plastid movement impaired 2)</t>
  </si>
  <si>
    <t>VIT_04s0079g00610</t>
  </si>
  <si>
    <t>Early nodulin ENOD18 protein</t>
  </si>
  <si>
    <t>VIT_06s0004g05650</t>
  </si>
  <si>
    <t>VIT_18s0122g01480</t>
  </si>
  <si>
    <t>VIT_00s2483g00010</t>
  </si>
  <si>
    <t>VIT_14s0060g00290</t>
  </si>
  <si>
    <t>VIT_13s0101g00060</t>
  </si>
  <si>
    <t>VIT_11s0016g00580</t>
  </si>
  <si>
    <t>VIT_03s0091g00630</t>
  </si>
  <si>
    <t>YGGT family protein</t>
  </si>
  <si>
    <t>VIT_02s0025g03070</t>
  </si>
  <si>
    <t>VIT_11s0052g01650</t>
  </si>
  <si>
    <t>VIT_15s0046g01340</t>
  </si>
  <si>
    <t>VIT_01s0026g02690</t>
  </si>
  <si>
    <t>YGL010w</t>
  </si>
  <si>
    <t>VIT_04s0023g03470</t>
  </si>
  <si>
    <t>VIT_03s0038g02810</t>
  </si>
  <si>
    <t>VIT_06s0004g06070</t>
  </si>
  <si>
    <t>VIT_00s0187g00250</t>
  </si>
  <si>
    <t>VIT_01s0011g00560</t>
  </si>
  <si>
    <t>DREPP plasma membrane polypeptide</t>
  </si>
  <si>
    <t>VIT_04s0008g00210</t>
  </si>
  <si>
    <t>Histidine-containing phosphotransferase</t>
  </si>
  <si>
    <t>VIT_08s0105g00310</t>
  </si>
  <si>
    <t>Rhodanese domain-containing protein</t>
  </si>
  <si>
    <t>VIT_00s0189g00050</t>
  </si>
  <si>
    <t>VIT_07s0151g00010</t>
  </si>
  <si>
    <t>VIT_10s0003g00090</t>
  </si>
  <si>
    <t>DRM1 dormancy/auxin associated</t>
  </si>
  <si>
    <t>VIT_05s0094g00940</t>
  </si>
  <si>
    <t>U6 snRNA-associated Sm-like protein LSm6</t>
  </si>
  <si>
    <t>VIT_18s0001g00330</t>
  </si>
  <si>
    <t>VIT_04s0008g02330</t>
  </si>
  <si>
    <t>Protein tyrosine phosphatase</t>
  </si>
  <si>
    <t>VIT_04s0008g00030</t>
  </si>
  <si>
    <t>VIT_08s0007g01360</t>
  </si>
  <si>
    <t>VIT_00s0713g00010</t>
  </si>
  <si>
    <t>VIT_14s0068g01850</t>
  </si>
  <si>
    <t>VIT_14s0108g00850</t>
  </si>
  <si>
    <t>Ribosomal protein L34 (RPL34A) 60S</t>
  </si>
  <si>
    <t>VIT_07s0005g00170</t>
  </si>
  <si>
    <t>Rubber elongation factor (REF)</t>
  </si>
  <si>
    <t>VIT_17s0000g06370</t>
  </si>
  <si>
    <t>Thioredoxin 2</t>
  </si>
  <si>
    <t>VIT_07s0104g00160</t>
  </si>
  <si>
    <t>Small nuclear ribonucleoprotein D1</t>
  </si>
  <si>
    <t>VIT_08s0058g01210</t>
  </si>
  <si>
    <t>Non-specific lipid transfer protein LTP1</t>
  </si>
  <si>
    <t>VIT_05s0077g01190</t>
  </si>
  <si>
    <t>Outer envelope protein 16</t>
  </si>
  <si>
    <t>VIT_14s0083g01140</t>
  </si>
  <si>
    <t>B12D</t>
  </si>
  <si>
    <t>VIT_07s0005g01360</t>
  </si>
  <si>
    <t>VIT_08s0040g01820</t>
  </si>
  <si>
    <t>VIT_19s0027g00230</t>
  </si>
  <si>
    <t>VvNAC33_NAC domain-containing protein</t>
  </si>
  <si>
    <t>VIT_03s0038g03650</t>
  </si>
  <si>
    <t>VIT_06s0004g03200</t>
  </si>
  <si>
    <t>VIT_03s0038g02610</t>
  </si>
  <si>
    <t>Monooxygenase (MO2)</t>
  </si>
  <si>
    <t>VIT_19s0090g01170</t>
  </si>
  <si>
    <t>UPF0041</t>
  </si>
  <si>
    <t>VIT_08s0007g05100</t>
  </si>
  <si>
    <t>Glycosyl hydrolase family 31 protein</t>
  </si>
  <si>
    <t>VIT_19s0014g03480</t>
  </si>
  <si>
    <t>VIT_00s0934g00010</t>
  </si>
  <si>
    <t>RARE-cold-inducible 2B</t>
  </si>
  <si>
    <t>VIT_11s0016g02980</t>
  </si>
  <si>
    <t>VIT_05s0077g01920</t>
  </si>
  <si>
    <t>VIT_12s0057g00220</t>
  </si>
  <si>
    <t>VIT_18s0122g00460</t>
  </si>
  <si>
    <t>CP12-3</t>
  </si>
  <si>
    <t>VIT_19s0014g04420</t>
  </si>
  <si>
    <t>ARR24 Type A</t>
  </si>
  <si>
    <t>vv30007Cytokinin_signaling vv60072Orphans_Response_reg</t>
  </si>
  <si>
    <t>VIT_04s0079g00810</t>
  </si>
  <si>
    <t>Cold induced protein</t>
  </si>
  <si>
    <t>VIT_05s0077g00900</t>
  </si>
  <si>
    <t>VIT_14s0060g00790</t>
  </si>
  <si>
    <t>VIT_19s0015g01330</t>
  </si>
  <si>
    <t>VIT_05s0077g01910</t>
  </si>
  <si>
    <t>VIT_12s0057g00120</t>
  </si>
  <si>
    <t>VIT_05s0049g02240</t>
  </si>
  <si>
    <t>AWPM-19</t>
  </si>
  <si>
    <t>VIT_05s0020g00330</t>
  </si>
  <si>
    <t>VIT_14s0108g00590</t>
  </si>
  <si>
    <t>FtsH protease</t>
  </si>
  <si>
    <t>VIT_05s0077g00430</t>
  </si>
  <si>
    <t>VIT_14s0108g00450</t>
  </si>
  <si>
    <t>VIT_06s0080g00660</t>
  </si>
  <si>
    <t>VIT_03s0038g04330</t>
  </si>
  <si>
    <t>VIT_04s0008g01590</t>
  </si>
  <si>
    <t>VIT_04s0008g01500</t>
  </si>
  <si>
    <t>VIT_01s0011g04190</t>
  </si>
  <si>
    <t>VIT_17s0000g00070</t>
  </si>
  <si>
    <t>VIT_14s0006g01580</t>
  </si>
  <si>
    <t>VIT_12s0028g01030</t>
  </si>
  <si>
    <t>VIT_04s0023g02480</t>
  </si>
  <si>
    <t>Dehydrin 1b</t>
  </si>
  <si>
    <t>VIT_02s0025g04060</t>
  </si>
  <si>
    <t>Rab/Ypt GTPase Ara4-interacting protein</t>
  </si>
  <si>
    <t>VIT_03s0038g02110</t>
  </si>
  <si>
    <t>VIT_09s0002g03340</t>
  </si>
  <si>
    <t>VIT_06s0004g05770</t>
  </si>
  <si>
    <t>VIT_09s0002g06790</t>
  </si>
  <si>
    <t>Small heat shock protein (HSP26.5-P) 26.5 kDa class I</t>
  </si>
  <si>
    <t>VIT_09s0002g06770</t>
  </si>
  <si>
    <t>VIT_15s0021g02670</t>
  </si>
  <si>
    <t>VvEXPB3</t>
  </si>
  <si>
    <t>VIT_18s0001g04800</t>
  </si>
  <si>
    <t>Hyperosmotically inducible periplasmic protein</t>
  </si>
  <si>
    <t>VIT_19s0085g01050</t>
  </si>
  <si>
    <t>VIT_11s0016g04930</t>
  </si>
  <si>
    <t>Binding / zinc ion binding</t>
  </si>
  <si>
    <t>VIT_19s0090g01340</t>
  </si>
  <si>
    <t>VIT_08s0007g04000</t>
  </si>
  <si>
    <t>VIT_18s0089g01270</t>
  </si>
  <si>
    <t>Heat shock protein precursor 22.0 kDa class IV</t>
  </si>
  <si>
    <t>VIT_07s0005g01080</t>
  </si>
  <si>
    <t>VIT_07s0031g00540</t>
  </si>
  <si>
    <t>Rapid ALkalinization Factor RALFL34</t>
  </si>
  <si>
    <t>VIT_02s0012g01450</t>
  </si>
  <si>
    <t>Basic helix-loop-helix BHLH071</t>
  </si>
  <si>
    <t>VIT_07s0005g03410</t>
  </si>
  <si>
    <t>Globulin 11S</t>
  </si>
  <si>
    <t>VIT_07s0005g03420</t>
  </si>
  <si>
    <t>Globulin isoform 3 11S</t>
  </si>
  <si>
    <t>VIT_12s0134g00160</t>
  </si>
  <si>
    <t>Xyloglucan endotransglycosylase/hydrolase 16</t>
  </si>
  <si>
    <t>VIT_02s0025g02410</t>
  </si>
  <si>
    <t>VIT_13s0019g01360</t>
  </si>
  <si>
    <t>VIT_11s0016g01020</t>
  </si>
  <si>
    <t>flavonoid 3-monooxygenase</t>
  </si>
  <si>
    <t>VIT_08s0032g00470</t>
  </si>
  <si>
    <t>VIT_03s0038g00340</t>
  </si>
  <si>
    <t>Salt tolerance homolog2</t>
  </si>
  <si>
    <t>VIT_07s0151g00640</t>
  </si>
  <si>
    <t>Globulin-1 S allele precursor</t>
  </si>
  <si>
    <t>VIT_08s0058g00970</t>
  </si>
  <si>
    <t>Cationic peroxidase</t>
  </si>
  <si>
    <t>VIT_12s0059g00480</t>
  </si>
  <si>
    <t>VIT_12s0034g01400</t>
  </si>
  <si>
    <t>Ring-H2 finger C1A</t>
  </si>
  <si>
    <t>VIT_15s0048g02250</t>
  </si>
  <si>
    <t>Calcium ion binding protein</t>
  </si>
  <si>
    <t>VIT_01s0026g02600</t>
  </si>
  <si>
    <t>Myb domain protein 105</t>
  </si>
  <si>
    <t>VIT_05s0020g00440</t>
  </si>
  <si>
    <t>Boron transporter-like protein 1</t>
  </si>
  <si>
    <t>VIT_12s0028g01180</t>
  </si>
  <si>
    <t>Non-specific lipid-transfer protein</t>
  </si>
  <si>
    <t>VIT_02s0025g04260</t>
  </si>
  <si>
    <t>Osmotin [Vitis vinifera]</t>
  </si>
  <si>
    <t>VIT_17s0000g05070</t>
  </si>
  <si>
    <t>Phytochelatin synthetase</t>
  </si>
  <si>
    <t>VIT_17s0000g01290</t>
  </si>
  <si>
    <t>RGP1 (reversibly glycosylated polypeptide 1)</t>
  </si>
  <si>
    <t>VIT_14s0128g00550</t>
  </si>
  <si>
    <t>VIT_11s0118g00150</t>
  </si>
  <si>
    <t>VIT_01s0011g05210</t>
  </si>
  <si>
    <t>Phosphoglucomutase</t>
  </si>
  <si>
    <t>vv10010Glycolysis vv10030Pentose_phosphate vv10052Galactose_metabolism vv10500Starch_and_sucrose_metabolism</t>
  </si>
  <si>
    <t>VIT_09s0002g08660</t>
  </si>
  <si>
    <t>F-box protein (FBL14)</t>
  </si>
  <si>
    <t>VIT_06s0004g04490</t>
  </si>
  <si>
    <t>VIT_04s0043g00160</t>
  </si>
  <si>
    <t>VIT_05s0020g03340</t>
  </si>
  <si>
    <t>VIT_00s1356g00010</t>
  </si>
  <si>
    <t>VIT_06s0061g01290</t>
  </si>
  <si>
    <t>VIT_08s0007g04380</t>
  </si>
  <si>
    <t>PAB7 (poly(A) binding protein 7)</t>
  </si>
  <si>
    <t>VIT_11s0016g03050</t>
  </si>
  <si>
    <t>VIT_07s0005g03400</t>
  </si>
  <si>
    <t>VIT_16s0022g01430</t>
  </si>
  <si>
    <t>VIT_09s0070g00300</t>
  </si>
  <si>
    <t>fiddlehead-like protein</t>
  </si>
  <si>
    <t>VIT_06s0004g05960</t>
  </si>
  <si>
    <t>VIT_05s0062g00250</t>
  </si>
  <si>
    <t>Xyloglucan endotransglucosylase/hydrolase 15</t>
  </si>
  <si>
    <t>VIT_02s0025g04250</t>
  </si>
  <si>
    <t>Osmotin</t>
  </si>
  <si>
    <t>VIT_00s0399g00020</t>
  </si>
  <si>
    <t>VIT_07s0005g01090</t>
  </si>
  <si>
    <t>VIT_17s0053g00570</t>
  </si>
  <si>
    <t>VIT_18s0001g05580</t>
  </si>
  <si>
    <t>VIT_15s0048g02880</t>
  </si>
  <si>
    <t>Ubiquitin thiolesterase</t>
  </si>
  <si>
    <t>VIT_18s0001g13970</t>
  </si>
  <si>
    <t>VIT_00s0768g00020</t>
  </si>
  <si>
    <t>Tubulin beta-6 chain</t>
  </si>
  <si>
    <t>vv44145Phagosome vv44810Regulation_of_actin_cytoskeleton</t>
  </si>
  <si>
    <t>VIT_07s0031g01070</t>
  </si>
  <si>
    <t>VIT_09s0002g00330</t>
  </si>
  <si>
    <t>Pectinesterase PME1</t>
  </si>
  <si>
    <t>VIT_07s0005g01900</t>
  </si>
  <si>
    <t>VIT_01s0026g00450</t>
  </si>
  <si>
    <t>VIT_11s0016g03270</t>
  </si>
  <si>
    <t>VIT_00s0865g00020</t>
  </si>
  <si>
    <t>VIT_12s0059g02630</t>
  </si>
  <si>
    <t>Ankyrin repeat protein family</t>
  </si>
  <si>
    <t>VIT_03s0088g01150</t>
  </si>
  <si>
    <t>Squalene monooxygenase</t>
  </si>
  <si>
    <t>vv10100Biosynthesis_of_steroids vv10900Terpenoid_biosynthesis</t>
  </si>
  <si>
    <t>VIT_13s0074g00390</t>
  </si>
  <si>
    <t>CYP77A2</t>
  </si>
  <si>
    <t>VIT_05s0020g03850</t>
  </si>
  <si>
    <t>VIT_05s0062g00480</t>
  </si>
  <si>
    <t>Xyloglucan endo-transglycosylase, C-terminal</t>
  </si>
  <si>
    <t>VIT_00s0388g00050</t>
  </si>
  <si>
    <t>Receptor kinase homolog LRK14</t>
  </si>
  <si>
    <t>VIT_09s0002g03640</t>
  </si>
  <si>
    <t>ABC transporter g family pleiotropic drug resistance 7 PDR7</t>
  </si>
  <si>
    <t>VIT_11s0118g00050</t>
  </si>
  <si>
    <t>EIX receptor</t>
  </si>
  <si>
    <t>VIT_17s0000g04040</t>
  </si>
  <si>
    <t>VIT_12s0028g00680</t>
  </si>
  <si>
    <t>VIT_19s0027g00150</t>
  </si>
  <si>
    <t>ADP-ribosylation factor related protein 1</t>
  </si>
  <si>
    <t>VIT_06s0004g04070</t>
  </si>
  <si>
    <t>UDP-galactose transporter 5</t>
  </si>
  <si>
    <t>VIT_15s0048g02040</t>
  </si>
  <si>
    <t>VIT_11s0016g04310</t>
  </si>
  <si>
    <t>VIT_08s0040g02590</t>
  </si>
  <si>
    <t>VIT_18s0001g15650</t>
  </si>
  <si>
    <t>Pathogenesis related protein</t>
  </si>
  <si>
    <t>VIT_18s0001g07390</t>
  </si>
  <si>
    <t>VIT_13s0047g00200</t>
  </si>
  <si>
    <t>Subtilisin</t>
  </si>
  <si>
    <t>VIT_17s0000g08240</t>
  </si>
  <si>
    <t>HT1 (high leaf temperature 1)</t>
  </si>
  <si>
    <t>VIT_16s0050g00390</t>
  </si>
  <si>
    <t>4-coumarate-CoA ligase</t>
  </si>
  <si>
    <t>vv10940Phenylpropanoid_biosynthesis vv50104Group_translocators</t>
  </si>
  <si>
    <t>VIT_09s0002g00410</t>
  </si>
  <si>
    <t>VIT_18s0001g11950</t>
  </si>
  <si>
    <t>VIT_07s0031g02610</t>
  </si>
  <si>
    <t>VvNAC39_NAC domain-containing protein</t>
  </si>
  <si>
    <t>VIT_02s0154g00260</t>
  </si>
  <si>
    <t>Nitrate transporter</t>
  </si>
  <si>
    <t>VIT_11s0052g01020</t>
  </si>
  <si>
    <t>Glutamate receptor protein</t>
  </si>
  <si>
    <t>VIT_15s0046g00130</t>
  </si>
  <si>
    <t>Aluminum activated malate transporter 1</t>
  </si>
  <si>
    <t>VIT_06s0009g00530</t>
  </si>
  <si>
    <t>ABC transporter G member 7</t>
  </si>
  <si>
    <t>VIT_05s0049g00100</t>
  </si>
  <si>
    <t>VIT_19s0027g01070</t>
  </si>
  <si>
    <t>VIT_07s0104g01400</t>
  </si>
  <si>
    <t>VIT_11s0118g00090</t>
  </si>
  <si>
    <t>Leucine-rich repeat family protein</t>
  </si>
  <si>
    <t>VIT_16s0098g00860</t>
  </si>
  <si>
    <t>Flavanone 3-hydroxylase</t>
  </si>
  <si>
    <t>VIT_08s0007g08610</t>
  </si>
  <si>
    <t>VIT_11s0052g00990</t>
  </si>
  <si>
    <t>Glutamate receptor 2.8</t>
  </si>
  <si>
    <t>VIT_01s0011g06440</t>
  </si>
  <si>
    <t>VIT_18s0075g00440</t>
  </si>
  <si>
    <t>T1</t>
  </si>
  <si>
    <t>T2</t>
  </si>
  <si>
    <t>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vertical="center"/>
    </xf>
    <xf numFmtId="0" fontId="1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 vertical="center"/>
    </xf>
  </cellXfs>
  <cellStyles count="1">
    <cellStyle name="Normale" xfId="0" builtinId="0"/>
  </cellStyles>
  <dxfs count="15"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83"/>
  <sheetViews>
    <sheetView workbookViewId="0">
      <selection activeCell="H3" sqref="H3"/>
    </sheetView>
  </sheetViews>
  <sheetFormatPr defaultRowHeight="14.4" x14ac:dyDescent="0.3"/>
  <cols>
    <col min="1" max="1" width="17.5546875" bestFit="1" customWidth="1"/>
    <col min="6" max="6" width="43.21875" customWidth="1"/>
    <col min="7" max="7" width="21" customWidth="1"/>
    <col min="8" max="11" width="9.33203125" style="6" customWidth="1"/>
  </cols>
  <sheetData>
    <row r="1" spans="1:11" x14ac:dyDescent="0.3">
      <c r="A1" s="1"/>
      <c r="B1" s="2" t="s">
        <v>0</v>
      </c>
      <c r="C1" s="2"/>
      <c r="D1" s="2"/>
      <c r="E1" s="2"/>
      <c r="F1" s="1" t="s">
        <v>1</v>
      </c>
      <c r="G1" s="1" t="s">
        <v>2</v>
      </c>
      <c r="H1" s="5" t="s">
        <v>3</v>
      </c>
      <c r="I1" s="5"/>
      <c r="J1" s="5"/>
      <c r="K1" s="5"/>
    </row>
    <row r="2" spans="1:11" x14ac:dyDescent="0.3">
      <c r="A2" s="3" t="s">
        <v>4</v>
      </c>
      <c r="B2" s="3">
        <v>1</v>
      </c>
      <c r="C2" s="3">
        <v>2</v>
      </c>
      <c r="D2" s="3">
        <v>3</v>
      </c>
      <c r="E2" s="3" t="s">
        <v>5</v>
      </c>
      <c r="F2" s="3"/>
      <c r="G2" s="3"/>
      <c r="H2" s="7" t="s">
        <v>4061</v>
      </c>
      <c r="I2" s="7" t="s">
        <v>4062</v>
      </c>
      <c r="J2" s="7" t="s">
        <v>4063</v>
      </c>
      <c r="K2" s="7" t="s">
        <v>5</v>
      </c>
    </row>
    <row r="3" spans="1:11" x14ac:dyDescent="0.3">
      <c r="A3" t="s">
        <v>6</v>
      </c>
      <c r="B3" s="4">
        <v>0</v>
      </c>
      <c r="C3" s="4">
        <v>0</v>
      </c>
      <c r="D3" s="4">
        <v>0</v>
      </c>
      <c r="E3" s="4" t="s">
        <v>7</v>
      </c>
      <c r="F3" s="9" t="s">
        <v>8</v>
      </c>
      <c r="G3" t="s">
        <v>9</v>
      </c>
      <c r="H3" s="8">
        <v>-1.44896469660622</v>
      </c>
      <c r="I3" s="8">
        <v>1.0472410126339651</v>
      </c>
      <c r="J3" s="8">
        <v>-2.0888388371011186</v>
      </c>
      <c r="K3" s="8">
        <v>40.515194324153981</v>
      </c>
    </row>
    <row r="4" spans="1:11" x14ac:dyDescent="0.3">
      <c r="A4" t="s">
        <v>10</v>
      </c>
      <c r="B4" s="4">
        <v>0</v>
      </c>
      <c r="C4" s="4">
        <v>0</v>
      </c>
      <c r="D4" s="4">
        <v>0</v>
      </c>
      <c r="E4" s="4" t="s">
        <v>7</v>
      </c>
      <c r="F4" s="9" t="s">
        <v>11</v>
      </c>
      <c r="G4">
        <v>0</v>
      </c>
      <c r="H4" s="8">
        <v>-1.5778334887706791</v>
      </c>
      <c r="I4" s="8">
        <v>1.1959455175270832</v>
      </c>
      <c r="J4" s="8">
        <v>-1.6803241266713271</v>
      </c>
      <c r="K4" s="8">
        <v>30.498406045973859</v>
      </c>
    </row>
    <row r="5" spans="1:11" x14ac:dyDescent="0.3">
      <c r="A5" t="s">
        <v>12</v>
      </c>
      <c r="B5" s="4">
        <v>0</v>
      </c>
      <c r="C5" s="4">
        <v>0</v>
      </c>
      <c r="D5" s="4" t="s">
        <v>7</v>
      </c>
      <c r="E5" s="4" t="s">
        <v>7</v>
      </c>
      <c r="F5" s="9" t="s">
        <v>13</v>
      </c>
      <c r="G5">
        <v>0</v>
      </c>
      <c r="H5" s="8">
        <v>-1.3800271359964165</v>
      </c>
      <c r="I5" s="8">
        <v>1.2913509123235785</v>
      </c>
      <c r="J5" s="8">
        <v>-3.0596545625457572</v>
      </c>
      <c r="K5" s="8">
        <v>27.377682949627324</v>
      </c>
    </row>
    <row r="6" spans="1:11" x14ac:dyDescent="0.3">
      <c r="A6" t="s">
        <v>14</v>
      </c>
      <c r="B6" s="4">
        <v>0</v>
      </c>
      <c r="C6" s="4">
        <v>0</v>
      </c>
      <c r="D6" s="4">
        <v>0</v>
      </c>
      <c r="E6" s="4" t="s">
        <v>7</v>
      </c>
      <c r="F6" s="9" t="s">
        <v>15</v>
      </c>
      <c r="G6">
        <v>0</v>
      </c>
      <c r="H6" s="8">
        <v>-1.4862460473647434</v>
      </c>
      <c r="I6" s="8">
        <v>1.105416917810103</v>
      </c>
      <c r="J6" s="8">
        <v>-1.7982160477896887</v>
      </c>
      <c r="K6" s="8">
        <v>26.953921417554383</v>
      </c>
    </row>
    <row r="7" spans="1:11" x14ac:dyDescent="0.3">
      <c r="A7" t="s">
        <v>16</v>
      </c>
      <c r="B7" s="4">
        <v>0</v>
      </c>
      <c r="C7" s="4">
        <v>0</v>
      </c>
      <c r="D7" s="4">
        <v>0</v>
      </c>
      <c r="E7" s="4" t="s">
        <v>7</v>
      </c>
      <c r="F7" s="9" t="s">
        <v>17</v>
      </c>
      <c r="G7">
        <v>0</v>
      </c>
      <c r="H7" s="8">
        <v>-2.0321995072020629</v>
      </c>
      <c r="I7" s="8">
        <v>1.3414786742573583</v>
      </c>
      <c r="J7" s="8">
        <v>-2.5682374662630236</v>
      </c>
      <c r="K7" s="8">
        <v>23.614932373761313</v>
      </c>
    </row>
    <row r="8" spans="1:11" x14ac:dyDescent="0.3">
      <c r="A8" t="s">
        <v>18</v>
      </c>
      <c r="B8" s="4">
        <v>0</v>
      </c>
      <c r="C8" s="4">
        <v>0</v>
      </c>
      <c r="D8" s="4" t="s">
        <v>7</v>
      </c>
      <c r="E8" s="4" t="s">
        <v>7</v>
      </c>
      <c r="F8" s="9" t="s">
        <v>13</v>
      </c>
      <c r="G8">
        <v>0</v>
      </c>
      <c r="H8" s="8">
        <v>-1.3107401633306355</v>
      </c>
      <c r="I8" s="8">
        <v>1.36829148254202</v>
      </c>
      <c r="J8" s="8">
        <v>-2.8737284004500574</v>
      </c>
      <c r="K8" s="8">
        <v>18.404336640524086</v>
      </c>
    </row>
    <row r="9" spans="1:11" x14ac:dyDescent="0.3">
      <c r="A9" t="s">
        <v>19</v>
      </c>
      <c r="B9" s="4">
        <v>0</v>
      </c>
      <c r="C9" s="4">
        <v>0</v>
      </c>
      <c r="D9" s="4">
        <v>0</v>
      </c>
      <c r="E9" s="4" t="s">
        <v>7</v>
      </c>
      <c r="F9" s="9" t="s">
        <v>20</v>
      </c>
      <c r="G9" t="s">
        <v>21</v>
      </c>
      <c r="H9" s="8">
        <v>-1.4986853385382624</v>
      </c>
      <c r="I9" s="8">
        <v>1.2651760298311316</v>
      </c>
      <c r="J9" s="8">
        <v>-2.0090044628947115</v>
      </c>
      <c r="K9" s="8">
        <v>18.185597710891056</v>
      </c>
    </row>
    <row r="10" spans="1:11" x14ac:dyDescent="0.3">
      <c r="A10" t="s">
        <v>22</v>
      </c>
      <c r="B10" s="4">
        <v>0</v>
      </c>
      <c r="C10" s="4">
        <v>0</v>
      </c>
      <c r="D10" s="4">
        <v>0</v>
      </c>
      <c r="E10" s="4" t="s">
        <v>7</v>
      </c>
      <c r="F10" s="9" t="s">
        <v>17</v>
      </c>
      <c r="G10">
        <v>0</v>
      </c>
      <c r="H10" s="8">
        <v>-1.4228219938086026</v>
      </c>
      <c r="I10" s="8">
        <v>1.1719112751622252</v>
      </c>
      <c r="J10" s="8">
        <v>-2.0788991953098623</v>
      </c>
      <c r="K10" s="8">
        <v>17.685142227316422</v>
      </c>
    </row>
    <row r="11" spans="1:11" x14ac:dyDescent="0.3">
      <c r="A11" t="s">
        <v>23</v>
      </c>
      <c r="B11" s="4">
        <v>0</v>
      </c>
      <c r="C11" s="4">
        <v>0</v>
      </c>
      <c r="D11" s="4">
        <v>0</v>
      </c>
      <c r="E11" s="4" t="s">
        <v>7</v>
      </c>
      <c r="F11" s="9" t="s">
        <v>24</v>
      </c>
      <c r="G11" t="s">
        <v>25</v>
      </c>
      <c r="H11" s="8">
        <v>-1.437200277735998</v>
      </c>
      <c r="I11" s="8">
        <v>1.0242978493810218</v>
      </c>
      <c r="J11" s="8">
        <v>-2.3513613167255665</v>
      </c>
      <c r="K11" s="8">
        <v>16.284510350818614</v>
      </c>
    </row>
    <row r="12" spans="1:11" x14ac:dyDescent="0.3">
      <c r="A12" t="s">
        <v>26</v>
      </c>
      <c r="B12" s="4">
        <v>0</v>
      </c>
      <c r="C12" s="4">
        <v>0</v>
      </c>
      <c r="D12" s="4">
        <v>0</v>
      </c>
      <c r="E12" s="4" t="s">
        <v>7</v>
      </c>
      <c r="F12" s="9" t="s">
        <v>17</v>
      </c>
      <c r="G12">
        <v>0</v>
      </c>
      <c r="H12" s="8">
        <v>-1.4231118747117097</v>
      </c>
      <c r="I12" s="8">
        <v>1.2240596238358414</v>
      </c>
      <c r="J12" s="8">
        <v>-1.8927009763967415</v>
      </c>
      <c r="K12" s="8">
        <v>16.046683750791118</v>
      </c>
    </row>
    <row r="13" spans="1:11" x14ac:dyDescent="0.3">
      <c r="A13" t="s">
        <v>27</v>
      </c>
      <c r="B13" s="4">
        <v>0</v>
      </c>
      <c r="C13" s="4">
        <v>0</v>
      </c>
      <c r="D13" s="4">
        <v>0</v>
      </c>
      <c r="E13" s="4" t="s">
        <v>7</v>
      </c>
      <c r="F13" s="9" t="s">
        <v>28</v>
      </c>
      <c r="G13" t="s">
        <v>29</v>
      </c>
      <c r="H13" s="8">
        <v>-1.3100674614425922</v>
      </c>
      <c r="I13" s="8">
        <v>1.2458972520788161</v>
      </c>
      <c r="J13" s="8">
        <v>-2.1850191025124297</v>
      </c>
      <c r="K13" s="8">
        <v>15.690029359281676</v>
      </c>
    </row>
    <row r="14" spans="1:11" x14ac:dyDescent="0.3">
      <c r="A14" t="s">
        <v>30</v>
      </c>
      <c r="B14" s="4">
        <v>0</v>
      </c>
      <c r="C14" s="4">
        <v>0</v>
      </c>
      <c r="D14" s="4">
        <v>0</v>
      </c>
      <c r="E14" s="4" t="s">
        <v>7</v>
      </c>
      <c r="F14" s="9" t="s">
        <v>31</v>
      </c>
      <c r="G14">
        <v>0</v>
      </c>
      <c r="H14" s="8">
        <v>-1.5150729072678311</v>
      </c>
      <c r="I14" s="8">
        <v>1.1338588552746192</v>
      </c>
      <c r="J14" s="8">
        <v>-1.6325290982708585</v>
      </c>
      <c r="K14" s="8">
        <v>15.456724031285361</v>
      </c>
    </row>
    <row r="15" spans="1:11" x14ac:dyDescent="0.3">
      <c r="A15" t="s">
        <v>32</v>
      </c>
      <c r="B15" s="4">
        <v>0</v>
      </c>
      <c r="C15" s="4">
        <v>0</v>
      </c>
      <c r="D15" s="4">
        <v>0</v>
      </c>
      <c r="E15" s="4" t="s">
        <v>7</v>
      </c>
      <c r="F15" s="9" t="s">
        <v>33</v>
      </c>
      <c r="G15">
        <v>0</v>
      </c>
      <c r="H15" s="8">
        <v>-1.3674826694172684</v>
      </c>
      <c r="I15" s="8">
        <v>1.0441275602913862</v>
      </c>
      <c r="J15" s="8">
        <v>-3.0097772804474765</v>
      </c>
      <c r="K15" s="8">
        <v>15.414341089559482</v>
      </c>
    </row>
    <row r="16" spans="1:11" x14ac:dyDescent="0.3">
      <c r="A16" t="s">
        <v>34</v>
      </c>
      <c r="B16" s="4">
        <v>0</v>
      </c>
      <c r="C16" s="4">
        <v>0</v>
      </c>
      <c r="D16" s="4">
        <v>0</v>
      </c>
      <c r="E16" s="4" t="s">
        <v>7</v>
      </c>
      <c r="F16" s="9" t="s">
        <v>35</v>
      </c>
      <c r="G16">
        <v>0</v>
      </c>
      <c r="H16" s="8">
        <v>-1.8991432294236739</v>
      </c>
      <c r="I16" s="8">
        <v>1.1038854773857152</v>
      </c>
      <c r="J16" s="8">
        <v>-2.5696454492078993</v>
      </c>
      <c r="K16" s="8">
        <v>14.964114981990789</v>
      </c>
    </row>
    <row r="17" spans="1:11" x14ac:dyDescent="0.3">
      <c r="A17" t="s">
        <v>36</v>
      </c>
      <c r="B17" s="4">
        <v>0</v>
      </c>
      <c r="C17" s="4">
        <v>0</v>
      </c>
      <c r="D17" s="4">
        <v>0</v>
      </c>
      <c r="E17" s="4" t="s">
        <v>7</v>
      </c>
      <c r="F17" s="9" t="s">
        <v>37</v>
      </c>
      <c r="G17" t="s">
        <v>38</v>
      </c>
      <c r="H17" s="8">
        <v>-1.3542330255628092</v>
      </c>
      <c r="I17" s="8">
        <v>1.3210457086721026</v>
      </c>
      <c r="J17" s="8">
        <v>-1.9449111114469642</v>
      </c>
      <c r="K17" s="8">
        <v>14.241215474186305</v>
      </c>
    </row>
    <row r="18" spans="1:11" x14ac:dyDescent="0.3">
      <c r="A18" t="s">
        <v>39</v>
      </c>
      <c r="B18" s="4">
        <v>0</v>
      </c>
      <c r="C18" s="4">
        <v>0</v>
      </c>
      <c r="D18" s="4">
        <v>0</v>
      </c>
      <c r="E18" s="4" t="s">
        <v>7</v>
      </c>
      <c r="F18" s="9" t="s">
        <v>40</v>
      </c>
      <c r="G18">
        <v>0</v>
      </c>
      <c r="H18" s="8">
        <v>-1.651110076146433</v>
      </c>
      <c r="I18" s="8">
        <v>1.1418238399392919</v>
      </c>
      <c r="J18" s="8">
        <v>-2.2603964686875635</v>
      </c>
      <c r="K18" s="8">
        <v>13.648558591148996</v>
      </c>
    </row>
    <row r="19" spans="1:11" x14ac:dyDescent="0.3">
      <c r="A19" t="s">
        <v>41</v>
      </c>
      <c r="B19" s="4">
        <v>0</v>
      </c>
      <c r="C19" s="4">
        <v>0</v>
      </c>
      <c r="D19" s="4">
        <v>0</v>
      </c>
      <c r="E19" s="4" t="s">
        <v>7</v>
      </c>
      <c r="F19" s="9" t="s">
        <v>40</v>
      </c>
      <c r="G19">
        <v>0</v>
      </c>
      <c r="H19" s="8">
        <v>-1.6463075231635231</v>
      </c>
      <c r="I19" s="8">
        <v>1.0595957159548783</v>
      </c>
      <c r="J19" s="8">
        <v>-2.0345956126130851</v>
      </c>
      <c r="K19" s="8">
        <v>13.391286930430478</v>
      </c>
    </row>
    <row r="20" spans="1:11" x14ac:dyDescent="0.3">
      <c r="A20" t="s">
        <v>42</v>
      </c>
      <c r="B20" s="4">
        <v>0</v>
      </c>
      <c r="C20" s="4">
        <v>0</v>
      </c>
      <c r="D20" s="4">
        <v>0</v>
      </c>
      <c r="E20" s="4" t="s">
        <v>7</v>
      </c>
      <c r="F20" s="9" t="s">
        <v>43</v>
      </c>
      <c r="G20">
        <v>0</v>
      </c>
      <c r="H20" s="8">
        <v>-1.389362897226005</v>
      </c>
      <c r="I20" s="8">
        <v>1.1632512454013606</v>
      </c>
      <c r="J20" s="8">
        <v>-1.572592232852263</v>
      </c>
      <c r="K20" s="8">
        <v>13.306359400810667</v>
      </c>
    </row>
    <row r="21" spans="1:11" x14ac:dyDescent="0.3">
      <c r="A21" t="s">
        <v>44</v>
      </c>
      <c r="B21" s="4">
        <v>0</v>
      </c>
      <c r="C21" s="4">
        <v>0</v>
      </c>
      <c r="D21" s="4">
        <v>0</v>
      </c>
      <c r="E21" s="4" t="s">
        <v>7</v>
      </c>
      <c r="F21" s="9" t="s">
        <v>45</v>
      </c>
      <c r="G21" t="s">
        <v>46</v>
      </c>
      <c r="H21" s="8">
        <v>-1.5809586656616665</v>
      </c>
      <c r="I21" s="8">
        <v>1.114587106172017</v>
      </c>
      <c r="J21" s="8">
        <v>-1.8745664322416167</v>
      </c>
      <c r="K21" s="8">
        <v>13.176447431903828</v>
      </c>
    </row>
    <row r="22" spans="1:11" x14ac:dyDescent="0.3">
      <c r="A22" t="s">
        <v>47</v>
      </c>
      <c r="B22" s="4">
        <v>0</v>
      </c>
      <c r="C22" s="4">
        <v>0</v>
      </c>
      <c r="D22" s="4">
        <v>0</v>
      </c>
      <c r="E22" s="4" t="s">
        <v>7</v>
      </c>
      <c r="F22" s="9" t="s">
        <v>13</v>
      </c>
      <c r="G22">
        <v>0</v>
      </c>
      <c r="H22" s="8">
        <v>-1.7620596534950772</v>
      </c>
      <c r="I22" s="8">
        <v>1.3013075678232726</v>
      </c>
      <c r="J22" s="8">
        <v>-2.1467612368382514</v>
      </c>
      <c r="K22" s="8">
        <v>12.61397594486364</v>
      </c>
    </row>
    <row r="23" spans="1:11" x14ac:dyDescent="0.3">
      <c r="A23" t="s">
        <v>48</v>
      </c>
      <c r="B23" s="4">
        <v>0</v>
      </c>
      <c r="C23" s="4">
        <v>0</v>
      </c>
      <c r="D23" s="4">
        <v>0</v>
      </c>
      <c r="E23" s="4" t="s">
        <v>7</v>
      </c>
      <c r="F23" s="9" t="s">
        <v>45</v>
      </c>
      <c r="G23" t="s">
        <v>46</v>
      </c>
      <c r="H23" s="8">
        <v>-1.9296760108533604</v>
      </c>
      <c r="I23" s="8">
        <v>1.2868977474350942</v>
      </c>
      <c r="J23" s="8">
        <v>-2.235001720598579</v>
      </c>
      <c r="K23" s="8">
        <v>12.473299123490817</v>
      </c>
    </row>
    <row r="24" spans="1:11" x14ac:dyDescent="0.3">
      <c r="A24" t="s">
        <v>49</v>
      </c>
      <c r="B24" s="4">
        <v>0</v>
      </c>
      <c r="C24" s="4">
        <v>0</v>
      </c>
      <c r="D24" s="4">
        <v>0</v>
      </c>
      <c r="E24" s="4" t="s">
        <v>7</v>
      </c>
      <c r="F24" s="9" t="s">
        <v>50</v>
      </c>
      <c r="G24">
        <v>0</v>
      </c>
      <c r="H24" s="8">
        <v>-1.0243466630293299</v>
      </c>
      <c r="I24" s="8">
        <v>1.0304276239783086</v>
      </c>
      <c r="J24" s="8">
        <v>-1.3658948921781104</v>
      </c>
      <c r="K24" s="8">
        <v>12.313998014048378</v>
      </c>
    </row>
    <row r="25" spans="1:11" x14ac:dyDescent="0.3">
      <c r="A25" t="s">
        <v>51</v>
      </c>
      <c r="B25" s="4">
        <v>0</v>
      </c>
      <c r="C25" s="4">
        <v>0</v>
      </c>
      <c r="D25" s="4">
        <v>0</v>
      </c>
      <c r="E25" s="4" t="s">
        <v>7</v>
      </c>
      <c r="F25" s="9" t="s">
        <v>45</v>
      </c>
      <c r="G25" t="s">
        <v>46</v>
      </c>
      <c r="H25" s="8">
        <v>-1.7507308800849901</v>
      </c>
      <c r="I25" s="8">
        <v>-1.025754221060786</v>
      </c>
      <c r="J25" s="8">
        <v>-1.5240406944801399</v>
      </c>
      <c r="K25" s="8">
        <v>12.19580008298499</v>
      </c>
    </row>
    <row r="26" spans="1:11" x14ac:dyDescent="0.3">
      <c r="A26" t="s">
        <v>52</v>
      </c>
      <c r="B26" s="4">
        <v>0</v>
      </c>
      <c r="C26" s="4">
        <v>0</v>
      </c>
      <c r="D26" s="4">
        <v>0</v>
      </c>
      <c r="E26" s="4" t="s">
        <v>7</v>
      </c>
      <c r="F26" s="9" t="s">
        <v>11</v>
      </c>
      <c r="G26">
        <v>0</v>
      </c>
      <c r="H26" s="8">
        <v>-1.9319656139170687</v>
      </c>
      <c r="I26" s="8">
        <v>1.2188243356969388</v>
      </c>
      <c r="J26" s="8">
        <v>-2.6047484278796933</v>
      </c>
      <c r="K26" s="8">
        <v>11.660892859085962</v>
      </c>
    </row>
    <row r="27" spans="1:11" x14ac:dyDescent="0.3">
      <c r="A27" t="s">
        <v>53</v>
      </c>
      <c r="B27" s="4">
        <v>0</v>
      </c>
      <c r="C27" s="4">
        <v>0</v>
      </c>
      <c r="D27" s="4">
        <v>0</v>
      </c>
      <c r="E27" s="4" t="s">
        <v>7</v>
      </c>
      <c r="F27" s="9" t="s">
        <v>11</v>
      </c>
      <c r="G27">
        <v>0</v>
      </c>
      <c r="H27" s="8">
        <v>-1.8672559391936032</v>
      </c>
      <c r="I27" s="8">
        <v>1.1749435996184221</v>
      </c>
      <c r="J27" s="8">
        <v>-1.6515764034717686</v>
      </c>
      <c r="K27" s="8">
        <v>11.495058812887166</v>
      </c>
    </row>
    <row r="28" spans="1:11" x14ac:dyDescent="0.3">
      <c r="A28" t="s">
        <v>54</v>
      </c>
      <c r="B28" s="4">
        <v>0</v>
      </c>
      <c r="C28" s="4">
        <v>0</v>
      </c>
      <c r="D28" s="4" t="s">
        <v>7</v>
      </c>
      <c r="E28" s="4" t="s">
        <v>7</v>
      </c>
      <c r="F28" s="9" t="s">
        <v>55</v>
      </c>
      <c r="G28">
        <v>0</v>
      </c>
      <c r="H28" s="8">
        <v>-1.1368022223172989</v>
      </c>
      <c r="I28" s="8">
        <v>-3.3249870313195626</v>
      </c>
      <c r="J28" s="8">
        <v>-5.5212132895329233</v>
      </c>
      <c r="K28" s="8">
        <v>11.371679549678097</v>
      </c>
    </row>
    <row r="29" spans="1:11" x14ac:dyDescent="0.3">
      <c r="A29" t="s">
        <v>56</v>
      </c>
      <c r="B29" s="4">
        <v>0</v>
      </c>
      <c r="C29" s="4">
        <v>0</v>
      </c>
      <c r="D29" s="4">
        <v>0</v>
      </c>
      <c r="E29" s="4" t="s">
        <v>7</v>
      </c>
      <c r="F29" s="9" t="s">
        <v>57</v>
      </c>
      <c r="G29">
        <v>0</v>
      </c>
      <c r="H29" s="8">
        <v>-2.134193949163544</v>
      </c>
      <c r="I29" s="8">
        <v>1.2153237595816626</v>
      </c>
      <c r="J29" s="8">
        <v>-2.2730225049192119</v>
      </c>
      <c r="K29" s="8">
        <v>11.163689052464582</v>
      </c>
    </row>
    <row r="30" spans="1:11" x14ac:dyDescent="0.3">
      <c r="A30" t="s">
        <v>58</v>
      </c>
      <c r="B30" s="4">
        <v>0</v>
      </c>
      <c r="C30" s="4">
        <v>0</v>
      </c>
      <c r="D30" s="4">
        <v>0</v>
      </c>
      <c r="E30" s="4" t="s">
        <v>7</v>
      </c>
      <c r="F30" s="9" t="s">
        <v>59</v>
      </c>
      <c r="G30" t="s">
        <v>60</v>
      </c>
      <c r="H30" s="8">
        <v>-1.8807086866473208</v>
      </c>
      <c r="I30" s="8">
        <v>1.397901723698141</v>
      </c>
      <c r="J30" s="8">
        <v>-3.7421882650840255</v>
      </c>
      <c r="K30" s="8">
        <v>11.064305669983145</v>
      </c>
    </row>
    <row r="31" spans="1:11" x14ac:dyDescent="0.3">
      <c r="A31" t="s">
        <v>61</v>
      </c>
      <c r="B31" s="4">
        <v>0</v>
      </c>
      <c r="C31" s="4">
        <v>0</v>
      </c>
      <c r="D31" s="4">
        <v>0</v>
      </c>
      <c r="E31" s="4" t="s">
        <v>7</v>
      </c>
      <c r="F31" s="9" t="s">
        <v>62</v>
      </c>
      <c r="G31" t="s">
        <v>9</v>
      </c>
      <c r="H31" s="8">
        <v>-1.588190307778055</v>
      </c>
      <c r="I31" s="8">
        <v>1.1973568343979695</v>
      </c>
      <c r="J31" s="8">
        <v>-1.7756458777029394</v>
      </c>
      <c r="K31" s="8">
        <v>10.787929378189556</v>
      </c>
    </row>
    <row r="32" spans="1:11" x14ac:dyDescent="0.3">
      <c r="A32" t="s">
        <v>63</v>
      </c>
      <c r="B32" s="4">
        <v>0</v>
      </c>
      <c r="C32" s="4">
        <v>0</v>
      </c>
      <c r="D32" s="4">
        <v>0</v>
      </c>
      <c r="E32" s="4" t="s">
        <v>7</v>
      </c>
      <c r="F32" s="9" t="s">
        <v>45</v>
      </c>
      <c r="G32" t="s">
        <v>46</v>
      </c>
      <c r="H32" s="8">
        <v>-1.8270098216127089</v>
      </c>
      <c r="I32" s="8">
        <v>1.003455143487503</v>
      </c>
      <c r="J32" s="8">
        <v>-2.0581467826421367</v>
      </c>
      <c r="K32" s="8">
        <v>10.760622118550073</v>
      </c>
    </row>
    <row r="33" spans="1:11" x14ac:dyDescent="0.3">
      <c r="A33" t="s">
        <v>64</v>
      </c>
      <c r="B33" s="4">
        <v>0</v>
      </c>
      <c r="C33" s="4">
        <v>0</v>
      </c>
      <c r="D33" s="4">
        <v>0</v>
      </c>
      <c r="E33" s="4" t="s">
        <v>7</v>
      </c>
      <c r="F33" s="9" t="s">
        <v>20</v>
      </c>
      <c r="G33" t="s">
        <v>21</v>
      </c>
      <c r="H33" s="8">
        <v>-1.5967334797411099</v>
      </c>
      <c r="I33" s="8">
        <v>1.116308548859053</v>
      </c>
      <c r="J33" s="8">
        <v>-1.7840946051604845</v>
      </c>
      <c r="K33" s="8">
        <v>10.702982437310105</v>
      </c>
    </row>
    <row r="34" spans="1:11" x14ac:dyDescent="0.3">
      <c r="A34" t="s">
        <v>65</v>
      </c>
      <c r="B34" s="4">
        <v>0</v>
      </c>
      <c r="C34" s="4">
        <v>0</v>
      </c>
      <c r="D34" s="4">
        <v>0</v>
      </c>
      <c r="E34" s="4" t="s">
        <v>7</v>
      </c>
      <c r="F34" s="9" t="s">
        <v>66</v>
      </c>
      <c r="G34">
        <v>0</v>
      </c>
      <c r="H34" s="8">
        <v>-1.405756925846565</v>
      </c>
      <c r="I34" s="8">
        <v>1.1892961584501089</v>
      </c>
      <c r="J34" s="8">
        <v>-1.4149229073544776</v>
      </c>
      <c r="K34" s="8">
        <v>10.413530125525861</v>
      </c>
    </row>
    <row r="35" spans="1:11" x14ac:dyDescent="0.3">
      <c r="A35" t="s">
        <v>67</v>
      </c>
      <c r="B35" s="4">
        <v>0</v>
      </c>
      <c r="C35" s="4">
        <v>0</v>
      </c>
      <c r="D35" s="4">
        <v>0</v>
      </c>
      <c r="E35" s="4" t="s">
        <v>7</v>
      </c>
      <c r="F35" s="9" t="s">
        <v>13</v>
      </c>
      <c r="G35">
        <v>0</v>
      </c>
      <c r="H35" s="8">
        <v>-1.7650349219576078</v>
      </c>
      <c r="I35" s="8">
        <v>1.2067361531673773</v>
      </c>
      <c r="J35" s="8">
        <v>-1.8608461405163108</v>
      </c>
      <c r="K35" s="8">
        <v>10.036715943982097</v>
      </c>
    </row>
    <row r="36" spans="1:11" x14ac:dyDescent="0.3">
      <c r="A36" t="s">
        <v>68</v>
      </c>
      <c r="B36" s="4">
        <v>0</v>
      </c>
      <c r="C36" s="4">
        <v>0</v>
      </c>
      <c r="D36" s="4">
        <v>0</v>
      </c>
      <c r="E36" s="4" t="s">
        <v>7</v>
      </c>
      <c r="F36" s="9" t="s">
        <v>69</v>
      </c>
      <c r="G36" t="s">
        <v>70</v>
      </c>
      <c r="H36" s="8">
        <v>-1.5131207461461713</v>
      </c>
      <c r="I36" s="8">
        <v>1.1998243325018416</v>
      </c>
      <c r="J36" s="8">
        <v>-1.8209746609491884</v>
      </c>
      <c r="K36" s="8">
        <v>9.7555967969665112</v>
      </c>
    </row>
    <row r="37" spans="1:11" x14ac:dyDescent="0.3">
      <c r="A37" t="s">
        <v>71</v>
      </c>
      <c r="B37" s="4">
        <v>0</v>
      </c>
      <c r="C37" s="4">
        <v>0</v>
      </c>
      <c r="D37" s="4" t="s">
        <v>7</v>
      </c>
      <c r="E37" s="4" t="s">
        <v>7</v>
      </c>
      <c r="F37" s="9" t="s">
        <v>72</v>
      </c>
      <c r="G37">
        <v>0</v>
      </c>
      <c r="H37" s="8">
        <v>-1.5338042108831857</v>
      </c>
      <c r="I37" s="8">
        <v>1.1865411184042991</v>
      </c>
      <c r="J37" s="8">
        <v>-2.806363046174507</v>
      </c>
      <c r="K37" s="8">
        <v>9.6949902967495394</v>
      </c>
    </row>
    <row r="38" spans="1:11" x14ac:dyDescent="0.3">
      <c r="A38" t="s">
        <v>73</v>
      </c>
      <c r="B38" s="4">
        <v>0</v>
      </c>
      <c r="C38" s="4">
        <v>0</v>
      </c>
      <c r="D38" s="4">
        <v>0</v>
      </c>
      <c r="E38" s="4" t="s">
        <v>7</v>
      </c>
      <c r="F38" s="9" t="s">
        <v>74</v>
      </c>
      <c r="G38">
        <v>0</v>
      </c>
      <c r="H38" s="8">
        <v>-1.2363951940446167</v>
      </c>
      <c r="I38" s="8">
        <v>1.0029487914957611</v>
      </c>
      <c r="J38" s="8">
        <v>-1.3092855172703317</v>
      </c>
      <c r="K38" s="8">
        <v>9.598265296082312</v>
      </c>
    </row>
    <row r="39" spans="1:11" x14ac:dyDescent="0.3">
      <c r="A39" t="s">
        <v>75</v>
      </c>
      <c r="B39" s="4">
        <v>0</v>
      </c>
      <c r="C39" s="4">
        <v>0</v>
      </c>
      <c r="D39" s="4" t="s">
        <v>7</v>
      </c>
      <c r="E39" s="4" t="s">
        <v>7</v>
      </c>
      <c r="F39" s="9" t="s">
        <v>76</v>
      </c>
      <c r="G39" t="s">
        <v>77</v>
      </c>
      <c r="H39" s="8">
        <v>1.1188396749021676</v>
      </c>
      <c r="I39" s="8">
        <v>-1.3283081074652612</v>
      </c>
      <c r="J39" s="8">
        <v>-3.3796257371466196</v>
      </c>
      <c r="K39" s="8">
        <v>9.3587553152192271</v>
      </c>
    </row>
    <row r="40" spans="1:11" x14ac:dyDescent="0.3">
      <c r="A40" t="s">
        <v>78</v>
      </c>
      <c r="B40" s="4">
        <v>0</v>
      </c>
      <c r="C40" s="4" t="s">
        <v>7</v>
      </c>
      <c r="D40" s="4">
        <v>0</v>
      </c>
      <c r="E40" s="4" t="s">
        <v>7</v>
      </c>
      <c r="F40" s="9" t="s">
        <v>13</v>
      </c>
      <c r="G40">
        <v>0</v>
      </c>
      <c r="H40" s="8">
        <v>-1.4471134616516719</v>
      </c>
      <c r="I40" s="8">
        <v>1.1692118812280186</v>
      </c>
      <c r="J40" s="8">
        <v>-1.6020807342416288</v>
      </c>
      <c r="K40" s="8">
        <v>9.3324150084800621</v>
      </c>
    </row>
    <row r="41" spans="1:11" x14ac:dyDescent="0.3">
      <c r="A41" t="s">
        <v>79</v>
      </c>
      <c r="B41" s="4">
        <v>0</v>
      </c>
      <c r="C41" s="4">
        <v>0</v>
      </c>
      <c r="D41" s="4">
        <v>0</v>
      </c>
      <c r="E41" s="4" t="s">
        <v>7</v>
      </c>
      <c r="F41" s="9" t="s">
        <v>80</v>
      </c>
      <c r="G41">
        <v>0</v>
      </c>
      <c r="H41" s="8">
        <v>-1.3965022926813859</v>
      </c>
      <c r="I41" s="8">
        <v>1.1479089212162239</v>
      </c>
      <c r="J41" s="8">
        <v>-1.7515085562977102</v>
      </c>
      <c r="K41" s="8">
        <v>9.3182426817297319</v>
      </c>
    </row>
    <row r="42" spans="1:11" x14ac:dyDescent="0.3">
      <c r="A42" t="s">
        <v>81</v>
      </c>
      <c r="B42" s="4">
        <v>0</v>
      </c>
      <c r="C42" s="4">
        <v>0</v>
      </c>
      <c r="D42" s="4" t="s">
        <v>7</v>
      </c>
      <c r="E42" s="4" t="s">
        <v>7</v>
      </c>
      <c r="F42" s="9" t="s">
        <v>82</v>
      </c>
      <c r="G42" t="s">
        <v>83</v>
      </c>
      <c r="H42" s="8">
        <v>-1.5866757284242206</v>
      </c>
      <c r="I42" s="8">
        <v>1.2004931468926083</v>
      </c>
      <c r="J42" s="8">
        <v>-3.2949360545565756</v>
      </c>
      <c r="K42" s="8">
        <v>9.2478283812969728</v>
      </c>
    </row>
    <row r="43" spans="1:11" x14ac:dyDescent="0.3">
      <c r="A43" t="s">
        <v>84</v>
      </c>
      <c r="B43" s="4">
        <v>0</v>
      </c>
      <c r="C43" s="4">
        <v>0</v>
      </c>
      <c r="D43" s="4">
        <v>0</v>
      </c>
      <c r="E43" s="4" t="s">
        <v>7</v>
      </c>
      <c r="F43" s="9" t="s">
        <v>85</v>
      </c>
      <c r="G43">
        <v>0</v>
      </c>
      <c r="H43" s="8">
        <v>-1.9319828978948688</v>
      </c>
      <c r="I43" s="8">
        <v>1.1447732318998767</v>
      </c>
      <c r="J43" s="8">
        <v>-2.2849685421186883</v>
      </c>
      <c r="K43" s="8">
        <v>9.059100975591889</v>
      </c>
    </row>
    <row r="44" spans="1:11" x14ac:dyDescent="0.3">
      <c r="A44" t="s">
        <v>86</v>
      </c>
      <c r="B44" s="4">
        <v>0</v>
      </c>
      <c r="C44" s="4">
        <v>0</v>
      </c>
      <c r="D44" s="4">
        <v>0</v>
      </c>
      <c r="E44" s="4" t="s">
        <v>7</v>
      </c>
      <c r="F44" s="9" t="s">
        <v>87</v>
      </c>
      <c r="G44" t="s">
        <v>88</v>
      </c>
      <c r="H44" s="8">
        <v>-1.4252211844688696</v>
      </c>
      <c r="I44" s="8">
        <v>-1.1991730688282447</v>
      </c>
      <c r="J44" s="8">
        <v>-3.3979615745162413</v>
      </c>
      <c r="K44" s="8">
        <v>9.0095181045050303</v>
      </c>
    </row>
    <row r="45" spans="1:11" x14ac:dyDescent="0.3">
      <c r="A45" t="s">
        <v>89</v>
      </c>
      <c r="B45" s="4">
        <v>0</v>
      </c>
      <c r="C45" s="4">
        <v>0</v>
      </c>
      <c r="D45" s="4">
        <v>0</v>
      </c>
      <c r="E45" s="4" t="s">
        <v>7</v>
      </c>
      <c r="F45" s="9" t="s">
        <v>40</v>
      </c>
      <c r="G45">
        <v>0</v>
      </c>
      <c r="H45" s="8">
        <v>-1.4562549896655852</v>
      </c>
      <c r="I45" s="8">
        <v>-1.0084298323320613</v>
      </c>
      <c r="J45" s="8">
        <v>-2.3139114908412606</v>
      </c>
      <c r="K45" s="8">
        <v>8.8695977420943386</v>
      </c>
    </row>
    <row r="46" spans="1:11" x14ac:dyDescent="0.3">
      <c r="A46" t="s">
        <v>90</v>
      </c>
      <c r="B46" s="4">
        <v>0</v>
      </c>
      <c r="C46" s="4">
        <v>0</v>
      </c>
      <c r="D46" s="4">
        <v>0</v>
      </c>
      <c r="E46" s="4" t="s">
        <v>7</v>
      </c>
      <c r="F46" s="9" t="s">
        <v>91</v>
      </c>
      <c r="G46">
        <v>0</v>
      </c>
      <c r="H46" s="8">
        <v>-1.1321890149582403</v>
      </c>
      <c r="I46" s="8">
        <v>1.4734751770742365</v>
      </c>
      <c r="J46" s="8">
        <v>-1.0257194521447035</v>
      </c>
      <c r="K46" s="8">
        <v>8.7458397124924776</v>
      </c>
    </row>
    <row r="47" spans="1:11" x14ac:dyDescent="0.3">
      <c r="A47" t="s">
        <v>92</v>
      </c>
      <c r="B47" s="4">
        <v>0</v>
      </c>
      <c r="C47" s="4">
        <v>0</v>
      </c>
      <c r="D47" s="4">
        <v>0</v>
      </c>
      <c r="E47" s="4" t="s">
        <v>7</v>
      </c>
      <c r="F47" s="9" t="s">
        <v>93</v>
      </c>
      <c r="G47" t="s">
        <v>94</v>
      </c>
      <c r="H47" s="8">
        <v>-1.1510850957567669</v>
      </c>
      <c r="I47" s="8">
        <v>-2.0307077610822675</v>
      </c>
      <c r="J47" s="8">
        <v>-2.4472479100355371</v>
      </c>
      <c r="K47" s="8">
        <v>8.513683929687927</v>
      </c>
    </row>
    <row r="48" spans="1:11" x14ac:dyDescent="0.3">
      <c r="A48" t="s">
        <v>95</v>
      </c>
      <c r="B48" s="4">
        <v>0</v>
      </c>
      <c r="C48" s="4">
        <v>0</v>
      </c>
      <c r="D48" s="4">
        <v>0</v>
      </c>
      <c r="E48" s="4" t="s">
        <v>7</v>
      </c>
      <c r="F48" s="9" t="s">
        <v>96</v>
      </c>
      <c r="G48">
        <v>0</v>
      </c>
      <c r="H48" s="8">
        <v>-1.4653561236380985</v>
      </c>
      <c r="I48" s="8">
        <v>1.1863569897301243</v>
      </c>
      <c r="J48" s="8">
        <v>-1.2225521942865536</v>
      </c>
      <c r="K48" s="8">
        <v>8.4379121184362109</v>
      </c>
    </row>
    <row r="49" spans="1:11" x14ac:dyDescent="0.3">
      <c r="A49" t="s">
        <v>97</v>
      </c>
      <c r="B49" s="4">
        <v>0</v>
      </c>
      <c r="C49" s="4">
        <v>0</v>
      </c>
      <c r="D49" s="4">
        <v>0</v>
      </c>
      <c r="E49" s="4" t="s">
        <v>7</v>
      </c>
      <c r="F49" s="9" t="s">
        <v>98</v>
      </c>
      <c r="G49" t="s">
        <v>38</v>
      </c>
      <c r="H49" s="8">
        <v>-1.2120579826986322</v>
      </c>
      <c r="I49" s="8">
        <v>1.256926697372174</v>
      </c>
      <c r="J49" s="8">
        <v>-1.3374000870603682</v>
      </c>
      <c r="K49" s="8">
        <v>8.342505084780278</v>
      </c>
    </row>
    <row r="50" spans="1:11" x14ac:dyDescent="0.3">
      <c r="A50" t="s">
        <v>99</v>
      </c>
      <c r="B50" s="4">
        <v>0</v>
      </c>
      <c r="C50" s="4">
        <v>0</v>
      </c>
      <c r="D50" s="4">
        <v>0</v>
      </c>
      <c r="E50" s="4" t="s">
        <v>7</v>
      </c>
      <c r="F50" s="9" t="s">
        <v>100</v>
      </c>
      <c r="G50">
        <v>0</v>
      </c>
      <c r="H50" s="8">
        <v>-1.59866083948247</v>
      </c>
      <c r="I50" s="8">
        <v>1.190658576899807</v>
      </c>
      <c r="J50" s="8">
        <v>-1.7955893538448282</v>
      </c>
      <c r="K50" s="8">
        <v>8.3381315290850964</v>
      </c>
    </row>
    <row r="51" spans="1:11" x14ac:dyDescent="0.3">
      <c r="A51" t="s">
        <v>101</v>
      </c>
      <c r="B51" s="4">
        <v>0</v>
      </c>
      <c r="C51" s="4">
        <v>0</v>
      </c>
      <c r="D51" s="4">
        <v>0</v>
      </c>
      <c r="E51" s="4" t="s">
        <v>7</v>
      </c>
      <c r="F51" s="9" t="s">
        <v>102</v>
      </c>
      <c r="G51">
        <v>0</v>
      </c>
      <c r="H51" s="8">
        <v>-1.8577445804879185</v>
      </c>
      <c r="I51" s="8">
        <v>1.1042705188144768</v>
      </c>
      <c r="J51" s="8">
        <v>-2.0130434197725107</v>
      </c>
      <c r="K51" s="8">
        <v>8.3309447471011904</v>
      </c>
    </row>
    <row r="52" spans="1:11" x14ac:dyDescent="0.3">
      <c r="A52" t="s">
        <v>103</v>
      </c>
      <c r="B52" s="4">
        <v>0</v>
      </c>
      <c r="C52" s="4">
        <v>0</v>
      </c>
      <c r="D52" s="4">
        <v>0</v>
      </c>
      <c r="E52" s="4" t="s">
        <v>7</v>
      </c>
      <c r="F52" s="9" t="s">
        <v>11</v>
      </c>
      <c r="G52">
        <v>0</v>
      </c>
      <c r="H52" s="8">
        <v>-1.5086058219413403</v>
      </c>
      <c r="I52" s="8">
        <v>1.2575866964357214</v>
      </c>
      <c r="J52" s="8">
        <v>-3.41903852586062</v>
      </c>
      <c r="K52" s="8">
        <v>8.2915143924605204</v>
      </c>
    </row>
    <row r="53" spans="1:11" x14ac:dyDescent="0.3">
      <c r="A53" t="s">
        <v>104</v>
      </c>
      <c r="B53" s="4">
        <v>0</v>
      </c>
      <c r="C53" s="4">
        <v>0</v>
      </c>
      <c r="D53" s="4">
        <v>0</v>
      </c>
      <c r="E53" s="4" t="s">
        <v>7</v>
      </c>
      <c r="F53" s="9" t="s">
        <v>105</v>
      </c>
      <c r="G53">
        <v>0</v>
      </c>
      <c r="H53" s="8">
        <v>-1.0923560844851752</v>
      </c>
      <c r="I53" s="8">
        <v>1.1174832977235618</v>
      </c>
      <c r="J53" s="8">
        <v>-1.7940449425563216</v>
      </c>
      <c r="K53" s="8">
        <v>8.2510475384411262</v>
      </c>
    </row>
    <row r="54" spans="1:11" x14ac:dyDescent="0.3">
      <c r="A54" t="s">
        <v>106</v>
      </c>
      <c r="B54" s="4">
        <v>0</v>
      </c>
      <c r="C54" s="4">
        <v>0</v>
      </c>
      <c r="D54" s="4">
        <v>0</v>
      </c>
      <c r="E54" s="4" t="s">
        <v>7</v>
      </c>
      <c r="F54" s="9" t="s">
        <v>107</v>
      </c>
      <c r="G54">
        <v>0</v>
      </c>
      <c r="H54" s="8">
        <v>-1.0375195701452598</v>
      </c>
      <c r="I54" s="8">
        <v>-1.4644736991136451</v>
      </c>
      <c r="J54" s="8">
        <v>-2.1221254161976031</v>
      </c>
      <c r="K54" s="8">
        <v>8.0653741092181548</v>
      </c>
    </row>
    <row r="55" spans="1:11" x14ac:dyDescent="0.3">
      <c r="A55" t="s">
        <v>108</v>
      </c>
      <c r="B55" s="4">
        <v>0</v>
      </c>
      <c r="C55" s="4" t="s">
        <v>7</v>
      </c>
      <c r="D55" s="4">
        <v>0</v>
      </c>
      <c r="E55" s="4" t="s">
        <v>7</v>
      </c>
      <c r="F55" s="9" t="s">
        <v>109</v>
      </c>
      <c r="G55">
        <v>0</v>
      </c>
      <c r="H55" s="8">
        <v>-1.3047931754551085</v>
      </c>
      <c r="I55" s="8">
        <v>1.4255752575327754</v>
      </c>
      <c r="J55" s="8">
        <v>-1.65659939352423</v>
      </c>
      <c r="K55" s="8">
        <v>7.9627247680857387</v>
      </c>
    </row>
    <row r="56" spans="1:11" x14ac:dyDescent="0.3">
      <c r="A56" t="s">
        <v>110</v>
      </c>
      <c r="B56" s="4">
        <v>0</v>
      </c>
      <c r="C56" s="4">
        <v>0</v>
      </c>
      <c r="D56" s="4">
        <v>0</v>
      </c>
      <c r="E56" s="4" t="s">
        <v>7</v>
      </c>
      <c r="F56" s="9" t="s">
        <v>31</v>
      </c>
      <c r="G56">
        <v>0</v>
      </c>
      <c r="H56" s="8">
        <v>-1.6014384893394205</v>
      </c>
      <c r="I56" s="8">
        <v>-1.0065483321460746</v>
      </c>
      <c r="J56" s="8">
        <v>-1.1666240598513191</v>
      </c>
      <c r="K56" s="8">
        <v>7.9112325812201627</v>
      </c>
    </row>
    <row r="57" spans="1:11" x14ac:dyDescent="0.3">
      <c r="A57" t="s">
        <v>111</v>
      </c>
      <c r="B57" s="4">
        <v>0</v>
      </c>
      <c r="C57" s="4">
        <v>0</v>
      </c>
      <c r="D57" s="4">
        <v>0</v>
      </c>
      <c r="E57" s="4" t="s">
        <v>7</v>
      </c>
      <c r="F57" s="9" t="s">
        <v>112</v>
      </c>
      <c r="G57" t="s">
        <v>113</v>
      </c>
      <c r="H57" s="8">
        <v>-1.6767775890636245</v>
      </c>
      <c r="I57" s="8">
        <v>1.0107398126524008</v>
      </c>
      <c r="J57" s="8">
        <v>-3.0463811524544275</v>
      </c>
      <c r="K57" s="8">
        <v>7.7780483426237801</v>
      </c>
    </row>
    <row r="58" spans="1:11" x14ac:dyDescent="0.3">
      <c r="A58" t="s">
        <v>114</v>
      </c>
      <c r="B58" s="4">
        <v>0</v>
      </c>
      <c r="C58" s="4">
        <v>0</v>
      </c>
      <c r="D58" s="4">
        <v>0</v>
      </c>
      <c r="E58" s="4" t="s">
        <v>7</v>
      </c>
      <c r="F58" s="9" t="s">
        <v>115</v>
      </c>
      <c r="G58" t="s">
        <v>38</v>
      </c>
      <c r="H58" s="8">
        <v>1.0204721150259468</v>
      </c>
      <c r="I58" s="8">
        <v>1.2524446704970627</v>
      </c>
      <c r="J58" s="8">
        <v>-1.5947841600645349</v>
      </c>
      <c r="K58" s="8">
        <v>7.6147225516535206</v>
      </c>
    </row>
    <row r="59" spans="1:11" x14ac:dyDescent="0.3">
      <c r="A59" t="s">
        <v>116</v>
      </c>
      <c r="B59" s="4">
        <v>0</v>
      </c>
      <c r="C59" s="4">
        <v>0</v>
      </c>
      <c r="D59" s="4">
        <v>0</v>
      </c>
      <c r="E59" s="4" t="s">
        <v>7</v>
      </c>
      <c r="F59" s="9" t="s">
        <v>117</v>
      </c>
      <c r="G59" t="s">
        <v>118</v>
      </c>
      <c r="H59" s="8">
        <v>-1.1225091489921075</v>
      </c>
      <c r="I59" s="8">
        <v>-3.1782904862068313</v>
      </c>
      <c r="J59" s="8">
        <v>-4.2311590364414444</v>
      </c>
      <c r="K59" s="8">
        <v>7.5758094247893659</v>
      </c>
    </row>
    <row r="60" spans="1:11" x14ac:dyDescent="0.3">
      <c r="A60" t="s">
        <v>119</v>
      </c>
      <c r="B60" s="4">
        <v>0</v>
      </c>
      <c r="C60" s="4">
        <v>0</v>
      </c>
      <c r="D60" s="4">
        <v>0</v>
      </c>
      <c r="E60" s="4" t="s">
        <v>7</v>
      </c>
      <c r="F60" s="9" t="s">
        <v>31</v>
      </c>
      <c r="G60">
        <v>0</v>
      </c>
      <c r="H60" s="8">
        <v>-1.2714192254951173</v>
      </c>
      <c r="I60" s="8">
        <v>1.0251424339454975</v>
      </c>
      <c r="J60" s="8">
        <v>-1.5224663042601396</v>
      </c>
      <c r="K60" s="8">
        <v>7.4484481899758856</v>
      </c>
    </row>
    <row r="61" spans="1:11" x14ac:dyDescent="0.3">
      <c r="A61" t="s">
        <v>120</v>
      </c>
      <c r="B61" s="4">
        <v>0</v>
      </c>
      <c r="C61" s="4">
        <v>0</v>
      </c>
      <c r="D61" s="4" t="s">
        <v>7</v>
      </c>
      <c r="E61" s="4" t="s">
        <v>7</v>
      </c>
      <c r="F61" s="9" t="s">
        <v>121</v>
      </c>
      <c r="G61" t="s">
        <v>122</v>
      </c>
      <c r="H61" s="8">
        <v>-1.2737298711264642</v>
      </c>
      <c r="I61" s="8">
        <v>1.1484069720559884</v>
      </c>
      <c r="J61" s="8">
        <v>-2.7830085397632023</v>
      </c>
      <c r="K61" s="8">
        <v>7.4042298350320754</v>
      </c>
    </row>
    <row r="62" spans="1:11" x14ac:dyDescent="0.3">
      <c r="A62" t="s">
        <v>123</v>
      </c>
      <c r="B62" s="4">
        <v>0</v>
      </c>
      <c r="C62" s="4">
        <v>0</v>
      </c>
      <c r="D62" s="4">
        <v>0</v>
      </c>
      <c r="E62" s="4" t="s">
        <v>7</v>
      </c>
      <c r="F62" s="9" t="s">
        <v>124</v>
      </c>
      <c r="G62" t="s">
        <v>125</v>
      </c>
      <c r="H62" s="8">
        <v>-1.4001965700259726</v>
      </c>
      <c r="I62" s="8">
        <v>1.1386684855465457</v>
      </c>
      <c r="J62" s="8">
        <v>-1.3607893609147728</v>
      </c>
      <c r="K62" s="8">
        <v>7.2794540695835543</v>
      </c>
    </row>
    <row r="63" spans="1:11" x14ac:dyDescent="0.3">
      <c r="A63" t="s">
        <v>126</v>
      </c>
      <c r="B63" s="4">
        <v>0</v>
      </c>
      <c r="C63" s="4">
        <v>0</v>
      </c>
      <c r="D63" s="4">
        <v>0</v>
      </c>
      <c r="E63" s="4" t="s">
        <v>7</v>
      </c>
      <c r="F63" s="9" t="s">
        <v>13</v>
      </c>
      <c r="G63">
        <v>0</v>
      </c>
      <c r="H63" s="8">
        <v>-1.8795416932929467</v>
      </c>
      <c r="I63" s="8">
        <v>1.1120965116555268</v>
      </c>
      <c r="J63" s="8">
        <v>-1.9512947023973684</v>
      </c>
      <c r="K63" s="8">
        <v>7.2721395722310769</v>
      </c>
    </row>
    <row r="64" spans="1:11" x14ac:dyDescent="0.3">
      <c r="A64" t="s">
        <v>127</v>
      </c>
      <c r="B64" s="4">
        <v>0</v>
      </c>
      <c r="C64" s="4">
        <v>0</v>
      </c>
      <c r="D64" s="4">
        <v>0</v>
      </c>
      <c r="E64" s="4" t="s">
        <v>7</v>
      </c>
      <c r="F64" s="9" t="s">
        <v>128</v>
      </c>
      <c r="G64" t="s">
        <v>129</v>
      </c>
      <c r="H64" s="8">
        <v>-1.2980666320299057</v>
      </c>
      <c r="I64" s="8">
        <v>-1.0215206769529277</v>
      </c>
      <c r="J64" s="8">
        <v>-1.4891042780941091</v>
      </c>
      <c r="K64" s="8">
        <v>7.2479771472999603</v>
      </c>
    </row>
    <row r="65" spans="1:11" x14ac:dyDescent="0.3">
      <c r="A65" t="s">
        <v>130</v>
      </c>
      <c r="B65" s="4">
        <v>0</v>
      </c>
      <c r="C65" s="4">
        <v>0</v>
      </c>
      <c r="D65" s="4">
        <v>0</v>
      </c>
      <c r="E65" s="4" t="s">
        <v>7</v>
      </c>
      <c r="F65" s="9" t="s">
        <v>40</v>
      </c>
      <c r="G65">
        <v>0</v>
      </c>
      <c r="H65" s="8">
        <v>-1.4958964308760967</v>
      </c>
      <c r="I65" s="8">
        <v>1.1930197486225607</v>
      </c>
      <c r="J65" s="8">
        <v>-1.4259288899449749</v>
      </c>
      <c r="K65" s="8">
        <v>7.2092633033934632</v>
      </c>
    </row>
    <row r="66" spans="1:11" x14ac:dyDescent="0.3">
      <c r="A66" t="s">
        <v>131</v>
      </c>
      <c r="B66" s="4">
        <v>0</v>
      </c>
      <c r="C66" s="4">
        <v>0</v>
      </c>
      <c r="D66" s="4">
        <v>0</v>
      </c>
      <c r="E66" s="4" t="s">
        <v>7</v>
      </c>
      <c r="F66" s="9" t="s">
        <v>31</v>
      </c>
      <c r="G66">
        <v>0</v>
      </c>
      <c r="H66" s="8">
        <v>-1.2733035061367926</v>
      </c>
      <c r="I66" s="8">
        <v>1.1159185976441497</v>
      </c>
      <c r="J66" s="8">
        <v>-1.4920407444760393</v>
      </c>
      <c r="K66" s="8">
        <v>7.1821658117804485</v>
      </c>
    </row>
    <row r="67" spans="1:11" x14ac:dyDescent="0.3">
      <c r="A67" t="s">
        <v>132</v>
      </c>
      <c r="B67" s="4">
        <v>0</v>
      </c>
      <c r="C67" s="4">
        <v>0</v>
      </c>
      <c r="D67" s="4">
        <v>0</v>
      </c>
      <c r="E67" s="4" t="s">
        <v>7</v>
      </c>
      <c r="F67" s="9" t="s">
        <v>11</v>
      </c>
      <c r="G67">
        <v>0</v>
      </c>
      <c r="H67" s="8">
        <v>-1.4189381586344458</v>
      </c>
      <c r="I67" s="8">
        <v>1.1165989030668682</v>
      </c>
      <c r="J67" s="8">
        <v>-1.6250061269596412</v>
      </c>
      <c r="K67" s="8">
        <v>7.1819834805941056</v>
      </c>
    </row>
    <row r="68" spans="1:11" x14ac:dyDescent="0.3">
      <c r="A68" t="s">
        <v>133</v>
      </c>
      <c r="B68" s="4">
        <v>0</v>
      </c>
      <c r="C68" s="4">
        <v>0</v>
      </c>
      <c r="D68" s="4">
        <v>0</v>
      </c>
      <c r="E68" s="4" t="s">
        <v>7</v>
      </c>
      <c r="F68" s="9" t="s">
        <v>134</v>
      </c>
      <c r="G68" t="s">
        <v>38</v>
      </c>
      <c r="H68" s="8">
        <v>-1.2971232398300436</v>
      </c>
      <c r="I68" s="8">
        <v>1.0436167710177406</v>
      </c>
      <c r="J68" s="8">
        <v>-1.8307452909882924</v>
      </c>
      <c r="K68" s="8">
        <v>7.1533070286332592</v>
      </c>
    </row>
    <row r="69" spans="1:11" x14ac:dyDescent="0.3">
      <c r="A69" t="s">
        <v>135</v>
      </c>
      <c r="B69" s="4">
        <v>0</v>
      </c>
      <c r="C69" s="4">
        <v>0</v>
      </c>
      <c r="D69" s="4" t="s">
        <v>7</v>
      </c>
      <c r="E69" s="4" t="s">
        <v>7</v>
      </c>
      <c r="F69" s="9" t="s">
        <v>31</v>
      </c>
      <c r="G69">
        <v>0</v>
      </c>
      <c r="H69" s="8">
        <v>-1.5350084106253841</v>
      </c>
      <c r="I69" s="8">
        <v>1.2093556928342439</v>
      </c>
      <c r="J69" s="8">
        <v>-1.6307922312873682</v>
      </c>
      <c r="K69" s="8">
        <v>7.1176729977215336</v>
      </c>
    </row>
    <row r="70" spans="1:11" x14ac:dyDescent="0.3">
      <c r="A70" t="s">
        <v>136</v>
      </c>
      <c r="B70" s="4">
        <v>0</v>
      </c>
      <c r="C70" s="4">
        <v>0</v>
      </c>
      <c r="D70" s="4">
        <v>0</v>
      </c>
      <c r="E70" s="4" t="s">
        <v>7</v>
      </c>
      <c r="F70" s="9" t="s">
        <v>137</v>
      </c>
      <c r="G70" t="s">
        <v>138</v>
      </c>
      <c r="H70" s="8">
        <v>-2.0395033634757671</v>
      </c>
      <c r="I70" s="8">
        <v>1.1022714749118632</v>
      </c>
      <c r="J70" s="8">
        <v>-1.2255859825548907</v>
      </c>
      <c r="K70" s="8">
        <v>7.0825680832714548</v>
      </c>
    </row>
    <row r="71" spans="1:11" x14ac:dyDescent="0.3">
      <c r="A71" t="s">
        <v>139</v>
      </c>
      <c r="B71" s="4">
        <v>0</v>
      </c>
      <c r="C71" s="4">
        <v>0</v>
      </c>
      <c r="D71" s="4" t="s">
        <v>7</v>
      </c>
      <c r="E71" s="4" t="s">
        <v>7</v>
      </c>
      <c r="F71" s="9" t="s">
        <v>40</v>
      </c>
      <c r="G71">
        <v>0</v>
      </c>
      <c r="H71" s="8">
        <v>-1.3718417750895191</v>
      </c>
      <c r="I71" s="8">
        <v>1.1711452359260519</v>
      </c>
      <c r="J71" s="8">
        <v>-1.8627676086110561</v>
      </c>
      <c r="K71" s="8">
        <v>7.0414994454454538</v>
      </c>
    </row>
    <row r="72" spans="1:11" x14ac:dyDescent="0.3">
      <c r="A72" t="s">
        <v>140</v>
      </c>
      <c r="B72" s="4">
        <v>0</v>
      </c>
      <c r="C72" s="4">
        <v>0</v>
      </c>
      <c r="D72" s="4">
        <v>0</v>
      </c>
      <c r="E72" s="4" t="s">
        <v>7</v>
      </c>
      <c r="F72" s="9" t="s">
        <v>40</v>
      </c>
      <c r="G72">
        <v>0</v>
      </c>
      <c r="H72" s="8">
        <v>-1.6498145364625438</v>
      </c>
      <c r="I72" s="8">
        <v>1.3806320929268172</v>
      </c>
      <c r="J72" s="8">
        <v>-1.4370970570881654</v>
      </c>
      <c r="K72" s="8">
        <v>6.8931546620219164</v>
      </c>
    </row>
    <row r="73" spans="1:11" x14ac:dyDescent="0.3">
      <c r="A73" t="s">
        <v>141</v>
      </c>
      <c r="B73" s="4">
        <v>0</v>
      </c>
      <c r="C73" s="4">
        <v>0</v>
      </c>
      <c r="D73" s="4">
        <v>0</v>
      </c>
      <c r="E73" s="4" t="s">
        <v>7</v>
      </c>
      <c r="F73" s="9" t="s">
        <v>142</v>
      </c>
      <c r="G73">
        <v>0</v>
      </c>
      <c r="H73" s="8">
        <v>-1.0376308276097483</v>
      </c>
      <c r="I73" s="8">
        <v>-2.750879228321216</v>
      </c>
      <c r="J73" s="8">
        <v>-3.6354297370342361</v>
      </c>
      <c r="K73" s="8">
        <v>6.8782632209970842</v>
      </c>
    </row>
    <row r="74" spans="1:11" x14ac:dyDescent="0.3">
      <c r="A74" t="s">
        <v>143</v>
      </c>
      <c r="B74" s="4">
        <v>0</v>
      </c>
      <c r="C74" s="4">
        <v>0</v>
      </c>
      <c r="D74" s="4">
        <v>0</v>
      </c>
      <c r="E74" s="4" t="s">
        <v>7</v>
      </c>
      <c r="F74" s="9" t="s">
        <v>144</v>
      </c>
      <c r="G74" t="s">
        <v>21</v>
      </c>
      <c r="H74" s="8">
        <v>-1.5374214603142051</v>
      </c>
      <c r="I74" s="8">
        <v>1.0951867910676596</v>
      </c>
      <c r="J74" s="8">
        <v>1.1837202305220258</v>
      </c>
      <c r="K74" s="8">
        <v>6.693193403852387</v>
      </c>
    </row>
    <row r="75" spans="1:11" x14ac:dyDescent="0.3">
      <c r="A75" t="s">
        <v>145</v>
      </c>
      <c r="B75" s="4">
        <v>0</v>
      </c>
      <c r="C75" s="4">
        <v>0</v>
      </c>
      <c r="D75" s="4">
        <v>0</v>
      </c>
      <c r="E75" s="4" t="s">
        <v>7</v>
      </c>
      <c r="F75" s="9" t="s">
        <v>31</v>
      </c>
      <c r="G75">
        <v>0</v>
      </c>
      <c r="H75" s="8">
        <v>-1.1258296836013879</v>
      </c>
      <c r="I75" s="8">
        <v>-1.0969687415261289</v>
      </c>
      <c r="J75" s="8">
        <v>-1.9316080557454818</v>
      </c>
      <c r="K75" s="8">
        <v>6.6768217109427095</v>
      </c>
    </row>
    <row r="76" spans="1:11" x14ac:dyDescent="0.3">
      <c r="A76" t="s">
        <v>146</v>
      </c>
      <c r="B76" s="4">
        <v>0</v>
      </c>
      <c r="C76" s="4">
        <v>0</v>
      </c>
      <c r="D76" s="4">
        <v>0</v>
      </c>
      <c r="E76" s="4" t="s">
        <v>7</v>
      </c>
      <c r="F76" s="9" t="s">
        <v>147</v>
      </c>
      <c r="G76" t="s">
        <v>148</v>
      </c>
      <c r="H76" s="8">
        <v>-1.4605610878235578</v>
      </c>
      <c r="I76" s="8">
        <v>1.237952001537604</v>
      </c>
      <c r="J76" s="8">
        <v>-1.9384301031964635</v>
      </c>
      <c r="K76" s="8">
        <v>6.606986555160578</v>
      </c>
    </row>
    <row r="77" spans="1:11" x14ac:dyDescent="0.3">
      <c r="A77" t="s">
        <v>149</v>
      </c>
      <c r="B77" s="4">
        <v>0</v>
      </c>
      <c r="C77" s="4">
        <v>0</v>
      </c>
      <c r="D77" s="4">
        <v>0</v>
      </c>
      <c r="E77" s="4" t="s">
        <v>7</v>
      </c>
      <c r="F77" s="9" t="s">
        <v>150</v>
      </c>
      <c r="G77">
        <v>0</v>
      </c>
      <c r="H77" s="8">
        <v>3.4297035443833797</v>
      </c>
      <c r="I77" s="8">
        <v>-3.2970948183051147</v>
      </c>
      <c r="J77" s="8">
        <v>-11.01092948884216</v>
      </c>
      <c r="K77" s="8">
        <v>6.6050095469744363</v>
      </c>
    </row>
    <row r="78" spans="1:11" x14ac:dyDescent="0.3">
      <c r="A78" t="s">
        <v>151</v>
      </c>
      <c r="B78" s="4">
        <v>0</v>
      </c>
      <c r="C78" s="4">
        <v>0</v>
      </c>
      <c r="D78" s="4">
        <v>0</v>
      </c>
      <c r="E78" s="4" t="s">
        <v>7</v>
      </c>
      <c r="F78" s="9" t="s">
        <v>152</v>
      </c>
      <c r="G78">
        <v>0</v>
      </c>
      <c r="H78" s="8">
        <v>-1.7540397442903277</v>
      </c>
      <c r="I78" s="8">
        <v>1.169753062446399</v>
      </c>
      <c r="J78" s="8">
        <v>-1.1117536390088694</v>
      </c>
      <c r="K78" s="8">
        <v>6.5931940492110206</v>
      </c>
    </row>
    <row r="79" spans="1:11" x14ac:dyDescent="0.3">
      <c r="A79" t="s">
        <v>153</v>
      </c>
      <c r="B79" s="4">
        <v>0</v>
      </c>
      <c r="C79" s="4">
        <v>0</v>
      </c>
      <c r="D79" s="4">
        <v>0</v>
      </c>
      <c r="E79" s="4" t="s">
        <v>7</v>
      </c>
      <c r="F79" s="9" t="s">
        <v>154</v>
      </c>
      <c r="G79" t="s">
        <v>155</v>
      </c>
      <c r="H79" s="8">
        <v>-2.1964955515354996</v>
      </c>
      <c r="I79" s="8">
        <v>1.1710246418535306</v>
      </c>
      <c r="J79" s="8">
        <v>-2.3467575113543235</v>
      </c>
      <c r="K79" s="8">
        <v>6.5922636734810371</v>
      </c>
    </row>
    <row r="80" spans="1:11" x14ac:dyDescent="0.3">
      <c r="A80" t="s">
        <v>156</v>
      </c>
      <c r="B80" s="4">
        <v>0</v>
      </c>
      <c r="C80" s="4">
        <v>0</v>
      </c>
      <c r="D80" s="4">
        <v>0</v>
      </c>
      <c r="E80" s="4" t="s">
        <v>7</v>
      </c>
      <c r="F80" s="9" t="s">
        <v>40</v>
      </c>
      <c r="G80">
        <v>0</v>
      </c>
      <c r="H80" s="8">
        <v>-1.1893835573589311</v>
      </c>
      <c r="I80" s="8">
        <v>1.2739740411575033</v>
      </c>
      <c r="J80" s="8">
        <v>-2.0076060286222783</v>
      </c>
      <c r="K80" s="8">
        <v>6.5199911858974842</v>
      </c>
    </row>
    <row r="81" spans="1:11" x14ac:dyDescent="0.3">
      <c r="A81" t="s">
        <v>157</v>
      </c>
      <c r="B81" s="4">
        <v>0</v>
      </c>
      <c r="C81" s="4">
        <v>0</v>
      </c>
      <c r="D81" s="4" t="s">
        <v>7</v>
      </c>
      <c r="E81" s="4" t="s">
        <v>7</v>
      </c>
      <c r="F81" s="9" t="s">
        <v>121</v>
      </c>
      <c r="G81" t="s">
        <v>122</v>
      </c>
      <c r="H81" s="8">
        <v>-1.2004734220556939</v>
      </c>
      <c r="I81" s="8">
        <v>1.1758348121636881</v>
      </c>
      <c r="J81" s="8">
        <v>-2.6979120300286352</v>
      </c>
      <c r="K81" s="8">
        <v>6.4963881970406581</v>
      </c>
    </row>
    <row r="82" spans="1:11" x14ac:dyDescent="0.3">
      <c r="A82" t="s">
        <v>158</v>
      </c>
      <c r="B82" s="4">
        <v>0</v>
      </c>
      <c r="C82" s="4">
        <v>0</v>
      </c>
      <c r="D82" s="4">
        <v>0</v>
      </c>
      <c r="E82" s="4" t="s">
        <v>7</v>
      </c>
      <c r="F82" s="9" t="s">
        <v>31</v>
      </c>
      <c r="G82">
        <v>0</v>
      </c>
      <c r="H82" s="8">
        <v>-1.5715397846874715</v>
      </c>
      <c r="I82" s="8">
        <v>1.0041813904453571</v>
      </c>
      <c r="J82" s="8">
        <v>-1.8780502322860593</v>
      </c>
      <c r="K82" s="8">
        <v>6.363607095927045</v>
      </c>
    </row>
    <row r="83" spans="1:11" x14ac:dyDescent="0.3">
      <c r="A83" t="s">
        <v>159</v>
      </c>
      <c r="B83" s="4">
        <v>0</v>
      </c>
      <c r="C83" s="4">
        <v>0</v>
      </c>
      <c r="D83" s="4">
        <v>0</v>
      </c>
      <c r="E83" s="4" t="s">
        <v>7</v>
      </c>
      <c r="F83" s="9" t="s">
        <v>160</v>
      </c>
      <c r="G83" t="s">
        <v>161</v>
      </c>
      <c r="H83" s="8">
        <v>-1.7265092891581926</v>
      </c>
      <c r="I83" s="8">
        <v>1.1720358853179531</v>
      </c>
      <c r="J83" s="8">
        <v>-1.6789419558126253</v>
      </c>
      <c r="K83" s="8">
        <v>6.3566964364826823</v>
      </c>
    </row>
    <row r="84" spans="1:11" x14ac:dyDescent="0.3">
      <c r="A84" t="s">
        <v>162</v>
      </c>
      <c r="B84" s="4">
        <v>0</v>
      </c>
      <c r="C84" s="4">
        <v>0</v>
      </c>
      <c r="D84" s="4" t="s">
        <v>7</v>
      </c>
      <c r="E84" s="4" t="s">
        <v>7</v>
      </c>
      <c r="F84" s="9" t="s">
        <v>163</v>
      </c>
      <c r="G84" t="s">
        <v>164</v>
      </c>
      <c r="H84" s="8">
        <v>-1.3414442981819512</v>
      </c>
      <c r="I84" s="8">
        <v>1.2165906278301104</v>
      </c>
      <c r="J84" s="8">
        <v>-2.9051570284970141</v>
      </c>
      <c r="K84" s="8">
        <v>6.3443764387032884</v>
      </c>
    </row>
    <row r="85" spans="1:11" x14ac:dyDescent="0.3">
      <c r="A85" t="s">
        <v>165</v>
      </c>
      <c r="B85" s="4">
        <v>0</v>
      </c>
      <c r="C85" s="4">
        <v>0</v>
      </c>
      <c r="D85" s="4">
        <v>0</v>
      </c>
      <c r="E85" s="4" t="s">
        <v>7</v>
      </c>
      <c r="F85" s="9" t="s">
        <v>166</v>
      </c>
      <c r="G85" t="s">
        <v>94</v>
      </c>
      <c r="H85" s="8">
        <v>-1.0871581975081042</v>
      </c>
      <c r="I85" s="8">
        <v>-1.195911265754658</v>
      </c>
      <c r="J85" s="8">
        <v>-1.8720984054662813</v>
      </c>
      <c r="K85" s="8">
        <v>6.3258144097001647</v>
      </c>
    </row>
    <row r="86" spans="1:11" x14ac:dyDescent="0.3">
      <c r="A86" t="s">
        <v>167</v>
      </c>
      <c r="B86" s="4">
        <v>0</v>
      </c>
      <c r="C86" s="4">
        <v>0</v>
      </c>
      <c r="D86" s="4">
        <v>0</v>
      </c>
      <c r="E86" s="4" t="s">
        <v>7</v>
      </c>
      <c r="F86" s="9" t="s">
        <v>168</v>
      </c>
      <c r="G86">
        <v>0</v>
      </c>
      <c r="H86" s="8">
        <v>-1.3885026407778698</v>
      </c>
      <c r="I86" s="8">
        <v>1.4254101459546602</v>
      </c>
      <c r="J86" s="8">
        <v>-1.4536022303228322</v>
      </c>
      <c r="K86" s="8">
        <v>6.2968859980766085</v>
      </c>
    </row>
    <row r="87" spans="1:11" x14ac:dyDescent="0.3">
      <c r="A87" t="s">
        <v>169</v>
      </c>
      <c r="B87" s="4">
        <v>0</v>
      </c>
      <c r="C87" s="4">
        <v>0</v>
      </c>
      <c r="D87" s="4" t="s">
        <v>7</v>
      </c>
      <c r="E87" s="4" t="s">
        <v>7</v>
      </c>
      <c r="F87" s="9" t="s">
        <v>170</v>
      </c>
      <c r="G87" t="s">
        <v>171</v>
      </c>
      <c r="H87" s="8">
        <v>-1.2252546273198319</v>
      </c>
      <c r="I87" s="8">
        <v>1.1237360477910556</v>
      </c>
      <c r="J87" s="8">
        <v>-2.7301916692695256</v>
      </c>
      <c r="K87" s="8">
        <v>6.2801509821389114</v>
      </c>
    </row>
    <row r="88" spans="1:11" x14ac:dyDescent="0.3">
      <c r="A88" t="s">
        <v>172</v>
      </c>
      <c r="B88" s="4">
        <v>0</v>
      </c>
      <c r="C88" s="4">
        <v>0</v>
      </c>
      <c r="D88" s="4" t="s">
        <v>7</v>
      </c>
      <c r="E88" s="4" t="s">
        <v>7</v>
      </c>
      <c r="F88" s="9" t="s">
        <v>121</v>
      </c>
      <c r="G88" t="s">
        <v>122</v>
      </c>
      <c r="H88" s="8">
        <v>-1.3360256099471395</v>
      </c>
      <c r="I88" s="8">
        <v>1.2061600303282984</v>
      </c>
      <c r="J88" s="8">
        <v>-2.8955091362125178</v>
      </c>
      <c r="K88" s="8">
        <v>6.2474545678969129</v>
      </c>
    </row>
    <row r="89" spans="1:11" x14ac:dyDescent="0.3">
      <c r="A89" t="s">
        <v>173</v>
      </c>
      <c r="B89" s="4">
        <v>0</v>
      </c>
      <c r="C89" s="4">
        <v>0</v>
      </c>
      <c r="D89" s="4" t="s">
        <v>7</v>
      </c>
      <c r="E89" s="4" t="s">
        <v>7</v>
      </c>
      <c r="F89" s="9" t="s">
        <v>174</v>
      </c>
      <c r="G89" t="s">
        <v>94</v>
      </c>
      <c r="H89" s="8">
        <v>-1.4771265324139808</v>
      </c>
      <c r="I89" s="8">
        <v>1.0441366974747182</v>
      </c>
      <c r="J89" s="8">
        <v>-1.562041616489054</v>
      </c>
      <c r="K89" s="8">
        <v>6.2473782955693649</v>
      </c>
    </row>
    <row r="90" spans="1:11" x14ac:dyDescent="0.3">
      <c r="A90" t="s">
        <v>175</v>
      </c>
      <c r="B90" s="4">
        <v>0</v>
      </c>
      <c r="C90" s="4">
        <v>0</v>
      </c>
      <c r="D90" s="4">
        <v>0</v>
      </c>
      <c r="E90" s="4" t="s">
        <v>7</v>
      </c>
      <c r="F90" s="9" t="s">
        <v>40</v>
      </c>
      <c r="G90">
        <v>0</v>
      </c>
      <c r="H90" s="8">
        <v>-2.0719192298835907</v>
      </c>
      <c r="I90" s="8">
        <v>1.3901886031008055</v>
      </c>
      <c r="J90" s="8">
        <v>-2.240024680909714</v>
      </c>
      <c r="K90" s="8">
        <v>6.1858543993922757</v>
      </c>
    </row>
    <row r="91" spans="1:11" x14ac:dyDescent="0.3">
      <c r="A91" t="s">
        <v>176</v>
      </c>
      <c r="B91" s="4">
        <v>0</v>
      </c>
      <c r="C91" s="4">
        <v>0</v>
      </c>
      <c r="D91" s="4">
        <v>0</v>
      </c>
      <c r="E91" s="4" t="s">
        <v>7</v>
      </c>
      <c r="F91" s="9" t="s">
        <v>177</v>
      </c>
      <c r="G91" t="s">
        <v>178</v>
      </c>
      <c r="H91" s="8">
        <v>-1.4174205346060618</v>
      </c>
      <c r="I91" s="8">
        <v>1.2521887435804047</v>
      </c>
      <c r="J91" s="8">
        <v>-1.3800930465804468</v>
      </c>
      <c r="K91" s="8">
        <v>5.9898084461914962</v>
      </c>
    </row>
    <row r="92" spans="1:11" x14ac:dyDescent="0.3">
      <c r="A92" t="s">
        <v>179</v>
      </c>
      <c r="B92" s="4">
        <v>0</v>
      </c>
      <c r="C92" s="4">
        <v>0</v>
      </c>
      <c r="D92" s="4">
        <v>0</v>
      </c>
      <c r="E92" s="4" t="s">
        <v>7</v>
      </c>
      <c r="F92" s="9" t="s">
        <v>180</v>
      </c>
      <c r="G92" t="s">
        <v>181</v>
      </c>
      <c r="H92" s="8">
        <v>-1.4413832458352198</v>
      </c>
      <c r="I92" s="8">
        <v>1.0929401484503061</v>
      </c>
      <c r="J92" s="8">
        <v>1.0364037836775499</v>
      </c>
      <c r="K92" s="8">
        <v>5.955928982846328</v>
      </c>
    </row>
    <row r="93" spans="1:11" x14ac:dyDescent="0.3">
      <c r="A93" t="s">
        <v>182</v>
      </c>
      <c r="B93" s="4">
        <v>0</v>
      </c>
      <c r="C93" s="4">
        <v>0</v>
      </c>
      <c r="D93" s="4">
        <v>0</v>
      </c>
      <c r="E93" s="4" t="s">
        <v>7</v>
      </c>
      <c r="F93" s="9" t="s">
        <v>183</v>
      </c>
      <c r="G93" t="s">
        <v>184</v>
      </c>
      <c r="H93" s="8">
        <v>-1.5040524392474126</v>
      </c>
      <c r="I93" s="8">
        <v>1.3140493309530099</v>
      </c>
      <c r="J93" s="8">
        <v>-1.1768250331088022</v>
      </c>
      <c r="K93" s="8">
        <v>5.9480305135794804</v>
      </c>
    </row>
    <row r="94" spans="1:11" x14ac:dyDescent="0.3">
      <c r="A94" t="s">
        <v>185</v>
      </c>
      <c r="B94" s="4">
        <v>0</v>
      </c>
      <c r="C94" s="4">
        <v>0</v>
      </c>
      <c r="D94" s="4">
        <v>0</v>
      </c>
      <c r="E94" s="4" t="s">
        <v>7</v>
      </c>
      <c r="F94" s="9" t="s">
        <v>186</v>
      </c>
      <c r="G94">
        <v>0</v>
      </c>
      <c r="H94" s="8">
        <v>-1.3330248518269374</v>
      </c>
      <c r="I94" s="8">
        <v>1.1450512763056719</v>
      </c>
      <c r="J94" s="8">
        <v>-2.1389137407650067</v>
      </c>
      <c r="K94" s="8">
        <v>5.9473045034423491</v>
      </c>
    </row>
    <row r="95" spans="1:11" x14ac:dyDescent="0.3">
      <c r="A95" t="s">
        <v>187</v>
      </c>
      <c r="B95" s="4">
        <v>0</v>
      </c>
      <c r="C95" s="4">
        <v>0</v>
      </c>
      <c r="D95" s="4">
        <v>0</v>
      </c>
      <c r="E95" s="4" t="s">
        <v>7</v>
      </c>
      <c r="F95" s="9" t="s">
        <v>31</v>
      </c>
      <c r="G95">
        <v>0</v>
      </c>
      <c r="H95" s="8">
        <v>-2.0284488308639164</v>
      </c>
      <c r="I95" s="8">
        <v>-1.2106541199894683</v>
      </c>
      <c r="J95" s="8">
        <v>-5.9742855354722986</v>
      </c>
      <c r="K95" s="8">
        <v>5.8325498436935383</v>
      </c>
    </row>
    <row r="96" spans="1:11" x14ac:dyDescent="0.3">
      <c r="A96" t="s">
        <v>188</v>
      </c>
      <c r="B96" s="4">
        <v>0</v>
      </c>
      <c r="C96" s="4">
        <v>0</v>
      </c>
      <c r="D96" s="4">
        <v>0</v>
      </c>
      <c r="E96" s="4" t="s">
        <v>7</v>
      </c>
      <c r="F96" s="9" t="s">
        <v>31</v>
      </c>
      <c r="G96">
        <v>0</v>
      </c>
      <c r="H96" s="8">
        <v>-1.3635476969714255</v>
      </c>
      <c r="I96" s="8">
        <v>1.0636490468451321</v>
      </c>
      <c r="J96" s="8">
        <v>-1.2057645738027323</v>
      </c>
      <c r="K96" s="8">
        <v>5.8254488308809576</v>
      </c>
    </row>
    <row r="97" spans="1:11" x14ac:dyDescent="0.3">
      <c r="A97" t="s">
        <v>189</v>
      </c>
      <c r="B97" s="4">
        <v>0</v>
      </c>
      <c r="C97" s="4">
        <v>0</v>
      </c>
      <c r="D97" s="4">
        <v>0</v>
      </c>
      <c r="E97" s="4" t="s">
        <v>7</v>
      </c>
      <c r="F97" s="9" t="s">
        <v>190</v>
      </c>
      <c r="G97" t="s">
        <v>38</v>
      </c>
      <c r="H97" s="8">
        <v>-1.7073693378671935</v>
      </c>
      <c r="I97" s="8">
        <v>1.3126992040593353</v>
      </c>
      <c r="J97" s="8">
        <v>-1.9174204371869035</v>
      </c>
      <c r="K97" s="8">
        <v>5.816922467437279</v>
      </c>
    </row>
    <row r="98" spans="1:11" x14ac:dyDescent="0.3">
      <c r="A98" t="s">
        <v>191</v>
      </c>
      <c r="B98" s="4">
        <v>0</v>
      </c>
      <c r="C98" s="4">
        <v>0</v>
      </c>
      <c r="D98" s="4">
        <v>0</v>
      </c>
      <c r="E98" s="4" t="s">
        <v>7</v>
      </c>
      <c r="F98" s="9" t="s">
        <v>40</v>
      </c>
      <c r="G98">
        <v>0</v>
      </c>
      <c r="H98" s="8">
        <v>-1.646089458506006</v>
      </c>
      <c r="I98" s="8">
        <v>1.2489921707455014</v>
      </c>
      <c r="J98" s="8">
        <v>-2.0653646108867347</v>
      </c>
      <c r="K98" s="8">
        <v>5.779495736981219</v>
      </c>
    </row>
    <row r="99" spans="1:11" x14ac:dyDescent="0.3">
      <c r="A99" t="s">
        <v>192</v>
      </c>
      <c r="B99" s="4">
        <v>0</v>
      </c>
      <c r="C99" s="4">
        <v>0</v>
      </c>
      <c r="D99" s="4">
        <v>0</v>
      </c>
      <c r="E99" s="4" t="s">
        <v>7</v>
      </c>
      <c r="F99" s="9" t="s">
        <v>193</v>
      </c>
      <c r="G99">
        <v>0</v>
      </c>
      <c r="H99" s="8">
        <v>1.0891127508957026</v>
      </c>
      <c r="I99" s="8">
        <v>-1.5684604040077432</v>
      </c>
      <c r="J99" s="8">
        <v>-4.8073616962574786</v>
      </c>
      <c r="K99" s="8">
        <v>5.6870255111660599</v>
      </c>
    </row>
    <row r="100" spans="1:11" x14ac:dyDescent="0.3">
      <c r="A100" t="s">
        <v>194</v>
      </c>
      <c r="B100" s="4">
        <v>0</v>
      </c>
      <c r="C100" s="4">
        <v>0</v>
      </c>
      <c r="D100" s="4">
        <v>0</v>
      </c>
      <c r="E100" s="4" t="s">
        <v>7</v>
      </c>
      <c r="F100" s="9" t="s">
        <v>195</v>
      </c>
      <c r="G100">
        <v>0</v>
      </c>
      <c r="H100" s="8">
        <v>-1.1332679310824372</v>
      </c>
      <c r="I100" s="8">
        <v>-1.0779780047259793</v>
      </c>
      <c r="J100" s="8">
        <v>-1.2176223000076285</v>
      </c>
      <c r="K100" s="8">
        <v>5.630585694395327</v>
      </c>
    </row>
    <row r="101" spans="1:11" x14ac:dyDescent="0.3">
      <c r="A101" t="s">
        <v>196</v>
      </c>
      <c r="B101" s="4">
        <v>0</v>
      </c>
      <c r="C101" s="4">
        <v>0</v>
      </c>
      <c r="D101" s="4">
        <v>0</v>
      </c>
      <c r="E101" s="4" t="s">
        <v>7</v>
      </c>
      <c r="F101" s="9" t="s">
        <v>197</v>
      </c>
      <c r="G101">
        <v>0</v>
      </c>
      <c r="H101" s="8">
        <v>-1.4233164912203737</v>
      </c>
      <c r="I101" s="8">
        <v>1.1455632338653128</v>
      </c>
      <c r="J101" s="8">
        <v>-1.346927603750961</v>
      </c>
      <c r="K101" s="8">
        <v>5.621431142327995</v>
      </c>
    </row>
    <row r="102" spans="1:11" x14ac:dyDescent="0.3">
      <c r="A102" t="s">
        <v>198</v>
      </c>
      <c r="B102" s="4">
        <v>0</v>
      </c>
      <c r="C102" s="4">
        <v>0</v>
      </c>
      <c r="D102" s="4">
        <v>0</v>
      </c>
      <c r="E102" s="4" t="s">
        <v>7</v>
      </c>
      <c r="F102" s="9" t="s">
        <v>11</v>
      </c>
      <c r="G102">
        <v>0</v>
      </c>
      <c r="H102" s="8">
        <v>-1.5882887085169435</v>
      </c>
      <c r="I102" s="8">
        <v>1.2561513333336294</v>
      </c>
      <c r="J102" s="8">
        <v>-2.1704861482338877</v>
      </c>
      <c r="K102" s="8">
        <v>5.5832564908430493</v>
      </c>
    </row>
    <row r="103" spans="1:11" x14ac:dyDescent="0.3">
      <c r="A103" t="s">
        <v>199</v>
      </c>
      <c r="B103" s="4">
        <v>0</v>
      </c>
      <c r="C103" s="4">
        <v>0</v>
      </c>
      <c r="D103" s="4">
        <v>0</v>
      </c>
      <c r="E103" s="4" t="s">
        <v>7</v>
      </c>
      <c r="F103" s="9" t="s">
        <v>31</v>
      </c>
      <c r="G103">
        <v>0</v>
      </c>
      <c r="H103" s="8">
        <v>-1.2103688061333069</v>
      </c>
      <c r="I103" s="8">
        <v>1.235968616689936</v>
      </c>
      <c r="J103" s="8">
        <v>-1.2646120258775444</v>
      </c>
      <c r="K103" s="8">
        <v>5.5598980137976985</v>
      </c>
    </row>
    <row r="104" spans="1:11" x14ac:dyDescent="0.3">
      <c r="A104" t="s">
        <v>200</v>
      </c>
      <c r="B104" s="4">
        <v>0</v>
      </c>
      <c r="C104" s="4">
        <v>0</v>
      </c>
      <c r="D104" s="4">
        <v>0</v>
      </c>
      <c r="E104" s="4" t="s">
        <v>7</v>
      </c>
      <c r="F104" s="9" t="s">
        <v>201</v>
      </c>
      <c r="G104">
        <v>0</v>
      </c>
      <c r="H104" s="8">
        <v>-1.4892322341254396</v>
      </c>
      <c r="I104" s="8">
        <v>1.1671556224269874</v>
      </c>
      <c r="J104" s="8">
        <v>-2.30371385629513</v>
      </c>
      <c r="K104" s="8">
        <v>5.5506076680392029</v>
      </c>
    </row>
    <row r="105" spans="1:11" x14ac:dyDescent="0.3">
      <c r="A105" t="s">
        <v>202</v>
      </c>
      <c r="B105" s="4">
        <v>0</v>
      </c>
      <c r="C105" s="4">
        <v>0</v>
      </c>
      <c r="D105" s="4" t="s">
        <v>7</v>
      </c>
      <c r="E105" s="4" t="s">
        <v>7</v>
      </c>
      <c r="F105" s="9" t="s">
        <v>203</v>
      </c>
      <c r="G105" t="s">
        <v>204</v>
      </c>
      <c r="H105" s="8">
        <v>-1.7601696504199669</v>
      </c>
      <c r="I105" s="8">
        <v>-1.1191433163176729</v>
      </c>
      <c r="J105" s="8">
        <v>-4.2877300517765029</v>
      </c>
      <c r="K105" s="8">
        <v>5.5479472418240467</v>
      </c>
    </row>
    <row r="106" spans="1:11" x14ac:dyDescent="0.3">
      <c r="A106" t="s">
        <v>205</v>
      </c>
      <c r="B106" s="4">
        <v>0</v>
      </c>
      <c r="C106" s="4">
        <v>0</v>
      </c>
      <c r="D106" s="4" t="s">
        <v>7</v>
      </c>
      <c r="E106" s="4" t="s">
        <v>7</v>
      </c>
      <c r="F106" s="9" t="s">
        <v>206</v>
      </c>
      <c r="G106" t="s">
        <v>88</v>
      </c>
      <c r="H106" s="8">
        <v>-1.1598213757649865</v>
      </c>
      <c r="I106" s="8">
        <v>-1.5425479558647157</v>
      </c>
      <c r="J106" s="8">
        <v>-3.6432433758350902</v>
      </c>
      <c r="K106" s="8">
        <v>5.539114605444909</v>
      </c>
    </row>
    <row r="107" spans="1:11" x14ac:dyDescent="0.3">
      <c r="A107" t="s">
        <v>207</v>
      </c>
      <c r="B107" s="4">
        <v>0</v>
      </c>
      <c r="C107" s="4">
        <v>0</v>
      </c>
      <c r="D107" s="4">
        <v>0</v>
      </c>
      <c r="E107" s="4" t="s">
        <v>7</v>
      </c>
      <c r="F107" s="9" t="s">
        <v>208</v>
      </c>
      <c r="G107" t="s">
        <v>83</v>
      </c>
      <c r="H107" s="8">
        <v>-1.1097577436400545</v>
      </c>
      <c r="I107" s="8">
        <v>1.0272090107928973</v>
      </c>
      <c r="J107" s="8">
        <v>-1.6504923677454422</v>
      </c>
      <c r="K107" s="8">
        <v>5.506655186219013</v>
      </c>
    </row>
    <row r="108" spans="1:11" x14ac:dyDescent="0.3">
      <c r="A108" t="s">
        <v>209</v>
      </c>
      <c r="B108" s="4">
        <v>0</v>
      </c>
      <c r="C108" s="4">
        <v>0</v>
      </c>
      <c r="D108" s="4">
        <v>0</v>
      </c>
      <c r="E108" s="4" t="s">
        <v>7</v>
      </c>
      <c r="F108" s="9" t="s">
        <v>11</v>
      </c>
      <c r="G108">
        <v>0</v>
      </c>
      <c r="H108" s="8">
        <v>-1.5945966277242154</v>
      </c>
      <c r="I108" s="8">
        <v>1.3874217274753626</v>
      </c>
      <c r="J108" s="8">
        <v>-1.3414961688299971</v>
      </c>
      <c r="K108" s="8">
        <v>5.4456073716389302</v>
      </c>
    </row>
    <row r="109" spans="1:11" x14ac:dyDescent="0.3">
      <c r="A109" t="s">
        <v>210</v>
      </c>
      <c r="B109" s="4">
        <v>0</v>
      </c>
      <c r="C109" s="4">
        <v>0</v>
      </c>
      <c r="D109" s="4" t="s">
        <v>7</v>
      </c>
      <c r="E109" s="4" t="s">
        <v>7</v>
      </c>
      <c r="F109" s="9" t="s">
        <v>211</v>
      </c>
      <c r="G109" t="s">
        <v>212</v>
      </c>
      <c r="H109" s="8">
        <v>-1.0576630371686808</v>
      </c>
      <c r="I109" s="8">
        <v>1.042641134044177</v>
      </c>
      <c r="J109" s="8">
        <v>-2.2712029029865017</v>
      </c>
      <c r="K109" s="8">
        <v>5.4153071739779284</v>
      </c>
    </row>
    <row r="110" spans="1:11" x14ac:dyDescent="0.3">
      <c r="A110" t="s">
        <v>213</v>
      </c>
      <c r="B110" s="4">
        <v>0</v>
      </c>
      <c r="C110" s="4">
        <v>0</v>
      </c>
      <c r="D110" s="4">
        <v>0</v>
      </c>
      <c r="E110" s="4" t="s">
        <v>7</v>
      </c>
      <c r="F110" s="9" t="s">
        <v>214</v>
      </c>
      <c r="G110" t="s">
        <v>215</v>
      </c>
      <c r="H110" s="8">
        <v>1.0245636872895427</v>
      </c>
      <c r="I110" s="8">
        <v>1.0920237223392897</v>
      </c>
      <c r="J110" s="8">
        <v>-1.6792743192383583</v>
      </c>
      <c r="K110" s="8">
        <v>5.4133159531826696</v>
      </c>
    </row>
    <row r="111" spans="1:11" x14ac:dyDescent="0.3">
      <c r="A111" t="s">
        <v>216</v>
      </c>
      <c r="B111" s="4">
        <v>0</v>
      </c>
      <c r="C111" s="4">
        <v>0</v>
      </c>
      <c r="D111" s="4">
        <v>0</v>
      </c>
      <c r="E111" s="4" t="s">
        <v>7</v>
      </c>
      <c r="F111" s="9" t="s">
        <v>170</v>
      </c>
      <c r="G111" t="s">
        <v>171</v>
      </c>
      <c r="H111" s="8">
        <v>-1.1605309461220348</v>
      </c>
      <c r="I111" s="8">
        <v>1.3914882386295855</v>
      </c>
      <c r="J111" s="8">
        <v>-1.4379993988047175</v>
      </c>
      <c r="K111" s="8">
        <v>5.4121385197079928</v>
      </c>
    </row>
    <row r="112" spans="1:11" x14ac:dyDescent="0.3">
      <c r="A112" t="s">
        <v>217</v>
      </c>
      <c r="B112" s="4">
        <v>0</v>
      </c>
      <c r="C112" s="4">
        <v>0</v>
      </c>
      <c r="D112" s="4">
        <v>0</v>
      </c>
      <c r="E112" s="4" t="s">
        <v>7</v>
      </c>
      <c r="F112" s="9" t="s">
        <v>218</v>
      </c>
      <c r="G112" t="s">
        <v>46</v>
      </c>
      <c r="H112" s="8">
        <v>-1.095776822184813</v>
      </c>
      <c r="I112" s="8">
        <v>1.2684197302703444</v>
      </c>
      <c r="J112" s="8">
        <v>-1.2759618827089039</v>
      </c>
      <c r="K112" s="8">
        <v>5.3923745022837704</v>
      </c>
    </row>
    <row r="113" spans="1:11" x14ac:dyDescent="0.3">
      <c r="A113" t="s">
        <v>219</v>
      </c>
      <c r="B113" s="4">
        <v>0</v>
      </c>
      <c r="C113" s="4">
        <v>0</v>
      </c>
      <c r="D113" s="4">
        <v>0</v>
      </c>
      <c r="E113" s="4" t="s">
        <v>7</v>
      </c>
      <c r="F113" s="9" t="s">
        <v>31</v>
      </c>
      <c r="G113">
        <v>0</v>
      </c>
      <c r="H113" s="8">
        <v>-2.4380867222650253</v>
      </c>
      <c r="I113" s="8">
        <v>1.2195309784251953</v>
      </c>
      <c r="J113" s="8">
        <v>-1.9600490068598169</v>
      </c>
      <c r="K113" s="8">
        <v>5.3791383428733788</v>
      </c>
    </row>
    <row r="114" spans="1:11" x14ac:dyDescent="0.3">
      <c r="A114" t="s">
        <v>220</v>
      </c>
      <c r="B114" s="4">
        <v>0</v>
      </c>
      <c r="C114" s="4">
        <v>0</v>
      </c>
      <c r="D114" s="4">
        <v>0</v>
      </c>
      <c r="E114" s="4" t="s">
        <v>7</v>
      </c>
      <c r="F114" s="9" t="s">
        <v>28</v>
      </c>
      <c r="G114" t="s">
        <v>29</v>
      </c>
      <c r="H114" s="8">
        <v>-1.0283226894020148</v>
      </c>
      <c r="I114" s="8">
        <v>-1.1551628782695136</v>
      </c>
      <c r="J114" s="8">
        <v>-2.0574278512425148</v>
      </c>
      <c r="K114" s="8">
        <v>5.3314194561431405</v>
      </c>
    </row>
    <row r="115" spans="1:11" x14ac:dyDescent="0.3">
      <c r="A115" t="s">
        <v>221</v>
      </c>
      <c r="B115" s="4">
        <v>0</v>
      </c>
      <c r="C115" s="4">
        <v>0</v>
      </c>
      <c r="D115" s="4">
        <v>0</v>
      </c>
      <c r="E115" s="4" t="s">
        <v>7</v>
      </c>
      <c r="F115" s="9" t="s">
        <v>222</v>
      </c>
      <c r="G115" t="s">
        <v>223</v>
      </c>
      <c r="H115" s="8">
        <v>-1.2942426216429017</v>
      </c>
      <c r="I115" s="8">
        <v>-1.065850705401671</v>
      </c>
      <c r="J115" s="8">
        <v>-1.6515974047461734</v>
      </c>
      <c r="K115" s="8">
        <v>5.3313472963083699</v>
      </c>
    </row>
    <row r="116" spans="1:11" x14ac:dyDescent="0.3">
      <c r="A116" t="s">
        <v>224</v>
      </c>
      <c r="B116" s="4">
        <v>0</v>
      </c>
      <c r="C116" s="4">
        <v>0</v>
      </c>
      <c r="D116" s="4">
        <v>0</v>
      </c>
      <c r="E116" s="4" t="s">
        <v>7</v>
      </c>
      <c r="F116" s="9" t="s">
        <v>96</v>
      </c>
      <c r="G116">
        <v>0</v>
      </c>
      <c r="H116" s="8">
        <v>-1.2094520082917435</v>
      </c>
      <c r="I116" s="8">
        <v>1.1428268968646411</v>
      </c>
      <c r="J116" s="8">
        <v>-1.7013750470563058</v>
      </c>
      <c r="K116" s="8">
        <v>5.3084243474777386</v>
      </c>
    </row>
    <row r="117" spans="1:11" x14ac:dyDescent="0.3">
      <c r="A117" t="s">
        <v>225</v>
      </c>
      <c r="B117" s="4">
        <v>0</v>
      </c>
      <c r="C117" s="4">
        <v>0</v>
      </c>
      <c r="D117" s="4">
        <v>0</v>
      </c>
      <c r="E117" s="4" t="s">
        <v>7</v>
      </c>
      <c r="F117" s="9" t="s">
        <v>226</v>
      </c>
      <c r="G117">
        <v>0</v>
      </c>
      <c r="H117" s="8">
        <v>-1.4607408457397912</v>
      </c>
      <c r="I117" s="8">
        <v>1.161465867497482</v>
      </c>
      <c r="J117" s="8">
        <v>-1.1609942545587597</v>
      </c>
      <c r="K117" s="8">
        <v>5.3044626463809168</v>
      </c>
    </row>
    <row r="118" spans="1:11" x14ac:dyDescent="0.3">
      <c r="A118" t="s">
        <v>227</v>
      </c>
      <c r="B118" s="4">
        <v>0</v>
      </c>
      <c r="C118" s="4">
        <v>0</v>
      </c>
      <c r="D118" s="4">
        <v>0</v>
      </c>
      <c r="E118" s="4" t="s">
        <v>7</v>
      </c>
      <c r="F118" s="9" t="s">
        <v>228</v>
      </c>
      <c r="G118" t="s">
        <v>229</v>
      </c>
      <c r="H118" s="8">
        <v>-1.4077728000941219</v>
      </c>
      <c r="I118" s="8">
        <v>1.2319108721315426</v>
      </c>
      <c r="J118" s="8">
        <v>-1.5884081106907608</v>
      </c>
      <c r="K118" s="8">
        <v>5.2935322419210422</v>
      </c>
    </row>
    <row r="119" spans="1:11" x14ac:dyDescent="0.3">
      <c r="A119" t="s">
        <v>230</v>
      </c>
      <c r="B119" s="4">
        <v>0</v>
      </c>
      <c r="C119" s="4">
        <v>0</v>
      </c>
      <c r="D119" s="4">
        <v>0</v>
      </c>
      <c r="E119" s="4" t="s">
        <v>7</v>
      </c>
      <c r="F119" s="9" t="s">
        <v>124</v>
      </c>
      <c r="G119" t="s">
        <v>125</v>
      </c>
      <c r="H119" s="8">
        <v>-1.2842066190780994</v>
      </c>
      <c r="I119" s="8">
        <v>1.0926089822166114</v>
      </c>
      <c r="J119" s="8">
        <v>-1.4843549977832713</v>
      </c>
      <c r="K119" s="8">
        <v>5.2870768263986898</v>
      </c>
    </row>
    <row r="120" spans="1:11" x14ac:dyDescent="0.3">
      <c r="A120" t="s">
        <v>231</v>
      </c>
      <c r="B120" s="4">
        <v>0</v>
      </c>
      <c r="C120" s="4">
        <v>0</v>
      </c>
      <c r="D120" s="4">
        <v>0</v>
      </c>
      <c r="E120" s="4" t="s">
        <v>7</v>
      </c>
      <c r="F120" s="9" t="s">
        <v>232</v>
      </c>
      <c r="G120" t="s">
        <v>38</v>
      </c>
      <c r="H120" s="8">
        <v>-1.2490369213113368</v>
      </c>
      <c r="I120" s="8">
        <v>1.0173460834566714</v>
      </c>
      <c r="J120" s="8">
        <v>-2.2433274596142261</v>
      </c>
      <c r="K120" s="8">
        <v>5.2486433119521374</v>
      </c>
    </row>
    <row r="121" spans="1:11" x14ac:dyDescent="0.3">
      <c r="A121" t="s">
        <v>233</v>
      </c>
      <c r="B121" s="4">
        <v>0</v>
      </c>
      <c r="C121" s="4">
        <v>0</v>
      </c>
      <c r="D121" s="4">
        <v>0</v>
      </c>
      <c r="E121" s="4" t="s">
        <v>7</v>
      </c>
      <c r="F121" s="9" t="s">
        <v>31</v>
      </c>
      <c r="G121">
        <v>0</v>
      </c>
      <c r="H121" s="8">
        <v>-1.0893872717185684</v>
      </c>
      <c r="I121" s="8">
        <v>-1.3980442676864782</v>
      </c>
      <c r="J121" s="8">
        <v>-1.2657452967340306</v>
      </c>
      <c r="K121" s="8">
        <v>5.2045155298439427</v>
      </c>
    </row>
    <row r="122" spans="1:11" x14ac:dyDescent="0.3">
      <c r="A122" t="s">
        <v>234</v>
      </c>
      <c r="B122" s="4">
        <v>0</v>
      </c>
      <c r="C122" s="4">
        <v>0</v>
      </c>
      <c r="D122" s="4" t="s">
        <v>7</v>
      </c>
      <c r="E122" s="4" t="s">
        <v>7</v>
      </c>
      <c r="F122" s="9" t="s">
        <v>33</v>
      </c>
      <c r="G122">
        <v>0</v>
      </c>
      <c r="H122" s="8">
        <v>-1.1569549251147604</v>
      </c>
      <c r="I122" s="8">
        <v>1.0444989981246362</v>
      </c>
      <c r="J122" s="8">
        <v>-2.2547407643035808</v>
      </c>
      <c r="K122" s="8">
        <v>5.2001022976688347</v>
      </c>
    </row>
    <row r="123" spans="1:11" x14ac:dyDescent="0.3">
      <c r="A123" t="s">
        <v>235</v>
      </c>
      <c r="B123" s="4">
        <v>0</v>
      </c>
      <c r="C123" s="4">
        <v>0</v>
      </c>
      <c r="D123" s="4">
        <v>0</v>
      </c>
      <c r="E123" s="4" t="s">
        <v>7</v>
      </c>
      <c r="F123" s="9" t="s">
        <v>236</v>
      </c>
      <c r="G123">
        <v>0</v>
      </c>
      <c r="H123" s="8">
        <v>-1.1220991743510396</v>
      </c>
      <c r="I123" s="8">
        <v>-1.1787512416747656</v>
      </c>
      <c r="J123" s="8">
        <v>-3.2167181015929396</v>
      </c>
      <c r="K123" s="8">
        <v>5.1949425535902831</v>
      </c>
    </row>
    <row r="124" spans="1:11" x14ac:dyDescent="0.3">
      <c r="A124" t="s">
        <v>237</v>
      </c>
      <c r="B124" s="4">
        <v>0</v>
      </c>
      <c r="C124" s="4">
        <v>0</v>
      </c>
      <c r="D124" s="4">
        <v>0</v>
      </c>
      <c r="E124" s="4" t="s">
        <v>7</v>
      </c>
      <c r="F124" s="9" t="s">
        <v>238</v>
      </c>
      <c r="G124" t="s">
        <v>239</v>
      </c>
      <c r="H124" s="8">
        <v>-1.3392597549312046</v>
      </c>
      <c r="I124" s="8">
        <v>1.0773265489340189</v>
      </c>
      <c r="J124" s="8">
        <v>-1.9697457029103365</v>
      </c>
      <c r="K124" s="8">
        <v>5.1635187728690486</v>
      </c>
    </row>
    <row r="125" spans="1:11" x14ac:dyDescent="0.3">
      <c r="A125" t="s">
        <v>240</v>
      </c>
      <c r="B125" s="4">
        <v>0</v>
      </c>
      <c r="C125" s="4">
        <v>0</v>
      </c>
      <c r="D125" s="4">
        <v>0</v>
      </c>
      <c r="E125" s="4" t="s">
        <v>7</v>
      </c>
      <c r="F125" s="9" t="s">
        <v>241</v>
      </c>
      <c r="G125" t="s">
        <v>242</v>
      </c>
      <c r="H125" s="8">
        <v>1.4122070304781962</v>
      </c>
      <c r="I125" s="8">
        <v>-1.1045867553408055</v>
      </c>
      <c r="J125" s="8">
        <v>-2.6146202717917668</v>
      </c>
      <c r="K125" s="8">
        <v>5.1564286922793467</v>
      </c>
    </row>
    <row r="126" spans="1:11" x14ac:dyDescent="0.3">
      <c r="A126" t="s">
        <v>243</v>
      </c>
      <c r="B126" s="4">
        <v>0</v>
      </c>
      <c r="C126" s="4">
        <v>0</v>
      </c>
      <c r="D126" s="4">
        <v>0</v>
      </c>
      <c r="E126" s="4" t="s">
        <v>7</v>
      </c>
      <c r="F126" s="9" t="s">
        <v>244</v>
      </c>
      <c r="G126" t="s">
        <v>245</v>
      </c>
      <c r="H126" s="8">
        <v>-1.4930969182096492</v>
      </c>
      <c r="I126" s="8">
        <v>1.0389687022829779</v>
      </c>
      <c r="J126" s="8">
        <v>-1.6199984574201276</v>
      </c>
      <c r="K126" s="8">
        <v>5.1524619834005634</v>
      </c>
    </row>
    <row r="127" spans="1:11" x14ac:dyDescent="0.3">
      <c r="A127" t="s">
        <v>246</v>
      </c>
      <c r="B127" s="4">
        <v>0</v>
      </c>
      <c r="C127" s="4">
        <v>0</v>
      </c>
      <c r="D127" s="4">
        <v>0</v>
      </c>
      <c r="E127" s="4" t="s">
        <v>7</v>
      </c>
      <c r="F127" s="9" t="s">
        <v>247</v>
      </c>
      <c r="G127">
        <v>0</v>
      </c>
      <c r="H127" s="8">
        <v>-1.040227683183736</v>
      </c>
      <c r="I127" s="8">
        <v>-1.6571563428638889</v>
      </c>
      <c r="J127" s="8">
        <v>-4.3305801459619877</v>
      </c>
      <c r="K127" s="8">
        <v>5.1380136085339165</v>
      </c>
    </row>
    <row r="128" spans="1:11" x14ac:dyDescent="0.3">
      <c r="A128" t="s">
        <v>248</v>
      </c>
      <c r="B128" s="4">
        <v>0</v>
      </c>
      <c r="C128" s="4">
        <v>0</v>
      </c>
      <c r="D128" s="4" t="s">
        <v>7</v>
      </c>
      <c r="E128" s="4" t="s">
        <v>7</v>
      </c>
      <c r="F128" s="9" t="s">
        <v>43</v>
      </c>
      <c r="G128">
        <v>0</v>
      </c>
      <c r="H128" s="8">
        <v>-1.445962406381883</v>
      </c>
      <c r="I128" s="8">
        <v>1.2302709154061191</v>
      </c>
      <c r="J128" s="8">
        <v>-2.0137208827173221</v>
      </c>
      <c r="K128" s="8">
        <v>5.1223383223997567</v>
      </c>
    </row>
    <row r="129" spans="1:11" x14ac:dyDescent="0.3">
      <c r="A129" t="s">
        <v>249</v>
      </c>
      <c r="B129" s="4">
        <v>0</v>
      </c>
      <c r="C129" s="4">
        <v>0</v>
      </c>
      <c r="D129" s="4">
        <v>0</v>
      </c>
      <c r="E129" s="4" t="s">
        <v>7</v>
      </c>
      <c r="F129" s="9" t="s">
        <v>250</v>
      </c>
      <c r="G129">
        <v>0</v>
      </c>
      <c r="H129" s="8">
        <v>-1.483446588935178</v>
      </c>
      <c r="I129" s="8">
        <v>1.3679650111171937</v>
      </c>
      <c r="J129" s="8">
        <v>-1.606645677939051</v>
      </c>
      <c r="K129" s="8">
        <v>5.1139344093389605</v>
      </c>
    </row>
    <row r="130" spans="1:11" x14ac:dyDescent="0.3">
      <c r="A130" t="s">
        <v>251</v>
      </c>
      <c r="B130" s="4">
        <v>0</v>
      </c>
      <c r="C130" s="4">
        <v>0</v>
      </c>
      <c r="D130" s="4">
        <v>0</v>
      </c>
      <c r="E130" s="4" t="s">
        <v>7</v>
      </c>
      <c r="F130" s="9" t="s">
        <v>11</v>
      </c>
      <c r="G130">
        <v>0</v>
      </c>
      <c r="H130" s="8">
        <v>-1.3261084045718168</v>
      </c>
      <c r="I130" s="8">
        <v>1.3032423153945594</v>
      </c>
      <c r="J130" s="8">
        <v>-1.9427484400422141</v>
      </c>
      <c r="K130" s="8">
        <v>5.0929626921798734</v>
      </c>
    </row>
    <row r="131" spans="1:11" x14ac:dyDescent="0.3">
      <c r="A131" t="s">
        <v>252</v>
      </c>
      <c r="B131" s="4">
        <v>0</v>
      </c>
      <c r="C131" s="4">
        <v>0</v>
      </c>
      <c r="D131" s="4">
        <v>0</v>
      </c>
      <c r="E131" s="4" t="s">
        <v>7</v>
      </c>
      <c r="F131" s="9" t="s">
        <v>253</v>
      </c>
      <c r="G131" t="s">
        <v>21</v>
      </c>
      <c r="H131" s="8">
        <v>-1.5672827703651258</v>
      </c>
      <c r="I131" s="8">
        <v>1.3158314976762611</v>
      </c>
      <c r="J131" s="8">
        <v>-1.9875493820324786</v>
      </c>
      <c r="K131" s="8">
        <v>5.0850693540108001</v>
      </c>
    </row>
    <row r="132" spans="1:11" x14ac:dyDescent="0.3">
      <c r="A132" t="s">
        <v>254</v>
      </c>
      <c r="B132" s="4">
        <v>0</v>
      </c>
      <c r="C132" s="4">
        <v>0</v>
      </c>
      <c r="D132" s="4">
        <v>0</v>
      </c>
      <c r="E132" s="4" t="s">
        <v>7</v>
      </c>
      <c r="F132" s="9" t="s">
        <v>255</v>
      </c>
      <c r="G132">
        <v>0</v>
      </c>
      <c r="H132" s="8">
        <v>-1.2596984742756607</v>
      </c>
      <c r="I132" s="8">
        <v>1.1676363135386774</v>
      </c>
      <c r="J132" s="8">
        <v>-2.4363407579668057</v>
      </c>
      <c r="K132" s="8">
        <v>5.0814238622663526</v>
      </c>
    </row>
    <row r="133" spans="1:11" x14ac:dyDescent="0.3">
      <c r="A133" t="s">
        <v>256</v>
      </c>
      <c r="B133" s="4">
        <v>0</v>
      </c>
      <c r="C133" s="4">
        <v>0</v>
      </c>
      <c r="D133" s="4">
        <v>0</v>
      </c>
      <c r="E133" s="4" t="s">
        <v>7</v>
      </c>
      <c r="F133" s="9" t="s">
        <v>257</v>
      </c>
      <c r="G133">
        <v>0</v>
      </c>
      <c r="H133" s="8">
        <v>-1.1750087350410992</v>
      </c>
      <c r="I133" s="8">
        <v>1.2354635232521494</v>
      </c>
      <c r="J133" s="8">
        <v>-1.7176053684662116</v>
      </c>
      <c r="K133" s="8">
        <v>5.0745967971325729</v>
      </c>
    </row>
    <row r="134" spans="1:11" x14ac:dyDescent="0.3">
      <c r="A134" t="s">
        <v>258</v>
      </c>
      <c r="B134" s="4">
        <v>0</v>
      </c>
      <c r="C134" s="4">
        <v>0</v>
      </c>
      <c r="D134" s="4">
        <v>0</v>
      </c>
      <c r="E134" s="4" t="s">
        <v>7</v>
      </c>
      <c r="F134" s="9" t="s">
        <v>259</v>
      </c>
      <c r="G134">
        <v>0</v>
      </c>
      <c r="H134" s="8">
        <v>1.1718945703532093</v>
      </c>
      <c r="I134" s="8">
        <v>-1.0911535891224986</v>
      </c>
      <c r="J134" s="8">
        <v>-1.3130334873769771</v>
      </c>
      <c r="K134" s="8">
        <v>5.070700357517179</v>
      </c>
    </row>
    <row r="135" spans="1:11" x14ac:dyDescent="0.3">
      <c r="A135" t="s">
        <v>260</v>
      </c>
      <c r="B135" s="4">
        <v>0</v>
      </c>
      <c r="C135" s="4">
        <v>0</v>
      </c>
      <c r="D135" s="4">
        <v>0</v>
      </c>
      <c r="E135" s="4" t="s">
        <v>7</v>
      </c>
      <c r="F135" s="9" t="s">
        <v>261</v>
      </c>
      <c r="G135" t="s">
        <v>262</v>
      </c>
      <c r="H135" s="8">
        <v>-1.2580693848211604</v>
      </c>
      <c r="I135" s="8">
        <v>1.2499915254593568</v>
      </c>
      <c r="J135" s="8">
        <v>-1.3070777293979237</v>
      </c>
      <c r="K135" s="8">
        <v>5.0650967168692063</v>
      </c>
    </row>
    <row r="136" spans="1:11" x14ac:dyDescent="0.3">
      <c r="A136" t="s">
        <v>263</v>
      </c>
      <c r="B136" s="4">
        <v>0</v>
      </c>
      <c r="C136" s="4">
        <v>0</v>
      </c>
      <c r="D136" s="4">
        <v>0</v>
      </c>
      <c r="E136" s="4" t="s">
        <v>7</v>
      </c>
      <c r="F136" s="9" t="s">
        <v>40</v>
      </c>
      <c r="G136">
        <v>0</v>
      </c>
      <c r="H136" s="8">
        <v>1.8027660879612271</v>
      </c>
      <c r="I136" s="8">
        <v>-2.0417834727554021</v>
      </c>
      <c r="J136" s="8">
        <v>-4.7586280393377907</v>
      </c>
      <c r="K136" s="8">
        <v>5.0559151397036217</v>
      </c>
    </row>
    <row r="137" spans="1:11" x14ac:dyDescent="0.3">
      <c r="A137" t="s">
        <v>264</v>
      </c>
      <c r="B137" s="4">
        <v>0</v>
      </c>
      <c r="C137" s="4">
        <v>0</v>
      </c>
      <c r="D137" s="4">
        <v>0</v>
      </c>
      <c r="E137" s="4" t="s">
        <v>7</v>
      </c>
      <c r="F137" s="9" t="s">
        <v>265</v>
      </c>
      <c r="G137" t="s">
        <v>204</v>
      </c>
      <c r="H137" s="8">
        <v>-1.650231463037555</v>
      </c>
      <c r="I137" s="8">
        <v>1.0494115001956408</v>
      </c>
      <c r="J137" s="8">
        <v>-2.2929140473809566</v>
      </c>
      <c r="K137" s="8">
        <v>5.0482528228078563</v>
      </c>
    </row>
    <row r="138" spans="1:11" x14ac:dyDescent="0.3">
      <c r="A138" t="s">
        <v>266</v>
      </c>
      <c r="B138" s="4">
        <v>0</v>
      </c>
      <c r="C138" s="4">
        <v>0</v>
      </c>
      <c r="D138" s="4" t="s">
        <v>7</v>
      </c>
      <c r="E138" s="4" t="s">
        <v>7</v>
      </c>
      <c r="F138" s="9" t="s">
        <v>267</v>
      </c>
      <c r="G138" t="s">
        <v>268</v>
      </c>
      <c r="H138" s="8">
        <v>-1.2856987463183898</v>
      </c>
      <c r="I138" s="8">
        <v>1.0571118481087418</v>
      </c>
      <c r="J138" s="8">
        <v>-1.6112505257623144</v>
      </c>
      <c r="K138" s="8">
        <v>5.018288859755482</v>
      </c>
    </row>
    <row r="139" spans="1:11" x14ac:dyDescent="0.3">
      <c r="A139" t="s">
        <v>269</v>
      </c>
      <c r="B139" s="4">
        <v>0</v>
      </c>
      <c r="C139" s="4">
        <v>0</v>
      </c>
      <c r="D139" s="4">
        <v>0</v>
      </c>
      <c r="E139" s="4" t="s">
        <v>7</v>
      </c>
      <c r="F139" s="9" t="s">
        <v>270</v>
      </c>
      <c r="G139" t="s">
        <v>271</v>
      </c>
      <c r="H139" s="8">
        <v>-1.2844092267621778</v>
      </c>
      <c r="I139" s="8">
        <v>1.0806207170657078</v>
      </c>
      <c r="J139" s="8">
        <v>-1.8330072994851794</v>
      </c>
      <c r="K139" s="8">
        <v>5.0173675109889615</v>
      </c>
    </row>
    <row r="140" spans="1:11" x14ac:dyDescent="0.3">
      <c r="A140" t="s">
        <v>272</v>
      </c>
      <c r="B140" s="4">
        <v>0</v>
      </c>
      <c r="C140" s="4">
        <v>0</v>
      </c>
      <c r="D140" s="4">
        <v>0</v>
      </c>
      <c r="E140" s="4" t="s">
        <v>7</v>
      </c>
      <c r="F140" s="9" t="s">
        <v>40</v>
      </c>
      <c r="G140">
        <v>0</v>
      </c>
      <c r="H140" s="8">
        <v>-1.1651846227022515</v>
      </c>
      <c r="I140" s="8">
        <v>1.2062909516095488</v>
      </c>
      <c r="J140" s="8">
        <v>-1.1399691587939698</v>
      </c>
      <c r="K140" s="8">
        <v>4.9501921921084389</v>
      </c>
    </row>
    <row r="141" spans="1:11" x14ac:dyDescent="0.3">
      <c r="A141" t="s">
        <v>273</v>
      </c>
      <c r="B141" s="4">
        <v>0</v>
      </c>
      <c r="C141" s="4">
        <v>0</v>
      </c>
      <c r="D141" s="4">
        <v>0</v>
      </c>
      <c r="E141" s="4" t="s">
        <v>7</v>
      </c>
      <c r="F141" s="9" t="s">
        <v>274</v>
      </c>
      <c r="G141" t="s">
        <v>275</v>
      </c>
      <c r="H141" s="8">
        <v>-1.3979907907670783</v>
      </c>
      <c r="I141" s="8">
        <v>-1.0058913802691525</v>
      </c>
      <c r="J141" s="8">
        <v>-2.2338169267404111</v>
      </c>
      <c r="K141" s="8">
        <v>4.9394992857529889</v>
      </c>
    </row>
    <row r="142" spans="1:11" x14ac:dyDescent="0.3">
      <c r="A142" t="s">
        <v>276</v>
      </c>
      <c r="B142" s="4">
        <v>0</v>
      </c>
      <c r="C142" s="4">
        <v>0</v>
      </c>
      <c r="D142" s="4">
        <v>0</v>
      </c>
      <c r="E142" s="4" t="s">
        <v>7</v>
      </c>
      <c r="F142" s="9" t="s">
        <v>277</v>
      </c>
      <c r="G142">
        <v>0</v>
      </c>
      <c r="H142" s="8">
        <v>-1.9605748515966073</v>
      </c>
      <c r="I142" s="8">
        <v>1.3500962814626183</v>
      </c>
      <c r="J142" s="8">
        <v>-2.0805959831976319</v>
      </c>
      <c r="K142" s="8">
        <v>4.9249940053326338</v>
      </c>
    </row>
    <row r="143" spans="1:11" x14ac:dyDescent="0.3">
      <c r="A143" t="s">
        <v>278</v>
      </c>
      <c r="B143" s="4">
        <v>0</v>
      </c>
      <c r="C143" s="4">
        <v>0</v>
      </c>
      <c r="D143" s="4">
        <v>0</v>
      </c>
      <c r="E143" s="4" t="s">
        <v>7</v>
      </c>
      <c r="F143" s="9" t="s">
        <v>279</v>
      </c>
      <c r="G143" t="s">
        <v>275</v>
      </c>
      <c r="H143" s="8">
        <v>-1.9205193747411033</v>
      </c>
      <c r="I143" s="8">
        <v>1.2700655903950462</v>
      </c>
      <c r="J143" s="8">
        <v>-1.8650292455582578</v>
      </c>
      <c r="K143" s="8">
        <v>4.9226462196730019</v>
      </c>
    </row>
    <row r="144" spans="1:11" x14ac:dyDescent="0.3">
      <c r="A144" t="s">
        <v>280</v>
      </c>
      <c r="B144" s="4">
        <v>0</v>
      </c>
      <c r="C144" s="4">
        <v>0</v>
      </c>
      <c r="D144" s="4">
        <v>0</v>
      </c>
      <c r="E144" s="4" t="s">
        <v>7</v>
      </c>
      <c r="F144" s="9" t="s">
        <v>281</v>
      </c>
      <c r="G144">
        <v>0</v>
      </c>
      <c r="H144" s="8">
        <v>-1.4556078180132255</v>
      </c>
      <c r="I144" s="8">
        <v>1.2528360514068593</v>
      </c>
      <c r="J144" s="8">
        <v>-3.2488314428875809</v>
      </c>
      <c r="K144" s="8">
        <v>4.8872230028480956</v>
      </c>
    </row>
    <row r="145" spans="1:11" x14ac:dyDescent="0.3">
      <c r="A145" t="s">
        <v>282</v>
      </c>
      <c r="B145" s="4">
        <v>0</v>
      </c>
      <c r="C145" s="4">
        <v>0</v>
      </c>
      <c r="D145" s="4">
        <v>0</v>
      </c>
      <c r="E145" s="4" t="s">
        <v>7</v>
      </c>
      <c r="F145" s="9" t="s">
        <v>31</v>
      </c>
      <c r="G145">
        <v>0</v>
      </c>
      <c r="H145" s="8">
        <v>-1.0826742668164906</v>
      </c>
      <c r="I145" s="8">
        <v>-1.4098771515834796</v>
      </c>
      <c r="J145" s="8">
        <v>-1.1094437502123529</v>
      </c>
      <c r="K145" s="8">
        <v>4.8649258232042847</v>
      </c>
    </row>
    <row r="146" spans="1:11" x14ac:dyDescent="0.3">
      <c r="A146" t="s">
        <v>283</v>
      </c>
      <c r="B146" s="4">
        <v>0</v>
      </c>
      <c r="C146" s="4">
        <v>0</v>
      </c>
      <c r="D146" s="4">
        <v>0</v>
      </c>
      <c r="E146" s="4" t="s">
        <v>7</v>
      </c>
      <c r="F146" s="9" t="s">
        <v>284</v>
      </c>
      <c r="G146" t="s">
        <v>285</v>
      </c>
      <c r="H146" s="8">
        <v>-1.293796697246745</v>
      </c>
      <c r="I146" s="8">
        <v>1.1024144558671829</v>
      </c>
      <c r="J146" s="8">
        <v>-1.1640030283461942</v>
      </c>
      <c r="K146" s="8">
        <v>4.7637065122204039</v>
      </c>
    </row>
    <row r="147" spans="1:11" x14ac:dyDescent="0.3">
      <c r="A147" t="s">
        <v>286</v>
      </c>
      <c r="B147" s="4">
        <v>0</v>
      </c>
      <c r="C147" s="4">
        <v>0</v>
      </c>
      <c r="D147" s="4">
        <v>0</v>
      </c>
      <c r="E147" s="4" t="s">
        <v>7</v>
      </c>
      <c r="F147" s="9" t="s">
        <v>40</v>
      </c>
      <c r="G147">
        <v>0</v>
      </c>
      <c r="H147" s="8">
        <v>-1.2925699757187445</v>
      </c>
      <c r="I147" s="8">
        <v>1.0328706214317334</v>
      </c>
      <c r="J147" s="8">
        <v>-1.671928552864415</v>
      </c>
      <c r="K147" s="8">
        <v>4.7331558122975048</v>
      </c>
    </row>
    <row r="148" spans="1:11" x14ac:dyDescent="0.3">
      <c r="A148" t="s">
        <v>287</v>
      </c>
      <c r="B148" s="4">
        <v>0</v>
      </c>
      <c r="C148" s="4">
        <v>0</v>
      </c>
      <c r="D148" s="4">
        <v>0</v>
      </c>
      <c r="E148" s="4" t="s">
        <v>7</v>
      </c>
      <c r="F148" s="9" t="s">
        <v>288</v>
      </c>
      <c r="G148" t="s">
        <v>88</v>
      </c>
      <c r="H148" s="8">
        <v>1.45497163201934</v>
      </c>
      <c r="I148" s="8">
        <v>-1.1760643369551644</v>
      </c>
      <c r="J148" s="8">
        <v>-4.2215693959869629</v>
      </c>
      <c r="K148" s="8">
        <v>4.7182882484899933</v>
      </c>
    </row>
    <row r="149" spans="1:11" x14ac:dyDescent="0.3">
      <c r="A149" t="s">
        <v>289</v>
      </c>
      <c r="B149" s="4">
        <v>0</v>
      </c>
      <c r="C149" s="4">
        <v>0</v>
      </c>
      <c r="D149" s="4" t="s">
        <v>7</v>
      </c>
      <c r="E149" s="4" t="s">
        <v>7</v>
      </c>
      <c r="F149" s="9" t="s">
        <v>31</v>
      </c>
      <c r="G149">
        <v>0</v>
      </c>
      <c r="H149" s="8">
        <v>-1.171967394046703</v>
      </c>
      <c r="I149" s="8">
        <v>1.1567226083160436</v>
      </c>
      <c r="J149" s="8">
        <v>-1.774652512024061</v>
      </c>
      <c r="K149" s="8">
        <v>4.7030440473546449</v>
      </c>
    </row>
    <row r="150" spans="1:11" x14ac:dyDescent="0.3">
      <c r="A150" t="s">
        <v>290</v>
      </c>
      <c r="B150" s="4">
        <v>0</v>
      </c>
      <c r="C150" s="4">
        <v>0</v>
      </c>
      <c r="D150" s="4">
        <v>0</v>
      </c>
      <c r="E150" s="4" t="s">
        <v>7</v>
      </c>
      <c r="F150" s="9" t="s">
        <v>291</v>
      </c>
      <c r="G150" t="s">
        <v>94</v>
      </c>
      <c r="H150" s="8">
        <v>-1.378760335111618</v>
      </c>
      <c r="I150" s="8">
        <v>1.0545536778806335</v>
      </c>
      <c r="J150" s="8">
        <v>-1.3874130001475466</v>
      </c>
      <c r="K150" s="8">
        <v>4.6917350283656774</v>
      </c>
    </row>
    <row r="151" spans="1:11" x14ac:dyDescent="0.3">
      <c r="A151" t="s">
        <v>292</v>
      </c>
      <c r="B151" s="4">
        <v>0</v>
      </c>
      <c r="C151" s="4">
        <v>0</v>
      </c>
      <c r="D151" s="4">
        <v>0</v>
      </c>
      <c r="E151" s="4" t="s">
        <v>7</v>
      </c>
      <c r="F151" s="9" t="s">
        <v>150</v>
      </c>
      <c r="G151">
        <v>0</v>
      </c>
      <c r="H151" s="8">
        <v>2.6189099880078084</v>
      </c>
      <c r="I151" s="8">
        <v>-1.9444721461773997</v>
      </c>
      <c r="J151" s="8">
        <v>-11.661908166694335</v>
      </c>
      <c r="K151" s="8">
        <v>4.6811942957444854</v>
      </c>
    </row>
    <row r="152" spans="1:11" x14ac:dyDescent="0.3">
      <c r="A152" t="s">
        <v>293</v>
      </c>
      <c r="B152" s="4">
        <v>0</v>
      </c>
      <c r="C152" s="4">
        <v>0</v>
      </c>
      <c r="D152" s="4">
        <v>0</v>
      </c>
      <c r="E152" s="4" t="s">
        <v>7</v>
      </c>
      <c r="F152" s="9" t="s">
        <v>294</v>
      </c>
      <c r="G152" t="s">
        <v>295</v>
      </c>
      <c r="H152" s="8">
        <v>-1.3148120507990977</v>
      </c>
      <c r="I152" s="8">
        <v>-1.8840767534034513</v>
      </c>
      <c r="J152" s="8">
        <v>-1.8801701165329325</v>
      </c>
      <c r="K152" s="8">
        <v>4.6751705252628204</v>
      </c>
    </row>
    <row r="153" spans="1:11" x14ac:dyDescent="0.3">
      <c r="A153" t="s">
        <v>296</v>
      </c>
      <c r="B153" s="4">
        <v>0</v>
      </c>
      <c r="C153" s="4">
        <v>0</v>
      </c>
      <c r="D153" s="4">
        <v>0</v>
      </c>
      <c r="E153" s="4" t="s">
        <v>7</v>
      </c>
      <c r="F153" s="9" t="s">
        <v>297</v>
      </c>
      <c r="G153" t="s">
        <v>298</v>
      </c>
      <c r="H153" s="8">
        <v>-1.1598025684665252</v>
      </c>
      <c r="I153" s="8">
        <v>1.1313273745344998</v>
      </c>
      <c r="J153" s="8">
        <v>-1.5822854924466248</v>
      </c>
      <c r="K153" s="8">
        <v>4.6669819457356159</v>
      </c>
    </row>
    <row r="154" spans="1:11" x14ac:dyDescent="0.3">
      <c r="A154" t="s">
        <v>299</v>
      </c>
      <c r="B154" s="4">
        <v>0</v>
      </c>
      <c r="C154" s="4">
        <v>0</v>
      </c>
      <c r="D154" s="4">
        <v>0</v>
      </c>
      <c r="E154" s="4" t="s">
        <v>7</v>
      </c>
      <c r="F154" s="9" t="s">
        <v>300</v>
      </c>
      <c r="G154" t="s">
        <v>25</v>
      </c>
      <c r="H154" s="8">
        <v>-1.1072715071183077</v>
      </c>
      <c r="I154" s="8">
        <v>-1.3119755692019968</v>
      </c>
      <c r="J154" s="8">
        <v>-1.5107569454549581</v>
      </c>
      <c r="K154" s="8">
        <v>4.6644220652509798</v>
      </c>
    </row>
    <row r="155" spans="1:11" x14ac:dyDescent="0.3">
      <c r="A155" t="s">
        <v>301</v>
      </c>
      <c r="B155" s="4">
        <v>0</v>
      </c>
      <c r="C155" s="4">
        <v>0</v>
      </c>
      <c r="D155" s="4">
        <v>0</v>
      </c>
      <c r="E155" s="4" t="s">
        <v>7</v>
      </c>
      <c r="F155" s="9" t="s">
        <v>31</v>
      </c>
      <c r="G155">
        <v>0</v>
      </c>
      <c r="H155" s="8">
        <v>-1.1561941527684241</v>
      </c>
      <c r="I155" s="8">
        <v>1.1443669527973004</v>
      </c>
      <c r="J155" s="8">
        <v>1.2662103798865589</v>
      </c>
      <c r="K155" s="8">
        <v>4.63525726405111</v>
      </c>
    </row>
    <row r="156" spans="1:11" x14ac:dyDescent="0.3">
      <c r="A156" t="s">
        <v>302</v>
      </c>
      <c r="B156" s="4">
        <v>0</v>
      </c>
      <c r="C156" s="4">
        <v>0</v>
      </c>
      <c r="D156" s="4" t="s">
        <v>7</v>
      </c>
      <c r="E156" s="4" t="s">
        <v>7</v>
      </c>
      <c r="F156" s="9" t="s">
        <v>303</v>
      </c>
      <c r="G156" t="s">
        <v>304</v>
      </c>
      <c r="H156" s="8">
        <v>-1.3351222217362633</v>
      </c>
      <c r="I156" s="8">
        <v>1.1029315696061242</v>
      </c>
      <c r="J156" s="8">
        <v>-2.8652282187115881</v>
      </c>
      <c r="K156" s="8">
        <v>4.6137961866287656</v>
      </c>
    </row>
    <row r="157" spans="1:11" x14ac:dyDescent="0.3">
      <c r="A157" t="s">
        <v>305</v>
      </c>
      <c r="B157" s="4">
        <v>0</v>
      </c>
      <c r="C157" s="4">
        <v>0</v>
      </c>
      <c r="D157" s="4">
        <v>0</v>
      </c>
      <c r="E157" s="4" t="s">
        <v>7</v>
      </c>
      <c r="F157" s="9" t="s">
        <v>306</v>
      </c>
      <c r="G157" t="s">
        <v>307</v>
      </c>
      <c r="H157" s="8">
        <v>-1.3703503644093586</v>
      </c>
      <c r="I157" s="8">
        <v>1.0504690478852718</v>
      </c>
      <c r="J157" s="8">
        <v>-1.7022300179595748</v>
      </c>
      <c r="K157" s="8">
        <v>4.6047809838303619</v>
      </c>
    </row>
    <row r="158" spans="1:11" x14ac:dyDescent="0.3">
      <c r="A158" t="s">
        <v>308</v>
      </c>
      <c r="B158" s="4">
        <v>0</v>
      </c>
      <c r="C158" s="4">
        <v>0</v>
      </c>
      <c r="D158" s="4">
        <v>0</v>
      </c>
      <c r="E158" s="4" t="s">
        <v>7</v>
      </c>
      <c r="F158" s="9" t="s">
        <v>309</v>
      </c>
      <c r="G158">
        <v>0</v>
      </c>
      <c r="H158" s="8">
        <v>-1.3442774106273108</v>
      </c>
      <c r="I158" s="8">
        <v>1.074291636872605</v>
      </c>
      <c r="J158" s="8">
        <v>-1.6469376598274348</v>
      </c>
      <c r="K158" s="8">
        <v>4.6030707981459287</v>
      </c>
    </row>
    <row r="159" spans="1:11" x14ac:dyDescent="0.3">
      <c r="A159" t="s">
        <v>310</v>
      </c>
      <c r="B159" s="4">
        <v>0</v>
      </c>
      <c r="C159" s="4">
        <v>0</v>
      </c>
      <c r="D159" s="4">
        <v>0</v>
      </c>
      <c r="E159" s="4" t="s">
        <v>7</v>
      </c>
      <c r="F159" s="9" t="s">
        <v>31</v>
      </c>
      <c r="G159">
        <v>0</v>
      </c>
      <c r="H159" s="8">
        <v>-1.2370620177353595</v>
      </c>
      <c r="I159" s="8">
        <v>1.0472944376763413</v>
      </c>
      <c r="J159" s="8">
        <v>-1.8744601196108446</v>
      </c>
      <c r="K159" s="8">
        <v>4.5981189658491202</v>
      </c>
    </row>
    <row r="160" spans="1:11" x14ac:dyDescent="0.3">
      <c r="A160" t="s">
        <v>311</v>
      </c>
      <c r="B160" s="4">
        <v>0</v>
      </c>
      <c r="C160" s="4">
        <v>0</v>
      </c>
      <c r="D160" s="4">
        <v>0</v>
      </c>
      <c r="E160" s="4" t="s">
        <v>7</v>
      </c>
      <c r="F160" s="9" t="s">
        <v>312</v>
      </c>
      <c r="G160">
        <v>0</v>
      </c>
      <c r="H160" s="8">
        <v>-1.4903428474169156</v>
      </c>
      <c r="I160" s="8">
        <v>-1.0456381314310481</v>
      </c>
      <c r="J160" s="8">
        <v>-1.2830379365476106</v>
      </c>
      <c r="K160" s="8">
        <v>4.5708075573733327</v>
      </c>
    </row>
    <row r="161" spans="1:11" x14ac:dyDescent="0.3">
      <c r="A161" t="s">
        <v>313</v>
      </c>
      <c r="B161" s="4">
        <v>0</v>
      </c>
      <c r="C161" s="4">
        <v>0</v>
      </c>
      <c r="D161" s="4" t="s">
        <v>7</v>
      </c>
      <c r="E161" s="4" t="s">
        <v>7</v>
      </c>
      <c r="F161" s="9" t="s">
        <v>197</v>
      </c>
      <c r="G161">
        <v>0</v>
      </c>
      <c r="H161" s="8">
        <v>-1.1069739180677842</v>
      </c>
      <c r="I161" s="8">
        <v>1.0377267137247586</v>
      </c>
      <c r="J161" s="8">
        <v>-2.1856357442859413</v>
      </c>
      <c r="K161" s="8">
        <v>4.5683951115254171</v>
      </c>
    </row>
    <row r="162" spans="1:11" x14ac:dyDescent="0.3">
      <c r="A162" t="s">
        <v>314</v>
      </c>
      <c r="B162" s="4">
        <v>0</v>
      </c>
      <c r="C162" s="4">
        <v>0</v>
      </c>
      <c r="D162" s="4">
        <v>0</v>
      </c>
      <c r="E162" s="4" t="s">
        <v>7</v>
      </c>
      <c r="F162" s="9" t="s">
        <v>315</v>
      </c>
      <c r="G162" t="s">
        <v>46</v>
      </c>
      <c r="H162" s="8">
        <v>1.0624833905971953</v>
      </c>
      <c r="I162" s="8">
        <v>-1.0786887564523142</v>
      </c>
      <c r="J162" s="8">
        <v>-1.3946023310064271</v>
      </c>
      <c r="K162" s="8">
        <v>4.5625626833363135</v>
      </c>
    </row>
    <row r="163" spans="1:11" x14ac:dyDescent="0.3">
      <c r="A163" t="s">
        <v>316</v>
      </c>
      <c r="B163" s="4" t="s">
        <v>7</v>
      </c>
      <c r="C163" s="4">
        <v>0</v>
      </c>
      <c r="D163" s="4" t="s">
        <v>7</v>
      </c>
      <c r="E163" s="4" t="s">
        <v>7</v>
      </c>
      <c r="F163" s="9" t="s">
        <v>317</v>
      </c>
      <c r="G163" t="s">
        <v>318</v>
      </c>
      <c r="H163" s="8">
        <v>-1.4424388501825898</v>
      </c>
      <c r="I163" s="8">
        <v>1.0667641606755005</v>
      </c>
      <c r="J163" s="8">
        <v>-1.613752306965806</v>
      </c>
      <c r="K163" s="8">
        <v>4.547761518340085</v>
      </c>
    </row>
    <row r="164" spans="1:11" x14ac:dyDescent="0.3">
      <c r="A164" t="s">
        <v>319</v>
      </c>
      <c r="B164" s="4">
        <v>0</v>
      </c>
      <c r="C164" s="4">
        <v>0</v>
      </c>
      <c r="D164" s="4">
        <v>0</v>
      </c>
      <c r="E164" s="4" t="s">
        <v>7</v>
      </c>
      <c r="F164" s="9" t="s">
        <v>320</v>
      </c>
      <c r="G164">
        <v>0</v>
      </c>
      <c r="H164" s="8">
        <v>-1.3459751736375769</v>
      </c>
      <c r="I164" s="8">
        <v>1.1107803435068073</v>
      </c>
      <c r="J164" s="8">
        <v>-1.6376929980019088</v>
      </c>
      <c r="K164" s="8">
        <v>4.5281491338959281</v>
      </c>
    </row>
    <row r="165" spans="1:11" x14ac:dyDescent="0.3">
      <c r="A165" t="s">
        <v>321</v>
      </c>
      <c r="B165" s="4">
        <v>0</v>
      </c>
      <c r="C165" s="4">
        <v>0</v>
      </c>
      <c r="D165" s="4">
        <v>0</v>
      </c>
      <c r="E165" s="4" t="s">
        <v>7</v>
      </c>
      <c r="F165" s="9" t="s">
        <v>322</v>
      </c>
      <c r="G165">
        <v>0</v>
      </c>
      <c r="H165" s="8">
        <v>-1.2757542820010417</v>
      </c>
      <c r="I165" s="8">
        <v>1.0288113355932929</v>
      </c>
      <c r="J165" s="8">
        <v>-2.2206300735177393</v>
      </c>
      <c r="K165" s="8">
        <v>4.4986032106331395</v>
      </c>
    </row>
    <row r="166" spans="1:11" x14ac:dyDescent="0.3">
      <c r="A166" t="s">
        <v>323</v>
      </c>
      <c r="B166" s="4">
        <v>0</v>
      </c>
      <c r="C166" s="4">
        <v>0</v>
      </c>
      <c r="D166" s="4" t="s">
        <v>7</v>
      </c>
      <c r="E166" s="4" t="s">
        <v>7</v>
      </c>
      <c r="F166" s="9" t="s">
        <v>324</v>
      </c>
      <c r="G166">
        <v>0</v>
      </c>
      <c r="H166" s="8">
        <v>-1.2029071671627827</v>
      </c>
      <c r="I166" s="8">
        <v>1.2242665101745569</v>
      </c>
      <c r="J166" s="8">
        <v>-2.784401562684629</v>
      </c>
      <c r="K166" s="8">
        <v>4.4818243955969637</v>
      </c>
    </row>
    <row r="167" spans="1:11" x14ac:dyDescent="0.3">
      <c r="A167" t="s">
        <v>325</v>
      </c>
      <c r="B167" s="4">
        <v>0</v>
      </c>
      <c r="C167" s="4">
        <v>0</v>
      </c>
      <c r="D167" s="4">
        <v>0</v>
      </c>
      <c r="E167" s="4" t="s">
        <v>7</v>
      </c>
      <c r="F167" s="9" t="s">
        <v>326</v>
      </c>
      <c r="G167" t="s">
        <v>327</v>
      </c>
      <c r="H167" s="8">
        <v>-1.2508924832938051</v>
      </c>
      <c r="I167" s="8">
        <v>-1.2120978756291192</v>
      </c>
      <c r="J167" s="8">
        <v>1.0262634232430277</v>
      </c>
      <c r="K167" s="8">
        <v>4.4758403563846709</v>
      </c>
    </row>
    <row r="168" spans="1:11" x14ac:dyDescent="0.3">
      <c r="A168" t="s">
        <v>328</v>
      </c>
      <c r="B168" s="4">
        <v>0</v>
      </c>
      <c r="C168" s="4">
        <v>0</v>
      </c>
      <c r="D168" s="4" t="s">
        <v>7</v>
      </c>
      <c r="E168" s="4" t="s">
        <v>7</v>
      </c>
      <c r="F168" s="9" t="s">
        <v>201</v>
      </c>
      <c r="G168">
        <v>0</v>
      </c>
      <c r="H168" s="8">
        <v>-1.3434940460619333</v>
      </c>
      <c r="I168" s="8">
        <v>1.25642529660918</v>
      </c>
      <c r="J168" s="8">
        <v>-2.7015158787437024</v>
      </c>
      <c r="K168" s="8">
        <v>4.4687265998064509</v>
      </c>
    </row>
    <row r="169" spans="1:11" x14ac:dyDescent="0.3">
      <c r="A169" t="s">
        <v>329</v>
      </c>
      <c r="B169" s="4">
        <v>0</v>
      </c>
      <c r="C169" s="4">
        <v>0</v>
      </c>
      <c r="D169" s="4">
        <v>0</v>
      </c>
      <c r="E169" s="4" t="s">
        <v>7</v>
      </c>
      <c r="F169" s="9" t="s">
        <v>330</v>
      </c>
      <c r="G169">
        <v>0</v>
      </c>
      <c r="H169" s="8">
        <v>1.1780640959702839</v>
      </c>
      <c r="I169" s="8">
        <v>-1.3550021910182937</v>
      </c>
      <c r="J169" s="8">
        <v>-2.2378376858408693</v>
      </c>
      <c r="K169" s="8">
        <v>4.4610622214917957</v>
      </c>
    </row>
    <row r="170" spans="1:11" x14ac:dyDescent="0.3">
      <c r="A170" t="s">
        <v>331</v>
      </c>
      <c r="B170" s="4">
        <v>0</v>
      </c>
      <c r="C170" s="4">
        <v>0</v>
      </c>
      <c r="D170" s="4">
        <v>0</v>
      </c>
      <c r="E170" s="4" t="s">
        <v>7</v>
      </c>
      <c r="F170" s="9" t="s">
        <v>170</v>
      </c>
      <c r="G170" t="s">
        <v>171</v>
      </c>
      <c r="H170" s="8">
        <v>-1.1397968073179423</v>
      </c>
      <c r="I170" s="8">
        <v>1.1063305148332401</v>
      </c>
      <c r="J170" s="8">
        <v>-1.5782700796030458</v>
      </c>
      <c r="K170" s="8">
        <v>4.4538403579295727</v>
      </c>
    </row>
    <row r="171" spans="1:11" x14ac:dyDescent="0.3">
      <c r="A171" t="s">
        <v>332</v>
      </c>
      <c r="B171" s="4">
        <v>0</v>
      </c>
      <c r="C171" s="4">
        <v>0</v>
      </c>
      <c r="D171" s="4" t="s">
        <v>7</v>
      </c>
      <c r="E171" s="4" t="s">
        <v>7</v>
      </c>
      <c r="F171" s="9" t="s">
        <v>333</v>
      </c>
      <c r="G171">
        <v>0</v>
      </c>
      <c r="H171" s="8">
        <v>-1.1121598787017115</v>
      </c>
      <c r="I171" s="8">
        <v>1.3756100561973117</v>
      </c>
      <c r="J171" s="8">
        <v>-2.6666489546101872</v>
      </c>
      <c r="K171" s="8">
        <v>4.4493864266982275</v>
      </c>
    </row>
    <row r="172" spans="1:11" x14ac:dyDescent="0.3">
      <c r="A172" t="s">
        <v>334</v>
      </c>
      <c r="B172" s="4">
        <v>0</v>
      </c>
      <c r="C172" s="4">
        <v>0</v>
      </c>
      <c r="D172" s="4">
        <v>0</v>
      </c>
      <c r="E172" s="4" t="s">
        <v>7</v>
      </c>
      <c r="F172" s="9" t="s">
        <v>40</v>
      </c>
      <c r="G172">
        <v>0</v>
      </c>
      <c r="H172" s="8">
        <v>-2.2107457630093181</v>
      </c>
      <c r="I172" s="8">
        <v>1.2294458886869051</v>
      </c>
      <c r="J172" s="8">
        <v>-1.7446626881753853</v>
      </c>
      <c r="K172" s="8">
        <v>4.4482457637141186</v>
      </c>
    </row>
    <row r="173" spans="1:11" x14ac:dyDescent="0.3">
      <c r="A173" t="s">
        <v>335</v>
      </c>
      <c r="B173" s="4">
        <v>0</v>
      </c>
      <c r="C173" s="4">
        <v>0</v>
      </c>
      <c r="D173" s="4">
        <v>0</v>
      </c>
      <c r="E173" s="4" t="s">
        <v>7</v>
      </c>
      <c r="F173" s="9" t="s">
        <v>336</v>
      </c>
      <c r="G173">
        <v>0</v>
      </c>
      <c r="H173" s="8">
        <v>1.0661923338334311</v>
      </c>
      <c r="I173" s="8">
        <v>1.1737784983612909</v>
      </c>
      <c r="J173" s="8">
        <v>-1.8681179371814305</v>
      </c>
      <c r="K173" s="8">
        <v>4.4356590095914266</v>
      </c>
    </row>
    <row r="174" spans="1:11" x14ac:dyDescent="0.3">
      <c r="A174" t="s">
        <v>337</v>
      </c>
      <c r="B174" s="4">
        <v>0</v>
      </c>
      <c r="C174" s="4">
        <v>0</v>
      </c>
      <c r="D174" s="4">
        <v>0</v>
      </c>
      <c r="E174" s="4" t="s">
        <v>7</v>
      </c>
      <c r="F174" s="9" t="s">
        <v>31</v>
      </c>
      <c r="G174">
        <v>0</v>
      </c>
      <c r="H174" s="8">
        <v>-1.8511946288749181</v>
      </c>
      <c r="I174" s="8">
        <v>1.4576975744133296</v>
      </c>
      <c r="J174" s="8">
        <v>-2.4629410831408181</v>
      </c>
      <c r="K174" s="8">
        <v>4.417490438281658</v>
      </c>
    </row>
    <row r="175" spans="1:11" x14ac:dyDescent="0.3">
      <c r="A175" t="s">
        <v>338</v>
      </c>
      <c r="B175" s="4">
        <v>0</v>
      </c>
      <c r="C175" s="4">
        <v>0</v>
      </c>
      <c r="D175" s="4" t="s">
        <v>7</v>
      </c>
      <c r="E175" s="4" t="s">
        <v>7</v>
      </c>
      <c r="F175" s="9" t="s">
        <v>339</v>
      </c>
      <c r="G175">
        <v>0</v>
      </c>
      <c r="H175" s="8">
        <v>-1.3172163107945909</v>
      </c>
      <c r="I175" s="8">
        <v>1.0007737494200861</v>
      </c>
      <c r="J175" s="8">
        <v>-2.7056217960299018</v>
      </c>
      <c r="K175" s="8">
        <v>4.4164031801592873</v>
      </c>
    </row>
    <row r="176" spans="1:11" x14ac:dyDescent="0.3">
      <c r="A176" t="s">
        <v>340</v>
      </c>
      <c r="B176" s="4">
        <v>0</v>
      </c>
      <c r="C176" s="4">
        <v>0</v>
      </c>
      <c r="D176" s="4">
        <v>0</v>
      </c>
      <c r="E176" s="4" t="s">
        <v>7</v>
      </c>
      <c r="F176" s="9" t="s">
        <v>31</v>
      </c>
      <c r="G176">
        <v>0</v>
      </c>
      <c r="H176" s="8">
        <v>1.0235140274800938</v>
      </c>
      <c r="I176" s="8">
        <v>1.1801056151202536</v>
      </c>
      <c r="J176" s="8">
        <v>-1.3151601937555513</v>
      </c>
      <c r="K176" s="8">
        <v>4.4062224117942721</v>
      </c>
    </row>
    <row r="177" spans="1:11" x14ac:dyDescent="0.3">
      <c r="A177" t="s">
        <v>341</v>
      </c>
      <c r="B177" s="4">
        <v>0</v>
      </c>
      <c r="C177" s="4">
        <v>0</v>
      </c>
      <c r="D177" s="4">
        <v>0</v>
      </c>
      <c r="E177" s="4" t="s">
        <v>7</v>
      </c>
      <c r="F177" s="9" t="s">
        <v>13</v>
      </c>
      <c r="G177">
        <v>0</v>
      </c>
      <c r="H177" s="8">
        <v>-1.4034122517479801</v>
      </c>
      <c r="I177" s="8">
        <v>1.1587319839948949</v>
      </c>
      <c r="J177" s="8">
        <v>-2.2396593375274385</v>
      </c>
      <c r="K177" s="8">
        <v>4.4035927160952575</v>
      </c>
    </row>
    <row r="178" spans="1:11" x14ac:dyDescent="0.3">
      <c r="A178" t="s">
        <v>342</v>
      </c>
      <c r="B178" s="4">
        <v>0</v>
      </c>
      <c r="C178" s="4">
        <v>0</v>
      </c>
      <c r="D178" s="4" t="s">
        <v>7</v>
      </c>
      <c r="E178" s="4" t="s">
        <v>7</v>
      </c>
      <c r="F178" s="9" t="s">
        <v>31</v>
      </c>
      <c r="G178">
        <v>0</v>
      </c>
      <c r="H178" s="8">
        <v>-1.0807310133911583</v>
      </c>
      <c r="I178" s="8">
        <v>1.0815270751778447</v>
      </c>
      <c r="J178" s="8">
        <v>-1.8422509352475405</v>
      </c>
      <c r="K178" s="8">
        <v>4.3879335648222852</v>
      </c>
    </row>
    <row r="179" spans="1:11" x14ac:dyDescent="0.3">
      <c r="A179" t="s">
        <v>343</v>
      </c>
      <c r="B179" s="4">
        <v>0</v>
      </c>
      <c r="C179" s="4">
        <v>0</v>
      </c>
      <c r="D179" s="4">
        <v>0</v>
      </c>
      <c r="E179" s="4" t="s">
        <v>7</v>
      </c>
      <c r="F179" s="9" t="s">
        <v>31</v>
      </c>
      <c r="G179">
        <v>0</v>
      </c>
      <c r="H179" s="8">
        <v>-1.4867862011557571</v>
      </c>
      <c r="I179" s="8">
        <v>-1.0582157093332998</v>
      </c>
      <c r="J179" s="8">
        <v>1.0316824793152302</v>
      </c>
      <c r="K179" s="8">
        <v>4.3747129954303583</v>
      </c>
    </row>
    <row r="180" spans="1:11" x14ac:dyDescent="0.3">
      <c r="A180" t="s">
        <v>344</v>
      </c>
      <c r="B180" s="4">
        <v>0</v>
      </c>
      <c r="C180" s="4">
        <v>0</v>
      </c>
      <c r="D180" s="4">
        <v>0</v>
      </c>
      <c r="E180" s="4" t="s">
        <v>7</v>
      </c>
      <c r="F180" s="9" t="s">
        <v>201</v>
      </c>
      <c r="G180">
        <v>0</v>
      </c>
      <c r="H180" s="8">
        <v>-1.6930517409197001</v>
      </c>
      <c r="I180" s="8">
        <v>1.1298285478806163</v>
      </c>
      <c r="J180" s="8">
        <v>-2.0846273928358157</v>
      </c>
      <c r="K180" s="8">
        <v>4.3442321660306726</v>
      </c>
    </row>
    <row r="181" spans="1:11" x14ac:dyDescent="0.3">
      <c r="A181" t="s">
        <v>345</v>
      </c>
      <c r="B181" s="4">
        <v>0</v>
      </c>
      <c r="C181" s="4">
        <v>0</v>
      </c>
      <c r="D181" s="4" t="s">
        <v>7</v>
      </c>
      <c r="E181" s="4" t="s">
        <v>7</v>
      </c>
      <c r="F181" s="9" t="s">
        <v>346</v>
      </c>
      <c r="G181" t="s">
        <v>161</v>
      </c>
      <c r="H181" s="8">
        <v>-1.1417739912277896</v>
      </c>
      <c r="I181" s="8">
        <v>1.0779651687201397</v>
      </c>
      <c r="J181" s="8">
        <v>-3.2808113644272496</v>
      </c>
      <c r="K181" s="8">
        <v>4.3441126574488278</v>
      </c>
    </row>
    <row r="182" spans="1:11" x14ac:dyDescent="0.3">
      <c r="A182" t="s">
        <v>347</v>
      </c>
      <c r="B182" s="4">
        <v>0</v>
      </c>
      <c r="C182" s="4">
        <v>0</v>
      </c>
      <c r="D182" s="4">
        <v>0</v>
      </c>
      <c r="E182" s="4" t="s">
        <v>7</v>
      </c>
      <c r="F182" s="9" t="s">
        <v>31</v>
      </c>
      <c r="G182">
        <v>0</v>
      </c>
      <c r="H182" s="8">
        <v>-1.9644612396642944</v>
      </c>
      <c r="I182" s="8">
        <v>1.1891201888754792</v>
      </c>
      <c r="J182" s="8">
        <v>-1.326218053446625</v>
      </c>
      <c r="K182" s="8">
        <v>4.3407172692586942</v>
      </c>
    </row>
    <row r="183" spans="1:11" x14ac:dyDescent="0.3">
      <c r="A183" t="s">
        <v>348</v>
      </c>
      <c r="B183" s="4">
        <v>0</v>
      </c>
      <c r="C183" s="4">
        <v>0</v>
      </c>
      <c r="D183" s="4">
        <v>0</v>
      </c>
      <c r="E183" s="4" t="s">
        <v>7</v>
      </c>
      <c r="F183" s="9" t="s">
        <v>59</v>
      </c>
      <c r="G183" t="s">
        <v>60</v>
      </c>
      <c r="H183" s="8">
        <v>1.1333332492786781</v>
      </c>
      <c r="I183" s="8">
        <v>1.1965280475567737</v>
      </c>
      <c r="J183" s="8">
        <v>-2.1216536184078154</v>
      </c>
      <c r="K183" s="8">
        <v>4.3392651597271428</v>
      </c>
    </row>
    <row r="184" spans="1:11" x14ac:dyDescent="0.3">
      <c r="A184" t="s">
        <v>349</v>
      </c>
      <c r="B184" s="4">
        <v>0</v>
      </c>
      <c r="C184" s="4">
        <v>0</v>
      </c>
      <c r="D184" s="4">
        <v>0</v>
      </c>
      <c r="E184" s="4" t="s">
        <v>7</v>
      </c>
      <c r="F184" s="9" t="s">
        <v>31</v>
      </c>
      <c r="G184">
        <v>0</v>
      </c>
      <c r="H184" s="8">
        <v>-1.5482256771352525</v>
      </c>
      <c r="I184" s="8">
        <v>1.1164499988938528</v>
      </c>
      <c r="J184" s="8">
        <v>-2.9057876264962448</v>
      </c>
      <c r="K184" s="8">
        <v>4.3365531578830776</v>
      </c>
    </row>
    <row r="185" spans="1:11" x14ac:dyDescent="0.3">
      <c r="A185" t="s">
        <v>350</v>
      </c>
      <c r="B185" s="4">
        <v>0</v>
      </c>
      <c r="C185" s="4">
        <v>0</v>
      </c>
      <c r="D185" s="4">
        <v>0</v>
      </c>
      <c r="E185" s="4" t="s">
        <v>7</v>
      </c>
      <c r="F185" s="9" t="s">
        <v>351</v>
      </c>
      <c r="G185" t="s">
        <v>88</v>
      </c>
      <c r="H185" s="8">
        <v>-1.1555155776454835</v>
      </c>
      <c r="I185" s="8">
        <v>-1.3530139201102356</v>
      </c>
      <c r="J185" s="8">
        <v>-1.7869235804759886</v>
      </c>
      <c r="K185" s="8">
        <v>4.3305684698493661</v>
      </c>
    </row>
    <row r="186" spans="1:11" x14ac:dyDescent="0.3">
      <c r="A186" t="s">
        <v>352</v>
      </c>
      <c r="B186" s="4">
        <v>0</v>
      </c>
      <c r="C186" s="4">
        <v>0</v>
      </c>
      <c r="D186" s="4" t="s">
        <v>7</v>
      </c>
      <c r="E186" s="4" t="s">
        <v>7</v>
      </c>
      <c r="F186" s="9" t="s">
        <v>353</v>
      </c>
      <c r="G186" t="s">
        <v>354</v>
      </c>
      <c r="H186" s="8">
        <v>-1.1048567578975255</v>
      </c>
      <c r="I186" s="8">
        <v>1.1299502801161716</v>
      </c>
      <c r="J186" s="8">
        <v>-2.1792573700937532</v>
      </c>
      <c r="K186" s="8">
        <v>4.3241879116991822</v>
      </c>
    </row>
    <row r="187" spans="1:11" x14ac:dyDescent="0.3">
      <c r="A187" t="s">
        <v>355</v>
      </c>
      <c r="B187" s="4">
        <v>0</v>
      </c>
      <c r="C187" s="4">
        <v>0</v>
      </c>
      <c r="D187" s="4">
        <v>0</v>
      </c>
      <c r="E187" s="4" t="s">
        <v>7</v>
      </c>
      <c r="F187" s="9" t="s">
        <v>31</v>
      </c>
      <c r="G187">
        <v>0</v>
      </c>
      <c r="H187" s="8">
        <v>-1.3183548855859502</v>
      </c>
      <c r="I187" s="8">
        <v>1.0640764907516187</v>
      </c>
      <c r="J187" s="8">
        <v>-1.8865714511273874</v>
      </c>
      <c r="K187" s="8">
        <v>4.2650506616005917</v>
      </c>
    </row>
    <row r="188" spans="1:11" x14ac:dyDescent="0.3">
      <c r="A188" t="s">
        <v>356</v>
      </c>
      <c r="B188" s="4">
        <v>0</v>
      </c>
      <c r="C188" s="4">
        <v>0</v>
      </c>
      <c r="D188" s="4">
        <v>0</v>
      </c>
      <c r="E188" s="4" t="s">
        <v>7</v>
      </c>
      <c r="F188" s="9" t="s">
        <v>357</v>
      </c>
      <c r="G188">
        <v>0</v>
      </c>
      <c r="H188" s="8">
        <v>-1.2140157877994453</v>
      </c>
      <c r="I188" s="8">
        <v>1.2522796962179417</v>
      </c>
      <c r="J188" s="8">
        <v>1.118892202254171</v>
      </c>
      <c r="K188" s="8">
        <v>4.2434829996629002</v>
      </c>
    </row>
    <row r="189" spans="1:11" x14ac:dyDescent="0.3">
      <c r="A189" t="s">
        <v>358</v>
      </c>
      <c r="B189" s="4">
        <v>0</v>
      </c>
      <c r="C189" s="4">
        <v>0</v>
      </c>
      <c r="D189" s="4">
        <v>0</v>
      </c>
      <c r="E189" s="4" t="s">
        <v>7</v>
      </c>
      <c r="F189" s="9" t="s">
        <v>31</v>
      </c>
      <c r="G189">
        <v>0</v>
      </c>
      <c r="H189" s="8">
        <v>-1.165877905540613</v>
      </c>
      <c r="I189" s="8">
        <v>1.0883540041001021</v>
      </c>
      <c r="J189" s="8">
        <v>-1.0721301531162515</v>
      </c>
      <c r="K189" s="8">
        <v>4.2381174610151149</v>
      </c>
    </row>
    <row r="190" spans="1:11" x14ac:dyDescent="0.3">
      <c r="A190" t="s">
        <v>359</v>
      </c>
      <c r="B190" s="4">
        <v>0</v>
      </c>
      <c r="C190" s="4">
        <v>0</v>
      </c>
      <c r="D190" s="4">
        <v>0</v>
      </c>
      <c r="E190" s="4" t="s">
        <v>7</v>
      </c>
      <c r="F190" s="9" t="s">
        <v>33</v>
      </c>
      <c r="G190">
        <v>0</v>
      </c>
      <c r="H190" s="8">
        <v>-1.0641566549049584</v>
      </c>
      <c r="I190" s="8">
        <v>-1.0844841276519146</v>
      </c>
      <c r="J190" s="8">
        <v>-1.2172423683323235</v>
      </c>
      <c r="K190" s="8">
        <v>4.2380881320285901</v>
      </c>
    </row>
    <row r="191" spans="1:11" x14ac:dyDescent="0.3">
      <c r="A191" t="s">
        <v>360</v>
      </c>
      <c r="B191" s="4">
        <v>0</v>
      </c>
      <c r="C191" s="4">
        <v>0</v>
      </c>
      <c r="D191" s="4">
        <v>0</v>
      </c>
      <c r="E191" s="4" t="s">
        <v>7</v>
      </c>
      <c r="F191" s="9" t="s">
        <v>361</v>
      </c>
      <c r="G191" t="s">
        <v>362</v>
      </c>
      <c r="H191" s="8">
        <v>1.0172169837150478</v>
      </c>
      <c r="I191" s="8">
        <v>1.1594251234826676</v>
      </c>
      <c r="J191" s="8">
        <v>-1.3024477319709977</v>
      </c>
      <c r="K191" s="8">
        <v>4.2378436209932682</v>
      </c>
    </row>
    <row r="192" spans="1:11" x14ac:dyDescent="0.3">
      <c r="A192" t="s">
        <v>363</v>
      </c>
      <c r="B192" s="4">
        <v>0</v>
      </c>
      <c r="C192" s="4">
        <v>0</v>
      </c>
      <c r="D192" s="4">
        <v>0</v>
      </c>
      <c r="E192" s="4" t="s">
        <v>7</v>
      </c>
      <c r="F192" s="9" t="s">
        <v>31</v>
      </c>
      <c r="G192">
        <v>0</v>
      </c>
      <c r="H192" s="8">
        <v>-1.7029126100835255</v>
      </c>
      <c r="I192" s="8">
        <v>-1.0109722891022399</v>
      </c>
      <c r="J192" s="8">
        <v>1.0107790138129047</v>
      </c>
      <c r="K192" s="8">
        <v>4.2327731955271632</v>
      </c>
    </row>
    <row r="193" spans="1:11" x14ac:dyDescent="0.3">
      <c r="A193" t="s">
        <v>364</v>
      </c>
      <c r="B193" s="4">
        <v>0</v>
      </c>
      <c r="C193" s="4">
        <v>0</v>
      </c>
      <c r="D193" s="4">
        <v>0</v>
      </c>
      <c r="E193" s="4" t="s">
        <v>7</v>
      </c>
      <c r="F193" s="9" t="s">
        <v>11</v>
      </c>
      <c r="G193">
        <v>0</v>
      </c>
      <c r="H193" s="8">
        <v>-1.320019590866355</v>
      </c>
      <c r="I193" s="8">
        <v>1.1400808154421755</v>
      </c>
      <c r="J193" s="8">
        <v>-1.7947390721683414</v>
      </c>
      <c r="K193" s="8">
        <v>4.2320400838555026</v>
      </c>
    </row>
    <row r="194" spans="1:11" x14ac:dyDescent="0.3">
      <c r="A194" t="s">
        <v>365</v>
      </c>
      <c r="B194" s="4">
        <v>0</v>
      </c>
      <c r="C194" s="4">
        <v>0</v>
      </c>
      <c r="D194" s="4">
        <v>0</v>
      </c>
      <c r="E194" s="4" t="s">
        <v>7</v>
      </c>
      <c r="F194" s="9" t="s">
        <v>40</v>
      </c>
      <c r="G194">
        <v>0</v>
      </c>
      <c r="H194" s="8">
        <v>-1.2531166682820523</v>
      </c>
      <c r="I194" s="8">
        <v>1.2142681371572257</v>
      </c>
      <c r="J194" s="8">
        <v>-1.1734372492797382</v>
      </c>
      <c r="K194" s="8">
        <v>4.2099837892046521</v>
      </c>
    </row>
    <row r="195" spans="1:11" x14ac:dyDescent="0.3">
      <c r="A195" t="s">
        <v>366</v>
      </c>
      <c r="B195" s="4">
        <v>0</v>
      </c>
      <c r="C195" s="4">
        <v>0</v>
      </c>
      <c r="D195" s="4" t="s">
        <v>7</v>
      </c>
      <c r="E195" s="4" t="s">
        <v>7</v>
      </c>
      <c r="F195" s="9" t="s">
        <v>31</v>
      </c>
      <c r="G195">
        <v>0</v>
      </c>
      <c r="H195" s="8">
        <v>-1.2438858329050908</v>
      </c>
      <c r="I195" s="8">
        <v>1.0012355054904998</v>
      </c>
      <c r="J195" s="8">
        <v>-1.840912475658109</v>
      </c>
      <c r="K195" s="8">
        <v>4.2068194811588446</v>
      </c>
    </row>
    <row r="196" spans="1:11" x14ac:dyDescent="0.3">
      <c r="A196" t="s">
        <v>367</v>
      </c>
      <c r="B196" s="4">
        <v>0</v>
      </c>
      <c r="C196" s="4">
        <v>0</v>
      </c>
      <c r="D196" s="4">
        <v>0</v>
      </c>
      <c r="E196" s="4" t="s">
        <v>7</v>
      </c>
      <c r="F196" s="9" t="s">
        <v>368</v>
      </c>
      <c r="G196" t="s">
        <v>38</v>
      </c>
      <c r="H196" s="8">
        <v>-1.1145498334234283</v>
      </c>
      <c r="I196" s="8">
        <v>-1.1663000884695927</v>
      </c>
      <c r="J196" s="8">
        <v>-1.4040159824264775</v>
      </c>
      <c r="K196" s="8">
        <v>4.2060703659040648</v>
      </c>
    </row>
    <row r="197" spans="1:11" x14ac:dyDescent="0.3">
      <c r="A197" t="s">
        <v>369</v>
      </c>
      <c r="B197" s="4">
        <v>0</v>
      </c>
      <c r="C197" s="4">
        <v>0</v>
      </c>
      <c r="D197" s="4">
        <v>0</v>
      </c>
      <c r="E197" s="4" t="s">
        <v>7</v>
      </c>
      <c r="F197" s="9" t="s">
        <v>370</v>
      </c>
      <c r="G197">
        <v>0</v>
      </c>
      <c r="H197" s="8">
        <v>1.1503347810274258</v>
      </c>
      <c r="I197" s="8">
        <v>-1.0985501207079675</v>
      </c>
      <c r="J197" s="8">
        <v>-1.5862755261914023</v>
      </c>
      <c r="K197" s="8">
        <v>4.1596776867271421</v>
      </c>
    </row>
    <row r="198" spans="1:11" x14ac:dyDescent="0.3">
      <c r="A198" t="s">
        <v>371</v>
      </c>
      <c r="B198" s="4">
        <v>0</v>
      </c>
      <c r="C198" s="4">
        <v>0</v>
      </c>
      <c r="D198" s="4">
        <v>0</v>
      </c>
      <c r="E198" s="4" t="s">
        <v>7</v>
      </c>
      <c r="F198" s="9" t="s">
        <v>372</v>
      </c>
      <c r="G198">
        <v>0</v>
      </c>
      <c r="H198" s="8">
        <v>1.002343239864963</v>
      </c>
      <c r="I198" s="8">
        <v>-1.2649441689886873</v>
      </c>
      <c r="J198" s="8">
        <v>1.1151396182225179</v>
      </c>
      <c r="K198" s="8">
        <v>4.1536494387483565</v>
      </c>
    </row>
    <row r="199" spans="1:11" x14ac:dyDescent="0.3">
      <c r="A199" t="s">
        <v>373</v>
      </c>
      <c r="B199" s="4">
        <v>0</v>
      </c>
      <c r="C199" s="4">
        <v>0</v>
      </c>
      <c r="D199" s="4">
        <v>0</v>
      </c>
      <c r="E199" s="4" t="s">
        <v>7</v>
      </c>
      <c r="F199" s="9" t="s">
        <v>40</v>
      </c>
      <c r="G199">
        <v>0</v>
      </c>
      <c r="H199" s="8">
        <v>1.1392222728451358</v>
      </c>
      <c r="I199" s="8">
        <v>-1.0194020622610189</v>
      </c>
      <c r="J199" s="8">
        <v>1.069118462695372</v>
      </c>
      <c r="K199" s="8">
        <v>4.1510272926315182</v>
      </c>
    </row>
    <row r="200" spans="1:11" x14ac:dyDescent="0.3">
      <c r="A200" t="s">
        <v>374</v>
      </c>
      <c r="B200" s="4">
        <v>0</v>
      </c>
      <c r="C200" s="4">
        <v>0</v>
      </c>
      <c r="D200" s="4">
        <v>0</v>
      </c>
      <c r="E200" s="4" t="s">
        <v>7</v>
      </c>
      <c r="F200" s="9" t="s">
        <v>375</v>
      </c>
      <c r="G200" t="s">
        <v>94</v>
      </c>
      <c r="H200" s="8">
        <v>-1.013093132706008</v>
      </c>
      <c r="I200" s="8">
        <v>1.1368066596709261</v>
      </c>
      <c r="J200" s="8">
        <v>-1.0170254231600222</v>
      </c>
      <c r="K200" s="8">
        <v>4.1367638454296607</v>
      </c>
    </row>
    <row r="201" spans="1:11" x14ac:dyDescent="0.3">
      <c r="A201" t="s">
        <v>376</v>
      </c>
      <c r="B201" s="4">
        <v>0</v>
      </c>
      <c r="C201" s="4">
        <v>0</v>
      </c>
      <c r="D201" s="4">
        <v>0</v>
      </c>
      <c r="E201" s="4" t="s">
        <v>7</v>
      </c>
      <c r="F201" s="9" t="s">
        <v>190</v>
      </c>
      <c r="G201" t="s">
        <v>38</v>
      </c>
      <c r="H201" s="8">
        <v>-1.4823688940064341</v>
      </c>
      <c r="I201" s="8">
        <v>1.2054004780539826</v>
      </c>
      <c r="J201" s="8">
        <v>-1.360954943364908</v>
      </c>
      <c r="K201" s="8">
        <v>4.1365155189344458</v>
      </c>
    </row>
    <row r="202" spans="1:11" x14ac:dyDescent="0.3">
      <c r="A202" t="s">
        <v>377</v>
      </c>
      <c r="B202" s="4">
        <v>0</v>
      </c>
      <c r="C202" s="4">
        <v>0</v>
      </c>
      <c r="D202" s="4">
        <v>0</v>
      </c>
      <c r="E202" s="4" t="s">
        <v>7</v>
      </c>
      <c r="F202" s="9" t="s">
        <v>378</v>
      </c>
      <c r="G202">
        <v>0</v>
      </c>
      <c r="H202" s="8">
        <v>1.1792992165720437</v>
      </c>
      <c r="I202" s="8">
        <v>-1.0482301757376293</v>
      </c>
      <c r="J202" s="8">
        <v>-1.8608262813576306</v>
      </c>
      <c r="K202" s="8">
        <v>4.1335094426451366</v>
      </c>
    </row>
    <row r="203" spans="1:11" x14ac:dyDescent="0.3">
      <c r="A203" t="s">
        <v>379</v>
      </c>
      <c r="B203" s="4">
        <v>0</v>
      </c>
      <c r="C203" s="4">
        <v>0</v>
      </c>
      <c r="D203" s="4">
        <v>0</v>
      </c>
      <c r="E203" s="4" t="s">
        <v>7</v>
      </c>
      <c r="F203" s="9" t="s">
        <v>312</v>
      </c>
      <c r="G203">
        <v>0</v>
      </c>
      <c r="H203" s="8">
        <v>-2.2719762542010553</v>
      </c>
      <c r="I203" s="8">
        <v>1.5174838918025411</v>
      </c>
      <c r="J203" s="8">
        <v>-2.2275089851193308</v>
      </c>
      <c r="K203" s="8">
        <v>4.1333641062563888</v>
      </c>
    </row>
    <row r="204" spans="1:11" x14ac:dyDescent="0.3">
      <c r="A204" t="s">
        <v>380</v>
      </c>
      <c r="B204" s="4">
        <v>0</v>
      </c>
      <c r="C204" s="4">
        <v>0</v>
      </c>
      <c r="D204" s="4">
        <v>0</v>
      </c>
      <c r="E204" s="4" t="s">
        <v>7</v>
      </c>
      <c r="F204" s="9" t="s">
        <v>40</v>
      </c>
      <c r="G204">
        <v>0</v>
      </c>
      <c r="H204" s="8">
        <v>-1.172745971238661</v>
      </c>
      <c r="I204" s="8">
        <v>-1.3031088358030694</v>
      </c>
      <c r="J204" s="8">
        <v>-1.2318361989814912</v>
      </c>
      <c r="K204" s="8">
        <v>4.1295872337354611</v>
      </c>
    </row>
    <row r="205" spans="1:11" x14ac:dyDescent="0.3">
      <c r="A205" t="s">
        <v>381</v>
      </c>
      <c r="B205" s="4">
        <v>0</v>
      </c>
      <c r="C205" s="4">
        <v>0</v>
      </c>
      <c r="D205" s="4">
        <v>0</v>
      </c>
      <c r="E205" s="4" t="s">
        <v>7</v>
      </c>
      <c r="F205" s="9" t="s">
        <v>15</v>
      </c>
      <c r="G205">
        <v>0</v>
      </c>
      <c r="H205" s="8">
        <v>1.5045563159425555</v>
      </c>
      <c r="I205" s="8">
        <v>-2.4201194267211745</v>
      </c>
      <c r="J205" s="8">
        <v>-6.3879073563997322</v>
      </c>
      <c r="K205" s="8">
        <v>4.1213089643841361</v>
      </c>
    </row>
    <row r="206" spans="1:11" x14ac:dyDescent="0.3">
      <c r="A206" t="s">
        <v>382</v>
      </c>
      <c r="B206" s="4">
        <v>0</v>
      </c>
      <c r="C206" s="4">
        <v>0</v>
      </c>
      <c r="D206" s="4" t="s">
        <v>7</v>
      </c>
      <c r="E206" s="4" t="s">
        <v>7</v>
      </c>
      <c r="F206" s="9" t="s">
        <v>383</v>
      </c>
      <c r="G206" t="s">
        <v>245</v>
      </c>
      <c r="H206" s="8">
        <v>-1.137405529278098</v>
      </c>
      <c r="I206" s="8">
        <v>-1.0650782837834569</v>
      </c>
      <c r="J206" s="8">
        <v>-2.3150029766196241</v>
      </c>
      <c r="K206" s="8">
        <v>4.1183878054117962</v>
      </c>
    </row>
    <row r="207" spans="1:11" x14ac:dyDescent="0.3">
      <c r="A207" t="s">
        <v>384</v>
      </c>
      <c r="B207" s="4" t="s">
        <v>7</v>
      </c>
      <c r="C207" s="4">
        <v>0</v>
      </c>
      <c r="D207" s="4">
        <v>0</v>
      </c>
      <c r="E207" s="4" t="s">
        <v>7</v>
      </c>
      <c r="F207" s="9" t="s">
        <v>385</v>
      </c>
      <c r="G207" t="s">
        <v>386</v>
      </c>
      <c r="H207" s="8">
        <v>-1.7788462083501173</v>
      </c>
      <c r="I207" s="8">
        <v>1.5295954981347264</v>
      </c>
      <c r="J207" s="8">
        <v>-1.248612158402862</v>
      </c>
      <c r="K207" s="8">
        <v>4.1177754663173847</v>
      </c>
    </row>
    <row r="208" spans="1:11" x14ac:dyDescent="0.3">
      <c r="A208" t="s">
        <v>387</v>
      </c>
      <c r="B208" s="4">
        <v>0</v>
      </c>
      <c r="C208" s="4">
        <v>0</v>
      </c>
      <c r="D208" s="4">
        <v>0</v>
      </c>
      <c r="E208" s="4" t="s">
        <v>7</v>
      </c>
      <c r="F208" s="9" t="s">
        <v>388</v>
      </c>
      <c r="G208">
        <v>0</v>
      </c>
      <c r="H208" s="8">
        <v>-1.1866192070689461</v>
      </c>
      <c r="I208" s="8">
        <v>1.0628279837599783</v>
      </c>
      <c r="J208" s="8">
        <v>-1.3251014272008965</v>
      </c>
      <c r="K208" s="8">
        <v>4.1035219632949032</v>
      </c>
    </row>
    <row r="209" spans="1:11" x14ac:dyDescent="0.3">
      <c r="A209" t="s">
        <v>389</v>
      </c>
      <c r="B209" s="4">
        <v>0</v>
      </c>
      <c r="C209" s="4">
        <v>0</v>
      </c>
      <c r="D209" s="4">
        <v>0</v>
      </c>
      <c r="E209" s="4" t="s">
        <v>7</v>
      </c>
      <c r="F209" s="9" t="s">
        <v>390</v>
      </c>
      <c r="G209">
        <v>0</v>
      </c>
      <c r="H209" s="8">
        <v>-1.8618412498572614</v>
      </c>
      <c r="I209" s="8">
        <v>1.2805386588473984</v>
      </c>
      <c r="J209" s="8">
        <v>-2.0972414978459448</v>
      </c>
      <c r="K209" s="8">
        <v>4.1023062532347589</v>
      </c>
    </row>
    <row r="210" spans="1:11" x14ac:dyDescent="0.3">
      <c r="A210" t="s">
        <v>391</v>
      </c>
      <c r="B210" s="4">
        <v>0</v>
      </c>
      <c r="C210" s="4">
        <v>0</v>
      </c>
      <c r="D210" s="4">
        <v>0</v>
      </c>
      <c r="E210" s="4" t="s">
        <v>7</v>
      </c>
      <c r="F210" s="9" t="s">
        <v>117</v>
      </c>
      <c r="G210" t="s">
        <v>118</v>
      </c>
      <c r="H210" s="8">
        <v>-1.0455404660207532</v>
      </c>
      <c r="I210" s="8">
        <v>-1.3318716906051253</v>
      </c>
      <c r="J210" s="8">
        <v>1.1328057213327756</v>
      </c>
      <c r="K210" s="8">
        <v>4.0845614870977816</v>
      </c>
    </row>
    <row r="211" spans="1:11" x14ac:dyDescent="0.3">
      <c r="A211" t="s">
        <v>392</v>
      </c>
      <c r="B211" s="4">
        <v>0</v>
      </c>
      <c r="C211" s="4">
        <v>0</v>
      </c>
      <c r="D211" s="4">
        <v>0</v>
      </c>
      <c r="E211" s="4" t="s">
        <v>7</v>
      </c>
      <c r="F211" s="9" t="s">
        <v>393</v>
      </c>
      <c r="G211" t="s">
        <v>204</v>
      </c>
      <c r="H211" s="8">
        <v>-1.2440279975087685</v>
      </c>
      <c r="I211" s="8">
        <v>1.1607545377815984</v>
      </c>
      <c r="J211" s="8">
        <v>-1.5191857178674746</v>
      </c>
      <c r="K211" s="8">
        <v>4.0833331592349227</v>
      </c>
    </row>
    <row r="212" spans="1:11" x14ac:dyDescent="0.3">
      <c r="A212" t="s">
        <v>394</v>
      </c>
      <c r="B212" s="4">
        <v>0</v>
      </c>
      <c r="C212" s="4">
        <v>0</v>
      </c>
      <c r="D212" s="4">
        <v>0</v>
      </c>
      <c r="E212" s="4" t="s">
        <v>7</v>
      </c>
      <c r="F212" s="9" t="s">
        <v>395</v>
      </c>
      <c r="G212" t="s">
        <v>396</v>
      </c>
      <c r="H212" s="8">
        <v>-1.0417916712766222</v>
      </c>
      <c r="I212" s="8">
        <v>-1.0195687420989994</v>
      </c>
      <c r="J212" s="8">
        <v>1.0591363518327346</v>
      </c>
      <c r="K212" s="8">
        <v>4.0725914828568275</v>
      </c>
    </row>
    <row r="213" spans="1:11" x14ac:dyDescent="0.3">
      <c r="A213" t="s">
        <v>397</v>
      </c>
      <c r="B213" s="4">
        <v>0</v>
      </c>
      <c r="C213" s="4">
        <v>0</v>
      </c>
      <c r="D213" s="4">
        <v>0</v>
      </c>
      <c r="E213" s="4" t="s">
        <v>7</v>
      </c>
      <c r="F213" s="9" t="s">
        <v>398</v>
      </c>
      <c r="G213" t="s">
        <v>399</v>
      </c>
      <c r="H213" s="8">
        <v>-1.1952939453872093</v>
      </c>
      <c r="I213" s="8">
        <v>1.0480012283514473</v>
      </c>
      <c r="J213" s="8">
        <v>-1.4831742426555239</v>
      </c>
      <c r="K213" s="8">
        <v>4.0602013195922604</v>
      </c>
    </row>
    <row r="214" spans="1:11" x14ac:dyDescent="0.3">
      <c r="A214" t="s">
        <v>400</v>
      </c>
      <c r="B214" s="4">
        <v>0</v>
      </c>
      <c r="C214" s="4">
        <v>0</v>
      </c>
      <c r="D214" s="4">
        <v>0</v>
      </c>
      <c r="E214" s="4" t="s">
        <v>7</v>
      </c>
      <c r="F214" s="9" t="s">
        <v>31</v>
      </c>
      <c r="G214">
        <v>0</v>
      </c>
      <c r="H214" s="8">
        <v>-1.200712217425193</v>
      </c>
      <c r="I214" s="8">
        <v>-1.1420286567098838</v>
      </c>
      <c r="J214" s="8">
        <v>-1.5610429140048754</v>
      </c>
      <c r="K214" s="8">
        <v>4.0588959608023707</v>
      </c>
    </row>
    <row r="215" spans="1:11" x14ac:dyDescent="0.3">
      <c r="A215" t="s">
        <v>401</v>
      </c>
      <c r="B215" s="4">
        <v>0</v>
      </c>
      <c r="C215" s="4">
        <v>0</v>
      </c>
      <c r="D215" s="4">
        <v>0</v>
      </c>
      <c r="E215" s="4" t="s">
        <v>7</v>
      </c>
      <c r="F215" s="9" t="s">
        <v>31</v>
      </c>
      <c r="G215">
        <v>0</v>
      </c>
      <c r="H215" s="8">
        <v>-1.0553224600565498</v>
      </c>
      <c r="I215" s="8">
        <v>-1.1896076398884528</v>
      </c>
      <c r="J215" s="8">
        <v>-1.8064830375817951</v>
      </c>
      <c r="K215" s="8">
        <v>4.049723134643008</v>
      </c>
    </row>
    <row r="216" spans="1:11" x14ac:dyDescent="0.3">
      <c r="A216" t="s">
        <v>402</v>
      </c>
      <c r="B216" s="4">
        <v>0</v>
      </c>
      <c r="C216" s="4">
        <v>0</v>
      </c>
      <c r="D216" s="4">
        <v>0</v>
      </c>
      <c r="E216" s="4" t="s">
        <v>7</v>
      </c>
      <c r="F216" s="9" t="s">
        <v>31</v>
      </c>
      <c r="G216">
        <v>0</v>
      </c>
      <c r="H216" s="8">
        <v>1.0749763389501061</v>
      </c>
      <c r="I216" s="8">
        <v>1.2390823538876552</v>
      </c>
      <c r="J216" s="8">
        <v>-1.3343946977640784</v>
      </c>
      <c r="K216" s="8">
        <v>4.0425873960021237</v>
      </c>
    </row>
    <row r="217" spans="1:11" x14ac:dyDescent="0.3">
      <c r="A217" t="s">
        <v>403</v>
      </c>
      <c r="B217" s="4">
        <v>0</v>
      </c>
      <c r="C217" s="4">
        <v>0</v>
      </c>
      <c r="D217" s="4">
        <v>0</v>
      </c>
      <c r="E217" s="4" t="s">
        <v>7</v>
      </c>
      <c r="F217" s="9" t="s">
        <v>404</v>
      </c>
      <c r="G217" t="s">
        <v>405</v>
      </c>
      <c r="H217" s="8">
        <v>-1.5953237893115566</v>
      </c>
      <c r="I217" s="8">
        <v>1.2592524687296094</v>
      </c>
      <c r="J217" s="8">
        <v>-2.2610167400065158</v>
      </c>
      <c r="K217" s="8">
        <v>4.0378310370042092</v>
      </c>
    </row>
    <row r="218" spans="1:11" x14ac:dyDescent="0.3">
      <c r="A218" t="s">
        <v>406</v>
      </c>
      <c r="B218" s="4">
        <v>0</v>
      </c>
      <c r="C218" s="4">
        <v>0</v>
      </c>
      <c r="D218" s="4">
        <v>0</v>
      </c>
      <c r="E218" s="4" t="s">
        <v>7</v>
      </c>
      <c r="F218" s="9" t="s">
        <v>407</v>
      </c>
      <c r="G218">
        <v>0</v>
      </c>
      <c r="H218" s="8">
        <v>-1.5863943169127643</v>
      </c>
      <c r="I218" s="8">
        <v>1.3185063026654849</v>
      </c>
      <c r="J218" s="8">
        <v>-1.8033593353654427</v>
      </c>
      <c r="K218" s="8">
        <v>4.0269477626520267</v>
      </c>
    </row>
    <row r="219" spans="1:11" x14ac:dyDescent="0.3">
      <c r="A219" t="s">
        <v>408</v>
      </c>
      <c r="B219" s="4">
        <v>0</v>
      </c>
      <c r="C219" s="4">
        <v>0</v>
      </c>
      <c r="D219" s="4" t="s">
        <v>7</v>
      </c>
      <c r="E219" s="4" t="s">
        <v>7</v>
      </c>
      <c r="F219" s="9" t="s">
        <v>409</v>
      </c>
      <c r="G219">
        <v>0</v>
      </c>
      <c r="H219" s="8">
        <v>-1.1956302801294503</v>
      </c>
      <c r="I219" s="8">
        <v>1.0109906580290597</v>
      </c>
      <c r="J219" s="8">
        <v>-1.8362098779497551</v>
      </c>
      <c r="K219" s="8">
        <v>4.0245038296165463</v>
      </c>
    </row>
    <row r="220" spans="1:11" x14ac:dyDescent="0.3">
      <c r="A220" t="s">
        <v>410</v>
      </c>
      <c r="B220" s="4">
        <v>0</v>
      </c>
      <c r="C220" s="4">
        <v>0</v>
      </c>
      <c r="D220" s="4" t="s">
        <v>7</v>
      </c>
      <c r="E220" s="4" t="s">
        <v>7</v>
      </c>
      <c r="F220" s="9" t="s">
        <v>411</v>
      </c>
      <c r="G220" t="s">
        <v>412</v>
      </c>
      <c r="H220" s="8">
        <v>-1.2397872699353145</v>
      </c>
      <c r="I220" s="8">
        <v>1.1072185607426379</v>
      </c>
      <c r="J220" s="8">
        <v>-3.0292992685996212</v>
      </c>
      <c r="K220" s="8">
        <v>4.0225894917314546</v>
      </c>
    </row>
    <row r="221" spans="1:11" x14ac:dyDescent="0.3">
      <c r="A221" t="s">
        <v>413</v>
      </c>
      <c r="B221" s="4">
        <v>0</v>
      </c>
      <c r="C221" s="4">
        <v>0</v>
      </c>
      <c r="D221" s="4" t="s">
        <v>7</v>
      </c>
      <c r="E221" s="4" t="s">
        <v>7</v>
      </c>
      <c r="F221" s="9" t="s">
        <v>414</v>
      </c>
      <c r="G221">
        <v>0</v>
      </c>
      <c r="H221" s="8">
        <v>-1.2771164176278496</v>
      </c>
      <c r="I221" s="8">
        <v>1.1185075474294435</v>
      </c>
      <c r="J221" s="8">
        <v>-2.3161261902254262</v>
      </c>
      <c r="K221" s="8">
        <v>4.0184383301590074</v>
      </c>
    </row>
    <row r="222" spans="1:11" x14ac:dyDescent="0.3">
      <c r="A222" t="s">
        <v>415</v>
      </c>
      <c r="B222" s="4">
        <v>0</v>
      </c>
      <c r="C222" s="4">
        <v>0</v>
      </c>
      <c r="D222" s="4">
        <v>0</v>
      </c>
      <c r="E222" s="4" t="s">
        <v>7</v>
      </c>
      <c r="F222" s="9" t="s">
        <v>416</v>
      </c>
      <c r="G222">
        <v>0</v>
      </c>
      <c r="H222" s="8">
        <v>-1.1365836148419366</v>
      </c>
      <c r="I222" s="8">
        <v>1.1064653581757462</v>
      </c>
      <c r="J222" s="8">
        <v>-1.7971858156282396</v>
      </c>
      <c r="K222" s="8">
        <v>4.0134494861238039</v>
      </c>
    </row>
    <row r="223" spans="1:11" x14ac:dyDescent="0.3">
      <c r="A223" t="s">
        <v>417</v>
      </c>
      <c r="B223" s="4">
        <v>0</v>
      </c>
      <c r="C223" s="4">
        <v>0</v>
      </c>
      <c r="D223" s="4" t="s">
        <v>7</v>
      </c>
      <c r="E223" s="4" t="s">
        <v>7</v>
      </c>
      <c r="F223" s="9" t="s">
        <v>418</v>
      </c>
      <c r="G223">
        <v>0</v>
      </c>
      <c r="H223" s="8">
        <v>-1.3356034505012275</v>
      </c>
      <c r="I223" s="8">
        <v>-1.2727811035492709</v>
      </c>
      <c r="J223" s="8">
        <v>-2.5608931113826965</v>
      </c>
      <c r="K223" s="8">
        <v>3.9962242859664534</v>
      </c>
    </row>
    <row r="224" spans="1:11" x14ac:dyDescent="0.3">
      <c r="A224" t="s">
        <v>419</v>
      </c>
      <c r="B224" s="4">
        <v>0</v>
      </c>
      <c r="C224" s="4">
        <v>0</v>
      </c>
      <c r="D224" s="4">
        <v>0</v>
      </c>
      <c r="E224" s="4" t="s">
        <v>7</v>
      </c>
      <c r="F224" s="9" t="s">
        <v>160</v>
      </c>
      <c r="G224" t="s">
        <v>161</v>
      </c>
      <c r="H224" s="8">
        <v>-1.4914386208714236</v>
      </c>
      <c r="I224" s="8">
        <v>-1.1152514742031068</v>
      </c>
      <c r="J224" s="8">
        <v>-1.5319870190258644</v>
      </c>
      <c r="K224" s="8">
        <v>3.9868664663340296</v>
      </c>
    </row>
    <row r="225" spans="1:11" x14ac:dyDescent="0.3">
      <c r="A225" t="s">
        <v>420</v>
      </c>
      <c r="B225" s="4">
        <v>0</v>
      </c>
      <c r="C225" s="4">
        <v>0</v>
      </c>
      <c r="D225" s="4" t="s">
        <v>7</v>
      </c>
      <c r="E225" s="4" t="s">
        <v>7</v>
      </c>
      <c r="F225" s="9" t="s">
        <v>421</v>
      </c>
      <c r="G225" t="s">
        <v>422</v>
      </c>
      <c r="H225" s="8">
        <v>-1.3896955607879973</v>
      </c>
      <c r="I225" s="8">
        <v>-1.1477309570649559</v>
      </c>
      <c r="J225" s="8">
        <v>-2.0133257132368465</v>
      </c>
      <c r="K225" s="8">
        <v>3.9862622736633777</v>
      </c>
    </row>
    <row r="226" spans="1:11" x14ac:dyDescent="0.3">
      <c r="A226" t="s">
        <v>423</v>
      </c>
      <c r="B226" s="4">
        <v>0</v>
      </c>
      <c r="C226" s="4">
        <v>0</v>
      </c>
      <c r="D226" s="4">
        <v>0</v>
      </c>
      <c r="E226" s="4" t="s">
        <v>7</v>
      </c>
      <c r="F226" s="9" t="s">
        <v>424</v>
      </c>
      <c r="G226">
        <v>0</v>
      </c>
      <c r="H226" s="8">
        <v>-1.3327290776443248</v>
      </c>
      <c r="I226" s="8">
        <v>1.3066647168401788</v>
      </c>
      <c r="J226" s="8">
        <v>-1.7247606128275721</v>
      </c>
      <c r="K226" s="8">
        <v>3.9796031928945106</v>
      </c>
    </row>
    <row r="227" spans="1:11" x14ac:dyDescent="0.3">
      <c r="A227" t="s">
        <v>425</v>
      </c>
      <c r="B227" s="4">
        <v>0</v>
      </c>
      <c r="C227" s="4">
        <v>0</v>
      </c>
      <c r="D227" s="4" t="s">
        <v>7</v>
      </c>
      <c r="E227" s="4" t="s">
        <v>7</v>
      </c>
      <c r="F227" s="9" t="s">
        <v>426</v>
      </c>
      <c r="G227" t="s">
        <v>427</v>
      </c>
      <c r="H227" s="8">
        <v>-1.2217913292760092</v>
      </c>
      <c r="I227" s="8">
        <v>1.0070604342073268</v>
      </c>
      <c r="J227" s="8">
        <v>-1.812945736055841</v>
      </c>
      <c r="K227" s="8">
        <v>3.9306562442795823</v>
      </c>
    </row>
    <row r="228" spans="1:11" x14ac:dyDescent="0.3">
      <c r="A228" t="s">
        <v>428</v>
      </c>
      <c r="B228" s="4">
        <v>0</v>
      </c>
      <c r="C228" s="4">
        <v>0</v>
      </c>
      <c r="D228" s="4">
        <v>0</v>
      </c>
      <c r="E228" s="4" t="s">
        <v>7</v>
      </c>
      <c r="F228" s="9" t="s">
        <v>11</v>
      </c>
      <c r="G228">
        <v>0</v>
      </c>
      <c r="H228" s="8">
        <v>-1.5443569052546182</v>
      </c>
      <c r="I228" s="8">
        <v>1.348528408522746</v>
      </c>
      <c r="J228" s="8">
        <v>-2.3293753084177742</v>
      </c>
      <c r="K228" s="8">
        <v>3.929735285637376</v>
      </c>
    </row>
    <row r="229" spans="1:11" x14ac:dyDescent="0.3">
      <c r="A229" t="s">
        <v>429</v>
      </c>
      <c r="B229" s="4">
        <v>0</v>
      </c>
      <c r="C229" s="4">
        <v>0</v>
      </c>
      <c r="D229" s="4">
        <v>0</v>
      </c>
      <c r="E229" s="4" t="s">
        <v>7</v>
      </c>
      <c r="F229" s="9" t="s">
        <v>45</v>
      </c>
      <c r="G229" t="s">
        <v>46</v>
      </c>
      <c r="H229" s="8">
        <v>-1.2313200240943845</v>
      </c>
      <c r="I229" s="8">
        <v>1.3228780139971321</v>
      </c>
      <c r="J229" s="8">
        <v>-1.6120664653993491</v>
      </c>
      <c r="K229" s="8">
        <v>3.929157660745878</v>
      </c>
    </row>
    <row r="230" spans="1:11" x14ac:dyDescent="0.3">
      <c r="A230" t="s">
        <v>430</v>
      </c>
      <c r="B230" s="4">
        <v>0</v>
      </c>
      <c r="C230" s="4">
        <v>0</v>
      </c>
      <c r="D230" s="4">
        <v>0</v>
      </c>
      <c r="E230" s="4" t="s">
        <v>7</v>
      </c>
      <c r="F230" s="9" t="s">
        <v>431</v>
      </c>
      <c r="G230" t="s">
        <v>83</v>
      </c>
      <c r="H230" s="8">
        <v>-1.399162973192724</v>
      </c>
      <c r="I230" s="8">
        <v>1.0343572603638296</v>
      </c>
      <c r="J230" s="8">
        <v>-1.2382861719822207</v>
      </c>
      <c r="K230" s="8">
        <v>3.9281210398415496</v>
      </c>
    </row>
    <row r="231" spans="1:11" x14ac:dyDescent="0.3">
      <c r="A231" t="s">
        <v>432</v>
      </c>
      <c r="B231" s="4">
        <v>0</v>
      </c>
      <c r="C231" s="4">
        <v>0</v>
      </c>
      <c r="D231" s="4">
        <v>0</v>
      </c>
      <c r="E231" s="4" t="s">
        <v>7</v>
      </c>
      <c r="F231" s="9" t="s">
        <v>31</v>
      </c>
      <c r="G231">
        <v>0</v>
      </c>
      <c r="H231" s="8">
        <v>-1.7921433221509699</v>
      </c>
      <c r="I231" s="8">
        <v>1.2792134343725112</v>
      </c>
      <c r="J231" s="8">
        <v>-2.1573539241584214</v>
      </c>
      <c r="K231" s="8">
        <v>3.9269573346849502</v>
      </c>
    </row>
    <row r="232" spans="1:11" x14ac:dyDescent="0.3">
      <c r="A232" t="s">
        <v>433</v>
      </c>
      <c r="B232" s="4">
        <v>0</v>
      </c>
      <c r="C232" s="4">
        <v>0</v>
      </c>
      <c r="D232" s="4">
        <v>0</v>
      </c>
      <c r="E232" s="4" t="s">
        <v>7</v>
      </c>
      <c r="F232" s="9" t="s">
        <v>434</v>
      </c>
      <c r="G232">
        <v>0</v>
      </c>
      <c r="H232" s="8">
        <v>1.1984778921415393</v>
      </c>
      <c r="I232" s="8">
        <v>-1.1555821454172344</v>
      </c>
      <c r="J232" s="8">
        <v>-1.8487514548437207</v>
      </c>
      <c r="K232" s="8">
        <v>3.9197142932283398</v>
      </c>
    </row>
    <row r="233" spans="1:11" x14ac:dyDescent="0.3">
      <c r="A233" t="s">
        <v>435</v>
      </c>
      <c r="B233" s="4">
        <v>0</v>
      </c>
      <c r="C233" s="4">
        <v>0</v>
      </c>
      <c r="D233" s="4">
        <v>0</v>
      </c>
      <c r="E233" s="4" t="s">
        <v>7</v>
      </c>
      <c r="F233" s="9" t="s">
        <v>40</v>
      </c>
      <c r="G233">
        <v>0</v>
      </c>
      <c r="H233" s="8">
        <v>-1.2410774420461288</v>
      </c>
      <c r="I233" s="8">
        <v>1.2450744691266631</v>
      </c>
      <c r="J233" s="8">
        <v>-1.107236675004851</v>
      </c>
      <c r="K233" s="8">
        <v>3.918979393432533</v>
      </c>
    </row>
    <row r="234" spans="1:11" x14ac:dyDescent="0.3">
      <c r="A234" t="s">
        <v>436</v>
      </c>
      <c r="B234" s="4">
        <v>0</v>
      </c>
      <c r="C234" s="4">
        <v>0</v>
      </c>
      <c r="D234" s="4">
        <v>0</v>
      </c>
      <c r="E234" s="4" t="s">
        <v>7</v>
      </c>
      <c r="F234" s="9" t="s">
        <v>437</v>
      </c>
      <c r="G234">
        <v>0</v>
      </c>
      <c r="H234" s="8">
        <v>-1.3195192566859359</v>
      </c>
      <c r="I234" s="8">
        <v>1.4114248370831164</v>
      </c>
      <c r="J234" s="8">
        <v>1.3823472557218803</v>
      </c>
      <c r="K234" s="8">
        <v>3.9110599828907118</v>
      </c>
    </row>
    <row r="235" spans="1:11" x14ac:dyDescent="0.3">
      <c r="A235" t="s">
        <v>438</v>
      </c>
      <c r="B235" s="4">
        <v>0</v>
      </c>
      <c r="C235" s="4">
        <v>0</v>
      </c>
      <c r="D235" s="4" t="s">
        <v>7</v>
      </c>
      <c r="E235" s="4" t="s">
        <v>7</v>
      </c>
      <c r="F235" s="9" t="s">
        <v>439</v>
      </c>
      <c r="G235" t="s">
        <v>38</v>
      </c>
      <c r="H235" s="8">
        <v>1.0203867548004435</v>
      </c>
      <c r="I235" s="8">
        <v>1.1487902007222812</v>
      </c>
      <c r="J235" s="8">
        <v>-1.4186153416263318</v>
      </c>
      <c r="K235" s="8">
        <v>3.9012124895388136</v>
      </c>
    </row>
    <row r="236" spans="1:11" x14ac:dyDescent="0.3">
      <c r="A236" t="s">
        <v>440</v>
      </c>
      <c r="B236" s="4">
        <v>0</v>
      </c>
      <c r="C236" s="4">
        <v>0</v>
      </c>
      <c r="D236" s="4">
        <v>0</v>
      </c>
      <c r="E236" s="4" t="s">
        <v>7</v>
      </c>
      <c r="F236" s="9" t="s">
        <v>31</v>
      </c>
      <c r="G236">
        <v>0</v>
      </c>
      <c r="H236" s="8">
        <v>-1.4436198313199389</v>
      </c>
      <c r="I236" s="8">
        <v>1.1769393606779488</v>
      </c>
      <c r="J236" s="8">
        <v>-1.4062960931059147</v>
      </c>
      <c r="K236" s="8">
        <v>3.882204669199135</v>
      </c>
    </row>
    <row r="237" spans="1:11" x14ac:dyDescent="0.3">
      <c r="A237" t="s">
        <v>441</v>
      </c>
      <c r="B237" s="4">
        <v>0</v>
      </c>
      <c r="C237" s="4">
        <v>0</v>
      </c>
      <c r="D237" s="4" t="s">
        <v>7</v>
      </c>
      <c r="E237" s="4" t="s">
        <v>7</v>
      </c>
      <c r="F237" s="9" t="s">
        <v>442</v>
      </c>
      <c r="G237" t="s">
        <v>443</v>
      </c>
      <c r="H237" s="8">
        <v>-1.0245696870914529</v>
      </c>
      <c r="I237" s="8">
        <v>1.1015578297009057</v>
      </c>
      <c r="J237" s="8">
        <v>-4.857223168095592</v>
      </c>
      <c r="K237" s="8">
        <v>3.8806360654623471</v>
      </c>
    </row>
    <row r="238" spans="1:11" x14ac:dyDescent="0.3">
      <c r="A238" t="s">
        <v>444</v>
      </c>
      <c r="B238" s="4">
        <v>0</v>
      </c>
      <c r="C238" s="4">
        <v>0</v>
      </c>
      <c r="D238" s="4">
        <v>0</v>
      </c>
      <c r="E238" s="4" t="s">
        <v>7</v>
      </c>
      <c r="F238" s="9" t="s">
        <v>168</v>
      </c>
      <c r="G238">
        <v>0</v>
      </c>
      <c r="H238" s="8">
        <v>-1.0958697105310833</v>
      </c>
      <c r="I238" s="8">
        <v>1.6930204945741438</v>
      </c>
      <c r="J238" s="8">
        <v>1.4077641234815947</v>
      </c>
      <c r="K238" s="8">
        <v>3.8770469534579211</v>
      </c>
    </row>
    <row r="239" spans="1:11" x14ac:dyDescent="0.3">
      <c r="A239" t="s">
        <v>445</v>
      </c>
      <c r="B239" s="4">
        <v>0</v>
      </c>
      <c r="C239" s="4">
        <v>0</v>
      </c>
      <c r="D239" s="4">
        <v>0</v>
      </c>
      <c r="E239" s="4" t="s">
        <v>7</v>
      </c>
      <c r="F239" s="9" t="s">
        <v>31</v>
      </c>
      <c r="G239">
        <v>0</v>
      </c>
      <c r="H239" s="8">
        <v>-1.5452906678992073</v>
      </c>
      <c r="I239" s="8">
        <v>1.0675739137294884</v>
      </c>
      <c r="J239" s="8">
        <v>-1.5518223428854416</v>
      </c>
      <c r="K239" s="8">
        <v>3.8713079277935609</v>
      </c>
    </row>
    <row r="240" spans="1:11" x14ac:dyDescent="0.3">
      <c r="A240" t="s">
        <v>446</v>
      </c>
      <c r="B240" s="4">
        <v>0</v>
      </c>
      <c r="C240" s="4">
        <v>0</v>
      </c>
      <c r="D240" s="4" t="s">
        <v>7</v>
      </c>
      <c r="E240" s="4" t="s">
        <v>7</v>
      </c>
      <c r="F240" s="9" t="s">
        <v>447</v>
      </c>
      <c r="G240" t="s">
        <v>275</v>
      </c>
      <c r="H240" s="8">
        <v>-1.6081697749346096</v>
      </c>
      <c r="I240" s="8">
        <v>-1.2324868098984918</v>
      </c>
      <c r="J240" s="8">
        <v>-2.9231155107031079</v>
      </c>
      <c r="K240" s="8">
        <v>3.8575181573791295</v>
      </c>
    </row>
    <row r="241" spans="1:11" x14ac:dyDescent="0.3">
      <c r="A241" t="s">
        <v>448</v>
      </c>
      <c r="B241" s="4">
        <v>0</v>
      </c>
      <c r="C241" s="4">
        <v>0</v>
      </c>
      <c r="D241" s="4" t="s">
        <v>7</v>
      </c>
      <c r="E241" s="4" t="s">
        <v>7</v>
      </c>
      <c r="F241" s="9" t="s">
        <v>449</v>
      </c>
      <c r="G241">
        <v>0</v>
      </c>
      <c r="H241" s="8">
        <v>-1.3248275087061341</v>
      </c>
      <c r="I241" s="8">
        <v>1.272723364298916</v>
      </c>
      <c r="J241" s="8">
        <v>-1.2608407814757889</v>
      </c>
      <c r="K241" s="8">
        <v>3.8447026420747417</v>
      </c>
    </row>
    <row r="242" spans="1:11" x14ac:dyDescent="0.3">
      <c r="A242" t="s">
        <v>450</v>
      </c>
      <c r="B242" s="4">
        <v>0</v>
      </c>
      <c r="C242" s="4">
        <v>0</v>
      </c>
      <c r="D242" s="4">
        <v>0</v>
      </c>
      <c r="E242" s="4" t="s">
        <v>7</v>
      </c>
      <c r="F242" s="9" t="s">
        <v>451</v>
      </c>
      <c r="G242" t="s">
        <v>452</v>
      </c>
      <c r="H242" s="8">
        <v>1.1303290733339508</v>
      </c>
      <c r="I242" s="8">
        <v>1.0014098045094664</v>
      </c>
      <c r="J242" s="8">
        <v>-3.1101162559966422</v>
      </c>
      <c r="K242" s="8">
        <v>3.8419308657688127</v>
      </c>
    </row>
    <row r="243" spans="1:11" x14ac:dyDescent="0.3">
      <c r="A243" t="s">
        <v>453</v>
      </c>
      <c r="B243" s="4">
        <v>0</v>
      </c>
      <c r="C243" s="4">
        <v>0</v>
      </c>
      <c r="D243" s="4">
        <v>0</v>
      </c>
      <c r="E243" s="4" t="s">
        <v>7</v>
      </c>
      <c r="F243" s="9" t="s">
        <v>454</v>
      </c>
      <c r="G243" t="s">
        <v>113</v>
      </c>
      <c r="H243" s="8">
        <v>-1.0500904198064545</v>
      </c>
      <c r="I243" s="8">
        <v>1.1879836887290531</v>
      </c>
      <c r="J243" s="8">
        <v>-1.0987901189060423</v>
      </c>
      <c r="K243" s="8">
        <v>3.8385531191229281</v>
      </c>
    </row>
    <row r="244" spans="1:11" x14ac:dyDescent="0.3">
      <c r="A244" t="s">
        <v>455</v>
      </c>
      <c r="B244" s="4">
        <v>0</v>
      </c>
      <c r="C244" s="4">
        <v>0</v>
      </c>
      <c r="D244" s="4">
        <v>0</v>
      </c>
      <c r="E244" s="4" t="s">
        <v>7</v>
      </c>
      <c r="F244" s="9" t="s">
        <v>456</v>
      </c>
      <c r="G244">
        <v>0</v>
      </c>
      <c r="H244" s="8">
        <v>-1.5141649287949392</v>
      </c>
      <c r="I244" s="8">
        <v>1.2854716710886189</v>
      </c>
      <c r="J244" s="8">
        <v>-1.0908833025714266</v>
      </c>
      <c r="K244" s="8">
        <v>3.8352300412412528</v>
      </c>
    </row>
    <row r="245" spans="1:11" x14ac:dyDescent="0.3">
      <c r="A245" t="s">
        <v>457</v>
      </c>
      <c r="B245" s="4">
        <v>0</v>
      </c>
      <c r="C245" s="4">
        <v>0</v>
      </c>
      <c r="D245" s="4">
        <v>0</v>
      </c>
      <c r="E245" s="4" t="s">
        <v>7</v>
      </c>
      <c r="F245" s="9" t="s">
        <v>458</v>
      </c>
      <c r="G245" t="s">
        <v>459</v>
      </c>
      <c r="H245" s="8">
        <v>1.4113170711160741</v>
      </c>
      <c r="I245" s="8">
        <v>-1.50272714208932</v>
      </c>
      <c r="J245" s="8">
        <v>-4.337777850899041</v>
      </c>
      <c r="K245" s="8">
        <v>3.8285565683327367</v>
      </c>
    </row>
    <row r="246" spans="1:11" x14ac:dyDescent="0.3">
      <c r="A246" t="s">
        <v>460</v>
      </c>
      <c r="B246" s="4">
        <v>0</v>
      </c>
      <c r="C246" s="4">
        <v>0</v>
      </c>
      <c r="D246" s="4" t="s">
        <v>7</v>
      </c>
      <c r="E246" s="4" t="s">
        <v>7</v>
      </c>
      <c r="F246" s="9" t="s">
        <v>31</v>
      </c>
      <c r="G246">
        <v>0</v>
      </c>
      <c r="H246" s="8">
        <v>-1.2020640550824568</v>
      </c>
      <c r="I246" s="8">
        <v>-1.0549179569007237</v>
      </c>
      <c r="J246" s="8">
        <v>-2.3120087440460897</v>
      </c>
      <c r="K246" s="8">
        <v>3.8238768683884645</v>
      </c>
    </row>
    <row r="247" spans="1:11" x14ac:dyDescent="0.3">
      <c r="A247" t="s">
        <v>461</v>
      </c>
      <c r="B247" s="4">
        <v>0</v>
      </c>
      <c r="C247" s="4">
        <v>0</v>
      </c>
      <c r="D247" s="4">
        <v>0</v>
      </c>
      <c r="E247" s="4" t="s">
        <v>7</v>
      </c>
      <c r="F247" s="9" t="s">
        <v>462</v>
      </c>
      <c r="G247" t="s">
        <v>463</v>
      </c>
      <c r="H247" s="8">
        <v>-1.0701434496868991</v>
      </c>
      <c r="I247" s="8">
        <v>-1.249467170058784</v>
      </c>
      <c r="J247" s="8">
        <v>-1.5056991154575605</v>
      </c>
      <c r="K247" s="8">
        <v>3.8171614943285914</v>
      </c>
    </row>
    <row r="248" spans="1:11" x14ac:dyDescent="0.3">
      <c r="A248" t="s">
        <v>464</v>
      </c>
      <c r="B248" s="4">
        <v>0</v>
      </c>
      <c r="C248" s="4">
        <v>0</v>
      </c>
      <c r="D248" s="4">
        <v>0</v>
      </c>
      <c r="E248" s="4" t="s">
        <v>7</v>
      </c>
      <c r="F248" s="9" t="s">
        <v>265</v>
      </c>
      <c r="G248" t="s">
        <v>204</v>
      </c>
      <c r="H248" s="8">
        <v>-1.1940872361733454</v>
      </c>
      <c r="I248" s="8">
        <v>1.0071605296845654</v>
      </c>
      <c r="J248" s="8">
        <v>-1.9575203861413846</v>
      </c>
      <c r="K248" s="8">
        <v>3.8159909931734481</v>
      </c>
    </row>
    <row r="249" spans="1:11" x14ac:dyDescent="0.3">
      <c r="A249" t="s">
        <v>465</v>
      </c>
      <c r="B249" s="4">
        <v>0</v>
      </c>
      <c r="C249" s="4">
        <v>0</v>
      </c>
      <c r="D249" s="4">
        <v>0</v>
      </c>
      <c r="E249" s="4" t="s">
        <v>7</v>
      </c>
      <c r="F249" s="9" t="s">
        <v>466</v>
      </c>
      <c r="G249" t="s">
        <v>412</v>
      </c>
      <c r="H249" s="8">
        <v>-1.0723998219855857</v>
      </c>
      <c r="I249" s="8">
        <v>-1.1318999800270311</v>
      </c>
      <c r="J249" s="8">
        <v>-1.6713841162879972</v>
      </c>
      <c r="K249" s="8">
        <v>3.8150068002734647</v>
      </c>
    </row>
    <row r="250" spans="1:11" x14ac:dyDescent="0.3">
      <c r="A250" t="s">
        <v>467</v>
      </c>
      <c r="B250" s="4">
        <v>0</v>
      </c>
      <c r="C250" s="4">
        <v>0</v>
      </c>
      <c r="D250" s="4" t="s">
        <v>7</v>
      </c>
      <c r="E250" s="4" t="s">
        <v>7</v>
      </c>
      <c r="F250" s="9" t="s">
        <v>424</v>
      </c>
      <c r="G250">
        <v>0</v>
      </c>
      <c r="H250" s="8">
        <v>-1.3448937644528585</v>
      </c>
      <c r="I250" s="8">
        <v>1.2939533531579377</v>
      </c>
      <c r="J250" s="8">
        <v>-1.8283845785113622</v>
      </c>
      <c r="K250" s="8">
        <v>3.8017669400131822</v>
      </c>
    </row>
    <row r="251" spans="1:11" x14ac:dyDescent="0.3">
      <c r="A251" t="s">
        <v>468</v>
      </c>
      <c r="B251" s="4">
        <v>0</v>
      </c>
      <c r="C251" s="4">
        <v>0</v>
      </c>
      <c r="D251" s="4">
        <v>0</v>
      </c>
      <c r="E251" s="4" t="s">
        <v>7</v>
      </c>
      <c r="F251" s="9" t="s">
        <v>339</v>
      </c>
      <c r="G251">
        <v>0</v>
      </c>
      <c r="H251" s="8">
        <v>-1.1775009386164577</v>
      </c>
      <c r="I251" s="8">
        <v>-1.2704952272676184</v>
      </c>
      <c r="J251" s="8">
        <v>-2.2232001888741411</v>
      </c>
      <c r="K251" s="8">
        <v>3.7979464996362684</v>
      </c>
    </row>
    <row r="252" spans="1:11" x14ac:dyDescent="0.3">
      <c r="A252" t="s">
        <v>469</v>
      </c>
      <c r="B252" s="4">
        <v>0</v>
      </c>
      <c r="C252" s="4">
        <v>0</v>
      </c>
      <c r="D252" s="4">
        <v>0</v>
      </c>
      <c r="E252" s="4" t="s">
        <v>7</v>
      </c>
      <c r="F252" s="9" t="s">
        <v>62</v>
      </c>
      <c r="G252" t="s">
        <v>9</v>
      </c>
      <c r="H252" s="8">
        <v>-1.708394920888441</v>
      </c>
      <c r="I252" s="8">
        <v>1.1896058387437087</v>
      </c>
      <c r="J252" s="8">
        <v>-2.0940277248488903</v>
      </c>
      <c r="K252" s="8">
        <v>3.7949945233518405</v>
      </c>
    </row>
    <row r="253" spans="1:11" x14ac:dyDescent="0.3">
      <c r="A253" t="s">
        <v>470</v>
      </c>
      <c r="B253" s="4">
        <v>0</v>
      </c>
      <c r="C253" s="4">
        <v>0</v>
      </c>
      <c r="D253" s="4">
        <v>0</v>
      </c>
      <c r="E253" s="4" t="s">
        <v>7</v>
      </c>
      <c r="F253" s="9" t="s">
        <v>471</v>
      </c>
      <c r="G253" t="s">
        <v>138</v>
      </c>
      <c r="H253" s="8">
        <v>-1.2498655260616656</v>
      </c>
      <c r="I253" s="8">
        <v>1.1647915789412953</v>
      </c>
      <c r="J253" s="8">
        <v>-1.347505533979342</v>
      </c>
      <c r="K253" s="8">
        <v>3.7932661760214872</v>
      </c>
    </row>
    <row r="254" spans="1:11" x14ac:dyDescent="0.3">
      <c r="A254" t="s">
        <v>472</v>
      </c>
      <c r="B254" s="4">
        <v>0</v>
      </c>
      <c r="C254" s="4">
        <v>0</v>
      </c>
      <c r="D254" s="4">
        <v>0</v>
      </c>
      <c r="E254" s="4" t="s">
        <v>7</v>
      </c>
      <c r="F254" s="9" t="s">
        <v>473</v>
      </c>
      <c r="G254" t="s">
        <v>94</v>
      </c>
      <c r="H254" s="8">
        <v>-1.4329329988023236</v>
      </c>
      <c r="I254" s="8">
        <v>1.2469350839088664</v>
      </c>
      <c r="J254" s="8">
        <v>-2.2604465615819223</v>
      </c>
      <c r="K254" s="8">
        <v>3.7887051215027681</v>
      </c>
    </row>
    <row r="255" spans="1:11" x14ac:dyDescent="0.3">
      <c r="A255" t="s">
        <v>474</v>
      </c>
      <c r="B255" s="4">
        <v>0</v>
      </c>
      <c r="C255" s="4">
        <v>0</v>
      </c>
      <c r="D255" s="4">
        <v>0</v>
      </c>
      <c r="E255" s="4" t="s">
        <v>7</v>
      </c>
      <c r="F255" s="9" t="s">
        <v>475</v>
      </c>
      <c r="G255">
        <v>0</v>
      </c>
      <c r="H255" s="8">
        <v>-1.2248616401821588</v>
      </c>
      <c r="I255" s="8">
        <v>1.2098519127107801</v>
      </c>
      <c r="J255" s="8">
        <v>-1.4373141816202051</v>
      </c>
      <c r="K255" s="8">
        <v>3.7865734542539164</v>
      </c>
    </row>
    <row r="256" spans="1:11" x14ac:dyDescent="0.3">
      <c r="A256" t="s">
        <v>476</v>
      </c>
      <c r="B256" s="4">
        <v>0</v>
      </c>
      <c r="C256" s="4">
        <v>0</v>
      </c>
      <c r="D256" s="4">
        <v>0</v>
      </c>
      <c r="E256" s="4" t="s">
        <v>7</v>
      </c>
      <c r="F256" s="9" t="s">
        <v>257</v>
      </c>
      <c r="G256">
        <v>0</v>
      </c>
      <c r="H256" s="8">
        <v>-1.4207729729172995</v>
      </c>
      <c r="I256" s="8">
        <v>1.1958627770185506</v>
      </c>
      <c r="J256" s="8">
        <v>-1.2604173586338185</v>
      </c>
      <c r="K256" s="8">
        <v>3.7857572143017006</v>
      </c>
    </row>
    <row r="257" spans="1:11" x14ac:dyDescent="0.3">
      <c r="A257" t="s">
        <v>477</v>
      </c>
      <c r="B257" s="4">
        <v>0</v>
      </c>
      <c r="C257" s="4">
        <v>0</v>
      </c>
      <c r="D257" s="4">
        <v>0</v>
      </c>
      <c r="E257" s="4" t="s">
        <v>7</v>
      </c>
      <c r="F257" s="9" t="s">
        <v>31</v>
      </c>
      <c r="G257">
        <v>0</v>
      </c>
      <c r="H257" s="8">
        <v>-1.4189026400044074</v>
      </c>
      <c r="I257" s="8">
        <v>1.0285504995210222</v>
      </c>
      <c r="J257" s="8">
        <v>-2.6234399377899433</v>
      </c>
      <c r="K257" s="8">
        <v>3.7793449171150821</v>
      </c>
    </row>
    <row r="258" spans="1:11" x14ac:dyDescent="0.3">
      <c r="A258" t="s">
        <v>478</v>
      </c>
      <c r="B258" s="4">
        <v>0</v>
      </c>
      <c r="C258" s="4">
        <v>0</v>
      </c>
      <c r="D258" s="4">
        <v>0</v>
      </c>
      <c r="E258" s="4" t="s">
        <v>7</v>
      </c>
      <c r="F258" s="9" t="s">
        <v>303</v>
      </c>
      <c r="G258" t="s">
        <v>304</v>
      </c>
      <c r="H258" s="8">
        <v>-1.4084277925603539</v>
      </c>
      <c r="I258" s="8">
        <v>1.1588778089701501</v>
      </c>
      <c r="J258" s="8">
        <v>-1.4437803832826954</v>
      </c>
      <c r="K258" s="8">
        <v>3.7753430334745879</v>
      </c>
    </row>
    <row r="259" spans="1:11" x14ac:dyDescent="0.3">
      <c r="A259" t="s">
        <v>479</v>
      </c>
      <c r="B259" s="4">
        <v>0</v>
      </c>
      <c r="C259" s="4">
        <v>0</v>
      </c>
      <c r="D259" s="4">
        <v>0</v>
      </c>
      <c r="E259" s="4" t="s">
        <v>7</v>
      </c>
      <c r="F259" s="9" t="s">
        <v>13</v>
      </c>
      <c r="G259">
        <v>0</v>
      </c>
      <c r="H259" s="8">
        <v>-1.4453959893721866</v>
      </c>
      <c r="I259" s="8">
        <v>1.1514849385711812</v>
      </c>
      <c r="J259" s="8">
        <v>-1.9725647383542988</v>
      </c>
      <c r="K259" s="8">
        <v>3.7749580679070553</v>
      </c>
    </row>
    <row r="260" spans="1:11" x14ac:dyDescent="0.3">
      <c r="A260" t="s">
        <v>480</v>
      </c>
      <c r="B260" s="4">
        <v>0</v>
      </c>
      <c r="C260" s="4">
        <v>0</v>
      </c>
      <c r="D260" s="4">
        <v>0</v>
      </c>
      <c r="E260" s="4" t="s">
        <v>7</v>
      </c>
      <c r="F260" s="9" t="s">
        <v>434</v>
      </c>
      <c r="G260">
        <v>0</v>
      </c>
      <c r="H260" s="8">
        <v>-1.0677514275011226</v>
      </c>
      <c r="I260" s="8">
        <v>-1.1121535030191221</v>
      </c>
      <c r="J260" s="8">
        <v>-2.0772888747229197</v>
      </c>
      <c r="K260" s="8">
        <v>3.7611670394141083</v>
      </c>
    </row>
    <row r="261" spans="1:11" x14ac:dyDescent="0.3">
      <c r="A261" t="s">
        <v>481</v>
      </c>
      <c r="B261" s="4">
        <v>0</v>
      </c>
      <c r="C261" s="4">
        <v>0</v>
      </c>
      <c r="D261" s="4">
        <v>0</v>
      </c>
      <c r="E261" s="4" t="s">
        <v>7</v>
      </c>
      <c r="F261" s="9" t="s">
        <v>482</v>
      </c>
      <c r="G261">
        <v>0</v>
      </c>
      <c r="H261" s="8">
        <v>-1.2188460657573139</v>
      </c>
      <c r="I261" s="8">
        <v>1.0952664849791411</v>
      </c>
      <c r="J261" s="8">
        <v>-1.122499343086317</v>
      </c>
      <c r="K261" s="8">
        <v>3.7578805577046177</v>
      </c>
    </row>
    <row r="262" spans="1:11" x14ac:dyDescent="0.3">
      <c r="A262" t="s">
        <v>483</v>
      </c>
      <c r="B262" s="4">
        <v>0</v>
      </c>
      <c r="C262" s="4" t="s">
        <v>7</v>
      </c>
      <c r="D262" s="4">
        <v>0</v>
      </c>
      <c r="E262" s="4" t="s">
        <v>7</v>
      </c>
      <c r="F262" s="9" t="s">
        <v>484</v>
      </c>
      <c r="G262" t="s">
        <v>77</v>
      </c>
      <c r="H262" s="8">
        <v>-1.688173600529576</v>
      </c>
      <c r="I262" s="8">
        <v>1.2429621896506402</v>
      </c>
      <c r="J262" s="8">
        <v>-1.1310641311495495</v>
      </c>
      <c r="K262" s="8">
        <v>3.7426534295166358</v>
      </c>
    </row>
    <row r="263" spans="1:11" x14ac:dyDescent="0.3">
      <c r="A263" t="s">
        <v>485</v>
      </c>
      <c r="B263" s="4">
        <v>0</v>
      </c>
      <c r="C263" s="4">
        <v>0</v>
      </c>
      <c r="D263" s="4">
        <v>0</v>
      </c>
      <c r="E263" s="4" t="s">
        <v>7</v>
      </c>
      <c r="F263" s="9" t="s">
        <v>11</v>
      </c>
      <c r="G263">
        <v>0</v>
      </c>
      <c r="H263" s="8">
        <v>-1.1296247883521879</v>
      </c>
      <c r="I263" s="8">
        <v>1.0191288722144618</v>
      </c>
      <c r="J263" s="8">
        <v>-1.3972369475072108</v>
      </c>
      <c r="K263" s="8">
        <v>3.7341847705117033</v>
      </c>
    </row>
    <row r="264" spans="1:11" x14ac:dyDescent="0.3">
      <c r="A264" t="s">
        <v>486</v>
      </c>
      <c r="B264" s="4">
        <v>0</v>
      </c>
      <c r="C264" s="4">
        <v>0</v>
      </c>
      <c r="D264" s="4">
        <v>0</v>
      </c>
      <c r="E264" s="4" t="s">
        <v>7</v>
      </c>
      <c r="F264" s="9" t="s">
        <v>487</v>
      </c>
      <c r="G264" t="s">
        <v>25</v>
      </c>
      <c r="H264" s="8">
        <v>-1.2257014949902278</v>
      </c>
      <c r="I264" s="8">
        <v>1.1285327930757354</v>
      </c>
      <c r="J264" s="8">
        <v>-2.0057079684533168</v>
      </c>
      <c r="K264" s="8">
        <v>3.7251021062446479</v>
      </c>
    </row>
    <row r="265" spans="1:11" x14ac:dyDescent="0.3">
      <c r="A265" t="s">
        <v>488</v>
      </c>
      <c r="B265" s="4">
        <v>0</v>
      </c>
      <c r="C265" s="4">
        <v>0</v>
      </c>
      <c r="D265" s="4" t="s">
        <v>7</v>
      </c>
      <c r="E265" s="4" t="s">
        <v>7</v>
      </c>
      <c r="F265" s="9" t="s">
        <v>489</v>
      </c>
      <c r="G265" t="s">
        <v>262</v>
      </c>
      <c r="H265" s="8">
        <v>-1.5534278036954334</v>
      </c>
      <c r="I265" s="8">
        <v>-1.1763967968600382</v>
      </c>
      <c r="J265" s="8">
        <v>-2.6919453161451998</v>
      </c>
      <c r="K265" s="8">
        <v>3.7242868652592871</v>
      </c>
    </row>
    <row r="266" spans="1:11" x14ac:dyDescent="0.3">
      <c r="A266" t="s">
        <v>490</v>
      </c>
      <c r="B266" s="4">
        <v>0</v>
      </c>
      <c r="C266" s="4">
        <v>0</v>
      </c>
      <c r="D266" s="4">
        <v>0</v>
      </c>
      <c r="E266" s="4" t="s">
        <v>7</v>
      </c>
      <c r="F266" s="9" t="s">
        <v>491</v>
      </c>
      <c r="G266" t="s">
        <v>492</v>
      </c>
      <c r="H266" s="8">
        <v>1.5957176793349039</v>
      </c>
      <c r="I266" s="8">
        <v>1.2196117117802718</v>
      </c>
      <c r="J266" s="8">
        <v>1.3314419674629698</v>
      </c>
      <c r="K266" s="8">
        <v>3.7235384376683287</v>
      </c>
    </row>
    <row r="267" spans="1:11" x14ac:dyDescent="0.3">
      <c r="A267" t="s">
        <v>493</v>
      </c>
      <c r="B267" s="4">
        <v>0</v>
      </c>
      <c r="C267" s="4">
        <v>0</v>
      </c>
      <c r="D267" s="4">
        <v>0</v>
      </c>
      <c r="E267" s="4" t="s">
        <v>7</v>
      </c>
      <c r="F267" s="9" t="s">
        <v>449</v>
      </c>
      <c r="G267">
        <v>0</v>
      </c>
      <c r="H267" s="8">
        <v>-1.4759781200530733</v>
      </c>
      <c r="I267" s="8">
        <v>1.1067435141883313</v>
      </c>
      <c r="J267" s="8">
        <v>-1.3217336347726911</v>
      </c>
      <c r="K267" s="8">
        <v>3.7205066995437939</v>
      </c>
    </row>
    <row r="268" spans="1:11" x14ac:dyDescent="0.3">
      <c r="A268" t="s">
        <v>494</v>
      </c>
      <c r="B268" s="4">
        <v>0</v>
      </c>
      <c r="C268" s="4">
        <v>0</v>
      </c>
      <c r="D268" s="4">
        <v>0</v>
      </c>
      <c r="E268" s="4" t="s">
        <v>7</v>
      </c>
      <c r="F268" s="9" t="s">
        <v>495</v>
      </c>
      <c r="G268" t="s">
        <v>496</v>
      </c>
      <c r="H268" s="8">
        <v>-1.0977443749399405</v>
      </c>
      <c r="I268" s="8">
        <v>-1.107221255400493</v>
      </c>
      <c r="J268" s="8">
        <v>-2.1252241672771337</v>
      </c>
      <c r="K268" s="8">
        <v>3.7080061273543179</v>
      </c>
    </row>
    <row r="269" spans="1:11" x14ac:dyDescent="0.3">
      <c r="A269" t="s">
        <v>497</v>
      </c>
      <c r="B269" s="4">
        <v>0</v>
      </c>
      <c r="C269" s="4">
        <v>0</v>
      </c>
      <c r="D269" s="4">
        <v>0</v>
      </c>
      <c r="E269" s="4" t="s">
        <v>7</v>
      </c>
      <c r="F269" s="9" t="s">
        <v>498</v>
      </c>
      <c r="G269" t="s">
        <v>499</v>
      </c>
      <c r="H269" s="8">
        <v>-1.2841074009408593</v>
      </c>
      <c r="I269" s="8">
        <v>1.0611950443404932</v>
      </c>
      <c r="J269" s="8">
        <v>-1.7514517489836852</v>
      </c>
      <c r="K269" s="8">
        <v>3.7074359800118644</v>
      </c>
    </row>
    <row r="270" spans="1:11" x14ac:dyDescent="0.3">
      <c r="A270" t="s">
        <v>500</v>
      </c>
      <c r="B270" s="4">
        <v>0</v>
      </c>
      <c r="C270" s="4">
        <v>0</v>
      </c>
      <c r="D270" s="4">
        <v>0</v>
      </c>
      <c r="E270" s="4" t="s">
        <v>7</v>
      </c>
      <c r="F270" s="9" t="s">
        <v>501</v>
      </c>
      <c r="G270" t="s">
        <v>204</v>
      </c>
      <c r="H270" s="8">
        <v>-1.3239030082026275</v>
      </c>
      <c r="I270" s="8">
        <v>-1.162096971159843</v>
      </c>
      <c r="J270" s="8">
        <v>-2.0701515956325682</v>
      </c>
      <c r="K270" s="8">
        <v>3.7024415921475931</v>
      </c>
    </row>
    <row r="271" spans="1:11" x14ac:dyDescent="0.3">
      <c r="A271" t="s">
        <v>502</v>
      </c>
      <c r="B271" s="4">
        <v>0</v>
      </c>
      <c r="C271" s="4">
        <v>0</v>
      </c>
      <c r="D271" s="4">
        <v>0</v>
      </c>
      <c r="E271" s="4" t="s">
        <v>7</v>
      </c>
      <c r="F271" s="9" t="s">
        <v>11</v>
      </c>
      <c r="G271">
        <v>0</v>
      </c>
      <c r="H271" s="8">
        <v>1.0590216224924591</v>
      </c>
      <c r="I271" s="8">
        <v>1.2679143035847742</v>
      </c>
      <c r="J271" s="8">
        <v>-1.4299938706737192</v>
      </c>
      <c r="K271" s="8">
        <v>3.6983024214735272</v>
      </c>
    </row>
    <row r="272" spans="1:11" x14ac:dyDescent="0.3">
      <c r="A272" t="s">
        <v>503</v>
      </c>
      <c r="B272" s="4">
        <v>0</v>
      </c>
      <c r="C272" s="4">
        <v>0</v>
      </c>
      <c r="D272" s="4">
        <v>0</v>
      </c>
      <c r="E272" s="4" t="s">
        <v>7</v>
      </c>
      <c r="F272" s="9" t="s">
        <v>504</v>
      </c>
      <c r="G272">
        <v>0</v>
      </c>
      <c r="H272" s="8">
        <v>-1.0067199304099506</v>
      </c>
      <c r="I272" s="8">
        <v>1.2468902968687035</v>
      </c>
      <c r="J272" s="8">
        <v>1.1828724034902256</v>
      </c>
      <c r="K272" s="8">
        <v>3.6981404840714176</v>
      </c>
    </row>
    <row r="273" spans="1:11" x14ac:dyDescent="0.3">
      <c r="A273" t="s">
        <v>505</v>
      </c>
      <c r="B273" s="4">
        <v>0</v>
      </c>
      <c r="C273" s="4">
        <v>0</v>
      </c>
      <c r="D273" s="4">
        <v>0</v>
      </c>
      <c r="E273" s="4" t="s">
        <v>7</v>
      </c>
      <c r="F273" s="9" t="s">
        <v>368</v>
      </c>
      <c r="G273" t="s">
        <v>38</v>
      </c>
      <c r="H273" s="8">
        <v>-1.0833761814118139</v>
      </c>
      <c r="I273" s="8">
        <v>1.1223388822525044</v>
      </c>
      <c r="J273" s="8">
        <v>-1.4945158576439894</v>
      </c>
      <c r="K273" s="8">
        <v>3.6967933541576152</v>
      </c>
    </row>
    <row r="274" spans="1:11" x14ac:dyDescent="0.3">
      <c r="A274" t="s">
        <v>506</v>
      </c>
      <c r="B274" s="4">
        <v>0</v>
      </c>
      <c r="C274" s="4">
        <v>0</v>
      </c>
      <c r="D274" s="4">
        <v>0</v>
      </c>
      <c r="E274" s="4" t="s">
        <v>7</v>
      </c>
      <c r="F274" s="9" t="s">
        <v>507</v>
      </c>
      <c r="G274" t="s">
        <v>508</v>
      </c>
      <c r="H274" s="8">
        <v>-1.4117514002153155</v>
      </c>
      <c r="I274" s="8">
        <v>1.203789997341149</v>
      </c>
      <c r="J274" s="8">
        <v>-1.514229002080661</v>
      </c>
      <c r="K274" s="8">
        <v>3.6963652600869246</v>
      </c>
    </row>
    <row r="275" spans="1:11" x14ac:dyDescent="0.3">
      <c r="A275" t="s">
        <v>509</v>
      </c>
      <c r="B275" s="4">
        <v>0</v>
      </c>
      <c r="C275" s="4">
        <v>0</v>
      </c>
      <c r="D275" s="4">
        <v>0</v>
      </c>
      <c r="E275" s="4" t="s">
        <v>7</v>
      </c>
      <c r="F275" s="9" t="s">
        <v>510</v>
      </c>
      <c r="G275" t="s">
        <v>511</v>
      </c>
      <c r="H275" s="8">
        <v>-1.5068915602292166</v>
      </c>
      <c r="I275" s="8">
        <v>1.1110416915983437</v>
      </c>
      <c r="J275" s="8">
        <v>-1.6283939092506656</v>
      </c>
      <c r="K275" s="8">
        <v>3.6947342313109681</v>
      </c>
    </row>
    <row r="276" spans="1:11" x14ac:dyDescent="0.3">
      <c r="A276" t="s">
        <v>512</v>
      </c>
      <c r="B276" s="4">
        <v>0</v>
      </c>
      <c r="C276" s="4">
        <v>0</v>
      </c>
      <c r="D276" s="4">
        <v>0</v>
      </c>
      <c r="E276" s="4" t="s">
        <v>7</v>
      </c>
      <c r="F276" s="9" t="s">
        <v>513</v>
      </c>
      <c r="G276" t="s">
        <v>271</v>
      </c>
      <c r="H276" s="8">
        <v>1.0500163494787447</v>
      </c>
      <c r="I276" s="8">
        <v>1.0247881831765504</v>
      </c>
      <c r="J276" s="8">
        <v>-1.4920254761453944</v>
      </c>
      <c r="K276" s="8">
        <v>3.6922657498142275</v>
      </c>
    </row>
    <row r="277" spans="1:11" x14ac:dyDescent="0.3">
      <c r="A277" t="s">
        <v>514</v>
      </c>
      <c r="B277" s="4">
        <v>0</v>
      </c>
      <c r="C277" s="4">
        <v>0</v>
      </c>
      <c r="D277" s="4">
        <v>0</v>
      </c>
      <c r="E277" s="4" t="s">
        <v>7</v>
      </c>
      <c r="F277" s="9" t="s">
        <v>15</v>
      </c>
      <c r="G277">
        <v>0</v>
      </c>
      <c r="H277" s="8">
        <v>-1.2122180981199999</v>
      </c>
      <c r="I277" s="8">
        <v>1.1872701527477934</v>
      </c>
      <c r="J277" s="8">
        <v>1.0274138166551505</v>
      </c>
      <c r="K277" s="8">
        <v>3.6919465413281252</v>
      </c>
    </row>
    <row r="278" spans="1:11" x14ac:dyDescent="0.3">
      <c r="A278" t="s">
        <v>515</v>
      </c>
      <c r="B278" s="4">
        <v>0</v>
      </c>
      <c r="C278" s="4">
        <v>0</v>
      </c>
      <c r="D278" s="4">
        <v>0</v>
      </c>
      <c r="E278" s="4" t="s">
        <v>7</v>
      </c>
      <c r="F278" s="9" t="s">
        <v>124</v>
      </c>
      <c r="G278" t="s">
        <v>125</v>
      </c>
      <c r="H278" s="8">
        <v>-1.6182207055135114</v>
      </c>
      <c r="I278" s="8">
        <v>1.1343564786081621</v>
      </c>
      <c r="J278" s="8">
        <v>1.0639416739674348</v>
      </c>
      <c r="K278" s="8">
        <v>3.691350116497742</v>
      </c>
    </row>
    <row r="279" spans="1:11" x14ac:dyDescent="0.3">
      <c r="A279" t="s">
        <v>516</v>
      </c>
      <c r="B279" s="4">
        <v>0</v>
      </c>
      <c r="C279" s="4">
        <v>0</v>
      </c>
      <c r="D279" s="4" t="s">
        <v>7</v>
      </c>
      <c r="E279" s="4" t="s">
        <v>7</v>
      </c>
      <c r="F279" s="9" t="s">
        <v>517</v>
      </c>
      <c r="G279" t="s">
        <v>129</v>
      </c>
      <c r="H279" s="8">
        <v>-1.1863953520990727</v>
      </c>
      <c r="I279" s="8">
        <v>1.3609052197056686</v>
      </c>
      <c r="J279" s="8">
        <v>-1.7115797311505805</v>
      </c>
      <c r="K279" s="8">
        <v>3.688192280336676</v>
      </c>
    </row>
    <row r="280" spans="1:11" x14ac:dyDescent="0.3">
      <c r="A280" t="s">
        <v>518</v>
      </c>
      <c r="B280" s="4">
        <v>0</v>
      </c>
      <c r="C280" s="4">
        <v>0</v>
      </c>
      <c r="D280" s="4">
        <v>0</v>
      </c>
      <c r="E280" s="4" t="s">
        <v>7</v>
      </c>
      <c r="F280" s="9" t="s">
        <v>339</v>
      </c>
      <c r="G280">
        <v>0</v>
      </c>
      <c r="H280" s="8">
        <v>-1.3027494270512441</v>
      </c>
      <c r="I280" s="8">
        <v>1.0736012549503735</v>
      </c>
      <c r="J280" s="8">
        <v>-2.4463999040946867</v>
      </c>
      <c r="K280" s="8">
        <v>3.6836995690190952</v>
      </c>
    </row>
    <row r="281" spans="1:11" x14ac:dyDescent="0.3">
      <c r="A281" t="s">
        <v>519</v>
      </c>
      <c r="B281" s="4">
        <v>0</v>
      </c>
      <c r="C281" s="4">
        <v>0</v>
      </c>
      <c r="D281" s="4">
        <v>0</v>
      </c>
      <c r="E281" s="4" t="s">
        <v>7</v>
      </c>
      <c r="F281" s="9" t="s">
        <v>520</v>
      </c>
      <c r="G281">
        <v>0</v>
      </c>
      <c r="H281" s="8">
        <v>-1.6026578382203402</v>
      </c>
      <c r="I281" s="8">
        <v>1.132714695175207</v>
      </c>
      <c r="J281" s="8">
        <v>-2.5176225160317305</v>
      </c>
      <c r="K281" s="8">
        <v>3.6754010665373928</v>
      </c>
    </row>
    <row r="282" spans="1:11" x14ac:dyDescent="0.3">
      <c r="A282" t="s">
        <v>521</v>
      </c>
      <c r="B282" s="4">
        <v>0</v>
      </c>
      <c r="C282" s="4">
        <v>0</v>
      </c>
      <c r="D282" s="4">
        <v>0</v>
      </c>
      <c r="E282" s="4" t="s">
        <v>7</v>
      </c>
      <c r="F282" s="9" t="s">
        <v>522</v>
      </c>
      <c r="G282" t="s">
        <v>46</v>
      </c>
      <c r="H282" s="8">
        <v>-1.226639769416465</v>
      </c>
      <c r="I282" s="8">
        <v>-1.156589907533206</v>
      </c>
      <c r="J282" s="8">
        <v>-2.5178512211526329</v>
      </c>
      <c r="K282" s="8">
        <v>3.6642256826342954</v>
      </c>
    </row>
    <row r="283" spans="1:11" x14ac:dyDescent="0.3">
      <c r="A283" t="s">
        <v>523</v>
      </c>
      <c r="B283" s="4">
        <v>0</v>
      </c>
      <c r="C283" s="4">
        <v>0</v>
      </c>
      <c r="D283" s="4">
        <v>0</v>
      </c>
      <c r="E283" s="4" t="s">
        <v>7</v>
      </c>
      <c r="F283" s="9" t="s">
        <v>524</v>
      </c>
      <c r="G283" t="s">
        <v>525</v>
      </c>
      <c r="H283" s="8">
        <v>-1.2767197025902397</v>
      </c>
      <c r="I283" s="8">
        <v>-2.8219872900085048</v>
      </c>
      <c r="J283" s="8">
        <v>-2.5784624661981779</v>
      </c>
      <c r="K283" s="8">
        <v>3.6638386567256749</v>
      </c>
    </row>
    <row r="284" spans="1:11" x14ac:dyDescent="0.3">
      <c r="A284" t="s">
        <v>526</v>
      </c>
      <c r="B284" s="4" t="s">
        <v>7</v>
      </c>
      <c r="C284" s="4">
        <v>0</v>
      </c>
      <c r="D284" s="4">
        <v>0</v>
      </c>
      <c r="E284" s="4" t="s">
        <v>7</v>
      </c>
      <c r="F284" s="9" t="s">
        <v>527</v>
      </c>
      <c r="G284">
        <v>0</v>
      </c>
      <c r="H284" s="8">
        <v>-1.8896035247382632</v>
      </c>
      <c r="I284" s="8">
        <v>-1.4998158568435833</v>
      </c>
      <c r="J284" s="8">
        <v>-1.0609064246494235</v>
      </c>
      <c r="K284" s="8">
        <v>3.6593936837842858</v>
      </c>
    </row>
    <row r="285" spans="1:11" x14ac:dyDescent="0.3">
      <c r="A285" t="s">
        <v>528</v>
      </c>
      <c r="B285" s="4">
        <v>0</v>
      </c>
      <c r="C285" s="4">
        <v>0</v>
      </c>
      <c r="D285" s="4">
        <v>0</v>
      </c>
      <c r="E285" s="4" t="s">
        <v>7</v>
      </c>
      <c r="F285" s="9" t="s">
        <v>529</v>
      </c>
      <c r="G285">
        <v>0</v>
      </c>
      <c r="H285" s="8">
        <v>-1.1580718425438881</v>
      </c>
      <c r="I285" s="8">
        <v>-1.0855413072749793</v>
      </c>
      <c r="J285" s="8">
        <v>1.1266601927531055</v>
      </c>
      <c r="K285" s="8">
        <v>3.6586890141179524</v>
      </c>
    </row>
    <row r="286" spans="1:11" x14ac:dyDescent="0.3">
      <c r="A286" t="s">
        <v>530</v>
      </c>
      <c r="B286" s="4">
        <v>0</v>
      </c>
      <c r="C286" s="4">
        <v>0</v>
      </c>
      <c r="D286" s="4">
        <v>0</v>
      </c>
      <c r="E286" s="4" t="s">
        <v>7</v>
      </c>
      <c r="F286" s="9" t="s">
        <v>228</v>
      </c>
      <c r="G286" t="s">
        <v>229</v>
      </c>
      <c r="H286" s="8">
        <v>-1.8447802574312726</v>
      </c>
      <c r="I286" s="8">
        <v>1.2933363969491574</v>
      </c>
      <c r="J286" s="8">
        <v>-2.139780172495942</v>
      </c>
      <c r="K286" s="8">
        <v>3.6575593870233831</v>
      </c>
    </row>
    <row r="287" spans="1:11" x14ac:dyDescent="0.3">
      <c r="A287" t="s">
        <v>531</v>
      </c>
      <c r="B287" s="4">
        <v>0</v>
      </c>
      <c r="C287" s="4">
        <v>0</v>
      </c>
      <c r="D287" s="4">
        <v>0</v>
      </c>
      <c r="E287" s="4" t="s">
        <v>7</v>
      </c>
      <c r="F287" s="9" t="s">
        <v>532</v>
      </c>
      <c r="G287">
        <v>0</v>
      </c>
      <c r="H287" s="8">
        <v>-1.0739402393821567</v>
      </c>
      <c r="I287" s="8">
        <v>1.045172661485589</v>
      </c>
      <c r="J287" s="8">
        <v>-1.5375828620395473</v>
      </c>
      <c r="K287" s="8">
        <v>3.6510661270693676</v>
      </c>
    </row>
    <row r="288" spans="1:11" x14ac:dyDescent="0.3">
      <c r="A288" t="s">
        <v>533</v>
      </c>
      <c r="B288" s="4">
        <v>0</v>
      </c>
      <c r="C288" s="4">
        <v>0</v>
      </c>
      <c r="D288" s="4">
        <v>0</v>
      </c>
      <c r="E288" s="4" t="s">
        <v>7</v>
      </c>
      <c r="F288" s="9" t="s">
        <v>11</v>
      </c>
      <c r="G288">
        <v>0</v>
      </c>
      <c r="H288" s="8">
        <v>-1.1101056267760663</v>
      </c>
      <c r="I288" s="8">
        <v>1.0124810012920955</v>
      </c>
      <c r="J288" s="8">
        <v>1.904848765780492</v>
      </c>
      <c r="K288" s="8">
        <v>3.64730414525014</v>
      </c>
    </row>
    <row r="289" spans="1:11" x14ac:dyDescent="0.3">
      <c r="A289" t="s">
        <v>534</v>
      </c>
      <c r="B289" s="4">
        <v>0</v>
      </c>
      <c r="C289" s="4">
        <v>0</v>
      </c>
      <c r="D289" s="4">
        <v>0</v>
      </c>
      <c r="E289" s="4" t="s">
        <v>7</v>
      </c>
      <c r="F289" s="9" t="s">
        <v>535</v>
      </c>
      <c r="G289" t="s">
        <v>536</v>
      </c>
      <c r="H289" s="8">
        <v>-1.6210103261285644</v>
      </c>
      <c r="I289" s="8">
        <v>1.243969699344023</v>
      </c>
      <c r="J289" s="8">
        <v>-1.9091018017557679</v>
      </c>
      <c r="K289" s="8">
        <v>3.6347195107458279</v>
      </c>
    </row>
    <row r="290" spans="1:11" x14ac:dyDescent="0.3">
      <c r="A290" t="s">
        <v>537</v>
      </c>
      <c r="B290" s="4">
        <v>0</v>
      </c>
      <c r="C290" s="4">
        <v>0</v>
      </c>
      <c r="D290" s="4" t="s">
        <v>7</v>
      </c>
      <c r="E290" s="4" t="s">
        <v>7</v>
      </c>
      <c r="F290" s="9" t="s">
        <v>31</v>
      </c>
      <c r="G290">
        <v>0</v>
      </c>
      <c r="H290" s="8">
        <v>-1.40417880680232</v>
      </c>
      <c r="I290" s="8">
        <v>-1.1093552437950587</v>
      </c>
      <c r="J290" s="8">
        <v>-1.4353177741632994</v>
      </c>
      <c r="K290" s="8">
        <v>3.6310969898773231</v>
      </c>
    </row>
    <row r="291" spans="1:11" x14ac:dyDescent="0.3">
      <c r="A291" t="s">
        <v>538</v>
      </c>
      <c r="B291" s="4">
        <v>0</v>
      </c>
      <c r="C291" s="4">
        <v>0</v>
      </c>
      <c r="D291" s="4">
        <v>0</v>
      </c>
      <c r="E291" s="4" t="s">
        <v>7</v>
      </c>
      <c r="F291" s="9" t="s">
        <v>539</v>
      </c>
      <c r="G291" t="s">
        <v>161</v>
      </c>
      <c r="H291" s="8">
        <v>-1.1657972241005912</v>
      </c>
      <c r="I291" s="8">
        <v>-1.2581094641515338</v>
      </c>
      <c r="J291" s="8">
        <v>-1.5190768731775923</v>
      </c>
      <c r="K291" s="8">
        <v>3.6292096614692069</v>
      </c>
    </row>
    <row r="292" spans="1:11" x14ac:dyDescent="0.3">
      <c r="A292" t="s">
        <v>540</v>
      </c>
      <c r="B292" s="4">
        <v>0</v>
      </c>
      <c r="C292" s="4">
        <v>0</v>
      </c>
      <c r="D292" s="4">
        <v>0</v>
      </c>
      <c r="E292" s="4" t="s">
        <v>7</v>
      </c>
      <c r="F292" s="9" t="s">
        <v>541</v>
      </c>
      <c r="G292" t="s">
        <v>542</v>
      </c>
      <c r="H292" s="8">
        <v>-1.1055552539256437</v>
      </c>
      <c r="I292" s="8">
        <v>-1.089085283158175</v>
      </c>
      <c r="J292" s="8">
        <v>-3.8600289841904267</v>
      </c>
      <c r="K292" s="8">
        <v>3.6246602184895771</v>
      </c>
    </row>
    <row r="293" spans="1:11" x14ac:dyDescent="0.3">
      <c r="A293" t="s">
        <v>543</v>
      </c>
      <c r="B293" s="4">
        <v>0</v>
      </c>
      <c r="C293" s="4">
        <v>0</v>
      </c>
      <c r="D293" s="4">
        <v>0</v>
      </c>
      <c r="E293" s="4" t="s">
        <v>7</v>
      </c>
      <c r="F293" s="9" t="s">
        <v>501</v>
      </c>
      <c r="G293" t="s">
        <v>204</v>
      </c>
      <c r="H293" s="8">
        <v>-1.3858134898825758</v>
      </c>
      <c r="I293" s="8">
        <v>1.0824438972447188</v>
      </c>
      <c r="J293" s="8">
        <v>-2.5788534352206907</v>
      </c>
      <c r="K293" s="8">
        <v>3.6189243001145313</v>
      </c>
    </row>
    <row r="294" spans="1:11" x14ac:dyDescent="0.3">
      <c r="A294" t="s">
        <v>544</v>
      </c>
      <c r="B294" s="4">
        <v>0</v>
      </c>
      <c r="C294" s="4">
        <v>0</v>
      </c>
      <c r="D294" s="4">
        <v>0</v>
      </c>
      <c r="E294" s="4" t="s">
        <v>7</v>
      </c>
      <c r="F294" s="9" t="s">
        <v>31</v>
      </c>
      <c r="G294">
        <v>0</v>
      </c>
      <c r="H294" s="8">
        <v>1.6247519457110402</v>
      </c>
      <c r="I294" s="8">
        <v>-1.5594617042132093</v>
      </c>
      <c r="J294" s="8">
        <v>-1.4567193768526232</v>
      </c>
      <c r="K294" s="8">
        <v>3.6128825857447779</v>
      </c>
    </row>
    <row r="295" spans="1:11" x14ac:dyDescent="0.3">
      <c r="A295" t="s">
        <v>545</v>
      </c>
      <c r="B295" s="4">
        <v>0</v>
      </c>
      <c r="C295" s="4">
        <v>0</v>
      </c>
      <c r="D295" s="4">
        <v>0</v>
      </c>
      <c r="E295" s="4" t="s">
        <v>7</v>
      </c>
      <c r="F295" s="9" t="s">
        <v>546</v>
      </c>
      <c r="G295" t="s">
        <v>547</v>
      </c>
      <c r="H295" s="8">
        <v>-1.3888798024937956</v>
      </c>
      <c r="I295" s="8">
        <v>1.2211525624605322</v>
      </c>
      <c r="J295" s="8">
        <v>-1.3342726925895416</v>
      </c>
      <c r="K295" s="8">
        <v>3.6097592737955893</v>
      </c>
    </row>
    <row r="296" spans="1:11" x14ac:dyDescent="0.3">
      <c r="A296" t="s">
        <v>548</v>
      </c>
      <c r="B296" s="4">
        <v>0</v>
      </c>
      <c r="C296" s="4">
        <v>0</v>
      </c>
      <c r="D296" s="4">
        <v>0</v>
      </c>
      <c r="E296" s="4" t="s">
        <v>7</v>
      </c>
      <c r="F296" s="9" t="s">
        <v>31</v>
      </c>
      <c r="G296">
        <v>0</v>
      </c>
      <c r="H296" s="8">
        <v>-1.2545080438879503</v>
      </c>
      <c r="I296" s="8">
        <v>-1.0595941804565405</v>
      </c>
      <c r="J296" s="8">
        <v>-1.5993209548842338</v>
      </c>
      <c r="K296" s="8">
        <v>3.604633178300384</v>
      </c>
    </row>
    <row r="297" spans="1:11" x14ac:dyDescent="0.3">
      <c r="A297" t="s">
        <v>549</v>
      </c>
      <c r="B297" s="4">
        <v>0</v>
      </c>
      <c r="C297" s="4">
        <v>0</v>
      </c>
      <c r="D297" s="4">
        <v>0</v>
      </c>
      <c r="E297" s="4" t="s">
        <v>7</v>
      </c>
      <c r="F297" s="9" t="s">
        <v>550</v>
      </c>
      <c r="G297">
        <v>0</v>
      </c>
      <c r="H297" s="8">
        <v>-1.2819972861938513</v>
      </c>
      <c r="I297" s="8">
        <v>1.0608052421793426</v>
      </c>
      <c r="J297" s="8">
        <v>-1.0360422158725193</v>
      </c>
      <c r="K297" s="8">
        <v>3.5966712223255288</v>
      </c>
    </row>
    <row r="298" spans="1:11" x14ac:dyDescent="0.3">
      <c r="A298" t="s">
        <v>551</v>
      </c>
      <c r="B298" s="4">
        <v>0</v>
      </c>
      <c r="C298" s="4">
        <v>0</v>
      </c>
      <c r="D298" s="4">
        <v>0</v>
      </c>
      <c r="E298" s="4" t="s">
        <v>7</v>
      </c>
      <c r="F298" s="9" t="s">
        <v>11</v>
      </c>
      <c r="G298">
        <v>0</v>
      </c>
      <c r="H298" s="8">
        <v>-1.2347922222296641</v>
      </c>
      <c r="I298" s="8">
        <v>1.3355503894274208</v>
      </c>
      <c r="J298" s="8">
        <v>-1.1988493257201724</v>
      </c>
      <c r="K298" s="8">
        <v>3.5891273454290706</v>
      </c>
    </row>
    <row r="299" spans="1:11" x14ac:dyDescent="0.3">
      <c r="A299" t="s">
        <v>552</v>
      </c>
      <c r="B299" s="4">
        <v>0</v>
      </c>
      <c r="C299" s="4">
        <v>0</v>
      </c>
      <c r="D299" s="4">
        <v>0</v>
      </c>
      <c r="E299" s="4" t="s">
        <v>7</v>
      </c>
      <c r="F299" s="9" t="s">
        <v>553</v>
      </c>
      <c r="G299">
        <v>0</v>
      </c>
      <c r="H299" s="8">
        <v>-1.2783137784290017</v>
      </c>
      <c r="I299" s="8">
        <v>1.3786757391819158</v>
      </c>
      <c r="J299" s="8">
        <v>1.1792266844110251</v>
      </c>
      <c r="K299" s="8">
        <v>3.5877000149894593</v>
      </c>
    </row>
    <row r="300" spans="1:11" x14ac:dyDescent="0.3">
      <c r="A300" t="s">
        <v>554</v>
      </c>
      <c r="B300" s="4">
        <v>0</v>
      </c>
      <c r="C300" s="4">
        <v>0</v>
      </c>
      <c r="D300" s="4" t="s">
        <v>7</v>
      </c>
      <c r="E300" s="4" t="s">
        <v>7</v>
      </c>
      <c r="F300" s="9" t="s">
        <v>31</v>
      </c>
      <c r="G300">
        <v>0</v>
      </c>
      <c r="H300" s="8">
        <v>1.1602018278365045</v>
      </c>
      <c r="I300" s="8">
        <v>1.2809869700331686</v>
      </c>
      <c r="J300" s="8">
        <v>-2.6424671985190629</v>
      </c>
      <c r="K300" s="8">
        <v>3.5860938529135455</v>
      </c>
    </row>
    <row r="301" spans="1:11" x14ac:dyDescent="0.3">
      <c r="A301" t="s">
        <v>555</v>
      </c>
      <c r="B301" s="4">
        <v>0</v>
      </c>
      <c r="C301" s="4">
        <v>0</v>
      </c>
      <c r="D301" s="4">
        <v>0</v>
      </c>
      <c r="E301" s="4" t="s">
        <v>7</v>
      </c>
      <c r="F301" s="9" t="s">
        <v>556</v>
      </c>
      <c r="G301" t="s">
        <v>557</v>
      </c>
      <c r="H301" s="8">
        <v>-1.2635564961949077</v>
      </c>
      <c r="I301" s="8">
        <v>-1.3020710889913145</v>
      </c>
      <c r="J301" s="8">
        <v>2.0727353057548812</v>
      </c>
      <c r="K301" s="8">
        <v>3.5844299951224894</v>
      </c>
    </row>
    <row r="302" spans="1:11" x14ac:dyDescent="0.3">
      <c r="A302" t="s">
        <v>558</v>
      </c>
      <c r="B302" s="4">
        <v>0</v>
      </c>
      <c r="C302" s="4">
        <v>0</v>
      </c>
      <c r="D302" s="4">
        <v>0</v>
      </c>
      <c r="E302" s="4" t="s">
        <v>7</v>
      </c>
      <c r="F302" s="9" t="s">
        <v>559</v>
      </c>
      <c r="G302" t="s">
        <v>94</v>
      </c>
      <c r="H302" s="8">
        <v>1.6226830253632918</v>
      </c>
      <c r="I302" s="8">
        <v>-1.2730496129960174</v>
      </c>
      <c r="J302" s="8">
        <v>-1.0723762426528212</v>
      </c>
      <c r="K302" s="8">
        <v>3.580945615144743</v>
      </c>
    </row>
    <row r="303" spans="1:11" x14ac:dyDescent="0.3">
      <c r="A303" t="s">
        <v>560</v>
      </c>
      <c r="B303" s="4">
        <v>0</v>
      </c>
      <c r="C303" s="4">
        <v>0</v>
      </c>
      <c r="D303" s="4">
        <v>0</v>
      </c>
      <c r="E303" s="4" t="s">
        <v>7</v>
      </c>
      <c r="F303" s="9" t="s">
        <v>561</v>
      </c>
      <c r="G303" t="s">
        <v>562</v>
      </c>
      <c r="H303" s="8">
        <v>-1.3540486522739053</v>
      </c>
      <c r="I303" s="8">
        <v>1.2563003935557104</v>
      </c>
      <c r="J303" s="8">
        <v>-1.6984681915524722</v>
      </c>
      <c r="K303" s="8">
        <v>3.5773388597347315</v>
      </c>
    </row>
    <row r="304" spans="1:11" x14ac:dyDescent="0.3">
      <c r="A304" t="s">
        <v>563</v>
      </c>
      <c r="B304" s="4">
        <v>0</v>
      </c>
      <c r="C304" s="4">
        <v>0</v>
      </c>
      <c r="D304" s="4" t="s">
        <v>7</v>
      </c>
      <c r="E304" s="4" t="s">
        <v>7</v>
      </c>
      <c r="F304" s="9" t="s">
        <v>11</v>
      </c>
      <c r="G304">
        <v>0</v>
      </c>
      <c r="H304" s="8">
        <v>-1.134064124646329</v>
      </c>
      <c r="I304" s="8">
        <v>1.0346446802015909</v>
      </c>
      <c r="J304" s="8">
        <v>-1.9297242723683528</v>
      </c>
      <c r="K304" s="8">
        <v>3.5683700876323114</v>
      </c>
    </row>
    <row r="305" spans="1:11" x14ac:dyDescent="0.3">
      <c r="A305" t="s">
        <v>564</v>
      </c>
      <c r="B305" s="4">
        <v>0</v>
      </c>
      <c r="C305" s="4">
        <v>0</v>
      </c>
      <c r="D305" s="4">
        <v>0</v>
      </c>
      <c r="E305" s="4" t="s">
        <v>7</v>
      </c>
      <c r="F305" s="9" t="s">
        <v>565</v>
      </c>
      <c r="G305">
        <v>0</v>
      </c>
      <c r="H305" s="8">
        <v>-1.316850536983905</v>
      </c>
      <c r="I305" s="8">
        <v>1.2175974414355253</v>
      </c>
      <c r="J305" s="8">
        <v>-1.8190183108438569</v>
      </c>
      <c r="K305" s="8">
        <v>3.5674070106271643</v>
      </c>
    </row>
    <row r="306" spans="1:11" x14ac:dyDescent="0.3">
      <c r="A306" t="s">
        <v>566</v>
      </c>
      <c r="B306" s="4">
        <v>0</v>
      </c>
      <c r="C306" s="4">
        <v>0</v>
      </c>
      <c r="D306" s="4">
        <v>0</v>
      </c>
      <c r="E306" s="4" t="s">
        <v>7</v>
      </c>
      <c r="F306" s="9" t="s">
        <v>567</v>
      </c>
      <c r="G306">
        <v>0</v>
      </c>
      <c r="H306" s="8">
        <v>1.0910061329096883</v>
      </c>
      <c r="I306" s="8">
        <v>1.2315812055027311</v>
      </c>
      <c r="J306" s="8">
        <v>-2.1288146233014875</v>
      </c>
      <c r="K306" s="8">
        <v>3.5509559935425772</v>
      </c>
    </row>
    <row r="307" spans="1:11" x14ac:dyDescent="0.3">
      <c r="A307" t="s">
        <v>568</v>
      </c>
      <c r="B307" s="4">
        <v>0</v>
      </c>
      <c r="C307" s="4">
        <v>0</v>
      </c>
      <c r="D307" s="4">
        <v>0</v>
      </c>
      <c r="E307" s="4" t="s">
        <v>7</v>
      </c>
      <c r="F307" s="9" t="s">
        <v>569</v>
      </c>
      <c r="G307" t="s">
        <v>38</v>
      </c>
      <c r="H307" s="8">
        <v>-1.3616213678645261</v>
      </c>
      <c r="I307" s="8">
        <v>-1.0357957861226994</v>
      </c>
      <c r="J307" s="8">
        <v>-1.4837530850885503</v>
      </c>
      <c r="K307" s="8">
        <v>3.5488735400886018</v>
      </c>
    </row>
    <row r="308" spans="1:11" x14ac:dyDescent="0.3">
      <c r="A308" t="s">
        <v>570</v>
      </c>
      <c r="B308" s="4">
        <v>0</v>
      </c>
      <c r="C308" s="4">
        <v>0</v>
      </c>
      <c r="D308" s="4">
        <v>0</v>
      </c>
      <c r="E308" s="4" t="s">
        <v>7</v>
      </c>
      <c r="F308" s="9" t="s">
        <v>571</v>
      </c>
      <c r="G308" t="s">
        <v>21</v>
      </c>
      <c r="H308" s="8">
        <v>-1.4308606985895853</v>
      </c>
      <c r="I308" s="8">
        <v>1.1640004392168524</v>
      </c>
      <c r="J308" s="8">
        <v>-1.4430879377872201</v>
      </c>
      <c r="K308" s="8">
        <v>3.5373313423176129</v>
      </c>
    </row>
    <row r="309" spans="1:11" x14ac:dyDescent="0.3">
      <c r="A309" t="s">
        <v>572</v>
      </c>
      <c r="B309" s="4">
        <v>0</v>
      </c>
      <c r="C309" s="4">
        <v>0</v>
      </c>
      <c r="D309" s="4">
        <v>0</v>
      </c>
      <c r="E309" s="4" t="s">
        <v>7</v>
      </c>
      <c r="F309" s="9" t="s">
        <v>393</v>
      </c>
      <c r="G309" t="s">
        <v>204</v>
      </c>
      <c r="H309" s="8">
        <v>-1.0084008244610807</v>
      </c>
      <c r="I309" s="8">
        <v>-1.3217063521412251</v>
      </c>
      <c r="J309" s="8">
        <v>-1.8755916648212192</v>
      </c>
      <c r="K309" s="8">
        <v>3.5365508925858</v>
      </c>
    </row>
    <row r="310" spans="1:11" x14ac:dyDescent="0.3">
      <c r="A310" t="s">
        <v>573</v>
      </c>
      <c r="B310" s="4">
        <v>0</v>
      </c>
      <c r="C310" s="4">
        <v>0</v>
      </c>
      <c r="D310" s="4">
        <v>0</v>
      </c>
      <c r="E310" s="4" t="s">
        <v>7</v>
      </c>
      <c r="F310" s="9" t="s">
        <v>574</v>
      </c>
      <c r="G310" t="s">
        <v>229</v>
      </c>
      <c r="H310" s="8">
        <v>-1.1402524436557095</v>
      </c>
      <c r="I310" s="8">
        <v>1.0838047725278928</v>
      </c>
      <c r="J310" s="8">
        <v>-1.1060207742354229</v>
      </c>
      <c r="K310" s="8">
        <v>3.5326170749454251</v>
      </c>
    </row>
    <row r="311" spans="1:11" x14ac:dyDescent="0.3">
      <c r="A311" t="s">
        <v>575</v>
      </c>
      <c r="B311" s="4">
        <v>0</v>
      </c>
      <c r="C311" s="4">
        <v>0</v>
      </c>
      <c r="D311" s="4">
        <v>0</v>
      </c>
      <c r="E311" s="4" t="s">
        <v>7</v>
      </c>
      <c r="F311" s="9" t="s">
        <v>31</v>
      </c>
      <c r="G311">
        <v>0</v>
      </c>
      <c r="H311" s="8">
        <v>-1.347136885581548</v>
      </c>
      <c r="I311" s="8">
        <v>1.2231010176666184</v>
      </c>
      <c r="J311" s="8">
        <v>-1.1915591522394671</v>
      </c>
      <c r="K311" s="8">
        <v>3.5215241275824662</v>
      </c>
    </row>
    <row r="312" spans="1:11" x14ac:dyDescent="0.3">
      <c r="A312" t="s">
        <v>576</v>
      </c>
      <c r="B312" s="4">
        <v>0</v>
      </c>
      <c r="C312" s="4">
        <v>0</v>
      </c>
      <c r="D312" s="4">
        <v>0</v>
      </c>
      <c r="E312" s="4" t="s">
        <v>7</v>
      </c>
      <c r="F312" s="9" t="s">
        <v>577</v>
      </c>
      <c r="G312" t="s">
        <v>578</v>
      </c>
      <c r="H312" s="8">
        <v>-1.6831197280727916</v>
      </c>
      <c r="I312" s="8">
        <v>1.2798021002591629</v>
      </c>
      <c r="J312" s="8">
        <v>-2.4390189859486862</v>
      </c>
      <c r="K312" s="8">
        <v>3.5211373541430793</v>
      </c>
    </row>
    <row r="313" spans="1:11" x14ac:dyDescent="0.3">
      <c r="A313" t="s">
        <v>579</v>
      </c>
      <c r="B313" s="4">
        <v>0</v>
      </c>
      <c r="C313" s="4">
        <v>0</v>
      </c>
      <c r="D313" s="4">
        <v>0</v>
      </c>
      <c r="E313" s="4" t="s">
        <v>7</v>
      </c>
      <c r="F313" s="9" t="s">
        <v>383</v>
      </c>
      <c r="G313">
        <v>0</v>
      </c>
      <c r="H313" s="8">
        <v>-1.3313554419889646</v>
      </c>
      <c r="I313" s="8">
        <v>1.0506125173580527</v>
      </c>
      <c r="J313" s="8">
        <v>-1.6024653774520201</v>
      </c>
      <c r="K313" s="8">
        <v>3.5199754987330754</v>
      </c>
    </row>
    <row r="314" spans="1:11" x14ac:dyDescent="0.3">
      <c r="A314" t="s">
        <v>580</v>
      </c>
      <c r="B314" s="4">
        <v>0</v>
      </c>
      <c r="C314" s="4">
        <v>0</v>
      </c>
      <c r="D314" s="4">
        <v>0</v>
      </c>
      <c r="E314" s="4" t="s">
        <v>7</v>
      </c>
      <c r="F314" s="9" t="s">
        <v>31</v>
      </c>
      <c r="G314">
        <v>0</v>
      </c>
      <c r="H314" s="8">
        <v>-1.2361776479598927</v>
      </c>
      <c r="I314" s="8">
        <v>1.1491825301148344</v>
      </c>
      <c r="J314" s="8">
        <v>1.1107430730594785</v>
      </c>
      <c r="K314" s="8">
        <v>3.5164472125248896</v>
      </c>
    </row>
    <row r="315" spans="1:11" x14ac:dyDescent="0.3">
      <c r="A315" t="s">
        <v>581</v>
      </c>
      <c r="B315" s="4">
        <v>0</v>
      </c>
      <c r="C315" s="4">
        <v>0</v>
      </c>
      <c r="D315" s="4" t="s">
        <v>7</v>
      </c>
      <c r="E315" s="4" t="s">
        <v>7</v>
      </c>
      <c r="F315" s="9" t="s">
        <v>582</v>
      </c>
      <c r="G315" t="s">
        <v>583</v>
      </c>
      <c r="H315" s="8">
        <v>-1.0746743012221343</v>
      </c>
      <c r="I315" s="8">
        <v>-1.717759763021363</v>
      </c>
      <c r="J315" s="8">
        <v>-1.7165452961515257</v>
      </c>
      <c r="K315" s="8">
        <v>3.5163795964888624</v>
      </c>
    </row>
    <row r="316" spans="1:11" x14ac:dyDescent="0.3">
      <c r="A316" t="s">
        <v>584</v>
      </c>
      <c r="B316" s="4">
        <v>0</v>
      </c>
      <c r="C316" s="4">
        <v>0</v>
      </c>
      <c r="D316" s="4">
        <v>0</v>
      </c>
      <c r="E316" s="4" t="s">
        <v>7</v>
      </c>
      <c r="F316" s="9" t="s">
        <v>585</v>
      </c>
      <c r="G316" t="s">
        <v>586</v>
      </c>
      <c r="H316" s="8">
        <v>-1.1219042047568635</v>
      </c>
      <c r="I316" s="8">
        <v>1.133293462603612</v>
      </c>
      <c r="J316" s="8">
        <v>-1.0795311325566948</v>
      </c>
      <c r="K316" s="8">
        <v>3.5158307321611959</v>
      </c>
    </row>
    <row r="317" spans="1:11" x14ac:dyDescent="0.3">
      <c r="A317" t="s">
        <v>587</v>
      </c>
      <c r="B317" s="4">
        <v>0</v>
      </c>
      <c r="C317" s="4">
        <v>0</v>
      </c>
      <c r="D317" s="4" t="s">
        <v>7</v>
      </c>
      <c r="E317" s="4" t="s">
        <v>7</v>
      </c>
      <c r="F317" s="9" t="s">
        <v>588</v>
      </c>
      <c r="G317">
        <v>0</v>
      </c>
      <c r="H317" s="8">
        <v>-1.1207662370872986</v>
      </c>
      <c r="I317" s="8">
        <v>1.301441167086947</v>
      </c>
      <c r="J317" s="8">
        <v>-2.30112208823792</v>
      </c>
      <c r="K317" s="8">
        <v>3.5155790587158191</v>
      </c>
    </row>
    <row r="318" spans="1:11" x14ac:dyDescent="0.3">
      <c r="A318" t="s">
        <v>589</v>
      </c>
      <c r="B318" s="4">
        <v>0</v>
      </c>
      <c r="C318" s="4">
        <v>0</v>
      </c>
      <c r="D318" s="4">
        <v>0</v>
      </c>
      <c r="E318" s="4" t="s">
        <v>7</v>
      </c>
      <c r="F318" s="9" t="s">
        <v>43</v>
      </c>
      <c r="G318">
        <v>0</v>
      </c>
      <c r="H318" s="8">
        <v>-1.1150076078933469</v>
      </c>
      <c r="I318" s="8">
        <v>1.1558575620701432</v>
      </c>
      <c r="J318" s="8">
        <v>-1.1490519170069595</v>
      </c>
      <c r="K318" s="8">
        <v>3.4942206083848268</v>
      </c>
    </row>
    <row r="319" spans="1:11" x14ac:dyDescent="0.3">
      <c r="A319" t="s">
        <v>590</v>
      </c>
      <c r="B319" s="4">
        <v>0</v>
      </c>
      <c r="C319" s="4">
        <v>0</v>
      </c>
      <c r="D319" s="4">
        <v>0</v>
      </c>
      <c r="E319" s="4" t="s">
        <v>7</v>
      </c>
      <c r="F319" s="9" t="s">
        <v>31</v>
      </c>
      <c r="G319">
        <v>0</v>
      </c>
      <c r="H319" s="8">
        <v>-1.1570498491388534</v>
      </c>
      <c r="I319" s="8">
        <v>1.1790741136164309</v>
      </c>
      <c r="J319" s="8">
        <v>1.1538355668974551</v>
      </c>
      <c r="K319" s="8">
        <v>3.4927966622182853</v>
      </c>
    </row>
    <row r="320" spans="1:11" x14ac:dyDescent="0.3">
      <c r="A320" t="s">
        <v>591</v>
      </c>
      <c r="B320" s="4">
        <v>0</v>
      </c>
      <c r="C320" s="4">
        <v>0</v>
      </c>
      <c r="D320" s="4">
        <v>0</v>
      </c>
      <c r="E320" s="4" t="s">
        <v>7</v>
      </c>
      <c r="F320" s="9" t="s">
        <v>592</v>
      </c>
      <c r="G320" t="s">
        <v>593</v>
      </c>
      <c r="H320" s="8">
        <v>-1.1325015086388164</v>
      </c>
      <c r="I320" s="8">
        <v>1.1046835120073615</v>
      </c>
      <c r="J320" s="8">
        <v>-1.1208774689735601</v>
      </c>
      <c r="K320" s="8">
        <v>3.4879946365219583</v>
      </c>
    </row>
    <row r="321" spans="1:11" x14ac:dyDescent="0.3">
      <c r="A321" t="s">
        <v>594</v>
      </c>
      <c r="B321" s="4">
        <v>0</v>
      </c>
      <c r="C321" s="4">
        <v>0</v>
      </c>
      <c r="D321" s="4">
        <v>0</v>
      </c>
      <c r="E321" s="4" t="s">
        <v>7</v>
      </c>
      <c r="F321" s="9" t="s">
        <v>82</v>
      </c>
      <c r="G321" t="s">
        <v>83</v>
      </c>
      <c r="H321" s="8">
        <v>-1.2469479565909105</v>
      </c>
      <c r="I321" s="8">
        <v>1.1793397825834782</v>
      </c>
      <c r="J321" s="8">
        <v>-1.3249074018349671</v>
      </c>
      <c r="K321" s="8">
        <v>3.4845253237591809</v>
      </c>
    </row>
    <row r="322" spans="1:11" x14ac:dyDescent="0.3">
      <c r="A322" t="s">
        <v>595</v>
      </c>
      <c r="B322" s="4">
        <v>0</v>
      </c>
      <c r="C322" s="4">
        <v>0</v>
      </c>
      <c r="D322" s="4" t="s">
        <v>7</v>
      </c>
      <c r="E322" s="4" t="s">
        <v>7</v>
      </c>
      <c r="F322" s="9" t="s">
        <v>31</v>
      </c>
      <c r="G322">
        <v>0</v>
      </c>
      <c r="H322" s="8">
        <v>-1.180831185660699</v>
      </c>
      <c r="I322" s="8">
        <v>-1.0068161942010063</v>
      </c>
      <c r="J322" s="8">
        <v>-2.1813855682739116</v>
      </c>
      <c r="K322" s="8">
        <v>3.4836999668811184</v>
      </c>
    </row>
    <row r="323" spans="1:11" x14ac:dyDescent="0.3">
      <c r="A323" t="s">
        <v>596</v>
      </c>
      <c r="B323" s="4">
        <v>0</v>
      </c>
      <c r="C323" s="4">
        <v>0</v>
      </c>
      <c r="D323" s="4">
        <v>0</v>
      </c>
      <c r="E323" s="4" t="s">
        <v>7</v>
      </c>
      <c r="F323" s="9" t="s">
        <v>11</v>
      </c>
      <c r="G323">
        <v>0</v>
      </c>
      <c r="H323" s="8">
        <v>-1.1539304675120765</v>
      </c>
      <c r="I323" s="8">
        <v>-1.0221881744029926</v>
      </c>
      <c r="J323" s="8">
        <v>1.226228613747151</v>
      </c>
      <c r="K323" s="8">
        <v>3.4813177970810574</v>
      </c>
    </row>
    <row r="324" spans="1:11" x14ac:dyDescent="0.3">
      <c r="A324" t="s">
        <v>597</v>
      </c>
      <c r="B324" s="4">
        <v>0</v>
      </c>
      <c r="C324" s="4">
        <v>0</v>
      </c>
      <c r="D324" s="4">
        <v>0</v>
      </c>
      <c r="E324" s="4" t="s">
        <v>7</v>
      </c>
      <c r="F324" s="9" t="s">
        <v>598</v>
      </c>
      <c r="G324" t="s">
        <v>21</v>
      </c>
      <c r="H324" s="8">
        <v>-1.1682992352193977</v>
      </c>
      <c r="I324" s="8">
        <v>1.2174927478427073</v>
      </c>
      <c r="J324" s="8">
        <v>-1.2851185504877072</v>
      </c>
      <c r="K324" s="8">
        <v>3.4785151617524281</v>
      </c>
    </row>
    <row r="325" spans="1:11" x14ac:dyDescent="0.3">
      <c r="A325" t="s">
        <v>599</v>
      </c>
      <c r="B325" s="4">
        <v>0</v>
      </c>
      <c r="C325" s="4">
        <v>0</v>
      </c>
      <c r="D325" s="4">
        <v>0</v>
      </c>
      <c r="E325" s="4" t="s">
        <v>7</v>
      </c>
      <c r="F325" s="9" t="s">
        <v>600</v>
      </c>
      <c r="G325" t="s">
        <v>601</v>
      </c>
      <c r="H325" s="8">
        <v>1.4333906774883352</v>
      </c>
      <c r="I325" s="8">
        <v>-1.3737004753088207</v>
      </c>
      <c r="J325" s="8">
        <v>-1.5523063067536336</v>
      </c>
      <c r="K325" s="8">
        <v>3.4784483057100957</v>
      </c>
    </row>
    <row r="326" spans="1:11" x14ac:dyDescent="0.3">
      <c r="A326" t="s">
        <v>602</v>
      </c>
      <c r="B326" s="4">
        <v>0</v>
      </c>
      <c r="C326" s="4">
        <v>0</v>
      </c>
      <c r="D326" s="4">
        <v>0</v>
      </c>
      <c r="E326" s="4" t="s">
        <v>7</v>
      </c>
      <c r="F326" s="9" t="s">
        <v>31</v>
      </c>
      <c r="G326">
        <v>0</v>
      </c>
      <c r="H326" s="8">
        <v>-1.6187607357821776</v>
      </c>
      <c r="I326" s="8">
        <v>-1.0845690584265928</v>
      </c>
      <c r="J326" s="8">
        <v>-2.9330362547515789</v>
      </c>
      <c r="K326" s="8">
        <v>3.4703243990789816</v>
      </c>
    </row>
    <row r="327" spans="1:11" x14ac:dyDescent="0.3">
      <c r="A327" t="s">
        <v>603</v>
      </c>
      <c r="B327" s="4">
        <v>0</v>
      </c>
      <c r="C327" s="4">
        <v>0</v>
      </c>
      <c r="D327" s="4">
        <v>0</v>
      </c>
      <c r="E327" s="4" t="s">
        <v>7</v>
      </c>
      <c r="F327" s="9" t="s">
        <v>11</v>
      </c>
      <c r="G327">
        <v>0</v>
      </c>
      <c r="H327" s="8">
        <v>-1.1355554959726522</v>
      </c>
      <c r="I327" s="8">
        <v>1.121537853021584</v>
      </c>
      <c r="J327" s="8">
        <v>-1.2267734906725478</v>
      </c>
      <c r="K327" s="8">
        <v>3.4701568805368779</v>
      </c>
    </row>
    <row r="328" spans="1:11" x14ac:dyDescent="0.3">
      <c r="A328" t="s">
        <v>604</v>
      </c>
      <c r="B328" s="4">
        <v>0</v>
      </c>
      <c r="C328" s="4">
        <v>0</v>
      </c>
      <c r="D328" s="4">
        <v>0</v>
      </c>
      <c r="E328" s="4" t="s">
        <v>7</v>
      </c>
      <c r="F328" s="9" t="s">
        <v>40</v>
      </c>
      <c r="G328">
        <v>0</v>
      </c>
      <c r="H328" s="8">
        <v>-1.0210607427724943</v>
      </c>
      <c r="I328" s="8">
        <v>-1.1520543119172617</v>
      </c>
      <c r="J328" s="8">
        <v>-1.7745823400868124</v>
      </c>
      <c r="K328" s="8">
        <v>3.4679303275131721</v>
      </c>
    </row>
    <row r="329" spans="1:11" x14ac:dyDescent="0.3">
      <c r="A329" t="s">
        <v>605</v>
      </c>
      <c r="B329" s="4">
        <v>0</v>
      </c>
      <c r="C329" s="4">
        <v>0</v>
      </c>
      <c r="D329" s="4">
        <v>0</v>
      </c>
      <c r="E329" s="4" t="s">
        <v>7</v>
      </c>
      <c r="F329" s="9" t="s">
        <v>606</v>
      </c>
      <c r="G329">
        <v>0</v>
      </c>
      <c r="H329" s="8">
        <v>1.1411128356462046</v>
      </c>
      <c r="I329" s="8">
        <v>1.3213037248345805</v>
      </c>
      <c r="J329" s="8">
        <v>1.8906231260899606</v>
      </c>
      <c r="K329" s="8">
        <v>3.4588710874830864</v>
      </c>
    </row>
    <row r="330" spans="1:11" x14ac:dyDescent="0.3">
      <c r="A330" t="s">
        <v>607</v>
      </c>
      <c r="B330" s="4">
        <v>0</v>
      </c>
      <c r="C330" s="4">
        <v>0</v>
      </c>
      <c r="D330" s="4" t="s">
        <v>7</v>
      </c>
      <c r="E330" s="4" t="s">
        <v>7</v>
      </c>
      <c r="F330" s="9" t="s">
        <v>393</v>
      </c>
      <c r="G330" t="s">
        <v>204</v>
      </c>
      <c r="H330" s="8">
        <v>-1.1576259283214989</v>
      </c>
      <c r="I330" s="8">
        <v>-1.0801460885697023</v>
      </c>
      <c r="J330" s="8">
        <v>-2.0752101515027577</v>
      </c>
      <c r="K330" s="8">
        <v>3.4588208189839134</v>
      </c>
    </row>
    <row r="331" spans="1:11" x14ac:dyDescent="0.3">
      <c r="A331" t="s">
        <v>608</v>
      </c>
      <c r="B331" s="4">
        <v>0</v>
      </c>
      <c r="C331" s="4">
        <v>0</v>
      </c>
      <c r="D331" s="4">
        <v>0</v>
      </c>
      <c r="E331" s="4" t="s">
        <v>7</v>
      </c>
      <c r="F331" s="9" t="s">
        <v>40</v>
      </c>
      <c r="G331">
        <v>0</v>
      </c>
      <c r="H331" s="8">
        <v>-1.2957916926648585</v>
      </c>
      <c r="I331" s="8">
        <v>1.1883195236996436</v>
      </c>
      <c r="J331" s="8">
        <v>-1.9799394339523426</v>
      </c>
      <c r="K331" s="8">
        <v>3.4504177731840744</v>
      </c>
    </row>
    <row r="332" spans="1:11" x14ac:dyDescent="0.3">
      <c r="A332" t="s">
        <v>609</v>
      </c>
      <c r="B332" s="4">
        <v>0</v>
      </c>
      <c r="C332" s="4" t="s">
        <v>7</v>
      </c>
      <c r="D332" s="4">
        <v>0</v>
      </c>
      <c r="E332" s="4" t="s">
        <v>7</v>
      </c>
      <c r="F332" s="9" t="s">
        <v>610</v>
      </c>
      <c r="G332" t="s">
        <v>611</v>
      </c>
      <c r="H332" s="8">
        <v>-1.1635553498299789</v>
      </c>
      <c r="I332" s="8">
        <v>1.461203687666639</v>
      </c>
      <c r="J332" s="8">
        <v>1.2086578254995604</v>
      </c>
      <c r="K332" s="8">
        <v>3.4473535101175727</v>
      </c>
    </row>
    <row r="333" spans="1:11" x14ac:dyDescent="0.3">
      <c r="A333" t="s">
        <v>612</v>
      </c>
      <c r="B333" s="4">
        <v>0</v>
      </c>
      <c r="C333" s="4">
        <v>0</v>
      </c>
      <c r="D333" s="4">
        <v>0</v>
      </c>
      <c r="E333" s="4" t="s">
        <v>7</v>
      </c>
      <c r="F333" s="9" t="s">
        <v>501</v>
      </c>
      <c r="G333" t="s">
        <v>204</v>
      </c>
      <c r="H333" s="8">
        <v>-1.7128117711960009</v>
      </c>
      <c r="I333" s="8">
        <v>-1.0876585492824447</v>
      </c>
      <c r="J333" s="8">
        <v>-2.0629518498679715</v>
      </c>
      <c r="K333" s="8">
        <v>3.4396916892732086</v>
      </c>
    </row>
    <row r="334" spans="1:11" x14ac:dyDescent="0.3">
      <c r="A334" t="s">
        <v>613</v>
      </c>
      <c r="B334" s="4">
        <v>0</v>
      </c>
      <c r="C334" s="4">
        <v>0</v>
      </c>
      <c r="D334" s="4">
        <v>0</v>
      </c>
      <c r="E334" s="4" t="s">
        <v>7</v>
      </c>
      <c r="F334" s="9" t="s">
        <v>614</v>
      </c>
      <c r="G334" t="s">
        <v>94</v>
      </c>
      <c r="H334" s="8">
        <v>-1.151432952723954</v>
      </c>
      <c r="I334" s="8">
        <v>-1.5536760656332336</v>
      </c>
      <c r="J334" s="8">
        <v>-1.2834047451116408</v>
      </c>
      <c r="K334" s="8">
        <v>3.4348668969369958</v>
      </c>
    </row>
    <row r="335" spans="1:11" x14ac:dyDescent="0.3">
      <c r="A335" t="s">
        <v>615</v>
      </c>
      <c r="B335" s="4">
        <v>0</v>
      </c>
      <c r="C335" s="4">
        <v>0</v>
      </c>
      <c r="D335" s="4">
        <v>0</v>
      </c>
      <c r="E335" s="4" t="s">
        <v>7</v>
      </c>
      <c r="F335" s="9" t="s">
        <v>616</v>
      </c>
      <c r="G335">
        <v>0</v>
      </c>
      <c r="H335" s="8">
        <v>-1.3212791731733997</v>
      </c>
      <c r="I335" s="8">
        <v>-1.1290254248816758</v>
      </c>
      <c r="J335" s="8">
        <v>-1.0563319260926956</v>
      </c>
      <c r="K335" s="8">
        <v>3.4309218469414517</v>
      </c>
    </row>
    <row r="336" spans="1:11" x14ac:dyDescent="0.3">
      <c r="A336" t="s">
        <v>617</v>
      </c>
      <c r="B336" s="4">
        <v>0</v>
      </c>
      <c r="C336" s="4">
        <v>0</v>
      </c>
      <c r="D336" s="4">
        <v>0</v>
      </c>
      <c r="E336" s="4" t="s">
        <v>7</v>
      </c>
      <c r="F336" s="9" t="s">
        <v>618</v>
      </c>
      <c r="G336" t="s">
        <v>619</v>
      </c>
      <c r="H336" s="8">
        <v>-1.1971565619750624</v>
      </c>
      <c r="I336" s="8">
        <v>1.0447627839874525</v>
      </c>
      <c r="J336" s="8">
        <v>-1.3092568282261294</v>
      </c>
      <c r="K336" s="8">
        <v>3.4276019065708736</v>
      </c>
    </row>
    <row r="337" spans="1:11" x14ac:dyDescent="0.3">
      <c r="A337" t="s">
        <v>620</v>
      </c>
      <c r="B337" s="4">
        <v>0</v>
      </c>
      <c r="C337" s="4">
        <v>0</v>
      </c>
      <c r="D337" s="4">
        <v>0</v>
      </c>
      <c r="E337" s="4" t="s">
        <v>7</v>
      </c>
      <c r="F337" s="9" t="s">
        <v>621</v>
      </c>
      <c r="G337" t="s">
        <v>622</v>
      </c>
      <c r="H337" s="8">
        <v>-1.0515383940240632</v>
      </c>
      <c r="I337" s="8">
        <v>1.0944250342686317</v>
      </c>
      <c r="J337" s="8">
        <v>1.009137689083065</v>
      </c>
      <c r="K337" s="8">
        <v>3.4224241052871136</v>
      </c>
    </row>
    <row r="338" spans="1:11" x14ac:dyDescent="0.3">
      <c r="A338" t="s">
        <v>623</v>
      </c>
      <c r="B338" s="4">
        <v>0</v>
      </c>
      <c r="C338" s="4">
        <v>0</v>
      </c>
      <c r="D338" s="4">
        <v>0</v>
      </c>
      <c r="E338" s="4" t="s">
        <v>7</v>
      </c>
      <c r="F338" s="9" t="s">
        <v>40</v>
      </c>
      <c r="G338">
        <v>0</v>
      </c>
      <c r="H338" s="8">
        <v>-1.2239964679332171</v>
      </c>
      <c r="I338" s="8">
        <v>-1.1427214872736642</v>
      </c>
      <c r="J338" s="8">
        <v>-1.4859902349039273</v>
      </c>
      <c r="K338" s="8">
        <v>3.4216029101106655</v>
      </c>
    </row>
    <row r="339" spans="1:11" x14ac:dyDescent="0.3">
      <c r="A339" t="s">
        <v>624</v>
      </c>
      <c r="B339" s="4">
        <v>0</v>
      </c>
      <c r="C339" s="4">
        <v>0</v>
      </c>
      <c r="D339" s="4">
        <v>0</v>
      </c>
      <c r="E339" s="4" t="s">
        <v>7</v>
      </c>
      <c r="F339" s="9" t="s">
        <v>31</v>
      </c>
      <c r="G339">
        <v>0</v>
      </c>
      <c r="H339" s="8">
        <v>1.0004131616243965</v>
      </c>
      <c r="I339" s="8">
        <v>1.213183380771951</v>
      </c>
      <c r="J339" s="8">
        <v>-1.3267843711012945</v>
      </c>
      <c r="K339" s="8">
        <v>3.4195105470846152</v>
      </c>
    </row>
    <row r="340" spans="1:11" x14ac:dyDescent="0.3">
      <c r="A340" t="s">
        <v>625</v>
      </c>
      <c r="B340" s="4">
        <v>0</v>
      </c>
      <c r="C340" s="4">
        <v>0</v>
      </c>
      <c r="D340" s="4">
        <v>0</v>
      </c>
      <c r="E340" s="4" t="s">
        <v>7</v>
      </c>
      <c r="F340" s="9" t="s">
        <v>626</v>
      </c>
      <c r="G340" t="s">
        <v>94</v>
      </c>
      <c r="H340" s="8">
        <v>1.3052094001552224</v>
      </c>
      <c r="I340" s="8">
        <v>-1.0386736443448055</v>
      </c>
      <c r="J340" s="8">
        <v>-1.0753393717842803</v>
      </c>
      <c r="K340" s="8">
        <v>3.4139281154860388</v>
      </c>
    </row>
    <row r="341" spans="1:11" x14ac:dyDescent="0.3">
      <c r="A341" t="s">
        <v>627</v>
      </c>
      <c r="B341" s="4">
        <v>0</v>
      </c>
      <c r="C341" s="4">
        <v>0</v>
      </c>
      <c r="D341" s="4">
        <v>0</v>
      </c>
      <c r="E341" s="4" t="s">
        <v>7</v>
      </c>
      <c r="F341" s="9" t="s">
        <v>197</v>
      </c>
      <c r="G341">
        <v>0</v>
      </c>
      <c r="H341" s="8">
        <v>-1.1591999902596763</v>
      </c>
      <c r="I341" s="8">
        <v>1.1989519196754455</v>
      </c>
      <c r="J341" s="8">
        <v>-1.5864782881744266</v>
      </c>
      <c r="K341" s="8">
        <v>3.4131185926719532</v>
      </c>
    </row>
    <row r="342" spans="1:11" x14ac:dyDescent="0.3">
      <c r="A342" t="s">
        <v>628</v>
      </c>
      <c r="B342" s="4">
        <v>0</v>
      </c>
      <c r="C342" s="4">
        <v>0</v>
      </c>
      <c r="D342" s="4">
        <v>0</v>
      </c>
      <c r="E342" s="4" t="s">
        <v>7</v>
      </c>
      <c r="F342" s="9" t="s">
        <v>556</v>
      </c>
      <c r="G342" t="s">
        <v>557</v>
      </c>
      <c r="H342" s="8">
        <v>-1.5582294167783983</v>
      </c>
      <c r="I342" s="8">
        <v>-1.0241225413370745</v>
      </c>
      <c r="J342" s="8">
        <v>1.2458861753918782</v>
      </c>
      <c r="K342" s="8">
        <v>3.4011423700344405</v>
      </c>
    </row>
    <row r="343" spans="1:11" x14ac:dyDescent="0.3">
      <c r="A343" t="s">
        <v>629</v>
      </c>
      <c r="B343" s="4">
        <v>0</v>
      </c>
      <c r="C343" s="4">
        <v>0</v>
      </c>
      <c r="D343" s="4">
        <v>0</v>
      </c>
      <c r="E343" s="4" t="s">
        <v>7</v>
      </c>
      <c r="F343" s="9" t="s">
        <v>31</v>
      </c>
      <c r="G343">
        <v>0</v>
      </c>
      <c r="H343" s="8">
        <v>-1.1763731002357447</v>
      </c>
      <c r="I343" s="8">
        <v>-1.1138549688745483</v>
      </c>
      <c r="J343" s="8">
        <v>1.0549359355590873</v>
      </c>
      <c r="K343" s="8">
        <v>3.3966794933567916</v>
      </c>
    </row>
    <row r="344" spans="1:11" x14ac:dyDescent="0.3">
      <c r="A344" t="s">
        <v>630</v>
      </c>
      <c r="B344" s="4">
        <v>0</v>
      </c>
      <c r="C344" s="4">
        <v>0</v>
      </c>
      <c r="D344" s="4">
        <v>0</v>
      </c>
      <c r="E344" s="4" t="s">
        <v>7</v>
      </c>
      <c r="F344" s="9" t="s">
        <v>11</v>
      </c>
      <c r="G344">
        <v>0</v>
      </c>
      <c r="H344" s="8">
        <v>-1.2392479876780387</v>
      </c>
      <c r="I344" s="8">
        <v>1.0368497798467411</v>
      </c>
      <c r="J344" s="8">
        <v>-1.3152079623975392</v>
      </c>
      <c r="K344" s="8">
        <v>3.3896712217070051</v>
      </c>
    </row>
    <row r="345" spans="1:11" x14ac:dyDescent="0.3">
      <c r="A345" t="s">
        <v>631</v>
      </c>
      <c r="B345" s="4">
        <v>0</v>
      </c>
      <c r="C345" s="4">
        <v>0</v>
      </c>
      <c r="D345" s="4">
        <v>0</v>
      </c>
      <c r="E345" s="4" t="s">
        <v>7</v>
      </c>
      <c r="F345" s="9" t="s">
        <v>632</v>
      </c>
      <c r="G345">
        <v>0</v>
      </c>
      <c r="H345" s="8">
        <v>-1.2751275283778318</v>
      </c>
      <c r="I345" s="8">
        <v>-2.7764533482459748</v>
      </c>
      <c r="J345" s="8">
        <v>1.314372765780921</v>
      </c>
      <c r="K345" s="8">
        <v>3.3819807204125261</v>
      </c>
    </row>
    <row r="346" spans="1:11" x14ac:dyDescent="0.3">
      <c r="A346" t="s">
        <v>633</v>
      </c>
      <c r="B346" s="4">
        <v>0</v>
      </c>
      <c r="C346" s="4">
        <v>0</v>
      </c>
      <c r="D346" s="4">
        <v>0</v>
      </c>
      <c r="E346" s="4" t="s">
        <v>7</v>
      </c>
      <c r="F346" s="9" t="s">
        <v>634</v>
      </c>
      <c r="G346">
        <v>0</v>
      </c>
      <c r="H346" s="8">
        <v>-1.2258533383142856</v>
      </c>
      <c r="I346" s="8">
        <v>1.1037248084660964</v>
      </c>
      <c r="J346" s="8">
        <v>-1.31570722622001</v>
      </c>
      <c r="K346" s="8">
        <v>3.36989310162194</v>
      </c>
    </row>
    <row r="347" spans="1:11" x14ac:dyDescent="0.3">
      <c r="A347" t="s">
        <v>635</v>
      </c>
      <c r="B347" s="4">
        <v>0</v>
      </c>
      <c r="C347" s="4">
        <v>0</v>
      </c>
      <c r="D347" s="4">
        <v>0</v>
      </c>
      <c r="E347" s="4" t="s">
        <v>7</v>
      </c>
      <c r="F347" s="9" t="s">
        <v>636</v>
      </c>
      <c r="G347">
        <v>0</v>
      </c>
      <c r="H347" s="8">
        <v>1.2935612061131267</v>
      </c>
      <c r="I347" s="8">
        <v>-1.0748560043980988</v>
      </c>
      <c r="J347" s="8">
        <v>-1.6007107083064023</v>
      </c>
      <c r="K347" s="8">
        <v>3.3697974168358145</v>
      </c>
    </row>
    <row r="348" spans="1:11" x14ac:dyDescent="0.3">
      <c r="A348" t="s">
        <v>637</v>
      </c>
      <c r="B348" s="4">
        <v>0</v>
      </c>
      <c r="C348" s="4">
        <v>0</v>
      </c>
      <c r="D348" s="4">
        <v>0</v>
      </c>
      <c r="E348" s="4" t="s">
        <v>7</v>
      </c>
      <c r="F348" s="9" t="s">
        <v>31</v>
      </c>
      <c r="G348">
        <v>0</v>
      </c>
      <c r="H348" s="8">
        <v>-1.3222924844975896</v>
      </c>
      <c r="I348" s="8">
        <v>1.0215191932151735</v>
      </c>
      <c r="J348" s="8">
        <v>-1.0648256558562503</v>
      </c>
      <c r="K348" s="8">
        <v>3.368471395371027</v>
      </c>
    </row>
    <row r="349" spans="1:11" x14ac:dyDescent="0.3">
      <c r="A349" t="s">
        <v>638</v>
      </c>
      <c r="B349" s="4">
        <v>0</v>
      </c>
      <c r="C349" s="4">
        <v>0</v>
      </c>
      <c r="D349" s="4">
        <v>0</v>
      </c>
      <c r="E349" s="4" t="s">
        <v>7</v>
      </c>
      <c r="F349" s="9" t="s">
        <v>639</v>
      </c>
      <c r="G349">
        <v>0</v>
      </c>
      <c r="H349" s="8">
        <v>-1.8351676447520999</v>
      </c>
      <c r="I349" s="8">
        <v>1.0671880344148394</v>
      </c>
      <c r="J349" s="8">
        <v>-1.0485074144001494</v>
      </c>
      <c r="K349" s="8">
        <v>3.3683896808054499</v>
      </c>
    </row>
    <row r="350" spans="1:11" x14ac:dyDescent="0.3">
      <c r="A350" t="s">
        <v>640</v>
      </c>
      <c r="B350" s="4">
        <v>0</v>
      </c>
      <c r="C350" s="4">
        <v>0</v>
      </c>
      <c r="D350" s="4">
        <v>0</v>
      </c>
      <c r="E350" s="4" t="s">
        <v>7</v>
      </c>
      <c r="F350" s="9" t="s">
        <v>641</v>
      </c>
      <c r="G350" t="s">
        <v>642</v>
      </c>
      <c r="H350" s="8">
        <v>1.9056370040004551</v>
      </c>
      <c r="I350" s="8">
        <v>-1.4936740546711353</v>
      </c>
      <c r="J350" s="8">
        <v>-4.0575714804491936</v>
      </c>
      <c r="K350" s="8">
        <v>3.3669927924907914</v>
      </c>
    </row>
    <row r="351" spans="1:11" x14ac:dyDescent="0.3">
      <c r="A351" t="s">
        <v>643</v>
      </c>
      <c r="B351" s="4">
        <v>0</v>
      </c>
      <c r="C351" s="4">
        <v>0</v>
      </c>
      <c r="D351" s="4">
        <v>0</v>
      </c>
      <c r="E351" s="4" t="s">
        <v>7</v>
      </c>
      <c r="F351" s="9" t="s">
        <v>31</v>
      </c>
      <c r="G351">
        <v>0</v>
      </c>
      <c r="H351" s="8">
        <v>-1.3787890736573307</v>
      </c>
      <c r="I351" s="8">
        <v>-1.1783177827680009</v>
      </c>
      <c r="J351" s="8">
        <v>-1.3895783964863355</v>
      </c>
      <c r="K351" s="8">
        <v>3.3586873962267574</v>
      </c>
    </row>
    <row r="352" spans="1:11" x14ac:dyDescent="0.3">
      <c r="A352" t="s">
        <v>644</v>
      </c>
      <c r="B352" s="4">
        <v>0</v>
      </c>
      <c r="C352" s="4">
        <v>0</v>
      </c>
      <c r="D352" s="4">
        <v>0</v>
      </c>
      <c r="E352" s="4" t="s">
        <v>7</v>
      </c>
      <c r="F352" s="9" t="s">
        <v>645</v>
      </c>
      <c r="G352">
        <v>0</v>
      </c>
      <c r="H352" s="8">
        <v>-1.2902731159768537</v>
      </c>
      <c r="I352" s="8">
        <v>1.4064755916842726</v>
      </c>
      <c r="J352" s="8">
        <v>-1.8967523177948007</v>
      </c>
      <c r="K352" s="8">
        <v>3.3564663095594378</v>
      </c>
    </row>
    <row r="353" spans="1:11" x14ac:dyDescent="0.3">
      <c r="A353" t="s">
        <v>646</v>
      </c>
      <c r="B353" s="4">
        <v>0</v>
      </c>
      <c r="C353" s="4">
        <v>0</v>
      </c>
      <c r="D353" s="4">
        <v>0</v>
      </c>
      <c r="E353" s="4" t="s">
        <v>7</v>
      </c>
      <c r="F353" s="9" t="s">
        <v>647</v>
      </c>
      <c r="G353" t="s">
        <v>648</v>
      </c>
      <c r="H353" s="8">
        <v>-1.2082440525749787</v>
      </c>
      <c r="I353" s="8">
        <v>1.068096612545546</v>
      </c>
      <c r="J353" s="8">
        <v>-1.2619857414400333</v>
      </c>
      <c r="K353" s="8">
        <v>3.3514457605297077</v>
      </c>
    </row>
    <row r="354" spans="1:11" x14ac:dyDescent="0.3">
      <c r="A354" t="s">
        <v>649</v>
      </c>
      <c r="B354" s="4">
        <v>0</v>
      </c>
      <c r="C354" s="4">
        <v>0</v>
      </c>
      <c r="D354" s="4">
        <v>0</v>
      </c>
      <c r="E354" s="4" t="s">
        <v>7</v>
      </c>
      <c r="F354" s="9" t="s">
        <v>650</v>
      </c>
      <c r="G354">
        <v>0</v>
      </c>
      <c r="H354" s="8">
        <v>1.0056319548429833</v>
      </c>
      <c r="I354" s="8">
        <v>-1.2420630615473007</v>
      </c>
      <c r="J354" s="8">
        <v>-2.1817004534835127</v>
      </c>
      <c r="K354" s="8">
        <v>3.3507402374995525</v>
      </c>
    </row>
    <row r="355" spans="1:11" x14ac:dyDescent="0.3">
      <c r="A355" t="s">
        <v>651</v>
      </c>
      <c r="B355" s="4">
        <v>0</v>
      </c>
      <c r="C355" s="4">
        <v>0</v>
      </c>
      <c r="D355" s="4">
        <v>0</v>
      </c>
      <c r="E355" s="4" t="s">
        <v>7</v>
      </c>
      <c r="F355" s="9" t="s">
        <v>393</v>
      </c>
      <c r="G355" t="s">
        <v>204</v>
      </c>
      <c r="H355" s="8">
        <v>-1.2998370373810169</v>
      </c>
      <c r="I355" s="8">
        <v>-1.0245013829207135</v>
      </c>
      <c r="J355" s="8">
        <v>-1.7603091247948039</v>
      </c>
      <c r="K355" s="8">
        <v>3.3505844667337543</v>
      </c>
    </row>
    <row r="356" spans="1:11" x14ac:dyDescent="0.3">
      <c r="A356" t="s">
        <v>652</v>
      </c>
      <c r="B356" s="4">
        <v>0</v>
      </c>
      <c r="C356" s="4">
        <v>0</v>
      </c>
      <c r="D356" s="4">
        <v>0</v>
      </c>
      <c r="E356" s="4" t="s">
        <v>7</v>
      </c>
      <c r="F356" s="9" t="s">
        <v>265</v>
      </c>
      <c r="G356" t="s">
        <v>204</v>
      </c>
      <c r="H356" s="8">
        <v>-1.0539317624126769</v>
      </c>
      <c r="I356" s="8">
        <v>1.0575874820678528</v>
      </c>
      <c r="J356" s="8">
        <v>-1.4545903731692529</v>
      </c>
      <c r="K356" s="8">
        <v>3.3446042932139601</v>
      </c>
    </row>
    <row r="357" spans="1:11" x14ac:dyDescent="0.3">
      <c r="A357" t="s">
        <v>653</v>
      </c>
      <c r="B357" s="4">
        <v>0</v>
      </c>
      <c r="C357" s="4">
        <v>0</v>
      </c>
      <c r="D357" s="4">
        <v>0</v>
      </c>
      <c r="E357" s="4" t="s">
        <v>7</v>
      </c>
      <c r="F357" s="9" t="s">
        <v>11</v>
      </c>
      <c r="G357">
        <v>0</v>
      </c>
      <c r="H357" s="8">
        <v>1.0040040593633277</v>
      </c>
      <c r="I357" s="8">
        <v>1.112738532907932</v>
      </c>
      <c r="J357" s="8">
        <v>-1.1499565033918024</v>
      </c>
      <c r="K357" s="8">
        <v>3.3442583794804293</v>
      </c>
    </row>
    <row r="358" spans="1:11" x14ac:dyDescent="0.3">
      <c r="A358" t="s">
        <v>654</v>
      </c>
      <c r="B358" s="4">
        <v>0</v>
      </c>
      <c r="C358" s="4">
        <v>0</v>
      </c>
      <c r="D358" s="4">
        <v>0</v>
      </c>
      <c r="E358" s="4" t="s">
        <v>7</v>
      </c>
      <c r="F358" s="9" t="s">
        <v>265</v>
      </c>
      <c r="G358" t="s">
        <v>204</v>
      </c>
      <c r="H358" s="8">
        <v>-1.2161128271411874</v>
      </c>
      <c r="I358" s="8">
        <v>1.0127198772445278</v>
      </c>
      <c r="J358" s="8">
        <v>-1.0371928121502483</v>
      </c>
      <c r="K358" s="8">
        <v>3.3380063119884933</v>
      </c>
    </row>
    <row r="359" spans="1:11" x14ac:dyDescent="0.3">
      <c r="A359" t="s">
        <v>655</v>
      </c>
      <c r="B359" s="4">
        <v>0</v>
      </c>
      <c r="C359" s="4">
        <v>0</v>
      </c>
      <c r="D359" s="4">
        <v>0</v>
      </c>
      <c r="E359" s="4" t="s">
        <v>7</v>
      </c>
      <c r="F359" s="9" t="s">
        <v>40</v>
      </c>
      <c r="G359">
        <v>0</v>
      </c>
      <c r="H359" s="8">
        <v>1.0559219397614277</v>
      </c>
      <c r="I359" s="8">
        <v>-1.1199233298655391</v>
      </c>
      <c r="J359" s="8">
        <v>-1.5448172430029892</v>
      </c>
      <c r="K359" s="8">
        <v>3.3352805269438579</v>
      </c>
    </row>
    <row r="360" spans="1:11" x14ac:dyDescent="0.3">
      <c r="A360" t="s">
        <v>656</v>
      </c>
      <c r="B360" s="4">
        <v>0</v>
      </c>
      <c r="C360" s="4">
        <v>0</v>
      </c>
      <c r="D360" s="4">
        <v>0</v>
      </c>
      <c r="E360" s="4" t="s">
        <v>7</v>
      </c>
      <c r="F360" s="9" t="s">
        <v>657</v>
      </c>
      <c r="G360" t="s">
        <v>642</v>
      </c>
      <c r="H360" s="8">
        <v>-1.935093994881522</v>
      </c>
      <c r="I360" s="8">
        <v>1.0011648874200716</v>
      </c>
      <c r="J360" s="8">
        <v>-1.1021503688192644</v>
      </c>
      <c r="K360" s="8">
        <v>3.3240182720990235</v>
      </c>
    </row>
    <row r="361" spans="1:11" x14ac:dyDescent="0.3">
      <c r="A361" t="s">
        <v>658</v>
      </c>
      <c r="B361" s="4">
        <v>0</v>
      </c>
      <c r="C361" s="4">
        <v>0</v>
      </c>
      <c r="D361" s="4">
        <v>0</v>
      </c>
      <c r="E361" s="4" t="s">
        <v>7</v>
      </c>
      <c r="F361" s="9" t="s">
        <v>659</v>
      </c>
      <c r="G361">
        <v>0</v>
      </c>
      <c r="H361" s="8">
        <v>1.1895440421616186</v>
      </c>
      <c r="I361" s="8">
        <v>-1.0423016769443532</v>
      </c>
      <c r="J361" s="8">
        <v>-1.517810155941246</v>
      </c>
      <c r="K361" s="8">
        <v>3.3233249921653529</v>
      </c>
    </row>
    <row r="362" spans="1:11" x14ac:dyDescent="0.3">
      <c r="A362" t="s">
        <v>660</v>
      </c>
      <c r="B362" s="4">
        <v>0</v>
      </c>
      <c r="C362" s="4">
        <v>0</v>
      </c>
      <c r="D362" s="4">
        <v>0</v>
      </c>
      <c r="E362" s="4" t="s">
        <v>7</v>
      </c>
      <c r="F362" s="9" t="s">
        <v>31</v>
      </c>
      <c r="G362">
        <v>0</v>
      </c>
      <c r="H362" s="8">
        <v>1.0103046248218792</v>
      </c>
      <c r="I362" s="8">
        <v>1.0580423044582152</v>
      </c>
      <c r="J362" s="8">
        <v>-1.191495759576316</v>
      </c>
      <c r="K362" s="8">
        <v>3.3161125012354131</v>
      </c>
    </row>
    <row r="363" spans="1:11" x14ac:dyDescent="0.3">
      <c r="A363" t="s">
        <v>661</v>
      </c>
      <c r="B363" s="4">
        <v>0</v>
      </c>
      <c r="C363" s="4">
        <v>0</v>
      </c>
      <c r="D363" s="4" t="s">
        <v>7</v>
      </c>
      <c r="E363" s="4" t="s">
        <v>7</v>
      </c>
      <c r="F363" s="9" t="s">
        <v>662</v>
      </c>
      <c r="G363">
        <v>0</v>
      </c>
      <c r="H363" s="8">
        <v>-1.277354384312603</v>
      </c>
      <c r="I363" s="8">
        <v>2.0678478610804096</v>
      </c>
      <c r="J363" s="8">
        <v>-1.552124532615057</v>
      </c>
      <c r="K363" s="8">
        <v>3.3157153659627001</v>
      </c>
    </row>
    <row r="364" spans="1:11" x14ac:dyDescent="0.3">
      <c r="A364" t="s">
        <v>663</v>
      </c>
      <c r="B364" s="4">
        <v>0</v>
      </c>
      <c r="C364" s="4">
        <v>0</v>
      </c>
      <c r="D364" s="4">
        <v>0</v>
      </c>
      <c r="E364" s="4" t="s">
        <v>7</v>
      </c>
      <c r="F364" s="9" t="s">
        <v>40</v>
      </c>
      <c r="G364">
        <v>0</v>
      </c>
      <c r="H364" s="8">
        <v>-1.2673841213104415</v>
      </c>
      <c r="I364" s="8">
        <v>1.2242950924105611</v>
      </c>
      <c r="J364" s="8">
        <v>-1.0328336535060225</v>
      </c>
      <c r="K364" s="8">
        <v>3.3139343676197246</v>
      </c>
    </row>
    <row r="365" spans="1:11" x14ac:dyDescent="0.3">
      <c r="A365" t="s">
        <v>664</v>
      </c>
      <c r="B365" s="4">
        <v>0</v>
      </c>
      <c r="C365" s="4">
        <v>0</v>
      </c>
      <c r="D365" s="4">
        <v>0</v>
      </c>
      <c r="E365" s="4" t="s">
        <v>7</v>
      </c>
      <c r="F365" s="9" t="s">
        <v>31</v>
      </c>
      <c r="G365">
        <v>0</v>
      </c>
      <c r="H365" s="8">
        <v>-1.2701255201407797</v>
      </c>
      <c r="I365" s="8">
        <v>1.168142880475799</v>
      </c>
      <c r="J365" s="8">
        <v>-1.5748495837271461</v>
      </c>
      <c r="K365" s="8">
        <v>3.3115598062368763</v>
      </c>
    </row>
    <row r="366" spans="1:11" x14ac:dyDescent="0.3">
      <c r="A366" t="s">
        <v>665</v>
      </c>
      <c r="B366" s="4">
        <v>0</v>
      </c>
      <c r="C366" s="4">
        <v>0</v>
      </c>
      <c r="D366" s="4">
        <v>0</v>
      </c>
      <c r="E366" s="4" t="s">
        <v>7</v>
      </c>
      <c r="F366" s="9" t="s">
        <v>666</v>
      </c>
      <c r="G366" t="s">
        <v>667</v>
      </c>
      <c r="H366" s="8">
        <v>-1.0693416250996335</v>
      </c>
      <c r="I366" s="8">
        <v>-1.0333395555575677</v>
      </c>
      <c r="J366" s="8">
        <v>-1.8337487948760214</v>
      </c>
      <c r="K366" s="8">
        <v>3.309287828422883</v>
      </c>
    </row>
    <row r="367" spans="1:11" x14ac:dyDescent="0.3">
      <c r="A367" t="s">
        <v>668</v>
      </c>
      <c r="B367" s="4">
        <v>0</v>
      </c>
      <c r="C367" s="4">
        <v>0</v>
      </c>
      <c r="D367" s="4">
        <v>0</v>
      </c>
      <c r="E367" s="4" t="s">
        <v>7</v>
      </c>
      <c r="F367" s="9" t="s">
        <v>439</v>
      </c>
      <c r="G367" t="s">
        <v>38</v>
      </c>
      <c r="H367" s="8">
        <v>1.5006947878280692</v>
      </c>
      <c r="I367" s="8">
        <v>1.2400342623762211</v>
      </c>
      <c r="J367" s="8">
        <v>-1.2822250928490087</v>
      </c>
      <c r="K367" s="8">
        <v>3.3031865632441528</v>
      </c>
    </row>
    <row r="368" spans="1:11" x14ac:dyDescent="0.3">
      <c r="A368" t="s">
        <v>669</v>
      </c>
      <c r="B368" s="4">
        <v>0</v>
      </c>
      <c r="C368" s="4">
        <v>0</v>
      </c>
      <c r="D368" s="4">
        <v>0</v>
      </c>
      <c r="E368" s="4" t="s">
        <v>7</v>
      </c>
      <c r="F368" s="9" t="s">
        <v>31</v>
      </c>
      <c r="G368">
        <v>0</v>
      </c>
      <c r="H368" s="8">
        <v>-1.2858826242244745</v>
      </c>
      <c r="I368" s="8">
        <v>1.0000943618447813</v>
      </c>
      <c r="J368" s="8">
        <v>-1.127898357773816</v>
      </c>
      <c r="K368" s="8">
        <v>3.3026059917940964</v>
      </c>
    </row>
    <row r="369" spans="1:11" x14ac:dyDescent="0.3">
      <c r="A369" t="s">
        <v>670</v>
      </c>
      <c r="B369" s="4">
        <v>0</v>
      </c>
      <c r="C369" s="4">
        <v>0</v>
      </c>
      <c r="D369" s="4">
        <v>0</v>
      </c>
      <c r="E369" s="4" t="s">
        <v>7</v>
      </c>
      <c r="F369" s="9" t="s">
        <v>11</v>
      </c>
      <c r="G369">
        <v>0</v>
      </c>
      <c r="H369" s="8">
        <v>-1.7534822410154074</v>
      </c>
      <c r="I369" s="8">
        <v>1.2582851364996559</v>
      </c>
      <c r="J369" s="8">
        <v>-3.0121846970204147</v>
      </c>
      <c r="K369" s="8">
        <v>3.3024286087861188</v>
      </c>
    </row>
    <row r="370" spans="1:11" x14ac:dyDescent="0.3">
      <c r="A370" t="s">
        <v>671</v>
      </c>
      <c r="B370" s="4">
        <v>0</v>
      </c>
      <c r="C370" s="4">
        <v>0</v>
      </c>
      <c r="D370" s="4">
        <v>0</v>
      </c>
      <c r="E370" s="4" t="s">
        <v>7</v>
      </c>
      <c r="F370" s="9" t="s">
        <v>672</v>
      </c>
      <c r="G370" t="s">
        <v>88</v>
      </c>
      <c r="H370" s="8">
        <v>-1.6325362752308867</v>
      </c>
      <c r="I370" s="8">
        <v>1.1172988156253627</v>
      </c>
      <c r="J370" s="8">
        <v>-1.3466896791498346</v>
      </c>
      <c r="K370" s="8">
        <v>3.3015325062027787</v>
      </c>
    </row>
    <row r="371" spans="1:11" x14ac:dyDescent="0.3">
      <c r="A371" t="s">
        <v>673</v>
      </c>
      <c r="B371" s="4" t="s">
        <v>7</v>
      </c>
      <c r="C371" s="4">
        <v>0</v>
      </c>
      <c r="D371" s="4">
        <v>0</v>
      </c>
      <c r="E371" s="4" t="s">
        <v>7</v>
      </c>
      <c r="F371" s="9" t="s">
        <v>257</v>
      </c>
      <c r="G371">
        <v>0</v>
      </c>
      <c r="H371" s="8">
        <v>-1.2676087168910044</v>
      </c>
      <c r="I371" s="8">
        <v>1.1165442057651971</v>
      </c>
      <c r="J371" s="8">
        <v>-1.4517107387822714</v>
      </c>
      <c r="K371" s="8">
        <v>3.2993697154574364</v>
      </c>
    </row>
    <row r="372" spans="1:11" x14ac:dyDescent="0.3">
      <c r="A372" t="s">
        <v>674</v>
      </c>
      <c r="B372" s="4">
        <v>0</v>
      </c>
      <c r="C372" s="4">
        <v>0</v>
      </c>
      <c r="D372" s="4">
        <v>0</v>
      </c>
      <c r="E372" s="4" t="s">
        <v>7</v>
      </c>
      <c r="F372" s="9" t="s">
        <v>675</v>
      </c>
      <c r="G372" t="s">
        <v>676</v>
      </c>
      <c r="H372" s="8">
        <v>1.268853378177724</v>
      </c>
      <c r="I372" s="8">
        <v>-1.6978432937840058</v>
      </c>
      <c r="J372" s="8">
        <v>-1.5569686111401686</v>
      </c>
      <c r="K372" s="8">
        <v>3.2977459092173178</v>
      </c>
    </row>
    <row r="373" spans="1:11" x14ac:dyDescent="0.3">
      <c r="A373" t="s">
        <v>677</v>
      </c>
      <c r="B373" s="4">
        <v>0</v>
      </c>
      <c r="C373" s="4">
        <v>0</v>
      </c>
      <c r="D373" s="4">
        <v>0</v>
      </c>
      <c r="E373" s="4" t="s">
        <v>7</v>
      </c>
      <c r="F373" s="9" t="s">
        <v>678</v>
      </c>
      <c r="G373" t="s">
        <v>679</v>
      </c>
      <c r="H373" s="8">
        <v>-1.1297732376249567</v>
      </c>
      <c r="I373" s="8">
        <v>1.2697368324040597</v>
      </c>
      <c r="J373" s="8">
        <v>-1.2052540907150342</v>
      </c>
      <c r="K373" s="8">
        <v>3.2966879520653523</v>
      </c>
    </row>
    <row r="374" spans="1:11" x14ac:dyDescent="0.3">
      <c r="A374" t="s">
        <v>680</v>
      </c>
      <c r="B374" s="4">
        <v>0</v>
      </c>
      <c r="C374" s="4">
        <v>0</v>
      </c>
      <c r="D374" s="4">
        <v>0</v>
      </c>
      <c r="E374" s="4" t="s">
        <v>7</v>
      </c>
      <c r="F374" s="9" t="s">
        <v>681</v>
      </c>
      <c r="G374">
        <v>0</v>
      </c>
      <c r="H374" s="8">
        <v>-1.6952327779483554</v>
      </c>
      <c r="I374" s="8">
        <v>1.2883316679004924</v>
      </c>
      <c r="J374" s="8">
        <v>-1.9432767124903136</v>
      </c>
      <c r="K374" s="8">
        <v>3.2942062354306825</v>
      </c>
    </row>
    <row r="375" spans="1:11" x14ac:dyDescent="0.3">
      <c r="A375" t="s">
        <v>682</v>
      </c>
      <c r="B375" s="4">
        <v>0</v>
      </c>
      <c r="C375" s="4">
        <v>0</v>
      </c>
      <c r="D375" s="4" t="s">
        <v>7</v>
      </c>
      <c r="E375" s="4" t="s">
        <v>7</v>
      </c>
      <c r="F375" s="9" t="s">
        <v>31</v>
      </c>
      <c r="G375">
        <v>0</v>
      </c>
      <c r="H375" s="8">
        <v>-1.2129418542107617</v>
      </c>
      <c r="I375" s="8">
        <v>-1.0122507916762351</v>
      </c>
      <c r="J375" s="8">
        <v>-2.4168208076604927</v>
      </c>
      <c r="K375" s="8">
        <v>3.2938650693188416</v>
      </c>
    </row>
    <row r="376" spans="1:11" x14ac:dyDescent="0.3">
      <c r="A376" t="s">
        <v>683</v>
      </c>
      <c r="B376" s="4">
        <v>0</v>
      </c>
      <c r="C376" s="4">
        <v>0</v>
      </c>
      <c r="D376" s="4" t="s">
        <v>7</v>
      </c>
      <c r="E376" s="4" t="s">
        <v>7</v>
      </c>
      <c r="F376" s="9" t="s">
        <v>684</v>
      </c>
      <c r="G376" t="s">
        <v>178</v>
      </c>
      <c r="H376" s="8">
        <v>-1.2025134905752131</v>
      </c>
      <c r="I376" s="8">
        <v>1.0092194119770896</v>
      </c>
      <c r="J376" s="8">
        <v>-2.6831048526577241</v>
      </c>
      <c r="K376" s="8">
        <v>3.293653133110519</v>
      </c>
    </row>
    <row r="377" spans="1:11" x14ac:dyDescent="0.3">
      <c r="A377" t="s">
        <v>685</v>
      </c>
      <c r="B377" s="4">
        <v>0</v>
      </c>
      <c r="C377" s="4">
        <v>0</v>
      </c>
      <c r="D377" s="4">
        <v>0</v>
      </c>
      <c r="E377" s="4" t="s">
        <v>7</v>
      </c>
      <c r="F377" s="9" t="s">
        <v>686</v>
      </c>
      <c r="G377">
        <v>0</v>
      </c>
      <c r="H377" s="8">
        <v>-1.3560568739945598</v>
      </c>
      <c r="I377" s="8">
        <v>-2.5391260228528845</v>
      </c>
      <c r="J377" s="8">
        <v>-4.2534763776748497</v>
      </c>
      <c r="K377" s="8">
        <v>3.2787410347171844</v>
      </c>
    </row>
    <row r="378" spans="1:11" x14ac:dyDescent="0.3">
      <c r="A378" t="s">
        <v>687</v>
      </c>
      <c r="B378" s="4">
        <v>0</v>
      </c>
      <c r="C378" s="4">
        <v>0</v>
      </c>
      <c r="D378" s="4" t="s">
        <v>7</v>
      </c>
      <c r="E378" s="4" t="s">
        <v>7</v>
      </c>
      <c r="F378" s="9" t="s">
        <v>40</v>
      </c>
      <c r="G378">
        <v>0</v>
      </c>
      <c r="H378" s="8">
        <v>-1.2759210644116739</v>
      </c>
      <c r="I378" s="8">
        <v>1.0933887937445004</v>
      </c>
      <c r="J378" s="8">
        <v>-2.1887234562526805</v>
      </c>
      <c r="K378" s="8">
        <v>3.2756082782186988</v>
      </c>
    </row>
    <row r="379" spans="1:11" x14ac:dyDescent="0.3">
      <c r="A379" t="s">
        <v>688</v>
      </c>
      <c r="B379" s="4">
        <v>0</v>
      </c>
      <c r="C379" s="4">
        <v>0</v>
      </c>
      <c r="D379" s="4">
        <v>0</v>
      </c>
      <c r="E379" s="4" t="s">
        <v>7</v>
      </c>
      <c r="F379" s="9" t="s">
        <v>689</v>
      </c>
      <c r="G379" t="s">
        <v>690</v>
      </c>
      <c r="H379" s="8">
        <v>-1.1577804268562681</v>
      </c>
      <c r="I379" s="8">
        <v>1.0105537145691088</v>
      </c>
      <c r="J379" s="8">
        <v>-1.2569953397075877</v>
      </c>
      <c r="K379" s="8">
        <v>3.2754205188697707</v>
      </c>
    </row>
    <row r="380" spans="1:11" x14ac:dyDescent="0.3">
      <c r="A380" t="s">
        <v>691</v>
      </c>
      <c r="B380" s="4">
        <v>0</v>
      </c>
      <c r="C380" s="4">
        <v>0</v>
      </c>
      <c r="D380" s="4" t="s">
        <v>7</v>
      </c>
      <c r="E380" s="4" t="s">
        <v>7</v>
      </c>
      <c r="F380" s="9" t="s">
        <v>692</v>
      </c>
      <c r="G380">
        <v>0</v>
      </c>
      <c r="H380" s="8">
        <v>-1.00505379525836</v>
      </c>
      <c r="I380" s="8">
        <v>1.0507549532433447</v>
      </c>
      <c r="J380" s="8">
        <v>-1.3441082542791192</v>
      </c>
      <c r="K380" s="8">
        <v>3.2635407079121972</v>
      </c>
    </row>
    <row r="381" spans="1:11" x14ac:dyDescent="0.3">
      <c r="A381" t="s">
        <v>693</v>
      </c>
      <c r="B381" s="4">
        <v>0</v>
      </c>
      <c r="C381" s="4">
        <v>0</v>
      </c>
      <c r="D381" s="4" t="s">
        <v>7</v>
      </c>
      <c r="E381" s="4" t="s">
        <v>7</v>
      </c>
      <c r="F381" s="9" t="s">
        <v>31</v>
      </c>
      <c r="G381">
        <v>0</v>
      </c>
      <c r="H381" s="8">
        <v>-1.1152743485624614</v>
      </c>
      <c r="I381" s="8">
        <v>1.1097090594050478</v>
      </c>
      <c r="J381" s="8">
        <v>-1.6224036584613333</v>
      </c>
      <c r="K381" s="8">
        <v>3.2607974473864285</v>
      </c>
    </row>
    <row r="382" spans="1:11" x14ac:dyDescent="0.3">
      <c r="A382" t="s">
        <v>694</v>
      </c>
      <c r="B382" s="4">
        <v>0</v>
      </c>
      <c r="C382" s="4">
        <v>0</v>
      </c>
      <c r="D382" s="4">
        <v>0</v>
      </c>
      <c r="E382" s="4" t="s">
        <v>7</v>
      </c>
      <c r="F382" s="9" t="s">
        <v>411</v>
      </c>
      <c r="G382" t="s">
        <v>412</v>
      </c>
      <c r="H382" s="8">
        <v>-1.3361983008060678</v>
      </c>
      <c r="I382" s="8">
        <v>-1.0459848452163167</v>
      </c>
      <c r="J382" s="8">
        <v>-2.6635144735449576</v>
      </c>
      <c r="K382" s="8">
        <v>3.2590121667541014</v>
      </c>
    </row>
    <row r="383" spans="1:11" x14ac:dyDescent="0.3">
      <c r="A383" t="s">
        <v>695</v>
      </c>
      <c r="B383" s="4">
        <v>0</v>
      </c>
      <c r="C383" s="4">
        <v>0</v>
      </c>
      <c r="D383" s="4">
        <v>0</v>
      </c>
      <c r="E383" s="4" t="s">
        <v>7</v>
      </c>
      <c r="F383" s="9" t="s">
        <v>696</v>
      </c>
      <c r="G383" t="s">
        <v>697</v>
      </c>
      <c r="H383" s="8">
        <v>1.0548247871209304</v>
      </c>
      <c r="I383" s="8">
        <v>-1.0086444251102789</v>
      </c>
      <c r="J383" s="8">
        <v>-1.5592134980367116</v>
      </c>
      <c r="K383" s="8">
        <v>3.2571508815494159</v>
      </c>
    </row>
    <row r="384" spans="1:11" x14ac:dyDescent="0.3">
      <c r="A384" t="s">
        <v>698</v>
      </c>
      <c r="B384" s="4">
        <v>0</v>
      </c>
      <c r="C384" s="4">
        <v>0</v>
      </c>
      <c r="D384" s="4">
        <v>0</v>
      </c>
      <c r="E384" s="4" t="s">
        <v>7</v>
      </c>
      <c r="F384" s="9" t="s">
        <v>699</v>
      </c>
      <c r="G384">
        <v>0</v>
      </c>
      <c r="H384" s="8">
        <v>-1.0265400894318282</v>
      </c>
      <c r="I384" s="8">
        <v>1.3491788274471923</v>
      </c>
      <c r="J384" s="8">
        <v>-1.8123211826404828</v>
      </c>
      <c r="K384" s="8">
        <v>3.2537181302760243</v>
      </c>
    </row>
    <row r="385" spans="1:11" x14ac:dyDescent="0.3">
      <c r="A385" t="s">
        <v>700</v>
      </c>
      <c r="B385" s="4">
        <v>0</v>
      </c>
      <c r="C385" s="4">
        <v>0</v>
      </c>
      <c r="D385" s="4">
        <v>0</v>
      </c>
      <c r="E385" s="4" t="s">
        <v>7</v>
      </c>
      <c r="F385" s="9" t="s">
        <v>82</v>
      </c>
      <c r="G385" t="s">
        <v>83</v>
      </c>
      <c r="H385" s="8">
        <v>-1.0719921279693103</v>
      </c>
      <c r="I385" s="8">
        <v>1.1023962969808025</v>
      </c>
      <c r="J385" s="8">
        <v>-1.4228232519850841</v>
      </c>
      <c r="K385" s="8">
        <v>3.2495302328692266</v>
      </c>
    </row>
    <row r="386" spans="1:11" x14ac:dyDescent="0.3">
      <c r="A386" t="s">
        <v>701</v>
      </c>
      <c r="B386" s="4">
        <v>0</v>
      </c>
      <c r="C386" s="4">
        <v>0</v>
      </c>
      <c r="D386" s="4">
        <v>0</v>
      </c>
      <c r="E386" s="4" t="s">
        <v>7</v>
      </c>
      <c r="F386" s="9" t="s">
        <v>265</v>
      </c>
      <c r="G386" t="s">
        <v>204</v>
      </c>
      <c r="H386" s="8">
        <v>-1.1380452427029173</v>
      </c>
      <c r="I386" s="8">
        <v>1.0048412945588792</v>
      </c>
      <c r="J386" s="8">
        <v>-1.9893596022217241</v>
      </c>
      <c r="K386" s="8">
        <v>3.2480724276952961</v>
      </c>
    </row>
    <row r="387" spans="1:11" x14ac:dyDescent="0.3">
      <c r="A387" t="s">
        <v>702</v>
      </c>
      <c r="B387" s="4">
        <v>0</v>
      </c>
      <c r="C387" s="4">
        <v>0</v>
      </c>
      <c r="D387" s="4">
        <v>0</v>
      </c>
      <c r="E387" s="4" t="s">
        <v>7</v>
      </c>
      <c r="F387" s="9" t="s">
        <v>168</v>
      </c>
      <c r="G387">
        <v>0</v>
      </c>
      <c r="H387" s="8">
        <v>-1.2824485036207145</v>
      </c>
      <c r="I387" s="8">
        <v>1.529047454864904</v>
      </c>
      <c r="J387" s="8">
        <v>1.8318160709104425</v>
      </c>
      <c r="K387" s="8">
        <v>3.2390752768031104</v>
      </c>
    </row>
    <row r="388" spans="1:11" x14ac:dyDescent="0.3">
      <c r="A388" t="s">
        <v>703</v>
      </c>
      <c r="B388" s="4">
        <v>0</v>
      </c>
      <c r="C388" s="4" t="s">
        <v>7</v>
      </c>
      <c r="D388" s="4">
        <v>0</v>
      </c>
      <c r="E388" s="4" t="s">
        <v>7</v>
      </c>
      <c r="F388" s="9" t="s">
        <v>704</v>
      </c>
      <c r="G388" t="s">
        <v>94</v>
      </c>
      <c r="H388" s="8">
        <v>-1.0454585054277639</v>
      </c>
      <c r="I388" s="8">
        <v>1.9208563649431634</v>
      </c>
      <c r="J388" s="8">
        <v>1.3980849689313333</v>
      </c>
      <c r="K388" s="8">
        <v>3.2382966266161826</v>
      </c>
    </row>
    <row r="389" spans="1:11" x14ac:dyDescent="0.3">
      <c r="A389" t="s">
        <v>705</v>
      </c>
      <c r="B389" s="4">
        <v>0</v>
      </c>
      <c r="C389" s="4">
        <v>0</v>
      </c>
      <c r="D389" s="4">
        <v>0</v>
      </c>
      <c r="E389" s="4" t="s">
        <v>7</v>
      </c>
      <c r="F389" s="9" t="s">
        <v>706</v>
      </c>
      <c r="G389" t="s">
        <v>707</v>
      </c>
      <c r="H389" s="8">
        <v>-1.2572225071103391</v>
      </c>
      <c r="I389" s="8">
        <v>-1.0851803780321689</v>
      </c>
      <c r="J389" s="8">
        <v>-1.6919117170752402</v>
      </c>
      <c r="K389" s="8">
        <v>3.2362646290113788</v>
      </c>
    </row>
    <row r="390" spans="1:11" x14ac:dyDescent="0.3">
      <c r="A390" t="s">
        <v>708</v>
      </c>
      <c r="B390" s="4">
        <v>0</v>
      </c>
      <c r="C390" s="4">
        <v>0</v>
      </c>
      <c r="D390" s="4">
        <v>0</v>
      </c>
      <c r="E390" s="4" t="s">
        <v>7</v>
      </c>
      <c r="F390" s="9" t="s">
        <v>265</v>
      </c>
      <c r="G390" t="s">
        <v>204</v>
      </c>
      <c r="H390" s="8">
        <v>-1.3909874351976457</v>
      </c>
      <c r="I390" s="8">
        <v>-1.1813148307695966</v>
      </c>
      <c r="J390" s="8">
        <v>-1.6232984232776875</v>
      </c>
      <c r="K390" s="8">
        <v>3.2293099209833258</v>
      </c>
    </row>
    <row r="391" spans="1:11" x14ac:dyDescent="0.3">
      <c r="A391" t="s">
        <v>709</v>
      </c>
      <c r="B391" s="4">
        <v>0</v>
      </c>
      <c r="C391" s="4">
        <v>0</v>
      </c>
      <c r="D391" s="4">
        <v>0</v>
      </c>
      <c r="E391" s="4" t="s">
        <v>7</v>
      </c>
      <c r="F391" s="9" t="s">
        <v>326</v>
      </c>
      <c r="G391" t="s">
        <v>327</v>
      </c>
      <c r="H391" s="8">
        <v>-1.266592958795177</v>
      </c>
      <c r="I391" s="8">
        <v>1.0580174228909753</v>
      </c>
      <c r="J391" s="8">
        <v>-1.4851536254625979</v>
      </c>
      <c r="K391" s="8">
        <v>3.227570808779435</v>
      </c>
    </row>
    <row r="392" spans="1:11" x14ac:dyDescent="0.3">
      <c r="A392" t="s">
        <v>710</v>
      </c>
      <c r="B392" s="4">
        <v>0</v>
      </c>
      <c r="C392" s="4">
        <v>0</v>
      </c>
      <c r="D392" s="4">
        <v>0</v>
      </c>
      <c r="E392" s="4" t="s">
        <v>7</v>
      </c>
      <c r="F392" s="9" t="s">
        <v>40</v>
      </c>
      <c r="G392">
        <v>0</v>
      </c>
      <c r="H392" s="8">
        <v>1.0911271609308106</v>
      </c>
      <c r="I392" s="8">
        <v>1.1041968689351827</v>
      </c>
      <c r="J392" s="8">
        <v>-1.1586975501394032</v>
      </c>
      <c r="K392" s="8">
        <v>3.2252918421067687</v>
      </c>
    </row>
    <row r="393" spans="1:11" x14ac:dyDescent="0.3">
      <c r="A393" t="s">
        <v>711</v>
      </c>
      <c r="B393" s="4">
        <v>0</v>
      </c>
      <c r="C393" s="4">
        <v>0</v>
      </c>
      <c r="D393" s="4">
        <v>0</v>
      </c>
      <c r="E393" s="4" t="s">
        <v>7</v>
      </c>
      <c r="F393" s="9" t="s">
        <v>265</v>
      </c>
      <c r="G393" t="s">
        <v>204</v>
      </c>
      <c r="H393" s="8">
        <v>-1.1820016114192089</v>
      </c>
      <c r="I393" s="8">
        <v>1.0566438457122471</v>
      </c>
      <c r="J393" s="8">
        <v>-1.9178802705327578</v>
      </c>
      <c r="K393" s="8">
        <v>3.2233420438989424</v>
      </c>
    </row>
    <row r="394" spans="1:11" x14ac:dyDescent="0.3">
      <c r="A394" t="s">
        <v>712</v>
      </c>
      <c r="B394" s="4">
        <v>0</v>
      </c>
      <c r="C394" s="4">
        <v>0</v>
      </c>
      <c r="D394" s="4">
        <v>0</v>
      </c>
      <c r="E394" s="4" t="s">
        <v>7</v>
      </c>
      <c r="F394" s="9" t="s">
        <v>713</v>
      </c>
      <c r="G394">
        <v>0</v>
      </c>
      <c r="H394" s="8">
        <v>1.0969348672975092</v>
      </c>
      <c r="I394" s="8">
        <v>-1.575440143517413</v>
      </c>
      <c r="J394" s="8">
        <v>-1.3811626155632524</v>
      </c>
      <c r="K394" s="8">
        <v>3.2187367434709668</v>
      </c>
    </row>
    <row r="395" spans="1:11" x14ac:dyDescent="0.3">
      <c r="A395" t="s">
        <v>714</v>
      </c>
      <c r="B395" s="4" t="s">
        <v>7</v>
      </c>
      <c r="C395" s="4">
        <v>0</v>
      </c>
      <c r="D395" s="4">
        <v>0</v>
      </c>
      <c r="E395" s="4" t="s">
        <v>7</v>
      </c>
      <c r="F395" s="9" t="s">
        <v>96</v>
      </c>
      <c r="G395">
        <v>0</v>
      </c>
      <c r="H395" s="8">
        <v>-1.2235738528888731</v>
      </c>
      <c r="I395" s="8">
        <v>-1.1219477093786367</v>
      </c>
      <c r="J395" s="8">
        <v>-1.5178044985655739</v>
      </c>
      <c r="K395" s="8">
        <v>3.216933553021331</v>
      </c>
    </row>
    <row r="396" spans="1:11" x14ac:dyDescent="0.3">
      <c r="A396" t="s">
        <v>715</v>
      </c>
      <c r="B396" s="4">
        <v>0</v>
      </c>
      <c r="C396" s="4">
        <v>0</v>
      </c>
      <c r="D396" s="4">
        <v>0</v>
      </c>
      <c r="E396" s="4" t="s">
        <v>7</v>
      </c>
      <c r="F396" s="9" t="s">
        <v>716</v>
      </c>
      <c r="G396" t="s">
        <v>717</v>
      </c>
      <c r="H396" s="8">
        <v>-1.4911812717481714</v>
      </c>
      <c r="I396" s="8">
        <v>1.0549864607981854</v>
      </c>
      <c r="J396" s="8">
        <v>-1.9982905235633661</v>
      </c>
      <c r="K396" s="8">
        <v>3.2137725123256811</v>
      </c>
    </row>
    <row r="397" spans="1:11" x14ac:dyDescent="0.3">
      <c r="A397" t="s">
        <v>718</v>
      </c>
      <c r="B397" s="4">
        <v>0</v>
      </c>
      <c r="C397" s="4">
        <v>0</v>
      </c>
      <c r="D397" s="4" t="s">
        <v>7</v>
      </c>
      <c r="E397" s="4" t="s">
        <v>7</v>
      </c>
      <c r="F397" s="9" t="s">
        <v>31</v>
      </c>
      <c r="G397">
        <v>0</v>
      </c>
      <c r="H397" s="8">
        <v>-1.3498844381708421</v>
      </c>
      <c r="I397" s="8">
        <v>-1.1868108572808813</v>
      </c>
      <c r="J397" s="8">
        <v>-2.4566418026486319</v>
      </c>
      <c r="K397" s="8">
        <v>3.2133627998465539</v>
      </c>
    </row>
    <row r="398" spans="1:11" x14ac:dyDescent="0.3">
      <c r="A398" t="s">
        <v>719</v>
      </c>
      <c r="B398" s="4">
        <v>0</v>
      </c>
      <c r="C398" s="4">
        <v>0</v>
      </c>
      <c r="D398" s="4">
        <v>0</v>
      </c>
      <c r="E398" s="4" t="s">
        <v>7</v>
      </c>
      <c r="F398" s="9" t="s">
        <v>720</v>
      </c>
      <c r="G398" t="s">
        <v>242</v>
      </c>
      <c r="H398" s="8">
        <v>1.1940879063071532</v>
      </c>
      <c r="I398" s="8">
        <v>1.0313801394132016</v>
      </c>
      <c r="J398" s="8">
        <v>-1.3224924421745792</v>
      </c>
      <c r="K398" s="8">
        <v>3.2118941463880915</v>
      </c>
    </row>
    <row r="399" spans="1:11" x14ac:dyDescent="0.3">
      <c r="A399" t="s">
        <v>721</v>
      </c>
      <c r="B399" s="4">
        <v>0</v>
      </c>
      <c r="C399" s="4">
        <v>0</v>
      </c>
      <c r="D399" s="4">
        <v>0</v>
      </c>
      <c r="E399" s="4" t="s">
        <v>7</v>
      </c>
      <c r="F399" s="9" t="s">
        <v>722</v>
      </c>
      <c r="G399">
        <v>0</v>
      </c>
      <c r="H399" s="8">
        <v>1.2145364657553006</v>
      </c>
      <c r="I399" s="8">
        <v>-1.0341001256000524</v>
      </c>
      <c r="J399" s="8">
        <v>1.2878918722795663</v>
      </c>
      <c r="K399" s="8">
        <v>3.2101500438350818</v>
      </c>
    </row>
    <row r="400" spans="1:11" x14ac:dyDescent="0.3">
      <c r="A400" t="s">
        <v>723</v>
      </c>
      <c r="B400" s="4">
        <v>0</v>
      </c>
      <c r="C400" s="4">
        <v>0</v>
      </c>
      <c r="D400" s="4">
        <v>0</v>
      </c>
      <c r="E400" s="4" t="s">
        <v>7</v>
      </c>
      <c r="F400" s="9" t="s">
        <v>31</v>
      </c>
      <c r="G400">
        <v>0</v>
      </c>
      <c r="H400" s="8">
        <v>-1.2775838552716716</v>
      </c>
      <c r="I400" s="8">
        <v>1.3926772932945237</v>
      </c>
      <c r="J400" s="8">
        <v>-1.1368678979279194</v>
      </c>
      <c r="K400" s="8">
        <v>3.2091296272387981</v>
      </c>
    </row>
    <row r="401" spans="1:11" x14ac:dyDescent="0.3">
      <c r="A401" t="s">
        <v>724</v>
      </c>
      <c r="B401" s="4">
        <v>0</v>
      </c>
      <c r="C401" s="4">
        <v>0</v>
      </c>
      <c r="D401" s="4">
        <v>0</v>
      </c>
      <c r="E401" s="4" t="s">
        <v>7</v>
      </c>
      <c r="F401" s="9" t="s">
        <v>501</v>
      </c>
      <c r="G401" t="s">
        <v>204</v>
      </c>
      <c r="H401" s="8">
        <v>-1.671290476368865</v>
      </c>
      <c r="I401" s="8">
        <v>-1.0954623841687356</v>
      </c>
      <c r="J401" s="8">
        <v>-1.9417645935137322</v>
      </c>
      <c r="K401" s="8">
        <v>3.2088646858336776</v>
      </c>
    </row>
    <row r="402" spans="1:11" x14ac:dyDescent="0.3">
      <c r="A402" t="s">
        <v>725</v>
      </c>
      <c r="B402" s="4">
        <v>0</v>
      </c>
      <c r="C402" s="4">
        <v>0</v>
      </c>
      <c r="D402" s="4">
        <v>0</v>
      </c>
      <c r="E402" s="4" t="s">
        <v>7</v>
      </c>
      <c r="F402" s="9" t="s">
        <v>692</v>
      </c>
      <c r="G402">
        <v>0</v>
      </c>
      <c r="H402" s="8">
        <v>-1.2387651379031133</v>
      </c>
      <c r="I402" s="8">
        <v>1.1165453044504501</v>
      </c>
      <c r="J402" s="8">
        <v>-1.3483670448635201</v>
      </c>
      <c r="K402" s="8">
        <v>3.2053422160182934</v>
      </c>
    </row>
    <row r="403" spans="1:11" x14ac:dyDescent="0.3">
      <c r="A403" t="s">
        <v>726</v>
      </c>
      <c r="B403" s="4">
        <v>0</v>
      </c>
      <c r="C403" s="4">
        <v>0</v>
      </c>
      <c r="D403" s="4">
        <v>0</v>
      </c>
      <c r="E403" s="4" t="s">
        <v>7</v>
      </c>
      <c r="F403" s="9" t="s">
        <v>727</v>
      </c>
      <c r="G403" t="s">
        <v>94</v>
      </c>
      <c r="H403" s="8">
        <v>1.8283894951096442</v>
      </c>
      <c r="I403" s="8">
        <v>-1.1598716180434701</v>
      </c>
      <c r="J403" s="8">
        <v>1.0820880985624721</v>
      </c>
      <c r="K403" s="8">
        <v>3.2044325489751677</v>
      </c>
    </row>
    <row r="404" spans="1:11" x14ac:dyDescent="0.3">
      <c r="A404" t="s">
        <v>728</v>
      </c>
      <c r="B404" s="4">
        <v>0</v>
      </c>
      <c r="C404" s="4">
        <v>0</v>
      </c>
      <c r="D404" s="4">
        <v>0</v>
      </c>
      <c r="E404" s="4" t="s">
        <v>7</v>
      </c>
      <c r="F404" s="9" t="s">
        <v>40</v>
      </c>
      <c r="G404">
        <v>0</v>
      </c>
      <c r="H404" s="8">
        <v>-1.0795577441784092</v>
      </c>
      <c r="I404" s="8">
        <v>-1.1632197649985041</v>
      </c>
      <c r="J404" s="8">
        <v>-1.419109334950194</v>
      </c>
      <c r="K404" s="8">
        <v>3.2013976483447508</v>
      </c>
    </row>
    <row r="405" spans="1:11" x14ac:dyDescent="0.3">
      <c r="A405" t="s">
        <v>729</v>
      </c>
      <c r="B405" s="4">
        <v>0</v>
      </c>
      <c r="C405" s="4">
        <v>0</v>
      </c>
      <c r="D405" s="4">
        <v>0</v>
      </c>
      <c r="E405" s="4" t="s">
        <v>7</v>
      </c>
      <c r="F405" s="9" t="s">
        <v>730</v>
      </c>
      <c r="G405" t="s">
        <v>557</v>
      </c>
      <c r="H405" s="8">
        <v>1.1956980171876614</v>
      </c>
      <c r="I405" s="8">
        <v>1.0257006818795473</v>
      </c>
      <c r="J405" s="8">
        <v>-1.1351112074637932</v>
      </c>
      <c r="K405" s="8">
        <v>3.1973686762111746</v>
      </c>
    </row>
    <row r="406" spans="1:11" x14ac:dyDescent="0.3">
      <c r="A406" t="s">
        <v>731</v>
      </c>
      <c r="B406" s="4">
        <v>0</v>
      </c>
      <c r="C406" s="4">
        <v>0</v>
      </c>
      <c r="D406" s="4">
        <v>0</v>
      </c>
      <c r="E406" s="4" t="s">
        <v>7</v>
      </c>
      <c r="F406" s="9" t="s">
        <v>732</v>
      </c>
      <c r="G406" t="s">
        <v>733</v>
      </c>
      <c r="H406" s="8">
        <v>1.069958509121677</v>
      </c>
      <c r="I406" s="8">
        <v>1.088236318790504</v>
      </c>
      <c r="J406" s="8">
        <v>-1.5949813412657339</v>
      </c>
      <c r="K406" s="8">
        <v>3.1865019789484466</v>
      </c>
    </row>
    <row r="407" spans="1:11" x14ac:dyDescent="0.3">
      <c r="A407" t="s">
        <v>734</v>
      </c>
      <c r="B407" s="4">
        <v>0</v>
      </c>
      <c r="C407" s="4">
        <v>0</v>
      </c>
      <c r="D407" s="4">
        <v>0</v>
      </c>
      <c r="E407" s="4" t="s">
        <v>7</v>
      </c>
      <c r="F407" s="9" t="s">
        <v>31</v>
      </c>
      <c r="G407">
        <v>0</v>
      </c>
      <c r="H407" s="8">
        <v>-1.1389810617943046</v>
      </c>
      <c r="I407" s="8">
        <v>1.1082472220229291</v>
      </c>
      <c r="J407" s="8">
        <v>-1.1473745649201026</v>
      </c>
      <c r="K407" s="8">
        <v>3.186480170710853</v>
      </c>
    </row>
    <row r="408" spans="1:11" x14ac:dyDescent="0.3">
      <c r="A408" t="s">
        <v>735</v>
      </c>
      <c r="B408" s="4">
        <v>0</v>
      </c>
      <c r="C408" s="4">
        <v>0</v>
      </c>
      <c r="D408" s="4">
        <v>0</v>
      </c>
      <c r="E408" s="4" t="s">
        <v>7</v>
      </c>
      <c r="F408" s="9" t="s">
        <v>736</v>
      </c>
      <c r="G408">
        <v>0</v>
      </c>
      <c r="H408" s="8">
        <v>1.0143341913466037</v>
      </c>
      <c r="I408" s="8">
        <v>1.0643717445417762</v>
      </c>
      <c r="J408" s="8">
        <v>1.3344383098317767</v>
      </c>
      <c r="K408" s="8">
        <v>3.1844734234822116</v>
      </c>
    </row>
    <row r="409" spans="1:11" x14ac:dyDescent="0.3">
      <c r="A409" t="s">
        <v>737</v>
      </c>
      <c r="B409" s="4">
        <v>0</v>
      </c>
      <c r="C409" s="4">
        <v>0</v>
      </c>
      <c r="D409" s="4" t="s">
        <v>7</v>
      </c>
      <c r="E409" s="4" t="s">
        <v>7</v>
      </c>
      <c r="F409" s="9" t="s">
        <v>40</v>
      </c>
      <c r="G409">
        <v>0</v>
      </c>
      <c r="H409" s="8">
        <v>-1.4231020794653737</v>
      </c>
      <c r="I409" s="8">
        <v>1.0883390433269189</v>
      </c>
      <c r="J409" s="8">
        <v>-1.4789755651958665</v>
      </c>
      <c r="K409" s="8">
        <v>3.1685352676868068</v>
      </c>
    </row>
    <row r="410" spans="1:11" x14ac:dyDescent="0.3">
      <c r="A410" t="s">
        <v>738</v>
      </c>
      <c r="B410" s="4">
        <v>0</v>
      </c>
      <c r="C410" s="4">
        <v>0</v>
      </c>
      <c r="D410" s="4">
        <v>0</v>
      </c>
      <c r="E410" s="4" t="s">
        <v>7</v>
      </c>
      <c r="F410" s="9" t="s">
        <v>31</v>
      </c>
      <c r="G410">
        <v>0</v>
      </c>
      <c r="H410" s="8">
        <v>-1.2700249422053649</v>
      </c>
      <c r="I410" s="8">
        <v>-1.0847532241219342</v>
      </c>
      <c r="J410" s="8">
        <v>-2.9815203592776669</v>
      </c>
      <c r="K410" s="8">
        <v>3.1681835563322021</v>
      </c>
    </row>
    <row r="411" spans="1:11" x14ac:dyDescent="0.3">
      <c r="A411" t="s">
        <v>739</v>
      </c>
      <c r="B411" s="4">
        <v>0</v>
      </c>
      <c r="C411" s="4">
        <v>0</v>
      </c>
      <c r="D411" s="4">
        <v>0</v>
      </c>
      <c r="E411" s="4" t="s">
        <v>7</v>
      </c>
      <c r="F411" s="9" t="s">
        <v>740</v>
      </c>
      <c r="G411">
        <v>0</v>
      </c>
      <c r="H411" s="8">
        <v>-1.2334504629773688</v>
      </c>
      <c r="I411" s="8">
        <v>1.1690779287563149</v>
      </c>
      <c r="J411" s="8">
        <v>-1.2578696437491037</v>
      </c>
      <c r="K411" s="8">
        <v>3.1675478100405705</v>
      </c>
    </row>
    <row r="412" spans="1:11" x14ac:dyDescent="0.3">
      <c r="A412" t="s">
        <v>741</v>
      </c>
      <c r="B412" s="4">
        <v>0</v>
      </c>
      <c r="C412" s="4">
        <v>0</v>
      </c>
      <c r="D412" s="4">
        <v>0</v>
      </c>
      <c r="E412" s="4" t="s">
        <v>7</v>
      </c>
      <c r="F412" s="9" t="s">
        <v>742</v>
      </c>
      <c r="G412" t="s">
        <v>743</v>
      </c>
      <c r="H412" s="8">
        <v>-1.2223610608043061</v>
      </c>
      <c r="I412" s="8">
        <v>1.1544015273840094</v>
      </c>
      <c r="J412" s="8">
        <v>-1.5832201646550277</v>
      </c>
      <c r="K412" s="8">
        <v>3.1643980112189358</v>
      </c>
    </row>
    <row r="413" spans="1:11" x14ac:dyDescent="0.3">
      <c r="A413" t="s">
        <v>744</v>
      </c>
      <c r="B413" s="4">
        <v>0</v>
      </c>
      <c r="C413" s="4">
        <v>0</v>
      </c>
      <c r="D413" s="4">
        <v>0</v>
      </c>
      <c r="E413" s="4" t="s">
        <v>7</v>
      </c>
      <c r="F413" s="9" t="s">
        <v>265</v>
      </c>
      <c r="G413" t="s">
        <v>204</v>
      </c>
      <c r="H413" s="8">
        <v>-1.1209743943754253</v>
      </c>
      <c r="I413" s="8">
        <v>2.014705612916976</v>
      </c>
      <c r="J413" s="8">
        <v>-2.511344672900766</v>
      </c>
      <c r="K413" s="8">
        <v>3.1636937301687249</v>
      </c>
    </row>
    <row r="414" spans="1:11" x14ac:dyDescent="0.3">
      <c r="A414" t="s">
        <v>745</v>
      </c>
      <c r="B414" s="4">
        <v>0</v>
      </c>
      <c r="C414" s="4">
        <v>0</v>
      </c>
      <c r="D414" s="4" t="s">
        <v>7</v>
      </c>
      <c r="E414" s="4" t="s">
        <v>7</v>
      </c>
      <c r="F414" s="9" t="s">
        <v>31</v>
      </c>
      <c r="G414">
        <v>0</v>
      </c>
      <c r="H414" s="8">
        <v>-1.3471891289700022</v>
      </c>
      <c r="I414" s="8">
        <v>1.1361397630179906</v>
      </c>
      <c r="J414" s="8">
        <v>-2.4642220916500919</v>
      </c>
      <c r="K414" s="8">
        <v>3.1574463243239936</v>
      </c>
    </row>
    <row r="415" spans="1:11" x14ac:dyDescent="0.3">
      <c r="A415" t="s">
        <v>746</v>
      </c>
      <c r="B415" s="4">
        <v>0</v>
      </c>
      <c r="C415" s="4">
        <v>0</v>
      </c>
      <c r="D415" s="4">
        <v>0</v>
      </c>
      <c r="E415" s="4" t="s">
        <v>7</v>
      </c>
      <c r="F415" s="9" t="s">
        <v>121</v>
      </c>
      <c r="G415" t="s">
        <v>122</v>
      </c>
      <c r="H415" s="8">
        <v>-1.3843980162247034</v>
      </c>
      <c r="I415" s="8">
        <v>1.2004299921864041</v>
      </c>
      <c r="J415" s="8">
        <v>-1.4846351131679825</v>
      </c>
      <c r="K415" s="8">
        <v>3.1561723976937333</v>
      </c>
    </row>
    <row r="416" spans="1:11" x14ac:dyDescent="0.3">
      <c r="A416" t="s">
        <v>747</v>
      </c>
      <c r="B416" s="4">
        <v>0</v>
      </c>
      <c r="C416" s="4">
        <v>0</v>
      </c>
      <c r="D416" s="4">
        <v>0</v>
      </c>
      <c r="E416" s="4" t="s">
        <v>7</v>
      </c>
      <c r="F416" s="9" t="s">
        <v>31</v>
      </c>
      <c r="G416">
        <v>0</v>
      </c>
      <c r="H416" s="8">
        <v>-1.1057454267292286</v>
      </c>
      <c r="I416" s="8">
        <v>-1.2222936952841381</v>
      </c>
      <c r="J416" s="8">
        <v>-1.1675743368027887</v>
      </c>
      <c r="K416" s="8">
        <v>3.14792644339864</v>
      </c>
    </row>
    <row r="417" spans="1:11" x14ac:dyDescent="0.3">
      <c r="A417" t="s">
        <v>748</v>
      </c>
      <c r="B417" s="4">
        <v>0</v>
      </c>
      <c r="C417" s="4">
        <v>0</v>
      </c>
      <c r="D417" s="4" t="s">
        <v>7</v>
      </c>
      <c r="E417" s="4" t="s">
        <v>7</v>
      </c>
      <c r="F417" s="9" t="s">
        <v>742</v>
      </c>
      <c r="G417" t="s">
        <v>743</v>
      </c>
      <c r="H417" s="8">
        <v>-1.2858377149631064</v>
      </c>
      <c r="I417" s="8">
        <v>1.1082132828087918</v>
      </c>
      <c r="J417" s="8">
        <v>-1.7525710054985912</v>
      </c>
      <c r="K417" s="8">
        <v>3.1473810535959807</v>
      </c>
    </row>
    <row r="418" spans="1:11" x14ac:dyDescent="0.3">
      <c r="A418" t="s">
        <v>749</v>
      </c>
      <c r="B418" s="4">
        <v>0</v>
      </c>
      <c r="C418" s="4">
        <v>0</v>
      </c>
      <c r="D418" s="4">
        <v>0</v>
      </c>
      <c r="E418" s="4" t="s">
        <v>7</v>
      </c>
      <c r="F418" s="9" t="s">
        <v>31</v>
      </c>
      <c r="G418">
        <v>0</v>
      </c>
      <c r="H418" s="8">
        <v>-1.2834195248885203</v>
      </c>
      <c r="I418" s="8">
        <v>1.0453009988888771</v>
      </c>
      <c r="J418" s="8">
        <v>-1.7811557324316034</v>
      </c>
      <c r="K418" s="8">
        <v>3.1444254324331511</v>
      </c>
    </row>
    <row r="419" spans="1:11" x14ac:dyDescent="0.3">
      <c r="A419" t="s">
        <v>750</v>
      </c>
      <c r="B419" s="4">
        <v>0</v>
      </c>
      <c r="C419" s="4">
        <v>0</v>
      </c>
      <c r="D419" s="4">
        <v>0</v>
      </c>
      <c r="E419" s="4" t="s">
        <v>7</v>
      </c>
      <c r="F419" s="9" t="s">
        <v>751</v>
      </c>
      <c r="G419" t="s">
        <v>88</v>
      </c>
      <c r="H419" s="8">
        <v>-1.0566403449108683</v>
      </c>
      <c r="I419" s="8">
        <v>1.1029865458484336</v>
      </c>
      <c r="J419" s="8">
        <v>-1.2358296832600173</v>
      </c>
      <c r="K419" s="8">
        <v>3.1434306842683024</v>
      </c>
    </row>
    <row r="420" spans="1:11" x14ac:dyDescent="0.3">
      <c r="A420" t="s">
        <v>752</v>
      </c>
      <c r="B420" s="4">
        <v>0</v>
      </c>
      <c r="C420" s="4">
        <v>0</v>
      </c>
      <c r="D420" s="4">
        <v>0</v>
      </c>
      <c r="E420" s="4" t="s">
        <v>7</v>
      </c>
      <c r="F420" s="9" t="s">
        <v>753</v>
      </c>
      <c r="G420" t="s">
        <v>138</v>
      </c>
      <c r="H420" s="8">
        <v>-1.1700991717735627</v>
      </c>
      <c r="I420" s="8">
        <v>1.2475490513395875</v>
      </c>
      <c r="J420" s="8">
        <v>-1.3767874968591494</v>
      </c>
      <c r="K420" s="8">
        <v>3.1432566314955399</v>
      </c>
    </row>
    <row r="421" spans="1:11" x14ac:dyDescent="0.3">
      <c r="A421" t="s">
        <v>754</v>
      </c>
      <c r="B421" s="4">
        <v>0</v>
      </c>
      <c r="C421" s="4">
        <v>0</v>
      </c>
      <c r="D421" s="4">
        <v>0</v>
      </c>
      <c r="E421" s="4" t="s">
        <v>7</v>
      </c>
      <c r="F421" s="9" t="s">
        <v>755</v>
      </c>
      <c r="G421" t="s">
        <v>756</v>
      </c>
      <c r="H421" s="8">
        <v>-1.0682855122719188</v>
      </c>
      <c r="I421" s="8">
        <v>1.017622859343972</v>
      </c>
      <c r="J421" s="8">
        <v>-1.8749009145000468</v>
      </c>
      <c r="K421" s="8">
        <v>3.1396673059117215</v>
      </c>
    </row>
    <row r="422" spans="1:11" x14ac:dyDescent="0.3">
      <c r="A422" t="s">
        <v>757</v>
      </c>
      <c r="B422" s="4">
        <v>0</v>
      </c>
      <c r="C422" s="4">
        <v>0</v>
      </c>
      <c r="D422" s="4">
        <v>0</v>
      </c>
      <c r="E422" s="4" t="s">
        <v>7</v>
      </c>
      <c r="F422" s="9" t="s">
        <v>218</v>
      </c>
      <c r="G422" t="s">
        <v>46</v>
      </c>
      <c r="H422" s="8">
        <v>-1.261965261070725</v>
      </c>
      <c r="I422" s="8">
        <v>1.2238321654372326</v>
      </c>
      <c r="J422" s="8">
        <v>-1.0422756203486856</v>
      </c>
      <c r="K422" s="8">
        <v>3.1379191207270125</v>
      </c>
    </row>
    <row r="423" spans="1:11" x14ac:dyDescent="0.3">
      <c r="A423" t="s">
        <v>758</v>
      </c>
      <c r="B423" s="4">
        <v>0</v>
      </c>
      <c r="C423" s="4">
        <v>0</v>
      </c>
      <c r="D423" s="4">
        <v>0</v>
      </c>
      <c r="E423" s="4" t="s">
        <v>7</v>
      </c>
      <c r="F423" s="9" t="s">
        <v>31</v>
      </c>
      <c r="G423">
        <v>0</v>
      </c>
      <c r="H423" s="8">
        <v>-1.275495500750671</v>
      </c>
      <c r="I423" s="8">
        <v>1.3052345414354676</v>
      </c>
      <c r="J423" s="8">
        <v>-1.8961199967403743</v>
      </c>
      <c r="K423" s="8">
        <v>3.1323872425954051</v>
      </c>
    </row>
    <row r="424" spans="1:11" x14ac:dyDescent="0.3">
      <c r="A424" t="s">
        <v>759</v>
      </c>
      <c r="B424" s="4">
        <v>0</v>
      </c>
      <c r="C424" s="4">
        <v>0</v>
      </c>
      <c r="D424" s="4">
        <v>0</v>
      </c>
      <c r="E424" s="4" t="s">
        <v>7</v>
      </c>
      <c r="F424" s="9" t="s">
        <v>760</v>
      </c>
      <c r="G424">
        <v>0</v>
      </c>
      <c r="H424" s="8">
        <v>-1.293202511657634</v>
      </c>
      <c r="I424" s="8">
        <v>1.1637936568340459</v>
      </c>
      <c r="J424" s="8">
        <v>-1.649734020681858</v>
      </c>
      <c r="K424" s="8">
        <v>3.1146086642912736</v>
      </c>
    </row>
    <row r="425" spans="1:11" x14ac:dyDescent="0.3">
      <c r="A425" t="s">
        <v>761</v>
      </c>
      <c r="B425" s="4">
        <v>0</v>
      </c>
      <c r="C425" s="4">
        <v>0</v>
      </c>
      <c r="D425" s="4">
        <v>0</v>
      </c>
      <c r="E425" s="4" t="s">
        <v>7</v>
      </c>
      <c r="F425" s="9" t="s">
        <v>762</v>
      </c>
      <c r="G425" t="s">
        <v>763</v>
      </c>
      <c r="H425" s="8">
        <v>-1.1839039530593081</v>
      </c>
      <c r="I425" s="8">
        <v>1.0117579123368794</v>
      </c>
      <c r="J425" s="8">
        <v>1.0783217346734131</v>
      </c>
      <c r="K425" s="8">
        <v>3.1130136378866169</v>
      </c>
    </row>
    <row r="426" spans="1:11" x14ac:dyDescent="0.3">
      <c r="A426" t="s">
        <v>764</v>
      </c>
      <c r="B426" s="4">
        <v>0</v>
      </c>
      <c r="C426" s="4">
        <v>0</v>
      </c>
      <c r="D426" s="4">
        <v>0</v>
      </c>
      <c r="E426" s="4" t="s">
        <v>7</v>
      </c>
      <c r="F426" s="9" t="s">
        <v>31</v>
      </c>
      <c r="G426">
        <v>0</v>
      </c>
      <c r="H426" s="8">
        <v>-1.1273738982876402</v>
      </c>
      <c r="I426" s="8">
        <v>1.0059118999518026</v>
      </c>
      <c r="J426" s="8">
        <v>-1.3383995003188025</v>
      </c>
      <c r="K426" s="8">
        <v>3.1075299094959892</v>
      </c>
    </row>
    <row r="427" spans="1:11" x14ac:dyDescent="0.3">
      <c r="A427" t="s">
        <v>765</v>
      </c>
      <c r="B427" s="4">
        <v>0</v>
      </c>
      <c r="C427" s="4">
        <v>0</v>
      </c>
      <c r="D427" s="4">
        <v>0</v>
      </c>
      <c r="E427" s="4" t="s">
        <v>7</v>
      </c>
      <c r="F427" s="9" t="s">
        <v>265</v>
      </c>
      <c r="G427" t="s">
        <v>204</v>
      </c>
      <c r="H427" s="8">
        <v>-1.2224692981037462</v>
      </c>
      <c r="I427" s="8">
        <v>1.0401506831248393</v>
      </c>
      <c r="J427" s="8">
        <v>-1.7380950281436811</v>
      </c>
      <c r="K427" s="8">
        <v>3.1029629115287345</v>
      </c>
    </row>
    <row r="428" spans="1:11" x14ac:dyDescent="0.3">
      <c r="A428" t="s">
        <v>766</v>
      </c>
      <c r="B428" s="4">
        <v>0</v>
      </c>
      <c r="C428" s="4">
        <v>0</v>
      </c>
      <c r="D428" s="4">
        <v>0</v>
      </c>
      <c r="E428" s="4" t="s">
        <v>7</v>
      </c>
      <c r="F428" s="9" t="s">
        <v>31</v>
      </c>
      <c r="G428">
        <v>0</v>
      </c>
      <c r="H428" s="8">
        <v>-1.2248144529548679</v>
      </c>
      <c r="I428" s="8">
        <v>1.0278765683114217</v>
      </c>
      <c r="J428" s="8">
        <v>-1.0416368143337713</v>
      </c>
      <c r="K428" s="8">
        <v>3.1010586818902368</v>
      </c>
    </row>
    <row r="429" spans="1:11" x14ac:dyDescent="0.3">
      <c r="A429" t="s">
        <v>767</v>
      </c>
      <c r="B429" s="4">
        <v>0</v>
      </c>
      <c r="C429" s="4">
        <v>0</v>
      </c>
      <c r="D429" s="4">
        <v>0</v>
      </c>
      <c r="E429" s="4" t="s">
        <v>7</v>
      </c>
      <c r="F429" s="9" t="s">
        <v>768</v>
      </c>
      <c r="G429">
        <v>0</v>
      </c>
      <c r="H429" s="8">
        <v>-1.0407326149629879</v>
      </c>
      <c r="I429" s="8">
        <v>1.0320397604998237</v>
      </c>
      <c r="J429" s="8">
        <v>-1.1253257469875348</v>
      </c>
      <c r="K429" s="8">
        <v>3.0974334838171171</v>
      </c>
    </row>
    <row r="430" spans="1:11" x14ac:dyDescent="0.3">
      <c r="A430" t="s">
        <v>769</v>
      </c>
      <c r="B430" s="4">
        <v>0</v>
      </c>
      <c r="C430" s="4">
        <v>0</v>
      </c>
      <c r="D430" s="4">
        <v>0</v>
      </c>
      <c r="E430" s="4" t="s">
        <v>7</v>
      </c>
      <c r="F430" s="9" t="s">
        <v>770</v>
      </c>
      <c r="G430">
        <v>0</v>
      </c>
      <c r="H430" s="8">
        <v>1.1036821256474294</v>
      </c>
      <c r="I430" s="8">
        <v>1.0394157379518565</v>
      </c>
      <c r="J430" s="8">
        <v>-1.7550624861900506</v>
      </c>
      <c r="K430" s="8">
        <v>3.0969390120801137</v>
      </c>
    </row>
    <row r="431" spans="1:11" x14ac:dyDescent="0.3">
      <c r="A431" t="s">
        <v>771</v>
      </c>
      <c r="B431" s="4">
        <v>0</v>
      </c>
      <c r="C431" s="4">
        <v>0</v>
      </c>
      <c r="D431" s="4">
        <v>0</v>
      </c>
      <c r="E431" s="4" t="s">
        <v>7</v>
      </c>
      <c r="F431" s="9" t="s">
        <v>265</v>
      </c>
      <c r="G431" t="s">
        <v>204</v>
      </c>
      <c r="H431" s="8">
        <v>-1.3359927989428844</v>
      </c>
      <c r="I431" s="8">
        <v>1.0828941099547711</v>
      </c>
      <c r="J431" s="8">
        <v>-2.544224404128681</v>
      </c>
      <c r="K431" s="8">
        <v>3.0968682033691035</v>
      </c>
    </row>
    <row r="432" spans="1:11" x14ac:dyDescent="0.3">
      <c r="A432" t="s">
        <v>772</v>
      </c>
      <c r="B432" s="4">
        <v>0</v>
      </c>
      <c r="C432" s="4">
        <v>0</v>
      </c>
      <c r="D432" s="4" t="s">
        <v>7</v>
      </c>
      <c r="E432" s="4" t="s">
        <v>7</v>
      </c>
      <c r="F432" s="9" t="s">
        <v>684</v>
      </c>
      <c r="G432" t="s">
        <v>178</v>
      </c>
      <c r="H432" s="8">
        <v>-1.2968013221388426</v>
      </c>
      <c r="I432" s="8">
        <v>-1.0063599228463174</v>
      </c>
      <c r="J432" s="8">
        <v>-2.5628957570017588</v>
      </c>
      <c r="K432" s="8">
        <v>3.0962351811907762</v>
      </c>
    </row>
    <row r="433" spans="1:11" x14ac:dyDescent="0.3">
      <c r="A433" t="s">
        <v>773</v>
      </c>
      <c r="B433" s="4">
        <v>0</v>
      </c>
      <c r="C433" s="4">
        <v>0</v>
      </c>
      <c r="D433" s="4">
        <v>0</v>
      </c>
      <c r="E433" s="4" t="s">
        <v>7</v>
      </c>
      <c r="F433" s="9" t="s">
        <v>190</v>
      </c>
      <c r="G433" t="s">
        <v>38</v>
      </c>
      <c r="H433" s="8">
        <v>-1.0445697476008804</v>
      </c>
      <c r="I433" s="8">
        <v>1.1225306515039533</v>
      </c>
      <c r="J433" s="8">
        <v>-1.0490547355049915</v>
      </c>
      <c r="K433" s="8">
        <v>3.0944082028593609</v>
      </c>
    </row>
    <row r="434" spans="1:11" x14ac:dyDescent="0.3">
      <c r="A434" t="s">
        <v>774</v>
      </c>
      <c r="B434" s="4">
        <v>0</v>
      </c>
      <c r="C434" s="4">
        <v>0</v>
      </c>
      <c r="D434" s="4">
        <v>0</v>
      </c>
      <c r="E434" s="4" t="s">
        <v>7</v>
      </c>
      <c r="F434" s="9" t="s">
        <v>775</v>
      </c>
      <c r="G434">
        <v>0</v>
      </c>
      <c r="H434" s="8">
        <v>-1.0749530808196046</v>
      </c>
      <c r="I434" s="8">
        <v>1.050235113287199</v>
      </c>
      <c r="J434" s="8">
        <v>-1.6034541897206156</v>
      </c>
      <c r="K434" s="8">
        <v>3.0920207991451578</v>
      </c>
    </row>
    <row r="435" spans="1:11" x14ac:dyDescent="0.3">
      <c r="A435" t="s">
        <v>776</v>
      </c>
      <c r="B435" s="4">
        <v>0</v>
      </c>
      <c r="C435" s="4">
        <v>0</v>
      </c>
      <c r="D435" s="4">
        <v>0</v>
      </c>
      <c r="E435" s="4" t="s">
        <v>7</v>
      </c>
      <c r="F435" s="9" t="s">
        <v>777</v>
      </c>
      <c r="G435">
        <v>0</v>
      </c>
      <c r="H435" s="8">
        <v>-1.0265738173747643</v>
      </c>
      <c r="I435" s="8">
        <v>1.2469262345117287</v>
      </c>
      <c r="J435" s="8">
        <v>1.2751446575741354</v>
      </c>
      <c r="K435" s="8">
        <v>3.0897808929632502</v>
      </c>
    </row>
    <row r="436" spans="1:11" x14ac:dyDescent="0.3">
      <c r="A436" t="s">
        <v>778</v>
      </c>
      <c r="B436" s="4">
        <v>0</v>
      </c>
      <c r="C436" s="4">
        <v>0</v>
      </c>
      <c r="D436" s="4">
        <v>0</v>
      </c>
      <c r="E436" s="4" t="s">
        <v>7</v>
      </c>
      <c r="F436" s="9" t="s">
        <v>779</v>
      </c>
      <c r="G436" t="s">
        <v>743</v>
      </c>
      <c r="H436" s="8">
        <v>-1.6394737302959275</v>
      </c>
      <c r="I436" s="8">
        <v>1.2325273628796354</v>
      </c>
      <c r="J436" s="8">
        <v>-1.5858696110352821</v>
      </c>
      <c r="K436" s="8">
        <v>3.0838222380903302</v>
      </c>
    </row>
    <row r="437" spans="1:11" x14ac:dyDescent="0.3">
      <c r="A437" t="s">
        <v>780</v>
      </c>
      <c r="B437" s="4">
        <v>0</v>
      </c>
      <c r="C437" s="4">
        <v>0</v>
      </c>
      <c r="D437" s="4">
        <v>0</v>
      </c>
      <c r="E437" s="4" t="s">
        <v>7</v>
      </c>
      <c r="F437" s="9" t="s">
        <v>781</v>
      </c>
      <c r="G437">
        <v>0</v>
      </c>
      <c r="H437" s="8">
        <v>-1.6308716888990429</v>
      </c>
      <c r="I437" s="8">
        <v>-1.0088541958558681</v>
      </c>
      <c r="J437" s="8">
        <v>-2.1054851543555926</v>
      </c>
      <c r="K437" s="8">
        <v>3.0836948811960734</v>
      </c>
    </row>
    <row r="438" spans="1:11" x14ac:dyDescent="0.3">
      <c r="A438" t="s">
        <v>782</v>
      </c>
      <c r="B438" s="4">
        <v>0</v>
      </c>
      <c r="C438" s="4">
        <v>0</v>
      </c>
      <c r="D438" s="4">
        <v>0</v>
      </c>
      <c r="E438" s="4" t="s">
        <v>7</v>
      </c>
      <c r="F438" s="9" t="s">
        <v>783</v>
      </c>
      <c r="G438" t="s">
        <v>784</v>
      </c>
      <c r="H438" s="8">
        <v>-1.2078073713889805</v>
      </c>
      <c r="I438" s="8">
        <v>1.1929140898491672</v>
      </c>
      <c r="J438" s="8">
        <v>-1.2299727001521072</v>
      </c>
      <c r="K438" s="8">
        <v>3.0771816705383568</v>
      </c>
    </row>
    <row r="439" spans="1:11" x14ac:dyDescent="0.3">
      <c r="A439" t="s">
        <v>785</v>
      </c>
      <c r="B439" s="4">
        <v>0</v>
      </c>
      <c r="C439" s="4">
        <v>0</v>
      </c>
      <c r="D439" s="4">
        <v>0</v>
      </c>
      <c r="E439" s="4" t="s">
        <v>7</v>
      </c>
      <c r="F439" s="9" t="s">
        <v>786</v>
      </c>
      <c r="G439" t="s">
        <v>787</v>
      </c>
      <c r="H439" s="8">
        <v>-1.4988931564983794</v>
      </c>
      <c r="I439" s="8">
        <v>1.2161433735661977</v>
      </c>
      <c r="J439" s="8">
        <v>-1.7106602345993487</v>
      </c>
      <c r="K439" s="8">
        <v>3.0763205685583848</v>
      </c>
    </row>
    <row r="440" spans="1:11" x14ac:dyDescent="0.3">
      <c r="A440" t="s">
        <v>788</v>
      </c>
      <c r="B440" s="4">
        <v>0</v>
      </c>
      <c r="C440" s="4">
        <v>0</v>
      </c>
      <c r="D440" s="4">
        <v>0</v>
      </c>
      <c r="E440" s="4" t="s">
        <v>7</v>
      </c>
      <c r="F440" s="9" t="s">
        <v>789</v>
      </c>
      <c r="G440" t="s">
        <v>583</v>
      </c>
      <c r="H440" s="8">
        <v>-1.4911248052351782</v>
      </c>
      <c r="I440" s="8">
        <v>1.0149299888438559</v>
      </c>
      <c r="J440" s="8">
        <v>-1.9157586478143775</v>
      </c>
      <c r="K440" s="8">
        <v>3.0738603591668765</v>
      </c>
    </row>
    <row r="441" spans="1:11" x14ac:dyDescent="0.3">
      <c r="A441" t="s">
        <v>790</v>
      </c>
      <c r="B441" s="4">
        <v>0</v>
      </c>
      <c r="C441" s="4">
        <v>0</v>
      </c>
      <c r="D441" s="4">
        <v>0</v>
      </c>
      <c r="E441" s="4" t="s">
        <v>7</v>
      </c>
      <c r="F441" s="9" t="s">
        <v>791</v>
      </c>
      <c r="G441" t="s">
        <v>792</v>
      </c>
      <c r="H441" s="8">
        <v>1.0127635055775919</v>
      </c>
      <c r="I441" s="8">
        <v>1.0835660412387196</v>
      </c>
      <c r="J441" s="8">
        <v>1.1897285234160839</v>
      </c>
      <c r="K441" s="8">
        <v>3.0668709530498726</v>
      </c>
    </row>
    <row r="442" spans="1:11" x14ac:dyDescent="0.3">
      <c r="A442" t="s">
        <v>793</v>
      </c>
      <c r="B442" s="4">
        <v>0</v>
      </c>
      <c r="C442" s="4">
        <v>0</v>
      </c>
      <c r="D442" s="4">
        <v>0</v>
      </c>
      <c r="E442" s="4" t="s">
        <v>7</v>
      </c>
      <c r="F442" s="9" t="s">
        <v>794</v>
      </c>
      <c r="G442">
        <v>0</v>
      </c>
      <c r="H442" s="8">
        <v>1.2626121815905833</v>
      </c>
      <c r="I442" s="8">
        <v>-1.1841839906781553</v>
      </c>
      <c r="J442" s="8">
        <v>-1.6970062241652908</v>
      </c>
      <c r="K442" s="8">
        <v>3.0631644436144883</v>
      </c>
    </row>
    <row r="443" spans="1:11" x14ac:dyDescent="0.3">
      <c r="A443" t="s">
        <v>795</v>
      </c>
      <c r="B443" s="4">
        <v>0</v>
      </c>
      <c r="C443" s="4">
        <v>0</v>
      </c>
      <c r="D443" s="4">
        <v>0</v>
      </c>
      <c r="E443" s="4" t="s">
        <v>7</v>
      </c>
      <c r="F443" s="9" t="s">
        <v>796</v>
      </c>
      <c r="G443">
        <v>0</v>
      </c>
      <c r="H443" s="8">
        <v>-1.3869270709069594</v>
      </c>
      <c r="I443" s="8">
        <v>1.041003867576539</v>
      </c>
      <c r="J443" s="8">
        <v>-1.544193473497101</v>
      </c>
      <c r="K443" s="8">
        <v>3.0588933859549687</v>
      </c>
    </row>
    <row r="444" spans="1:11" x14ac:dyDescent="0.3">
      <c r="A444" t="s">
        <v>797</v>
      </c>
      <c r="B444" s="4">
        <v>0</v>
      </c>
      <c r="C444" s="4">
        <v>0</v>
      </c>
      <c r="D444" s="4">
        <v>0</v>
      </c>
      <c r="E444" s="4" t="s">
        <v>7</v>
      </c>
      <c r="F444" s="9" t="s">
        <v>798</v>
      </c>
      <c r="G444">
        <v>0</v>
      </c>
      <c r="H444" s="8">
        <v>1.1864820692387705</v>
      </c>
      <c r="I444" s="8">
        <v>-1.1107285053411176</v>
      </c>
      <c r="J444" s="8">
        <v>-1.278586220038997</v>
      </c>
      <c r="K444" s="8">
        <v>3.058413240502396</v>
      </c>
    </row>
    <row r="445" spans="1:11" x14ac:dyDescent="0.3">
      <c r="A445" t="s">
        <v>799</v>
      </c>
      <c r="B445" s="4">
        <v>0</v>
      </c>
      <c r="C445" s="4">
        <v>0</v>
      </c>
      <c r="D445" s="4">
        <v>0</v>
      </c>
      <c r="E445" s="4" t="s">
        <v>7</v>
      </c>
      <c r="F445" s="9" t="s">
        <v>31</v>
      </c>
      <c r="G445">
        <v>0</v>
      </c>
      <c r="H445" s="8">
        <v>-1.4999942466927185</v>
      </c>
      <c r="I445" s="8">
        <v>-1.0073195907090802</v>
      </c>
      <c r="J445" s="8">
        <v>1.735874629863049</v>
      </c>
      <c r="K445" s="8">
        <v>3.0569049636252923</v>
      </c>
    </row>
    <row r="446" spans="1:11" x14ac:dyDescent="0.3">
      <c r="A446" t="s">
        <v>800</v>
      </c>
      <c r="B446" s="4">
        <v>0</v>
      </c>
      <c r="C446" s="4">
        <v>0</v>
      </c>
      <c r="D446" s="4">
        <v>0</v>
      </c>
      <c r="E446" s="4" t="s">
        <v>7</v>
      </c>
      <c r="F446" s="9" t="s">
        <v>801</v>
      </c>
      <c r="G446" t="s">
        <v>743</v>
      </c>
      <c r="H446" s="8">
        <v>-1.2027979399566266</v>
      </c>
      <c r="I446" s="8">
        <v>1.166340819198685</v>
      </c>
      <c r="J446" s="8">
        <v>-1.5115826892694684</v>
      </c>
      <c r="K446" s="8">
        <v>3.0566768324167493</v>
      </c>
    </row>
    <row r="447" spans="1:11" x14ac:dyDescent="0.3">
      <c r="A447" t="s">
        <v>802</v>
      </c>
      <c r="B447" s="4">
        <v>0</v>
      </c>
      <c r="C447" s="4">
        <v>0</v>
      </c>
      <c r="D447" s="4">
        <v>0</v>
      </c>
      <c r="E447" s="4" t="s">
        <v>7</v>
      </c>
      <c r="F447" s="9" t="s">
        <v>645</v>
      </c>
      <c r="G447">
        <v>0</v>
      </c>
      <c r="H447" s="8">
        <v>-1.2460384383457521</v>
      </c>
      <c r="I447" s="8">
        <v>1.1896554984950463</v>
      </c>
      <c r="J447" s="8">
        <v>1.2111363773622712</v>
      </c>
      <c r="K447" s="8">
        <v>3.0537247970240502</v>
      </c>
    </row>
    <row r="448" spans="1:11" x14ac:dyDescent="0.3">
      <c r="A448" t="s">
        <v>803</v>
      </c>
      <c r="B448" s="4">
        <v>0</v>
      </c>
      <c r="C448" s="4">
        <v>0</v>
      </c>
      <c r="D448" s="4">
        <v>0</v>
      </c>
      <c r="E448" s="4" t="s">
        <v>7</v>
      </c>
      <c r="F448" s="9" t="s">
        <v>257</v>
      </c>
      <c r="G448">
        <v>0</v>
      </c>
      <c r="H448" s="8">
        <v>-1.2325896238739191</v>
      </c>
      <c r="I448" s="8">
        <v>1.4002542651650769</v>
      </c>
      <c r="J448" s="8">
        <v>-1.1450001124021052</v>
      </c>
      <c r="K448" s="8">
        <v>3.0528324885081028</v>
      </c>
    </row>
    <row r="449" spans="1:11" x14ac:dyDescent="0.3">
      <c r="A449" t="s">
        <v>804</v>
      </c>
      <c r="B449" s="4">
        <v>0</v>
      </c>
      <c r="C449" s="4">
        <v>0</v>
      </c>
      <c r="D449" s="4" t="s">
        <v>7</v>
      </c>
      <c r="E449" s="4" t="s">
        <v>7</v>
      </c>
      <c r="F449" s="9" t="s">
        <v>265</v>
      </c>
      <c r="G449" t="s">
        <v>204</v>
      </c>
      <c r="H449" s="8">
        <v>-1.110188330097079</v>
      </c>
      <c r="I449" s="8">
        <v>-1.058719352907165</v>
      </c>
      <c r="J449" s="8">
        <v>-1.9433658862818814</v>
      </c>
      <c r="K449" s="8">
        <v>3.0499417827893107</v>
      </c>
    </row>
    <row r="450" spans="1:11" x14ac:dyDescent="0.3">
      <c r="A450" t="s">
        <v>805</v>
      </c>
      <c r="B450" s="4">
        <v>0</v>
      </c>
      <c r="C450" s="4">
        <v>0</v>
      </c>
      <c r="D450" s="4">
        <v>0</v>
      </c>
      <c r="E450" s="4" t="s">
        <v>7</v>
      </c>
      <c r="F450" s="9" t="s">
        <v>806</v>
      </c>
      <c r="G450">
        <v>0</v>
      </c>
      <c r="H450" s="8">
        <v>-1.0911587730271242</v>
      </c>
      <c r="I450" s="8">
        <v>1.221564024024328</v>
      </c>
      <c r="J450" s="8">
        <v>-1.2914190227965658</v>
      </c>
      <c r="K450" s="8">
        <v>3.0495674078099904</v>
      </c>
    </row>
    <row r="451" spans="1:11" x14ac:dyDescent="0.3">
      <c r="A451" t="s">
        <v>807</v>
      </c>
      <c r="B451" s="4">
        <v>0</v>
      </c>
      <c r="C451" s="4">
        <v>0</v>
      </c>
      <c r="D451" s="4">
        <v>0</v>
      </c>
      <c r="E451" s="4" t="s">
        <v>7</v>
      </c>
      <c r="F451" s="9" t="s">
        <v>439</v>
      </c>
      <c r="G451" t="s">
        <v>38</v>
      </c>
      <c r="H451" s="8">
        <v>1.2628964039186787</v>
      </c>
      <c r="I451" s="8">
        <v>1.5631993029037494</v>
      </c>
      <c r="J451" s="8">
        <v>1.3441531037284142</v>
      </c>
      <c r="K451" s="8">
        <v>3.0490252120328671</v>
      </c>
    </row>
    <row r="452" spans="1:11" x14ac:dyDescent="0.3">
      <c r="A452" t="s">
        <v>808</v>
      </c>
      <c r="B452" s="4">
        <v>0</v>
      </c>
      <c r="C452" s="4">
        <v>0</v>
      </c>
      <c r="D452" s="4">
        <v>0</v>
      </c>
      <c r="E452" s="4" t="s">
        <v>7</v>
      </c>
      <c r="F452" s="9" t="s">
        <v>809</v>
      </c>
      <c r="G452">
        <v>0</v>
      </c>
      <c r="H452" s="8">
        <v>-1.0659310498239858</v>
      </c>
      <c r="I452" s="8">
        <v>1.1322731844449829</v>
      </c>
      <c r="J452" s="8">
        <v>-1.0734148300667004</v>
      </c>
      <c r="K452" s="8">
        <v>3.0481249123109619</v>
      </c>
    </row>
    <row r="453" spans="1:11" x14ac:dyDescent="0.3">
      <c r="A453" t="s">
        <v>810</v>
      </c>
      <c r="B453" s="4">
        <v>0</v>
      </c>
      <c r="C453" s="4">
        <v>0</v>
      </c>
      <c r="D453" s="4">
        <v>0</v>
      </c>
      <c r="E453" s="4" t="s">
        <v>7</v>
      </c>
      <c r="F453" s="9" t="s">
        <v>31</v>
      </c>
      <c r="G453">
        <v>0</v>
      </c>
      <c r="H453" s="8">
        <v>-1.2224827532556874</v>
      </c>
      <c r="I453" s="8">
        <v>-1.1147112843831291</v>
      </c>
      <c r="J453" s="8">
        <v>-1.0931422551280308</v>
      </c>
      <c r="K453" s="8">
        <v>3.0463855194685063</v>
      </c>
    </row>
    <row r="454" spans="1:11" x14ac:dyDescent="0.3">
      <c r="A454" t="s">
        <v>811</v>
      </c>
      <c r="B454" s="4">
        <v>0</v>
      </c>
      <c r="C454" s="4">
        <v>0</v>
      </c>
      <c r="D454" s="4">
        <v>0</v>
      </c>
      <c r="E454" s="4" t="s">
        <v>7</v>
      </c>
      <c r="F454" s="9" t="s">
        <v>577</v>
      </c>
      <c r="G454" t="s">
        <v>578</v>
      </c>
      <c r="H454" s="8">
        <v>-1.0685718835788931</v>
      </c>
      <c r="I454" s="8">
        <v>1.0418821180533886</v>
      </c>
      <c r="J454" s="8">
        <v>-1.3701459210973999</v>
      </c>
      <c r="K454" s="8">
        <v>3.0326408254418453</v>
      </c>
    </row>
    <row r="455" spans="1:11" x14ac:dyDescent="0.3">
      <c r="A455" t="s">
        <v>812</v>
      </c>
      <c r="B455" s="4">
        <v>0</v>
      </c>
      <c r="C455" s="4">
        <v>0</v>
      </c>
      <c r="D455" s="4">
        <v>0</v>
      </c>
      <c r="E455" s="4" t="s">
        <v>7</v>
      </c>
      <c r="F455" s="9" t="s">
        <v>796</v>
      </c>
      <c r="G455" t="s">
        <v>245</v>
      </c>
      <c r="H455" s="8">
        <v>-1.0761074884267579</v>
      </c>
      <c r="I455" s="8">
        <v>1.2133635086362835</v>
      </c>
      <c r="J455" s="8">
        <v>1.3102993572856794</v>
      </c>
      <c r="K455" s="8">
        <v>3.032342088867952</v>
      </c>
    </row>
    <row r="456" spans="1:11" x14ac:dyDescent="0.3">
      <c r="A456" t="s">
        <v>813</v>
      </c>
      <c r="B456" s="4">
        <v>0</v>
      </c>
      <c r="C456" s="4">
        <v>0</v>
      </c>
      <c r="D456" s="4">
        <v>0</v>
      </c>
      <c r="E456" s="4" t="s">
        <v>7</v>
      </c>
      <c r="F456" s="9" t="s">
        <v>814</v>
      </c>
      <c r="G456">
        <v>0</v>
      </c>
      <c r="H456" s="8">
        <v>1.038705386043868</v>
      </c>
      <c r="I456" s="8">
        <v>-1.0002119072624809</v>
      </c>
      <c r="J456" s="8">
        <v>-1.5303752531034815</v>
      </c>
      <c r="K456" s="8">
        <v>3.0318525709663868</v>
      </c>
    </row>
    <row r="457" spans="1:11" x14ac:dyDescent="0.3">
      <c r="A457" t="s">
        <v>815</v>
      </c>
      <c r="B457" s="4">
        <v>0</v>
      </c>
      <c r="C457" s="4">
        <v>0</v>
      </c>
      <c r="D457" s="4" t="s">
        <v>7</v>
      </c>
      <c r="E457" s="4" t="s">
        <v>7</v>
      </c>
      <c r="F457" s="9" t="s">
        <v>657</v>
      </c>
      <c r="G457" t="s">
        <v>642</v>
      </c>
      <c r="H457" s="8">
        <v>-1.605588537529113</v>
      </c>
      <c r="I457" s="8">
        <v>1.2074547570086034</v>
      </c>
      <c r="J457" s="8">
        <v>-3.0809653761226508</v>
      </c>
      <c r="K457" s="8">
        <v>3.0318193006715175</v>
      </c>
    </row>
    <row r="458" spans="1:11" x14ac:dyDescent="0.3">
      <c r="A458" t="s">
        <v>816</v>
      </c>
      <c r="B458" s="4">
        <v>0</v>
      </c>
      <c r="C458" s="4">
        <v>0</v>
      </c>
      <c r="D458" s="4">
        <v>0</v>
      </c>
      <c r="E458" s="4" t="s">
        <v>7</v>
      </c>
      <c r="F458" s="9" t="s">
        <v>168</v>
      </c>
      <c r="G458">
        <v>0</v>
      </c>
      <c r="H458" s="8">
        <v>-1.1269382309190805</v>
      </c>
      <c r="I458" s="8">
        <v>-1.1643377179172181</v>
      </c>
      <c r="J458" s="8">
        <v>-1.6979318198371147</v>
      </c>
      <c r="K458" s="8">
        <v>3.0297279239371258</v>
      </c>
    </row>
    <row r="459" spans="1:11" x14ac:dyDescent="0.3">
      <c r="A459" t="s">
        <v>817</v>
      </c>
      <c r="B459" s="4">
        <v>0</v>
      </c>
      <c r="C459" s="4">
        <v>0</v>
      </c>
      <c r="D459" s="4">
        <v>0</v>
      </c>
      <c r="E459" s="4" t="s">
        <v>7</v>
      </c>
      <c r="F459" s="9" t="s">
        <v>388</v>
      </c>
      <c r="G459">
        <v>0</v>
      </c>
      <c r="H459" s="8">
        <v>-1.7360879938726743</v>
      </c>
      <c r="I459" s="8">
        <v>1.3136678124110179</v>
      </c>
      <c r="J459" s="8">
        <v>-1.3091736390209816</v>
      </c>
      <c r="K459" s="8">
        <v>3.0263885267393484</v>
      </c>
    </row>
    <row r="460" spans="1:11" x14ac:dyDescent="0.3">
      <c r="A460" t="s">
        <v>818</v>
      </c>
      <c r="B460" s="4">
        <v>0</v>
      </c>
      <c r="C460" s="4">
        <v>0</v>
      </c>
      <c r="D460" s="4">
        <v>0</v>
      </c>
      <c r="E460" s="4" t="s">
        <v>7</v>
      </c>
      <c r="F460" s="9" t="s">
        <v>265</v>
      </c>
      <c r="G460" t="s">
        <v>204</v>
      </c>
      <c r="H460" s="8">
        <v>1.0648669281716716</v>
      </c>
      <c r="I460" s="8">
        <v>-1.2090190942337886</v>
      </c>
      <c r="J460" s="8">
        <v>-1.6892616153675248</v>
      </c>
      <c r="K460" s="8">
        <v>3.0263712467980977</v>
      </c>
    </row>
    <row r="461" spans="1:11" x14ac:dyDescent="0.3">
      <c r="A461" t="s">
        <v>819</v>
      </c>
      <c r="B461" s="4">
        <v>0</v>
      </c>
      <c r="C461" s="4">
        <v>0</v>
      </c>
      <c r="D461" s="4">
        <v>0</v>
      </c>
      <c r="E461" s="4" t="s">
        <v>7</v>
      </c>
      <c r="F461" s="9" t="s">
        <v>820</v>
      </c>
      <c r="G461" t="s">
        <v>821</v>
      </c>
      <c r="H461" s="8">
        <v>-1.4626642233868765</v>
      </c>
      <c r="I461" s="8">
        <v>1.174861803863825</v>
      </c>
      <c r="J461" s="8">
        <v>-1.3310934193917257</v>
      </c>
      <c r="K461" s="8">
        <v>3.0215928275902826</v>
      </c>
    </row>
    <row r="462" spans="1:11" x14ac:dyDescent="0.3">
      <c r="A462" t="s">
        <v>822</v>
      </c>
      <c r="B462" s="4">
        <v>0</v>
      </c>
      <c r="C462" s="4">
        <v>0</v>
      </c>
      <c r="D462" s="4">
        <v>0</v>
      </c>
      <c r="E462" s="4" t="s">
        <v>7</v>
      </c>
      <c r="F462" s="9" t="s">
        <v>324</v>
      </c>
      <c r="G462" t="s">
        <v>823</v>
      </c>
      <c r="H462" s="8">
        <v>-1.216294522230851</v>
      </c>
      <c r="I462" s="8">
        <v>1.2432760973868666</v>
      </c>
      <c r="J462" s="8">
        <v>1.0326704394129291</v>
      </c>
      <c r="K462" s="8">
        <v>3.0208865014002644</v>
      </c>
    </row>
    <row r="463" spans="1:11" x14ac:dyDescent="0.3">
      <c r="A463" t="s">
        <v>824</v>
      </c>
      <c r="B463" s="4">
        <v>0</v>
      </c>
      <c r="C463" s="4">
        <v>0</v>
      </c>
      <c r="D463" s="4">
        <v>0</v>
      </c>
      <c r="E463" s="4" t="s">
        <v>7</v>
      </c>
      <c r="F463" s="9" t="s">
        <v>825</v>
      </c>
      <c r="G463">
        <v>0</v>
      </c>
      <c r="H463" s="8">
        <v>1.0236937791106528</v>
      </c>
      <c r="I463" s="8">
        <v>1.0691124053407506</v>
      </c>
      <c r="J463" s="8">
        <v>-2.4248486186833493</v>
      </c>
      <c r="K463" s="8">
        <v>3.0188268182973812</v>
      </c>
    </row>
    <row r="464" spans="1:11" x14ac:dyDescent="0.3">
      <c r="A464" t="s">
        <v>826</v>
      </c>
      <c r="B464" s="4">
        <v>0</v>
      </c>
      <c r="C464" s="4">
        <v>0</v>
      </c>
      <c r="D464" s="4" t="s">
        <v>7</v>
      </c>
      <c r="E464" s="4" t="s">
        <v>7</v>
      </c>
      <c r="F464" s="9" t="s">
        <v>827</v>
      </c>
      <c r="G464">
        <v>0</v>
      </c>
      <c r="H464" s="8">
        <v>-1.0038761275121477</v>
      </c>
      <c r="I464" s="8">
        <v>1.0619210914173653</v>
      </c>
      <c r="J464" s="8">
        <v>-2.0438210709949138</v>
      </c>
      <c r="K464" s="8">
        <v>3.0155006173750567</v>
      </c>
    </row>
    <row r="465" spans="1:11" x14ac:dyDescent="0.3">
      <c r="A465" t="s">
        <v>828</v>
      </c>
      <c r="B465" s="4">
        <v>0</v>
      </c>
      <c r="C465" s="4">
        <v>0</v>
      </c>
      <c r="D465" s="4">
        <v>0</v>
      </c>
      <c r="E465" s="4" t="s">
        <v>7</v>
      </c>
      <c r="F465" s="9" t="s">
        <v>829</v>
      </c>
      <c r="G465">
        <v>0</v>
      </c>
      <c r="H465" s="8">
        <v>-1.1351916244285312</v>
      </c>
      <c r="I465" s="8">
        <v>-1.0063065960383961</v>
      </c>
      <c r="J465" s="8">
        <v>-1.0961309800455941</v>
      </c>
      <c r="K465" s="8">
        <v>3.0140101628493761</v>
      </c>
    </row>
    <row r="466" spans="1:11" x14ac:dyDescent="0.3">
      <c r="A466" t="s">
        <v>830</v>
      </c>
      <c r="B466" s="4">
        <v>0</v>
      </c>
      <c r="C466" s="4">
        <v>0</v>
      </c>
      <c r="D466" s="4">
        <v>0</v>
      </c>
      <c r="E466" s="4" t="s">
        <v>7</v>
      </c>
      <c r="F466" s="9" t="s">
        <v>831</v>
      </c>
      <c r="G466" t="s">
        <v>832</v>
      </c>
      <c r="H466" s="8">
        <v>-1.1126371804168014</v>
      </c>
      <c r="I466" s="8">
        <v>1.2210885796472215</v>
      </c>
      <c r="J466" s="8">
        <v>-1.6424277563045087</v>
      </c>
      <c r="K466" s="8">
        <v>3.0119925223690034</v>
      </c>
    </row>
    <row r="467" spans="1:11" x14ac:dyDescent="0.3">
      <c r="A467" t="s">
        <v>833</v>
      </c>
      <c r="B467" s="4">
        <v>0</v>
      </c>
      <c r="C467" s="4">
        <v>0</v>
      </c>
      <c r="D467" s="4">
        <v>0</v>
      </c>
      <c r="E467" s="4" t="s">
        <v>7</v>
      </c>
      <c r="F467" s="9" t="s">
        <v>834</v>
      </c>
      <c r="G467" t="s">
        <v>245</v>
      </c>
      <c r="H467" s="8">
        <v>-1.145629840905213</v>
      </c>
      <c r="I467" s="8">
        <v>-2.4386907825542359</v>
      </c>
      <c r="J467" s="8">
        <v>1.3199219953842389</v>
      </c>
      <c r="K467" s="8">
        <v>3.0116141999717452</v>
      </c>
    </row>
    <row r="468" spans="1:11" x14ac:dyDescent="0.3">
      <c r="A468" t="s">
        <v>835</v>
      </c>
      <c r="B468" s="4">
        <v>0</v>
      </c>
      <c r="C468" s="4">
        <v>0</v>
      </c>
      <c r="D468" s="4">
        <v>0</v>
      </c>
      <c r="E468" s="4" t="s">
        <v>7</v>
      </c>
      <c r="F468" s="9" t="s">
        <v>836</v>
      </c>
      <c r="G468">
        <v>0</v>
      </c>
      <c r="H468" s="8">
        <v>1.0229110276752116</v>
      </c>
      <c r="I468" s="8">
        <v>-1.159122546969821</v>
      </c>
      <c r="J468" s="8">
        <v>-1.3337494116318844</v>
      </c>
      <c r="K468" s="8">
        <v>3.0094423892665669</v>
      </c>
    </row>
    <row r="469" spans="1:11" x14ac:dyDescent="0.3">
      <c r="A469" t="s">
        <v>837</v>
      </c>
      <c r="B469" s="4">
        <v>0</v>
      </c>
      <c r="C469" s="4">
        <v>0</v>
      </c>
      <c r="D469" s="4">
        <v>0</v>
      </c>
      <c r="E469" s="4" t="s">
        <v>7</v>
      </c>
      <c r="F469" s="9" t="s">
        <v>838</v>
      </c>
      <c r="G469" t="s">
        <v>242</v>
      </c>
      <c r="H469" s="8">
        <v>-1.174587900441183</v>
      </c>
      <c r="I469" s="8">
        <v>1.0170852980024769</v>
      </c>
      <c r="J469" s="8">
        <v>2.4942949649847139</v>
      </c>
      <c r="K469" s="8">
        <v>3.001336973407208</v>
      </c>
    </row>
    <row r="470" spans="1:11" x14ac:dyDescent="0.3">
      <c r="A470" t="s">
        <v>839</v>
      </c>
      <c r="B470" s="4">
        <v>0</v>
      </c>
      <c r="C470" s="4">
        <v>0</v>
      </c>
      <c r="D470" s="4">
        <v>0</v>
      </c>
      <c r="E470" s="4" t="s">
        <v>7</v>
      </c>
      <c r="F470" s="9" t="s">
        <v>840</v>
      </c>
      <c r="G470" t="s">
        <v>161</v>
      </c>
      <c r="H470" s="8">
        <v>-1.0501910771679335</v>
      </c>
      <c r="I470" s="8">
        <v>1.0270583501040702</v>
      </c>
      <c r="J470" s="8">
        <v>-1.6914509865227059</v>
      </c>
      <c r="K470" s="8">
        <v>3.0011191027784663</v>
      </c>
    </row>
    <row r="471" spans="1:11" x14ac:dyDescent="0.3">
      <c r="A471" t="s">
        <v>841</v>
      </c>
      <c r="B471" s="4">
        <v>0</v>
      </c>
      <c r="C471" s="4">
        <v>0</v>
      </c>
      <c r="D471" s="4">
        <v>0</v>
      </c>
      <c r="E471" s="4" t="s">
        <v>7</v>
      </c>
      <c r="F471" s="9" t="s">
        <v>842</v>
      </c>
      <c r="G471" t="s">
        <v>386</v>
      </c>
      <c r="H471" s="8">
        <v>1.0991900013065021</v>
      </c>
      <c r="I471" s="8">
        <v>-1.0190303021647253</v>
      </c>
      <c r="J471" s="8">
        <v>-1.2776164993335828</v>
      </c>
      <c r="K471" s="8">
        <v>3.0009070615921596</v>
      </c>
    </row>
    <row r="472" spans="1:11" x14ac:dyDescent="0.3">
      <c r="A472" t="s">
        <v>843</v>
      </c>
      <c r="B472" s="4">
        <v>0</v>
      </c>
      <c r="C472" s="4">
        <v>0</v>
      </c>
      <c r="D472" s="4" t="s">
        <v>7</v>
      </c>
      <c r="E472" s="4" t="s">
        <v>7</v>
      </c>
      <c r="F472" s="9" t="s">
        <v>40</v>
      </c>
      <c r="G472">
        <v>0</v>
      </c>
      <c r="H472" s="8">
        <v>1.1695152758274658</v>
      </c>
      <c r="I472" s="8">
        <v>1.0178523535963184</v>
      </c>
      <c r="J472" s="8">
        <v>1.4952239867014367</v>
      </c>
      <c r="K472" s="8">
        <v>2.9997431634319121</v>
      </c>
    </row>
    <row r="473" spans="1:11" x14ac:dyDescent="0.3">
      <c r="A473" t="s">
        <v>844</v>
      </c>
      <c r="B473" s="4">
        <v>0</v>
      </c>
      <c r="C473" s="4">
        <v>0</v>
      </c>
      <c r="D473" s="4">
        <v>0</v>
      </c>
      <c r="E473" s="4" t="s">
        <v>7</v>
      </c>
      <c r="F473" s="9" t="s">
        <v>845</v>
      </c>
      <c r="G473" t="s">
        <v>9</v>
      </c>
      <c r="H473" s="8">
        <v>-1.1816717658866069</v>
      </c>
      <c r="I473" s="8">
        <v>-1.1187637336929508</v>
      </c>
      <c r="J473" s="8">
        <v>-3.0816916905854823</v>
      </c>
      <c r="K473" s="8">
        <v>2.9996988385584635</v>
      </c>
    </row>
    <row r="474" spans="1:11" x14ac:dyDescent="0.3">
      <c r="A474" t="s">
        <v>846</v>
      </c>
      <c r="B474" s="4">
        <v>0</v>
      </c>
      <c r="C474" s="4">
        <v>0</v>
      </c>
      <c r="D474" s="4">
        <v>0</v>
      </c>
      <c r="E474" s="4" t="s">
        <v>7</v>
      </c>
      <c r="F474" s="9" t="s">
        <v>847</v>
      </c>
      <c r="G474" t="s">
        <v>642</v>
      </c>
      <c r="H474" s="8">
        <v>-1.1809177114030542</v>
      </c>
      <c r="I474" s="8">
        <v>1.0341092088489121</v>
      </c>
      <c r="J474" s="8">
        <v>1.0091062409550751</v>
      </c>
      <c r="K474" s="8">
        <v>2.9995109021065702</v>
      </c>
    </row>
    <row r="475" spans="1:11" x14ac:dyDescent="0.3">
      <c r="A475" t="s">
        <v>848</v>
      </c>
      <c r="B475" s="4">
        <v>0</v>
      </c>
      <c r="C475" s="4">
        <v>0</v>
      </c>
      <c r="D475" s="4">
        <v>0</v>
      </c>
      <c r="E475" s="4" t="s">
        <v>7</v>
      </c>
      <c r="F475" s="9" t="s">
        <v>31</v>
      </c>
      <c r="G475">
        <v>0</v>
      </c>
      <c r="H475" s="8">
        <v>-1.1480222044233115</v>
      </c>
      <c r="I475" s="8">
        <v>1.1682242637166589</v>
      </c>
      <c r="J475" s="8">
        <v>1.2731960550912973</v>
      </c>
      <c r="K475" s="8">
        <v>2.9986343788963996</v>
      </c>
    </row>
    <row r="476" spans="1:11" x14ac:dyDescent="0.3">
      <c r="A476" t="s">
        <v>849</v>
      </c>
      <c r="B476" s="4">
        <v>0</v>
      </c>
      <c r="C476" s="4">
        <v>0</v>
      </c>
      <c r="D476" s="4">
        <v>0</v>
      </c>
      <c r="E476" s="4" t="s">
        <v>7</v>
      </c>
      <c r="F476" s="9" t="s">
        <v>850</v>
      </c>
      <c r="G476" t="s">
        <v>129</v>
      </c>
      <c r="H476" s="8">
        <v>-1.1458231182261296</v>
      </c>
      <c r="I476" s="8">
        <v>1.1176549725712264</v>
      </c>
      <c r="J476" s="8">
        <v>-1.770470389792401</v>
      </c>
      <c r="K476" s="8">
        <v>2.9966666838199441</v>
      </c>
    </row>
    <row r="477" spans="1:11" x14ac:dyDescent="0.3">
      <c r="A477" t="s">
        <v>851</v>
      </c>
      <c r="B477" s="4">
        <v>0</v>
      </c>
      <c r="C477" s="4">
        <v>0</v>
      </c>
      <c r="D477" s="4">
        <v>0</v>
      </c>
      <c r="E477" s="4" t="s">
        <v>7</v>
      </c>
      <c r="F477" s="9" t="s">
        <v>11</v>
      </c>
      <c r="G477">
        <v>0</v>
      </c>
      <c r="H477" s="8">
        <v>-1.0124025962525842</v>
      </c>
      <c r="I477" s="8">
        <v>-1.0216706925562162</v>
      </c>
      <c r="J477" s="8">
        <v>1.2997019795960558</v>
      </c>
      <c r="K477" s="8">
        <v>2.9953759101996513</v>
      </c>
    </row>
    <row r="478" spans="1:11" x14ac:dyDescent="0.3">
      <c r="A478" t="s">
        <v>852</v>
      </c>
      <c r="B478" s="4">
        <v>0</v>
      </c>
      <c r="C478" s="4">
        <v>0</v>
      </c>
      <c r="D478" s="4">
        <v>0</v>
      </c>
      <c r="E478" s="4" t="s">
        <v>7</v>
      </c>
      <c r="F478" s="9" t="s">
        <v>853</v>
      </c>
      <c r="G478" t="s">
        <v>854</v>
      </c>
      <c r="H478" s="8">
        <v>-1.0695368083976551</v>
      </c>
      <c r="I478" s="8">
        <v>1.4068980931280359</v>
      </c>
      <c r="J478" s="8">
        <v>-2.1530217834727718</v>
      </c>
      <c r="K478" s="8">
        <v>2.9952230079052824</v>
      </c>
    </row>
    <row r="479" spans="1:11" x14ac:dyDescent="0.3">
      <c r="A479" t="s">
        <v>855</v>
      </c>
      <c r="B479" s="4">
        <v>0</v>
      </c>
      <c r="C479" s="4">
        <v>0</v>
      </c>
      <c r="D479" s="4">
        <v>0</v>
      </c>
      <c r="E479" s="4" t="s">
        <v>7</v>
      </c>
      <c r="F479" s="9" t="s">
        <v>324</v>
      </c>
      <c r="G479" t="s">
        <v>823</v>
      </c>
      <c r="H479" s="8">
        <v>-1.1874422098291324</v>
      </c>
      <c r="I479" s="8">
        <v>1.1376984492857789</v>
      </c>
      <c r="J479" s="8">
        <v>-1.0447983394407225</v>
      </c>
      <c r="K479" s="8">
        <v>2.9902078175828049</v>
      </c>
    </row>
    <row r="480" spans="1:11" x14ac:dyDescent="0.3">
      <c r="A480" t="s">
        <v>856</v>
      </c>
      <c r="B480" s="4">
        <v>0</v>
      </c>
      <c r="C480" s="4">
        <v>0</v>
      </c>
      <c r="D480" s="4">
        <v>0</v>
      </c>
      <c r="E480" s="4" t="s">
        <v>7</v>
      </c>
      <c r="F480" s="9" t="s">
        <v>857</v>
      </c>
      <c r="G480">
        <v>0</v>
      </c>
      <c r="H480" s="8">
        <v>1.3286238324195583</v>
      </c>
      <c r="I480" s="8">
        <v>-1.1988534029462958</v>
      </c>
      <c r="J480" s="8">
        <v>-1.1690688443685584</v>
      </c>
      <c r="K480" s="8">
        <v>2.9864489401173229</v>
      </c>
    </row>
    <row r="481" spans="1:11" x14ac:dyDescent="0.3">
      <c r="A481" t="s">
        <v>858</v>
      </c>
      <c r="B481" s="4">
        <v>0</v>
      </c>
      <c r="C481" s="4">
        <v>0</v>
      </c>
      <c r="D481" s="4">
        <v>0</v>
      </c>
      <c r="E481" s="4" t="s">
        <v>7</v>
      </c>
      <c r="F481" s="9" t="s">
        <v>859</v>
      </c>
      <c r="G481">
        <v>0</v>
      </c>
      <c r="H481" s="8">
        <v>-1.1199345147636106</v>
      </c>
      <c r="I481" s="8">
        <v>1.094078546968076</v>
      </c>
      <c r="J481" s="8">
        <v>-1.433274045732843</v>
      </c>
      <c r="K481" s="8">
        <v>2.9857290433042647</v>
      </c>
    </row>
    <row r="482" spans="1:11" x14ac:dyDescent="0.3">
      <c r="A482" t="s">
        <v>860</v>
      </c>
      <c r="B482" s="4">
        <v>0</v>
      </c>
      <c r="C482" s="4">
        <v>0</v>
      </c>
      <c r="D482" s="4">
        <v>0</v>
      </c>
      <c r="E482" s="4" t="s">
        <v>7</v>
      </c>
      <c r="F482" s="9" t="s">
        <v>861</v>
      </c>
      <c r="G482" t="s">
        <v>862</v>
      </c>
      <c r="H482" s="8">
        <v>1.1997955422423656</v>
      </c>
      <c r="I482" s="8">
        <v>-1.0159773181849423</v>
      </c>
      <c r="J482" s="8">
        <v>-1.0217212119795283</v>
      </c>
      <c r="K482" s="8">
        <v>2.9830623047641556</v>
      </c>
    </row>
    <row r="483" spans="1:11" x14ac:dyDescent="0.3">
      <c r="A483" t="s">
        <v>863</v>
      </c>
      <c r="B483" s="4">
        <v>0</v>
      </c>
      <c r="C483" s="4">
        <v>0</v>
      </c>
      <c r="D483" s="4">
        <v>0</v>
      </c>
      <c r="E483" s="4" t="s">
        <v>7</v>
      </c>
      <c r="F483" s="9" t="s">
        <v>864</v>
      </c>
      <c r="G483">
        <v>0</v>
      </c>
      <c r="H483" s="8">
        <v>-1.0104701461020755</v>
      </c>
      <c r="I483" s="8">
        <v>1.2065176381078404</v>
      </c>
      <c r="J483" s="8">
        <v>-1.0914932465758578</v>
      </c>
      <c r="K483" s="8">
        <v>2.9792491440792439</v>
      </c>
    </row>
    <row r="484" spans="1:11" x14ac:dyDescent="0.3">
      <c r="A484" t="s">
        <v>865</v>
      </c>
      <c r="B484" s="4">
        <v>0</v>
      </c>
      <c r="C484" s="4">
        <v>0</v>
      </c>
      <c r="D484" s="4">
        <v>0</v>
      </c>
      <c r="E484" s="4" t="s">
        <v>7</v>
      </c>
      <c r="F484" s="9" t="s">
        <v>866</v>
      </c>
      <c r="G484" t="s">
        <v>129</v>
      </c>
      <c r="H484" s="8">
        <v>-1.3081667508754455</v>
      </c>
      <c r="I484" s="8">
        <v>1.0865177635789156</v>
      </c>
      <c r="J484" s="8">
        <v>-2.0078782421293306</v>
      </c>
      <c r="K484" s="8">
        <v>2.9790723756817035</v>
      </c>
    </row>
    <row r="485" spans="1:11" x14ac:dyDescent="0.3">
      <c r="A485" t="s">
        <v>867</v>
      </c>
      <c r="B485" s="4">
        <v>0</v>
      </c>
      <c r="C485" s="4">
        <v>0</v>
      </c>
      <c r="D485" s="4">
        <v>0</v>
      </c>
      <c r="E485" s="4" t="s">
        <v>7</v>
      </c>
      <c r="F485" s="9" t="s">
        <v>868</v>
      </c>
      <c r="G485">
        <v>0</v>
      </c>
      <c r="H485" s="8">
        <v>1.7961709147376845</v>
      </c>
      <c r="I485" s="8">
        <v>-1.1067866628002789</v>
      </c>
      <c r="J485" s="8">
        <v>-1.4102701944741121</v>
      </c>
      <c r="K485" s="8">
        <v>2.978907886011283</v>
      </c>
    </row>
    <row r="486" spans="1:11" x14ac:dyDescent="0.3">
      <c r="A486" t="s">
        <v>869</v>
      </c>
      <c r="B486" s="4">
        <v>0</v>
      </c>
      <c r="C486" s="4">
        <v>0</v>
      </c>
      <c r="D486" s="4">
        <v>0</v>
      </c>
      <c r="E486" s="4" t="s">
        <v>7</v>
      </c>
      <c r="F486" s="9" t="s">
        <v>870</v>
      </c>
      <c r="G486">
        <v>0</v>
      </c>
      <c r="H486" s="8">
        <v>1.0298768737863999</v>
      </c>
      <c r="I486" s="8">
        <v>-1.3182082303078342</v>
      </c>
      <c r="J486" s="8">
        <v>-1.5077634946431231</v>
      </c>
      <c r="K486" s="8">
        <v>2.9757640518115829</v>
      </c>
    </row>
    <row r="487" spans="1:11" x14ac:dyDescent="0.3">
      <c r="A487" t="s">
        <v>871</v>
      </c>
      <c r="B487" s="4">
        <v>0</v>
      </c>
      <c r="C487" s="4">
        <v>0</v>
      </c>
      <c r="D487" s="4">
        <v>0</v>
      </c>
      <c r="E487" s="4" t="s">
        <v>7</v>
      </c>
      <c r="F487" s="9" t="s">
        <v>265</v>
      </c>
      <c r="G487" t="s">
        <v>204</v>
      </c>
      <c r="H487" s="8">
        <v>-1.1196743165501861</v>
      </c>
      <c r="I487" s="8">
        <v>-1.04344739341602</v>
      </c>
      <c r="J487" s="8">
        <v>-1.0168156796569556</v>
      </c>
      <c r="K487" s="8">
        <v>2.9669651856508064</v>
      </c>
    </row>
    <row r="488" spans="1:11" x14ac:dyDescent="0.3">
      <c r="A488" t="s">
        <v>872</v>
      </c>
      <c r="B488" s="4">
        <v>0</v>
      </c>
      <c r="C488" s="4">
        <v>0</v>
      </c>
      <c r="D488" s="4" t="s">
        <v>7</v>
      </c>
      <c r="E488" s="4" t="s">
        <v>7</v>
      </c>
      <c r="F488" s="9" t="s">
        <v>11</v>
      </c>
      <c r="G488">
        <v>0</v>
      </c>
      <c r="H488" s="8">
        <v>-1.5563291266942498</v>
      </c>
      <c r="I488" s="8">
        <v>1.2788104278903278</v>
      </c>
      <c r="J488" s="8">
        <v>-1.9270378217747641</v>
      </c>
      <c r="K488" s="8">
        <v>2.9635756917914318</v>
      </c>
    </row>
    <row r="489" spans="1:11" x14ac:dyDescent="0.3">
      <c r="A489" t="s">
        <v>873</v>
      </c>
      <c r="B489" s="4">
        <v>0</v>
      </c>
      <c r="C489" s="4">
        <v>0</v>
      </c>
      <c r="D489" s="4">
        <v>0</v>
      </c>
      <c r="E489" s="4" t="s">
        <v>7</v>
      </c>
      <c r="F489" s="9" t="s">
        <v>836</v>
      </c>
      <c r="G489">
        <v>0</v>
      </c>
      <c r="H489" s="8">
        <v>-1.0647756564469419</v>
      </c>
      <c r="I489" s="8">
        <v>1.2137317689085054</v>
      </c>
      <c r="J489" s="8">
        <v>-1.7379431046570439</v>
      </c>
      <c r="K489" s="8">
        <v>2.9600555364341603</v>
      </c>
    </row>
    <row r="490" spans="1:11" x14ac:dyDescent="0.3">
      <c r="A490" t="s">
        <v>874</v>
      </c>
      <c r="B490" s="4">
        <v>0</v>
      </c>
      <c r="C490" s="4">
        <v>0</v>
      </c>
      <c r="D490" s="4">
        <v>0</v>
      </c>
      <c r="E490" s="4" t="s">
        <v>7</v>
      </c>
      <c r="F490" s="9" t="s">
        <v>556</v>
      </c>
      <c r="G490" t="s">
        <v>557</v>
      </c>
      <c r="H490" s="8">
        <v>1.2599863492721735</v>
      </c>
      <c r="I490" s="8">
        <v>-1.020971082184549</v>
      </c>
      <c r="J490" s="8">
        <v>-3.5954753439749991</v>
      </c>
      <c r="K490" s="8">
        <v>2.9569792767621155</v>
      </c>
    </row>
    <row r="491" spans="1:11" x14ac:dyDescent="0.3">
      <c r="A491" t="s">
        <v>875</v>
      </c>
      <c r="B491" s="4">
        <v>0</v>
      </c>
      <c r="C491" s="4">
        <v>0</v>
      </c>
      <c r="D491" s="4">
        <v>0</v>
      </c>
      <c r="E491" s="4" t="s">
        <v>7</v>
      </c>
      <c r="F491" s="9" t="s">
        <v>681</v>
      </c>
      <c r="G491">
        <v>0</v>
      </c>
      <c r="H491" s="8">
        <v>-1.0180105453023212</v>
      </c>
      <c r="I491" s="8">
        <v>-1.218044430815743</v>
      </c>
      <c r="J491" s="8">
        <v>1.1081103054351402</v>
      </c>
      <c r="K491" s="8">
        <v>2.9499540108688938</v>
      </c>
    </row>
    <row r="492" spans="1:11" x14ac:dyDescent="0.3">
      <c r="A492" t="s">
        <v>876</v>
      </c>
      <c r="B492" s="4">
        <v>0</v>
      </c>
      <c r="C492" s="4">
        <v>0</v>
      </c>
      <c r="D492" s="4">
        <v>0</v>
      </c>
      <c r="E492" s="4" t="s">
        <v>7</v>
      </c>
      <c r="F492" s="9" t="s">
        <v>40</v>
      </c>
      <c r="G492">
        <v>0</v>
      </c>
      <c r="H492" s="8">
        <v>-1.0957517801637382</v>
      </c>
      <c r="I492" s="8">
        <v>1.7837801249119418</v>
      </c>
      <c r="J492" s="8">
        <v>1.0876074239582916</v>
      </c>
      <c r="K492" s="8">
        <v>2.9497420357528306</v>
      </c>
    </row>
    <row r="493" spans="1:11" x14ac:dyDescent="0.3">
      <c r="A493" t="s">
        <v>877</v>
      </c>
      <c r="B493" s="4">
        <v>0</v>
      </c>
      <c r="C493" s="4">
        <v>0</v>
      </c>
      <c r="D493" s="4" t="s">
        <v>7</v>
      </c>
      <c r="E493" s="4" t="s">
        <v>7</v>
      </c>
      <c r="F493" s="9" t="s">
        <v>206</v>
      </c>
      <c r="G493" t="s">
        <v>88</v>
      </c>
      <c r="H493" s="8">
        <v>-1.1374105809014254</v>
      </c>
      <c r="I493" s="8">
        <v>-1.4165584573372847</v>
      </c>
      <c r="J493" s="8">
        <v>-2.7495384902918478</v>
      </c>
      <c r="K493" s="8">
        <v>2.9490117940881726</v>
      </c>
    </row>
    <row r="494" spans="1:11" x14ac:dyDescent="0.3">
      <c r="A494" t="s">
        <v>878</v>
      </c>
      <c r="B494" s="4">
        <v>0</v>
      </c>
      <c r="C494" s="4">
        <v>0</v>
      </c>
      <c r="D494" s="4">
        <v>0</v>
      </c>
      <c r="E494" s="4" t="s">
        <v>7</v>
      </c>
      <c r="F494" s="9" t="s">
        <v>879</v>
      </c>
      <c r="G494" t="s">
        <v>880</v>
      </c>
      <c r="H494" s="8">
        <v>-1.0588443637758351</v>
      </c>
      <c r="I494" s="8">
        <v>1.2531812322319518</v>
      </c>
      <c r="J494" s="8">
        <v>-1.0354947626039268</v>
      </c>
      <c r="K494" s="8">
        <v>2.9487330319093146</v>
      </c>
    </row>
    <row r="495" spans="1:11" x14ac:dyDescent="0.3">
      <c r="A495" t="s">
        <v>881</v>
      </c>
      <c r="B495" s="4">
        <v>0</v>
      </c>
      <c r="C495" s="4">
        <v>0</v>
      </c>
      <c r="D495" s="4" t="s">
        <v>7</v>
      </c>
      <c r="E495" s="4" t="s">
        <v>7</v>
      </c>
      <c r="F495" s="9" t="s">
        <v>882</v>
      </c>
      <c r="G495" t="s">
        <v>883</v>
      </c>
      <c r="H495" s="8">
        <v>-1.0224754796339335</v>
      </c>
      <c r="I495" s="8">
        <v>1.1028498287542381</v>
      </c>
      <c r="J495" s="8">
        <v>-2.588010871581691</v>
      </c>
      <c r="K495" s="8">
        <v>2.9470034936073581</v>
      </c>
    </row>
    <row r="496" spans="1:11" x14ac:dyDescent="0.3">
      <c r="A496" t="s">
        <v>884</v>
      </c>
      <c r="B496" s="4">
        <v>0</v>
      </c>
      <c r="C496" s="4">
        <v>0</v>
      </c>
      <c r="D496" s="4">
        <v>0</v>
      </c>
      <c r="E496" s="4" t="s">
        <v>7</v>
      </c>
      <c r="F496" s="9" t="s">
        <v>885</v>
      </c>
      <c r="G496" t="s">
        <v>399</v>
      </c>
      <c r="H496" s="8">
        <v>-1.2539836941959164</v>
      </c>
      <c r="I496" s="8">
        <v>-1.0815168343816048</v>
      </c>
      <c r="J496" s="8">
        <v>-1.6769102056802876</v>
      </c>
      <c r="K496" s="8">
        <v>2.9435493280000875</v>
      </c>
    </row>
    <row r="497" spans="1:11" x14ac:dyDescent="0.3">
      <c r="A497" t="s">
        <v>886</v>
      </c>
      <c r="B497" s="4">
        <v>0</v>
      </c>
      <c r="C497" s="4">
        <v>0</v>
      </c>
      <c r="D497" s="4">
        <v>0</v>
      </c>
      <c r="E497" s="4" t="s">
        <v>7</v>
      </c>
      <c r="F497" s="9" t="s">
        <v>31</v>
      </c>
      <c r="G497">
        <v>0</v>
      </c>
      <c r="H497" s="8">
        <v>-1.1502960735319083</v>
      </c>
      <c r="I497" s="8">
        <v>1.0784667219521669</v>
      </c>
      <c r="J497" s="8">
        <v>-1.4579338069636192</v>
      </c>
      <c r="K497" s="8">
        <v>2.9414835732964657</v>
      </c>
    </row>
    <row r="498" spans="1:11" x14ac:dyDescent="0.3">
      <c r="A498" t="s">
        <v>887</v>
      </c>
      <c r="B498" s="4">
        <v>0</v>
      </c>
      <c r="C498" s="4">
        <v>0</v>
      </c>
      <c r="D498" s="4">
        <v>0</v>
      </c>
      <c r="E498" s="4" t="s">
        <v>7</v>
      </c>
      <c r="F498" s="9" t="s">
        <v>888</v>
      </c>
      <c r="G498" t="s">
        <v>889</v>
      </c>
      <c r="H498" s="8">
        <v>1.3774567779531208</v>
      </c>
      <c r="I498" s="8">
        <v>-1.1471103811698911</v>
      </c>
      <c r="J498" s="8">
        <v>-2.1219222424128898</v>
      </c>
      <c r="K498" s="8">
        <v>2.9414385560904162</v>
      </c>
    </row>
    <row r="499" spans="1:11" x14ac:dyDescent="0.3">
      <c r="A499" t="s">
        <v>890</v>
      </c>
      <c r="B499" s="4">
        <v>0</v>
      </c>
      <c r="C499" s="4">
        <v>0</v>
      </c>
      <c r="D499" s="4">
        <v>0</v>
      </c>
      <c r="E499" s="4" t="s">
        <v>7</v>
      </c>
      <c r="F499" s="9" t="s">
        <v>891</v>
      </c>
      <c r="G499" t="s">
        <v>396</v>
      </c>
      <c r="H499" s="8">
        <v>1.003058464771043</v>
      </c>
      <c r="I499" s="8">
        <v>1.1641921216415232</v>
      </c>
      <c r="J499" s="8">
        <v>1.3353464903445671</v>
      </c>
      <c r="K499" s="8">
        <v>2.9406135044951918</v>
      </c>
    </row>
    <row r="500" spans="1:11" x14ac:dyDescent="0.3">
      <c r="A500" t="s">
        <v>892</v>
      </c>
      <c r="B500" s="4">
        <v>0</v>
      </c>
      <c r="C500" s="4">
        <v>0</v>
      </c>
      <c r="D500" s="4" t="s">
        <v>7</v>
      </c>
      <c r="E500" s="4" t="s">
        <v>7</v>
      </c>
      <c r="F500" s="9" t="s">
        <v>333</v>
      </c>
      <c r="G500">
        <v>0</v>
      </c>
      <c r="H500" s="8">
        <v>-1.0345195059950494</v>
      </c>
      <c r="I500" s="8">
        <v>-1.0428250658380758</v>
      </c>
      <c r="J500" s="8">
        <v>-3.0991768550966032</v>
      </c>
      <c r="K500" s="8">
        <v>2.9386209427944263</v>
      </c>
    </row>
    <row r="501" spans="1:11" x14ac:dyDescent="0.3">
      <c r="A501" t="s">
        <v>893</v>
      </c>
      <c r="B501" s="4">
        <v>0</v>
      </c>
      <c r="C501" s="4">
        <v>0</v>
      </c>
      <c r="D501" s="4">
        <v>0</v>
      </c>
      <c r="E501" s="4" t="s">
        <v>7</v>
      </c>
      <c r="F501" s="9" t="s">
        <v>424</v>
      </c>
      <c r="G501">
        <v>0</v>
      </c>
      <c r="H501" s="8">
        <v>-1.6341328687058181</v>
      </c>
      <c r="I501" s="8">
        <v>1.2705184221869952</v>
      </c>
      <c r="J501" s="8">
        <v>-2.3110394227398134</v>
      </c>
      <c r="K501" s="8">
        <v>2.9368328396568155</v>
      </c>
    </row>
    <row r="502" spans="1:11" x14ac:dyDescent="0.3">
      <c r="A502" t="s">
        <v>894</v>
      </c>
      <c r="B502" s="4">
        <v>0</v>
      </c>
      <c r="C502" s="4">
        <v>0</v>
      </c>
      <c r="D502" s="4">
        <v>0</v>
      </c>
      <c r="E502" s="4" t="s">
        <v>7</v>
      </c>
      <c r="F502" s="9" t="s">
        <v>895</v>
      </c>
      <c r="G502" t="s">
        <v>896</v>
      </c>
      <c r="H502" s="8">
        <v>-1.3623871608793379</v>
      </c>
      <c r="I502" s="8">
        <v>1.1449987542772551</v>
      </c>
      <c r="J502" s="8">
        <v>-1.6705804119677028</v>
      </c>
      <c r="K502" s="8">
        <v>2.9321872072121131</v>
      </c>
    </row>
    <row r="503" spans="1:11" x14ac:dyDescent="0.3">
      <c r="A503" t="s">
        <v>897</v>
      </c>
      <c r="B503" s="4">
        <v>0</v>
      </c>
      <c r="C503" s="4">
        <v>0</v>
      </c>
      <c r="D503" s="4">
        <v>0</v>
      </c>
      <c r="E503" s="4" t="s">
        <v>7</v>
      </c>
      <c r="F503" s="9" t="s">
        <v>898</v>
      </c>
      <c r="G503" t="s">
        <v>38</v>
      </c>
      <c r="H503" s="8">
        <v>-1.0292130871889917</v>
      </c>
      <c r="I503" s="8">
        <v>1.0884175167792425</v>
      </c>
      <c r="J503" s="8">
        <v>-1.699068045705316</v>
      </c>
      <c r="K503" s="8">
        <v>2.9318772195090901</v>
      </c>
    </row>
    <row r="504" spans="1:11" x14ac:dyDescent="0.3">
      <c r="A504" t="s">
        <v>899</v>
      </c>
      <c r="B504" s="4">
        <v>0</v>
      </c>
      <c r="C504" s="4">
        <v>0</v>
      </c>
      <c r="D504" s="4">
        <v>0</v>
      </c>
      <c r="E504" s="4" t="s">
        <v>7</v>
      </c>
      <c r="F504" s="9" t="s">
        <v>636</v>
      </c>
      <c r="G504">
        <v>0</v>
      </c>
      <c r="H504" s="8">
        <v>-1.122579950247935</v>
      </c>
      <c r="I504" s="8">
        <v>1.0246975716779174</v>
      </c>
      <c r="J504" s="8">
        <v>-1.8458682474775518</v>
      </c>
      <c r="K504" s="8">
        <v>2.9236517882053255</v>
      </c>
    </row>
    <row r="505" spans="1:11" x14ac:dyDescent="0.3">
      <c r="A505" t="s">
        <v>900</v>
      </c>
      <c r="B505" s="4">
        <v>0</v>
      </c>
      <c r="C505" s="4">
        <v>0</v>
      </c>
      <c r="D505" s="4">
        <v>0</v>
      </c>
      <c r="E505" s="4" t="s">
        <v>7</v>
      </c>
      <c r="F505" s="9" t="s">
        <v>168</v>
      </c>
      <c r="G505">
        <v>0</v>
      </c>
      <c r="H505" s="8">
        <v>-1.1902021975886663</v>
      </c>
      <c r="I505" s="8">
        <v>1.253444984382045</v>
      </c>
      <c r="J505" s="8">
        <v>-1.3857911215606782</v>
      </c>
      <c r="K505" s="8">
        <v>2.9227359532291448</v>
      </c>
    </row>
    <row r="506" spans="1:11" x14ac:dyDescent="0.3">
      <c r="A506" t="s">
        <v>901</v>
      </c>
      <c r="B506" s="4">
        <v>0</v>
      </c>
      <c r="C506" s="4">
        <v>0</v>
      </c>
      <c r="D506" s="4">
        <v>0</v>
      </c>
      <c r="E506" s="4" t="s">
        <v>7</v>
      </c>
      <c r="F506" s="9" t="s">
        <v>902</v>
      </c>
      <c r="G506" t="s">
        <v>707</v>
      </c>
      <c r="H506" s="8">
        <v>-1.5953035360818579</v>
      </c>
      <c r="I506" s="8">
        <v>1.3831772293281965</v>
      </c>
      <c r="J506" s="8">
        <v>-2.3382278510810059</v>
      </c>
      <c r="K506" s="8">
        <v>2.9226069902198599</v>
      </c>
    </row>
    <row r="507" spans="1:11" x14ac:dyDescent="0.3">
      <c r="A507" t="s">
        <v>903</v>
      </c>
      <c r="B507" s="4">
        <v>0</v>
      </c>
      <c r="C507" s="4">
        <v>0</v>
      </c>
      <c r="D507" s="4">
        <v>0</v>
      </c>
      <c r="E507" s="4" t="s">
        <v>7</v>
      </c>
      <c r="F507" s="9" t="s">
        <v>904</v>
      </c>
      <c r="G507">
        <v>0</v>
      </c>
      <c r="H507" s="8">
        <v>-1.4810456209807081</v>
      </c>
      <c r="I507" s="8">
        <v>-1.1326960531514036</v>
      </c>
      <c r="J507" s="8">
        <v>-1.7969898034917251</v>
      </c>
      <c r="K507" s="8">
        <v>2.9218718963676613</v>
      </c>
    </row>
    <row r="508" spans="1:11" x14ac:dyDescent="0.3">
      <c r="A508" t="s">
        <v>905</v>
      </c>
      <c r="B508" s="4">
        <v>0</v>
      </c>
      <c r="C508" s="4">
        <v>0</v>
      </c>
      <c r="D508" s="4" t="s">
        <v>7</v>
      </c>
      <c r="E508" s="4" t="s">
        <v>7</v>
      </c>
      <c r="F508" s="9" t="s">
        <v>577</v>
      </c>
      <c r="G508" t="s">
        <v>578</v>
      </c>
      <c r="H508" s="8">
        <v>1.0334100162520716</v>
      </c>
      <c r="I508" s="8">
        <v>1.2360762723266492</v>
      </c>
      <c r="J508" s="8">
        <v>-2.4061421397494733</v>
      </c>
      <c r="K508" s="8">
        <v>2.9164345582030293</v>
      </c>
    </row>
    <row r="509" spans="1:11" x14ac:dyDescent="0.3">
      <c r="A509" t="s">
        <v>906</v>
      </c>
      <c r="B509" s="4">
        <v>0</v>
      </c>
      <c r="C509" s="4">
        <v>0</v>
      </c>
      <c r="D509" s="4">
        <v>0</v>
      </c>
      <c r="E509" s="4" t="s">
        <v>7</v>
      </c>
      <c r="F509" s="9" t="s">
        <v>907</v>
      </c>
      <c r="G509">
        <v>0</v>
      </c>
      <c r="H509" s="8">
        <v>-1.293710039261843</v>
      </c>
      <c r="I509" s="8">
        <v>1.2160223172827489</v>
      </c>
      <c r="J509" s="8">
        <v>-1.3262296091448755</v>
      </c>
      <c r="K509" s="8">
        <v>2.911259159090676</v>
      </c>
    </row>
    <row r="510" spans="1:11" x14ac:dyDescent="0.3">
      <c r="A510" t="s">
        <v>908</v>
      </c>
      <c r="B510" s="4">
        <v>0</v>
      </c>
      <c r="C510" s="4">
        <v>0</v>
      </c>
      <c r="D510" s="4">
        <v>0</v>
      </c>
      <c r="E510" s="4" t="s">
        <v>7</v>
      </c>
      <c r="F510" s="9" t="s">
        <v>909</v>
      </c>
      <c r="G510">
        <v>0</v>
      </c>
      <c r="H510" s="8">
        <v>-1.4494639155004418</v>
      </c>
      <c r="I510" s="8">
        <v>-1.0043625272780494</v>
      </c>
      <c r="J510" s="8">
        <v>-1.7796821825330542</v>
      </c>
      <c r="K510" s="8">
        <v>2.9097449257533166</v>
      </c>
    </row>
    <row r="511" spans="1:11" x14ac:dyDescent="0.3">
      <c r="A511" t="s">
        <v>910</v>
      </c>
      <c r="B511" s="4">
        <v>0</v>
      </c>
      <c r="C511" s="4">
        <v>0</v>
      </c>
      <c r="D511" s="4">
        <v>0</v>
      </c>
      <c r="E511" s="4" t="s">
        <v>7</v>
      </c>
      <c r="F511" s="9" t="s">
        <v>911</v>
      </c>
      <c r="G511">
        <v>0</v>
      </c>
      <c r="H511" s="8">
        <v>1.2099113949370888</v>
      </c>
      <c r="I511" s="8">
        <v>-1.4148642372398887</v>
      </c>
      <c r="J511" s="8">
        <v>-2.2102410928156058</v>
      </c>
      <c r="K511" s="8">
        <v>2.9072237021760192</v>
      </c>
    </row>
    <row r="512" spans="1:11" x14ac:dyDescent="0.3">
      <c r="A512" t="s">
        <v>912</v>
      </c>
      <c r="B512" s="4">
        <v>0</v>
      </c>
      <c r="C512" s="4">
        <v>0</v>
      </c>
      <c r="D512" s="4">
        <v>0</v>
      </c>
      <c r="E512" s="4" t="s">
        <v>7</v>
      </c>
      <c r="F512" s="9" t="s">
        <v>913</v>
      </c>
      <c r="G512">
        <v>0</v>
      </c>
      <c r="H512" s="8">
        <v>-1.1059632644199575</v>
      </c>
      <c r="I512" s="8">
        <v>1.1448305760860356</v>
      </c>
      <c r="J512" s="8">
        <v>-1.3506994546120679</v>
      </c>
      <c r="K512" s="8">
        <v>2.9070632830362566</v>
      </c>
    </row>
    <row r="513" spans="1:11" x14ac:dyDescent="0.3">
      <c r="A513" t="s">
        <v>914</v>
      </c>
      <c r="B513" s="4">
        <v>0</v>
      </c>
      <c r="C513" s="4">
        <v>0</v>
      </c>
      <c r="D513" s="4" t="s">
        <v>7</v>
      </c>
      <c r="E513" s="4" t="s">
        <v>7</v>
      </c>
      <c r="F513" s="9" t="s">
        <v>186</v>
      </c>
      <c r="G513">
        <v>0</v>
      </c>
      <c r="H513" s="8">
        <v>-1.0946840100457667</v>
      </c>
      <c r="I513" s="8">
        <v>1.2205705377441096</v>
      </c>
      <c r="J513" s="8">
        <v>-2.1099912716135547</v>
      </c>
      <c r="K513" s="8">
        <v>2.9069504722221766</v>
      </c>
    </row>
    <row r="514" spans="1:11" x14ac:dyDescent="0.3">
      <c r="A514" t="s">
        <v>915</v>
      </c>
      <c r="B514" s="4">
        <v>0</v>
      </c>
      <c r="C514" s="4">
        <v>0</v>
      </c>
      <c r="D514" s="4">
        <v>0</v>
      </c>
      <c r="E514" s="4" t="s">
        <v>7</v>
      </c>
      <c r="F514" s="9" t="s">
        <v>916</v>
      </c>
      <c r="G514">
        <v>0</v>
      </c>
      <c r="H514" s="8">
        <v>-1.1377271583542612</v>
      </c>
      <c r="I514" s="8">
        <v>1.1519457551670085</v>
      </c>
      <c r="J514" s="8">
        <v>-1.4638836793092898</v>
      </c>
      <c r="K514" s="8">
        <v>2.9064736340616273</v>
      </c>
    </row>
    <row r="515" spans="1:11" x14ac:dyDescent="0.3">
      <c r="A515" t="s">
        <v>917</v>
      </c>
      <c r="B515" s="4">
        <v>0</v>
      </c>
      <c r="C515" s="4">
        <v>0</v>
      </c>
      <c r="D515" s="4" t="s">
        <v>7</v>
      </c>
      <c r="E515" s="4" t="s">
        <v>7</v>
      </c>
      <c r="F515" s="9" t="s">
        <v>845</v>
      </c>
      <c r="G515" t="s">
        <v>9</v>
      </c>
      <c r="H515" s="8">
        <v>-1.236661243288131</v>
      </c>
      <c r="I515" s="8">
        <v>1.0787004862240908</v>
      </c>
      <c r="J515" s="8">
        <v>-1.9570112313693024</v>
      </c>
      <c r="K515" s="8">
        <v>2.8964184368286725</v>
      </c>
    </row>
    <row r="516" spans="1:11" x14ac:dyDescent="0.3">
      <c r="A516" t="s">
        <v>918</v>
      </c>
      <c r="B516" s="4">
        <v>0</v>
      </c>
      <c r="C516" s="4">
        <v>0</v>
      </c>
      <c r="D516" s="4">
        <v>0</v>
      </c>
      <c r="E516" s="4" t="s">
        <v>7</v>
      </c>
      <c r="F516" s="9" t="s">
        <v>160</v>
      </c>
      <c r="G516" t="s">
        <v>161</v>
      </c>
      <c r="H516" s="8">
        <v>-1.332059926254378</v>
      </c>
      <c r="I516" s="8">
        <v>-1.1696282828683549</v>
      </c>
      <c r="J516" s="8">
        <v>-1.4583921424424349</v>
      </c>
      <c r="K516" s="8">
        <v>2.8954366459083283</v>
      </c>
    </row>
    <row r="517" spans="1:11" x14ac:dyDescent="0.3">
      <c r="A517" t="s">
        <v>919</v>
      </c>
      <c r="B517" s="4">
        <v>0</v>
      </c>
      <c r="C517" s="4">
        <v>0</v>
      </c>
      <c r="D517" s="4">
        <v>0</v>
      </c>
      <c r="E517" s="4" t="s">
        <v>7</v>
      </c>
      <c r="F517" s="9" t="s">
        <v>920</v>
      </c>
      <c r="G517" t="s">
        <v>921</v>
      </c>
      <c r="H517" s="8">
        <v>-1.4379119180686433</v>
      </c>
      <c r="I517" s="8">
        <v>1.2581245358185906</v>
      </c>
      <c r="J517" s="8">
        <v>-1.6000460550193476</v>
      </c>
      <c r="K517" s="8">
        <v>2.8942669187261973</v>
      </c>
    </row>
    <row r="518" spans="1:11" x14ac:dyDescent="0.3">
      <c r="A518" t="s">
        <v>922</v>
      </c>
      <c r="B518" s="4">
        <v>0</v>
      </c>
      <c r="C518" s="4">
        <v>0</v>
      </c>
      <c r="D518" s="4">
        <v>0</v>
      </c>
      <c r="E518" s="4" t="s">
        <v>7</v>
      </c>
      <c r="F518" s="9" t="s">
        <v>923</v>
      </c>
      <c r="G518">
        <v>0</v>
      </c>
      <c r="H518" s="8">
        <v>-1.178272836502291</v>
      </c>
      <c r="I518" s="8">
        <v>1.2398398291581658</v>
      </c>
      <c r="J518" s="8">
        <v>-1.1150149722815508</v>
      </c>
      <c r="K518" s="8">
        <v>2.8923258406428505</v>
      </c>
    </row>
    <row r="519" spans="1:11" x14ac:dyDescent="0.3">
      <c r="A519" t="s">
        <v>924</v>
      </c>
      <c r="B519" s="4">
        <v>0</v>
      </c>
      <c r="C519" s="4">
        <v>0</v>
      </c>
      <c r="D519" s="4" t="s">
        <v>7</v>
      </c>
      <c r="E519" s="4" t="s">
        <v>7</v>
      </c>
      <c r="F519" s="9" t="s">
        <v>31</v>
      </c>
      <c r="G519">
        <v>0</v>
      </c>
      <c r="H519" s="8">
        <v>-1.0932050994430424</v>
      </c>
      <c r="I519" s="8">
        <v>-1.1514553071535134</v>
      </c>
      <c r="J519" s="8">
        <v>-1.558340004738517</v>
      </c>
      <c r="K519" s="8">
        <v>2.890963500474951</v>
      </c>
    </row>
    <row r="520" spans="1:11" x14ac:dyDescent="0.3">
      <c r="A520" t="s">
        <v>925</v>
      </c>
      <c r="B520" s="4">
        <v>0</v>
      </c>
      <c r="C520" s="4">
        <v>0</v>
      </c>
      <c r="D520" s="4">
        <v>0</v>
      </c>
      <c r="E520" s="4" t="s">
        <v>7</v>
      </c>
      <c r="F520" s="9" t="s">
        <v>926</v>
      </c>
      <c r="G520" t="s">
        <v>184</v>
      </c>
      <c r="H520" s="8">
        <v>-1.2152539459326077</v>
      </c>
      <c r="I520" s="8">
        <v>-1.2339306745203893</v>
      </c>
      <c r="J520" s="8">
        <v>1.2735909391927516</v>
      </c>
      <c r="K520" s="8">
        <v>2.8906704425667527</v>
      </c>
    </row>
    <row r="521" spans="1:11" x14ac:dyDescent="0.3">
      <c r="A521" t="s">
        <v>927</v>
      </c>
      <c r="B521" s="4">
        <v>0</v>
      </c>
      <c r="C521" s="4">
        <v>0</v>
      </c>
      <c r="D521" s="4">
        <v>0</v>
      </c>
      <c r="E521" s="4" t="s">
        <v>7</v>
      </c>
      <c r="F521" s="9" t="s">
        <v>31</v>
      </c>
      <c r="G521">
        <v>0</v>
      </c>
      <c r="H521" s="8">
        <v>-1.1227637113799458</v>
      </c>
      <c r="I521" s="8">
        <v>-1.0908605113527094</v>
      </c>
      <c r="J521" s="8">
        <v>1.0556596281450703</v>
      </c>
      <c r="K521" s="8">
        <v>2.8902416315134225</v>
      </c>
    </row>
    <row r="522" spans="1:11" x14ac:dyDescent="0.3">
      <c r="A522" t="s">
        <v>928</v>
      </c>
      <c r="B522" s="4">
        <v>0</v>
      </c>
      <c r="C522" s="4">
        <v>0</v>
      </c>
      <c r="D522" s="4">
        <v>0</v>
      </c>
      <c r="E522" s="4" t="s">
        <v>7</v>
      </c>
      <c r="F522" s="9" t="s">
        <v>265</v>
      </c>
      <c r="G522" t="s">
        <v>204</v>
      </c>
      <c r="H522" s="8">
        <v>-1.0748036118894684</v>
      </c>
      <c r="I522" s="8">
        <v>1.0516277227326967</v>
      </c>
      <c r="J522" s="8">
        <v>-1.6195554728897139</v>
      </c>
      <c r="K522" s="8">
        <v>2.8701724722236919</v>
      </c>
    </row>
    <row r="523" spans="1:11" x14ac:dyDescent="0.3">
      <c r="A523" t="s">
        <v>929</v>
      </c>
      <c r="B523" s="4">
        <v>0</v>
      </c>
      <c r="C523" s="4">
        <v>0</v>
      </c>
      <c r="D523" s="4">
        <v>0</v>
      </c>
      <c r="E523" s="4" t="s">
        <v>7</v>
      </c>
      <c r="F523" s="9" t="s">
        <v>930</v>
      </c>
      <c r="G523">
        <v>0</v>
      </c>
      <c r="H523" s="8">
        <v>-1.0779737731723245</v>
      </c>
      <c r="I523" s="8">
        <v>-1.3458856665690466</v>
      </c>
      <c r="J523" s="8">
        <v>1.0960931644197094</v>
      </c>
      <c r="K523" s="8">
        <v>2.870104026659674</v>
      </c>
    </row>
    <row r="524" spans="1:11" x14ac:dyDescent="0.3">
      <c r="A524" t="s">
        <v>931</v>
      </c>
      <c r="B524" s="4">
        <v>0</v>
      </c>
      <c r="C524" s="4">
        <v>0</v>
      </c>
      <c r="D524" s="4">
        <v>0</v>
      </c>
      <c r="E524" s="4" t="s">
        <v>7</v>
      </c>
      <c r="F524" s="9" t="s">
        <v>409</v>
      </c>
      <c r="G524">
        <v>0</v>
      </c>
      <c r="H524" s="8">
        <v>-1.4695854862215787</v>
      </c>
      <c r="I524" s="8">
        <v>1.0106151001674513</v>
      </c>
      <c r="J524" s="8">
        <v>-1.7266725290712219</v>
      </c>
      <c r="K524" s="8">
        <v>2.8675358607153494</v>
      </c>
    </row>
    <row r="525" spans="1:11" x14ac:dyDescent="0.3">
      <c r="A525" t="s">
        <v>932</v>
      </c>
      <c r="B525" s="4">
        <v>0</v>
      </c>
      <c r="C525" s="4">
        <v>0</v>
      </c>
      <c r="D525" s="4" t="s">
        <v>7</v>
      </c>
      <c r="E525" s="4" t="s">
        <v>7</v>
      </c>
      <c r="F525" s="9" t="s">
        <v>933</v>
      </c>
      <c r="G525">
        <v>0</v>
      </c>
      <c r="H525" s="8">
        <v>-1.0621307876737642</v>
      </c>
      <c r="I525" s="8">
        <v>-1.0179729178628298</v>
      </c>
      <c r="J525" s="8">
        <v>-1.6402471276124262</v>
      </c>
      <c r="K525" s="8">
        <v>2.8642423281986136</v>
      </c>
    </row>
    <row r="526" spans="1:11" x14ac:dyDescent="0.3">
      <c r="A526" t="s">
        <v>934</v>
      </c>
      <c r="B526" s="4">
        <v>0</v>
      </c>
      <c r="C526" s="4">
        <v>0</v>
      </c>
      <c r="D526" s="4">
        <v>0</v>
      </c>
      <c r="E526" s="4" t="s">
        <v>7</v>
      </c>
      <c r="F526" s="9" t="s">
        <v>935</v>
      </c>
      <c r="G526">
        <v>0</v>
      </c>
      <c r="H526" s="8">
        <v>1.0703182421590098</v>
      </c>
      <c r="I526" s="8">
        <v>-1.0040295063852283</v>
      </c>
      <c r="J526" s="8">
        <v>-1.4833439398963917</v>
      </c>
      <c r="K526" s="8">
        <v>2.8620389549805214</v>
      </c>
    </row>
    <row r="527" spans="1:11" x14ac:dyDescent="0.3">
      <c r="A527" t="s">
        <v>936</v>
      </c>
      <c r="B527" s="4">
        <v>0</v>
      </c>
      <c r="C527" s="4">
        <v>0</v>
      </c>
      <c r="D527" s="4" t="s">
        <v>7</v>
      </c>
      <c r="E527" s="4" t="s">
        <v>7</v>
      </c>
      <c r="F527" s="9" t="s">
        <v>937</v>
      </c>
      <c r="G527" t="s">
        <v>285</v>
      </c>
      <c r="H527" s="8">
        <v>-1.0127254598826996</v>
      </c>
      <c r="I527" s="8">
        <v>1.1747611147795465</v>
      </c>
      <c r="J527" s="8">
        <v>-1.7731645527136506</v>
      </c>
      <c r="K527" s="8">
        <v>2.8615747693280125</v>
      </c>
    </row>
    <row r="528" spans="1:11" x14ac:dyDescent="0.3">
      <c r="A528" t="s">
        <v>938</v>
      </c>
      <c r="B528" s="4">
        <v>0</v>
      </c>
      <c r="C528" s="4">
        <v>0</v>
      </c>
      <c r="D528" s="4">
        <v>0</v>
      </c>
      <c r="E528" s="4" t="s">
        <v>7</v>
      </c>
      <c r="F528" s="9" t="s">
        <v>939</v>
      </c>
      <c r="G528">
        <v>0</v>
      </c>
      <c r="H528" s="8">
        <v>-1.0123165177573101</v>
      </c>
      <c r="I528" s="8">
        <v>1.1782864960826565</v>
      </c>
      <c r="J528" s="8">
        <v>1.2657562783138889</v>
      </c>
      <c r="K528" s="8">
        <v>2.8514393938455851</v>
      </c>
    </row>
    <row r="529" spans="1:11" x14ac:dyDescent="0.3">
      <c r="A529" t="s">
        <v>940</v>
      </c>
      <c r="B529" s="4">
        <v>0</v>
      </c>
      <c r="C529" s="4">
        <v>0</v>
      </c>
      <c r="D529" s="4">
        <v>0</v>
      </c>
      <c r="E529" s="4" t="s">
        <v>7</v>
      </c>
      <c r="F529" s="9" t="s">
        <v>941</v>
      </c>
      <c r="G529" t="s">
        <v>113</v>
      </c>
      <c r="H529" s="8">
        <v>1.159329824383762</v>
      </c>
      <c r="I529" s="8">
        <v>-1.2001958054906314</v>
      </c>
      <c r="J529" s="8">
        <v>-2.1161658134501526</v>
      </c>
      <c r="K529" s="8">
        <v>2.8474982928768684</v>
      </c>
    </row>
    <row r="530" spans="1:11" x14ac:dyDescent="0.3">
      <c r="A530" t="s">
        <v>942</v>
      </c>
      <c r="B530" s="4">
        <v>0</v>
      </c>
      <c r="C530" s="4">
        <v>0</v>
      </c>
      <c r="D530" s="4">
        <v>0</v>
      </c>
      <c r="E530" s="4" t="s">
        <v>7</v>
      </c>
      <c r="F530" s="9" t="s">
        <v>31</v>
      </c>
      <c r="G530">
        <v>0</v>
      </c>
      <c r="H530" s="8">
        <v>-1.2516009838157935</v>
      </c>
      <c r="I530" s="8">
        <v>-1.0336667180318282</v>
      </c>
      <c r="J530" s="8">
        <v>-1.2448849328102016</v>
      </c>
      <c r="K530" s="8">
        <v>2.8473568626169086</v>
      </c>
    </row>
    <row r="531" spans="1:11" x14ac:dyDescent="0.3">
      <c r="A531" t="s">
        <v>943</v>
      </c>
      <c r="B531" s="4">
        <v>0</v>
      </c>
      <c r="C531" s="4">
        <v>0</v>
      </c>
      <c r="D531" s="4">
        <v>0</v>
      </c>
      <c r="E531" s="4" t="s">
        <v>7</v>
      </c>
      <c r="F531" s="9" t="s">
        <v>944</v>
      </c>
      <c r="G531" t="s">
        <v>743</v>
      </c>
      <c r="H531" s="8">
        <v>-1.3179207075941277</v>
      </c>
      <c r="I531" s="8">
        <v>1.0602997583866245</v>
      </c>
      <c r="J531" s="8">
        <v>-1.9981837426538285</v>
      </c>
      <c r="K531" s="8">
        <v>2.845308263574752</v>
      </c>
    </row>
    <row r="532" spans="1:11" x14ac:dyDescent="0.3">
      <c r="A532" t="s">
        <v>945</v>
      </c>
      <c r="B532" s="4">
        <v>0</v>
      </c>
      <c r="C532" s="4">
        <v>0</v>
      </c>
      <c r="D532" s="4">
        <v>0</v>
      </c>
      <c r="E532" s="4" t="s">
        <v>7</v>
      </c>
      <c r="F532" s="9" t="s">
        <v>946</v>
      </c>
      <c r="G532" t="s">
        <v>947</v>
      </c>
      <c r="H532" s="8">
        <v>1.0211165749459494</v>
      </c>
      <c r="I532" s="8">
        <v>1.2282487499639281</v>
      </c>
      <c r="J532" s="8">
        <v>-1.1190669384225516</v>
      </c>
      <c r="K532" s="8">
        <v>2.8425136133473901</v>
      </c>
    </row>
    <row r="533" spans="1:11" x14ac:dyDescent="0.3">
      <c r="A533" t="s">
        <v>948</v>
      </c>
      <c r="B533" s="4">
        <v>0</v>
      </c>
      <c r="C533" s="4">
        <v>0</v>
      </c>
      <c r="D533" s="4">
        <v>0</v>
      </c>
      <c r="E533" s="4" t="s">
        <v>7</v>
      </c>
      <c r="F533" s="9" t="s">
        <v>11</v>
      </c>
      <c r="G533">
        <v>0</v>
      </c>
      <c r="H533" s="8">
        <v>-1.6985574190260413</v>
      </c>
      <c r="I533" s="8">
        <v>-1.0797791581316951</v>
      </c>
      <c r="J533" s="8">
        <v>-2.1308507305380244</v>
      </c>
      <c r="K533" s="8">
        <v>2.8408568889084971</v>
      </c>
    </row>
    <row r="534" spans="1:11" x14ac:dyDescent="0.3">
      <c r="A534" t="s">
        <v>949</v>
      </c>
      <c r="B534" s="4">
        <v>0</v>
      </c>
      <c r="C534" s="4">
        <v>0</v>
      </c>
      <c r="D534" s="4">
        <v>0</v>
      </c>
      <c r="E534" s="4" t="s">
        <v>7</v>
      </c>
      <c r="F534" s="9" t="s">
        <v>31</v>
      </c>
      <c r="G534">
        <v>0</v>
      </c>
      <c r="H534" s="8">
        <v>-1.3129913428836257</v>
      </c>
      <c r="I534" s="8">
        <v>1.1674850470263507</v>
      </c>
      <c r="J534" s="8">
        <v>-3.2721770857541741</v>
      </c>
      <c r="K534" s="8">
        <v>2.8377462018983657</v>
      </c>
    </row>
    <row r="535" spans="1:11" x14ac:dyDescent="0.3">
      <c r="A535" t="s">
        <v>950</v>
      </c>
      <c r="B535" s="4">
        <v>0</v>
      </c>
      <c r="C535" s="4">
        <v>0</v>
      </c>
      <c r="D535" s="4" t="s">
        <v>7</v>
      </c>
      <c r="E535" s="4" t="s">
        <v>7</v>
      </c>
      <c r="F535" s="9" t="s">
        <v>951</v>
      </c>
      <c r="G535" t="s">
        <v>952</v>
      </c>
      <c r="H535" s="8">
        <v>-1.1040530188037176</v>
      </c>
      <c r="I535" s="8">
        <v>1.0436077403891573</v>
      </c>
      <c r="J535" s="8">
        <v>-1.5638814685105507</v>
      </c>
      <c r="K535" s="8">
        <v>2.8359193064035773</v>
      </c>
    </row>
    <row r="536" spans="1:11" x14ac:dyDescent="0.3">
      <c r="A536" t="s">
        <v>953</v>
      </c>
      <c r="B536" s="4">
        <v>0</v>
      </c>
      <c r="C536" s="4">
        <v>0</v>
      </c>
      <c r="D536" s="4">
        <v>0</v>
      </c>
      <c r="E536" s="4" t="s">
        <v>7</v>
      </c>
      <c r="F536" s="9" t="s">
        <v>954</v>
      </c>
      <c r="G536">
        <v>0</v>
      </c>
      <c r="H536" s="8">
        <v>-1.2444763665758034</v>
      </c>
      <c r="I536" s="8">
        <v>1.1320530797772512</v>
      </c>
      <c r="J536" s="8">
        <v>-1.4841303120081777</v>
      </c>
      <c r="K536" s="8">
        <v>2.83289948280169</v>
      </c>
    </row>
    <row r="537" spans="1:11" x14ac:dyDescent="0.3">
      <c r="A537" t="s">
        <v>955</v>
      </c>
      <c r="B537" s="4">
        <v>0</v>
      </c>
      <c r="C537" s="4">
        <v>0</v>
      </c>
      <c r="D537" s="4">
        <v>0</v>
      </c>
      <c r="E537" s="4" t="s">
        <v>7</v>
      </c>
      <c r="F537" s="9" t="s">
        <v>850</v>
      </c>
      <c r="G537" t="s">
        <v>511</v>
      </c>
      <c r="H537" s="8">
        <v>-1.2223991861631742</v>
      </c>
      <c r="I537" s="8">
        <v>1.1943046640714641</v>
      </c>
      <c r="J537" s="8">
        <v>-2.0063982056889058</v>
      </c>
      <c r="K537" s="8">
        <v>2.831838401808854</v>
      </c>
    </row>
    <row r="538" spans="1:11" x14ac:dyDescent="0.3">
      <c r="A538" t="s">
        <v>956</v>
      </c>
      <c r="B538" s="4">
        <v>0</v>
      </c>
      <c r="C538" s="4">
        <v>0</v>
      </c>
      <c r="D538" s="4">
        <v>0</v>
      </c>
      <c r="E538" s="4" t="s">
        <v>7</v>
      </c>
      <c r="F538" s="9" t="s">
        <v>168</v>
      </c>
      <c r="G538">
        <v>0</v>
      </c>
      <c r="H538" s="8">
        <v>-1.2110574657537476</v>
      </c>
      <c r="I538" s="8">
        <v>1.3709310814773166</v>
      </c>
      <c r="J538" s="8">
        <v>-1.0557712303747295</v>
      </c>
      <c r="K538" s="8">
        <v>2.8310810385779224</v>
      </c>
    </row>
    <row r="539" spans="1:11" x14ac:dyDescent="0.3">
      <c r="A539" t="s">
        <v>957</v>
      </c>
      <c r="B539" s="4">
        <v>0</v>
      </c>
      <c r="C539" s="4">
        <v>0</v>
      </c>
      <c r="D539" s="4">
        <v>0</v>
      </c>
      <c r="E539" s="4" t="s">
        <v>7</v>
      </c>
      <c r="F539" s="9" t="s">
        <v>40</v>
      </c>
      <c r="G539">
        <v>0</v>
      </c>
      <c r="H539" s="8">
        <v>-1.0512542772185849</v>
      </c>
      <c r="I539" s="8">
        <v>1.1951882368177467</v>
      </c>
      <c r="J539" s="8">
        <v>-1.2752544094560172</v>
      </c>
      <c r="K539" s="8">
        <v>2.8290164404315377</v>
      </c>
    </row>
    <row r="540" spans="1:11" x14ac:dyDescent="0.3">
      <c r="A540" t="s">
        <v>958</v>
      </c>
      <c r="B540" s="4">
        <v>0</v>
      </c>
      <c r="C540" s="4">
        <v>0</v>
      </c>
      <c r="D540" s="4">
        <v>0</v>
      </c>
      <c r="E540" s="4" t="s">
        <v>7</v>
      </c>
      <c r="F540" s="9" t="s">
        <v>31</v>
      </c>
      <c r="G540">
        <v>0</v>
      </c>
      <c r="H540" s="8">
        <v>-1.3647304563279827</v>
      </c>
      <c r="I540" s="8">
        <v>1.2457744146894589</v>
      </c>
      <c r="J540" s="8">
        <v>-1.4013757428432434</v>
      </c>
      <c r="K540" s="8">
        <v>2.822425960780913</v>
      </c>
    </row>
    <row r="541" spans="1:11" x14ac:dyDescent="0.3">
      <c r="A541" t="s">
        <v>959</v>
      </c>
      <c r="B541" s="4">
        <v>0</v>
      </c>
      <c r="C541" s="4">
        <v>0</v>
      </c>
      <c r="D541" s="4" t="s">
        <v>7</v>
      </c>
      <c r="E541" s="4" t="s">
        <v>7</v>
      </c>
      <c r="F541" s="9" t="s">
        <v>960</v>
      </c>
      <c r="G541">
        <v>0</v>
      </c>
      <c r="H541" s="8">
        <v>1.0742441255397577</v>
      </c>
      <c r="I541" s="8">
        <v>-1.5088089120215098</v>
      </c>
      <c r="J541" s="8">
        <v>-1.7597377099332261</v>
      </c>
      <c r="K541" s="8">
        <v>2.81685870960905</v>
      </c>
    </row>
    <row r="542" spans="1:11" x14ac:dyDescent="0.3">
      <c r="A542" t="s">
        <v>961</v>
      </c>
      <c r="B542" s="4">
        <v>0</v>
      </c>
      <c r="C542" s="4">
        <v>0</v>
      </c>
      <c r="D542" s="4">
        <v>0</v>
      </c>
      <c r="E542" s="4" t="s">
        <v>7</v>
      </c>
      <c r="F542" s="9" t="s">
        <v>962</v>
      </c>
      <c r="G542">
        <v>0</v>
      </c>
      <c r="H542" s="8">
        <v>1.1277486226494815</v>
      </c>
      <c r="I542" s="8">
        <v>-1.8848107493081423</v>
      </c>
      <c r="J542" s="8">
        <v>1.1286374437906943</v>
      </c>
      <c r="K542" s="8">
        <v>2.816464288121217</v>
      </c>
    </row>
    <row r="543" spans="1:11" x14ac:dyDescent="0.3">
      <c r="A543" t="s">
        <v>963</v>
      </c>
      <c r="B543" s="4">
        <v>0</v>
      </c>
      <c r="C543" s="4">
        <v>0</v>
      </c>
      <c r="D543" s="4">
        <v>0</v>
      </c>
      <c r="E543" s="4" t="s">
        <v>7</v>
      </c>
      <c r="F543" s="9" t="s">
        <v>964</v>
      </c>
      <c r="G543">
        <v>0</v>
      </c>
      <c r="H543" s="8">
        <v>-1.1912205857237173</v>
      </c>
      <c r="I543" s="8">
        <v>-1.0948831812924764</v>
      </c>
      <c r="J543" s="8">
        <v>-1.6541705988182482</v>
      </c>
      <c r="K543" s="8">
        <v>2.8161601240829661</v>
      </c>
    </row>
    <row r="544" spans="1:11" x14ac:dyDescent="0.3">
      <c r="A544" t="s">
        <v>965</v>
      </c>
      <c r="B544" s="4">
        <v>0</v>
      </c>
      <c r="C544" s="4">
        <v>0</v>
      </c>
      <c r="D544" s="4">
        <v>0</v>
      </c>
      <c r="E544" s="4" t="s">
        <v>7</v>
      </c>
      <c r="F544" s="9" t="s">
        <v>966</v>
      </c>
      <c r="G544">
        <v>0</v>
      </c>
      <c r="H544" s="8">
        <v>1.0722210181289991</v>
      </c>
      <c r="I544" s="8">
        <v>-1.0423325894365449</v>
      </c>
      <c r="J544" s="8">
        <v>1.6975716271191226</v>
      </c>
      <c r="K544" s="8">
        <v>2.815100058824084</v>
      </c>
    </row>
    <row r="545" spans="1:11" x14ac:dyDescent="0.3">
      <c r="A545" t="s">
        <v>967</v>
      </c>
      <c r="B545" s="4">
        <v>0</v>
      </c>
      <c r="C545" s="4">
        <v>0</v>
      </c>
      <c r="D545" s="4">
        <v>0</v>
      </c>
      <c r="E545" s="4" t="s">
        <v>7</v>
      </c>
      <c r="F545" s="9" t="s">
        <v>11</v>
      </c>
      <c r="G545">
        <v>0</v>
      </c>
      <c r="H545" s="8">
        <v>-1.0966061478327993</v>
      </c>
      <c r="I545" s="8">
        <v>-1.0005387065382094</v>
      </c>
      <c r="J545" s="8">
        <v>-1.1479603541076568</v>
      </c>
      <c r="K545" s="8">
        <v>2.8124392620922847</v>
      </c>
    </row>
    <row r="546" spans="1:11" x14ac:dyDescent="0.3">
      <c r="A546" t="s">
        <v>968</v>
      </c>
      <c r="B546" s="4">
        <v>0</v>
      </c>
      <c r="C546" s="4">
        <v>0</v>
      </c>
      <c r="D546" s="4">
        <v>0</v>
      </c>
      <c r="E546" s="4" t="s">
        <v>7</v>
      </c>
      <c r="F546" s="9" t="s">
        <v>31</v>
      </c>
      <c r="G546">
        <v>0</v>
      </c>
      <c r="H546" s="8">
        <v>1.1064527287439865</v>
      </c>
      <c r="I546" s="8">
        <v>-1.1033449765476075</v>
      </c>
      <c r="J546" s="8">
        <v>-1.4479551744914847</v>
      </c>
      <c r="K546" s="8">
        <v>2.811837946319506</v>
      </c>
    </row>
    <row r="547" spans="1:11" x14ac:dyDescent="0.3">
      <c r="A547" t="s">
        <v>969</v>
      </c>
      <c r="B547" s="4">
        <v>0</v>
      </c>
      <c r="C547" s="4">
        <v>0</v>
      </c>
      <c r="D547" s="4">
        <v>0</v>
      </c>
      <c r="E547" s="4" t="s">
        <v>7</v>
      </c>
      <c r="F547" s="9" t="s">
        <v>142</v>
      </c>
      <c r="G547">
        <v>0</v>
      </c>
      <c r="H547" s="8">
        <v>-1.1648648870912754</v>
      </c>
      <c r="I547" s="8">
        <v>-1.3245567429009992</v>
      </c>
      <c r="J547" s="8">
        <v>-1.0570570728452664</v>
      </c>
      <c r="K547" s="8">
        <v>2.8095877082558522</v>
      </c>
    </row>
    <row r="548" spans="1:11" x14ac:dyDescent="0.3">
      <c r="A548" t="s">
        <v>970</v>
      </c>
      <c r="B548" s="4">
        <v>0</v>
      </c>
      <c r="C548" s="4">
        <v>0</v>
      </c>
      <c r="D548" s="4">
        <v>0</v>
      </c>
      <c r="E548" s="4" t="s">
        <v>7</v>
      </c>
      <c r="F548" s="9" t="s">
        <v>31</v>
      </c>
      <c r="G548">
        <v>0</v>
      </c>
      <c r="H548" s="8">
        <v>-1.2928594549380423</v>
      </c>
      <c r="I548" s="8">
        <v>1.1294836329605733</v>
      </c>
      <c r="J548" s="8">
        <v>-1.3585524973374734</v>
      </c>
      <c r="K548" s="8">
        <v>2.8066982542836003</v>
      </c>
    </row>
    <row r="549" spans="1:11" x14ac:dyDescent="0.3">
      <c r="A549" t="s">
        <v>971</v>
      </c>
      <c r="B549" s="4">
        <v>0</v>
      </c>
      <c r="C549" s="4">
        <v>0</v>
      </c>
      <c r="D549" s="4">
        <v>0</v>
      </c>
      <c r="E549" s="4" t="s">
        <v>7</v>
      </c>
      <c r="F549" s="9" t="s">
        <v>768</v>
      </c>
      <c r="G549">
        <v>0</v>
      </c>
      <c r="H549" s="8">
        <v>1.4943628112754765</v>
      </c>
      <c r="I549" s="8">
        <v>1.2055043007428856</v>
      </c>
      <c r="J549" s="8">
        <v>-1.2153297087055728</v>
      </c>
      <c r="K549" s="8">
        <v>2.8059525394919382</v>
      </c>
    </row>
    <row r="550" spans="1:11" x14ac:dyDescent="0.3">
      <c r="A550" t="s">
        <v>972</v>
      </c>
      <c r="B550" s="4">
        <v>0</v>
      </c>
      <c r="C550" s="4" t="s">
        <v>7</v>
      </c>
      <c r="D550" s="4">
        <v>0</v>
      </c>
      <c r="E550" s="4" t="s">
        <v>7</v>
      </c>
      <c r="F550" s="9" t="s">
        <v>973</v>
      </c>
      <c r="G550">
        <v>0</v>
      </c>
      <c r="H550" s="8">
        <v>-1.2811785828696358</v>
      </c>
      <c r="I550" s="8">
        <v>1.3527718935250377</v>
      </c>
      <c r="J550" s="8">
        <v>-1.3343098595258773</v>
      </c>
      <c r="K550" s="8">
        <v>2.8059485191163169</v>
      </c>
    </row>
    <row r="551" spans="1:11" x14ac:dyDescent="0.3">
      <c r="A551" t="s">
        <v>974</v>
      </c>
      <c r="B551" s="4">
        <v>0</v>
      </c>
      <c r="C551" s="4">
        <v>0</v>
      </c>
      <c r="D551" s="4" t="s">
        <v>7</v>
      </c>
      <c r="E551" s="4" t="s">
        <v>7</v>
      </c>
      <c r="F551" s="9" t="s">
        <v>975</v>
      </c>
      <c r="G551">
        <v>0</v>
      </c>
      <c r="H551" s="8">
        <v>-1.1153553908982676</v>
      </c>
      <c r="I551" s="8">
        <v>1.3661947400182501</v>
      </c>
      <c r="J551" s="8">
        <v>1.9285678592327011</v>
      </c>
      <c r="K551" s="8">
        <v>2.8057238945586191</v>
      </c>
    </row>
    <row r="552" spans="1:11" x14ac:dyDescent="0.3">
      <c r="A552" t="s">
        <v>976</v>
      </c>
      <c r="B552" s="4">
        <v>0</v>
      </c>
      <c r="C552" s="4">
        <v>0</v>
      </c>
      <c r="D552" s="4">
        <v>0</v>
      </c>
      <c r="E552" s="4" t="s">
        <v>7</v>
      </c>
      <c r="F552" s="9" t="s">
        <v>977</v>
      </c>
      <c r="G552">
        <v>0</v>
      </c>
      <c r="H552" s="8">
        <v>-1.1086523710633565</v>
      </c>
      <c r="I552" s="8">
        <v>1.1995015997174665</v>
      </c>
      <c r="J552" s="8">
        <v>1.2092456707539772</v>
      </c>
      <c r="K552" s="8">
        <v>2.8047490617394315</v>
      </c>
    </row>
    <row r="553" spans="1:11" x14ac:dyDescent="0.3">
      <c r="A553" t="s">
        <v>978</v>
      </c>
      <c r="B553" s="4">
        <v>0</v>
      </c>
      <c r="C553" s="4">
        <v>0</v>
      </c>
      <c r="D553" s="4">
        <v>0</v>
      </c>
      <c r="E553" s="4" t="s">
        <v>7</v>
      </c>
      <c r="F553" s="9" t="s">
        <v>31</v>
      </c>
      <c r="G553">
        <v>0</v>
      </c>
      <c r="H553" s="8">
        <v>-1.1560804712400692</v>
      </c>
      <c r="I553" s="8">
        <v>1.2585591829495875</v>
      </c>
      <c r="J553" s="8">
        <v>1.024482423430106</v>
      </c>
      <c r="K553" s="8">
        <v>2.8037438904072145</v>
      </c>
    </row>
    <row r="554" spans="1:11" x14ac:dyDescent="0.3">
      <c r="A554" t="s">
        <v>979</v>
      </c>
      <c r="B554" s="4">
        <v>0</v>
      </c>
      <c r="C554" s="4">
        <v>0</v>
      </c>
      <c r="D554" s="4">
        <v>0</v>
      </c>
      <c r="E554" s="4" t="s">
        <v>7</v>
      </c>
      <c r="F554" s="9" t="s">
        <v>980</v>
      </c>
      <c r="G554">
        <v>0</v>
      </c>
      <c r="H554" s="8">
        <v>-1.1083040836810991</v>
      </c>
      <c r="I554" s="8">
        <v>-1.1399548328099152</v>
      </c>
      <c r="J554" s="8">
        <v>-1.2988698684905902</v>
      </c>
      <c r="K554" s="8">
        <v>2.8003222231588336</v>
      </c>
    </row>
    <row r="555" spans="1:11" x14ac:dyDescent="0.3">
      <c r="A555" t="s">
        <v>981</v>
      </c>
      <c r="B555" s="4">
        <v>0</v>
      </c>
      <c r="C555" s="4">
        <v>0</v>
      </c>
      <c r="D555" s="4">
        <v>0</v>
      </c>
      <c r="E555" s="4" t="s">
        <v>7</v>
      </c>
      <c r="F555" s="9" t="s">
        <v>31</v>
      </c>
      <c r="G555">
        <v>0</v>
      </c>
      <c r="H555" s="8">
        <v>-1.0362780741418187</v>
      </c>
      <c r="I555" s="8">
        <v>-1.0113749950000901</v>
      </c>
      <c r="J555" s="8">
        <v>1.0127273322316068</v>
      </c>
      <c r="K555" s="8">
        <v>2.7978625298964688</v>
      </c>
    </row>
    <row r="556" spans="1:11" x14ac:dyDescent="0.3">
      <c r="A556" t="s">
        <v>982</v>
      </c>
      <c r="B556" s="4">
        <v>0</v>
      </c>
      <c r="C556" s="4" t="s">
        <v>7</v>
      </c>
      <c r="D556" s="4">
        <v>0</v>
      </c>
      <c r="E556" s="4" t="s">
        <v>7</v>
      </c>
      <c r="F556" s="9" t="s">
        <v>983</v>
      </c>
      <c r="G556">
        <v>0</v>
      </c>
      <c r="H556" s="8">
        <v>-1.1891310057699271</v>
      </c>
      <c r="I556" s="8">
        <v>1.3120139900503052</v>
      </c>
      <c r="J556" s="8">
        <v>-1.3150446939138674</v>
      </c>
      <c r="K556" s="8">
        <v>2.7971447291387097</v>
      </c>
    </row>
    <row r="557" spans="1:11" x14ac:dyDescent="0.3">
      <c r="A557" t="s">
        <v>984</v>
      </c>
      <c r="B557" s="4">
        <v>0</v>
      </c>
      <c r="C557" s="4">
        <v>0</v>
      </c>
      <c r="D557" s="4">
        <v>0</v>
      </c>
      <c r="E557" s="4" t="s">
        <v>7</v>
      </c>
      <c r="F557" s="9" t="s">
        <v>40</v>
      </c>
      <c r="G557">
        <v>0</v>
      </c>
      <c r="H557" s="8">
        <v>-1.0559697193934503</v>
      </c>
      <c r="I557" s="8">
        <v>1.147483192047521</v>
      </c>
      <c r="J557" s="8">
        <v>-1.2370407650638078</v>
      </c>
      <c r="K557" s="8">
        <v>2.7965968124561109</v>
      </c>
    </row>
    <row r="558" spans="1:11" x14ac:dyDescent="0.3">
      <c r="A558" t="s">
        <v>985</v>
      </c>
      <c r="B558" s="4">
        <v>0</v>
      </c>
      <c r="C558" s="4">
        <v>0</v>
      </c>
      <c r="D558" s="4">
        <v>0</v>
      </c>
      <c r="E558" s="4" t="s">
        <v>7</v>
      </c>
      <c r="F558" s="9" t="s">
        <v>986</v>
      </c>
      <c r="G558">
        <v>0</v>
      </c>
      <c r="H558" s="8">
        <v>-1.2455381632651781</v>
      </c>
      <c r="I558" s="8">
        <v>1.2074609212119327</v>
      </c>
      <c r="J558" s="8">
        <v>-1.4967530522832286</v>
      </c>
      <c r="K558" s="8">
        <v>2.7961099205669599</v>
      </c>
    </row>
    <row r="559" spans="1:11" x14ac:dyDescent="0.3">
      <c r="A559" t="s">
        <v>987</v>
      </c>
      <c r="B559" s="4">
        <v>0</v>
      </c>
      <c r="C559" s="4">
        <v>0</v>
      </c>
      <c r="D559" s="4">
        <v>0</v>
      </c>
      <c r="E559" s="4" t="s">
        <v>7</v>
      </c>
      <c r="F559" s="9" t="s">
        <v>31</v>
      </c>
      <c r="G559">
        <v>0</v>
      </c>
      <c r="H559" s="8">
        <v>1.0730385030454881</v>
      </c>
      <c r="I559" s="8">
        <v>-1.0983139801818826</v>
      </c>
      <c r="J559" s="8">
        <v>1.2559188688741147</v>
      </c>
      <c r="K559" s="8">
        <v>2.7934496160692732</v>
      </c>
    </row>
    <row r="560" spans="1:11" x14ac:dyDescent="0.3">
      <c r="A560" t="s">
        <v>988</v>
      </c>
      <c r="B560" s="4">
        <v>0</v>
      </c>
      <c r="C560" s="4">
        <v>0</v>
      </c>
      <c r="D560" s="4">
        <v>0</v>
      </c>
      <c r="E560" s="4" t="s">
        <v>7</v>
      </c>
      <c r="F560" s="9" t="s">
        <v>31</v>
      </c>
      <c r="G560">
        <v>0</v>
      </c>
      <c r="H560" s="8">
        <v>-1.0849168666763842</v>
      </c>
      <c r="I560" s="8">
        <v>1.0262088787477273</v>
      </c>
      <c r="J560" s="8">
        <v>1.3255053041532345</v>
      </c>
      <c r="K560" s="8">
        <v>2.7909881282725824</v>
      </c>
    </row>
    <row r="561" spans="1:11" x14ac:dyDescent="0.3">
      <c r="A561" t="s">
        <v>989</v>
      </c>
      <c r="B561" s="4">
        <v>0</v>
      </c>
      <c r="C561" s="4">
        <v>0</v>
      </c>
      <c r="D561" s="4">
        <v>0</v>
      </c>
      <c r="E561" s="4" t="s">
        <v>7</v>
      </c>
      <c r="F561" s="9" t="s">
        <v>577</v>
      </c>
      <c r="G561" t="s">
        <v>578</v>
      </c>
      <c r="H561" s="8">
        <v>1.0489594730538268</v>
      </c>
      <c r="I561" s="8">
        <v>1.1545067190265879</v>
      </c>
      <c r="J561" s="8">
        <v>-1.3595290804434481</v>
      </c>
      <c r="K561" s="8">
        <v>2.7842312504162701</v>
      </c>
    </row>
    <row r="562" spans="1:11" x14ac:dyDescent="0.3">
      <c r="A562" t="s">
        <v>990</v>
      </c>
      <c r="B562" s="4">
        <v>0</v>
      </c>
      <c r="C562" s="4">
        <v>0</v>
      </c>
      <c r="D562" s="4" t="s">
        <v>7</v>
      </c>
      <c r="E562" s="4" t="s">
        <v>7</v>
      </c>
      <c r="F562" s="9" t="s">
        <v>991</v>
      </c>
      <c r="G562" t="s">
        <v>992</v>
      </c>
      <c r="H562" s="8">
        <v>-1.3934823927029263</v>
      </c>
      <c r="I562" s="8">
        <v>-1.0279946267052997</v>
      </c>
      <c r="J562" s="8">
        <v>-1.9323148839448665</v>
      </c>
      <c r="K562" s="8">
        <v>2.78251622102729</v>
      </c>
    </row>
    <row r="563" spans="1:11" x14ac:dyDescent="0.3">
      <c r="A563" t="s">
        <v>993</v>
      </c>
      <c r="B563" s="4">
        <v>0</v>
      </c>
      <c r="C563" s="4">
        <v>0</v>
      </c>
      <c r="D563" s="4">
        <v>0</v>
      </c>
      <c r="E563" s="4" t="s">
        <v>7</v>
      </c>
      <c r="F563" s="9" t="s">
        <v>994</v>
      </c>
      <c r="G563" t="s">
        <v>995</v>
      </c>
      <c r="H563" s="8">
        <v>-3.2902798645956355</v>
      </c>
      <c r="I563" s="8">
        <v>-2.1054702931079667</v>
      </c>
      <c r="J563" s="8">
        <v>3.4154648930069871</v>
      </c>
      <c r="K563" s="8">
        <v>2.7812629003081724</v>
      </c>
    </row>
    <row r="564" spans="1:11" x14ac:dyDescent="0.3">
      <c r="A564" t="s">
        <v>996</v>
      </c>
      <c r="B564" s="4">
        <v>0</v>
      </c>
      <c r="C564" s="4">
        <v>0</v>
      </c>
      <c r="D564" s="4">
        <v>0</v>
      </c>
      <c r="E564" s="4" t="s">
        <v>7</v>
      </c>
      <c r="F564" s="9" t="s">
        <v>31</v>
      </c>
      <c r="G564">
        <v>0</v>
      </c>
      <c r="H564" s="8">
        <v>1.0028090728467298</v>
      </c>
      <c r="I564" s="8">
        <v>-1.0130926748204054</v>
      </c>
      <c r="J564" s="8">
        <v>-1.3671872507316745</v>
      </c>
      <c r="K564" s="8">
        <v>2.7787044645870624</v>
      </c>
    </row>
    <row r="565" spans="1:11" x14ac:dyDescent="0.3">
      <c r="A565" t="s">
        <v>997</v>
      </c>
      <c r="B565" s="4" t="s">
        <v>7</v>
      </c>
      <c r="C565" s="4">
        <v>0</v>
      </c>
      <c r="D565" s="4">
        <v>0</v>
      </c>
      <c r="E565" s="4" t="s">
        <v>7</v>
      </c>
      <c r="F565" s="9" t="s">
        <v>168</v>
      </c>
      <c r="G565">
        <v>0</v>
      </c>
      <c r="H565" s="8">
        <v>-1.3901414493267019</v>
      </c>
      <c r="I565" s="8">
        <v>1.1502855252017627</v>
      </c>
      <c r="J565" s="8">
        <v>-1.1120411814470392</v>
      </c>
      <c r="K565" s="8">
        <v>2.7780788774317733</v>
      </c>
    </row>
    <row r="566" spans="1:11" x14ac:dyDescent="0.3">
      <c r="A566" t="s">
        <v>998</v>
      </c>
      <c r="B566" s="4">
        <v>0</v>
      </c>
      <c r="C566" s="4">
        <v>0</v>
      </c>
      <c r="D566" s="4">
        <v>0</v>
      </c>
      <c r="E566" s="4" t="s">
        <v>7</v>
      </c>
      <c r="F566" s="9" t="s">
        <v>339</v>
      </c>
      <c r="G566">
        <v>0</v>
      </c>
      <c r="H566" s="8">
        <v>1.049810946055828</v>
      </c>
      <c r="I566" s="8">
        <v>-1.0305742006479786</v>
      </c>
      <c r="J566" s="8">
        <v>-1.4452753288873617</v>
      </c>
      <c r="K566" s="8">
        <v>2.7724624043742923</v>
      </c>
    </row>
    <row r="567" spans="1:11" x14ac:dyDescent="0.3">
      <c r="A567" t="s">
        <v>999</v>
      </c>
      <c r="B567" s="4">
        <v>0</v>
      </c>
      <c r="C567" s="4">
        <v>0</v>
      </c>
      <c r="D567" s="4">
        <v>0</v>
      </c>
      <c r="E567" s="4" t="s">
        <v>7</v>
      </c>
      <c r="F567" s="9" t="s">
        <v>31</v>
      </c>
      <c r="G567">
        <v>0</v>
      </c>
      <c r="H567" s="8">
        <v>1.2758184125986769</v>
      </c>
      <c r="I567" s="8">
        <v>-1.1363310086082898</v>
      </c>
      <c r="J567" s="8">
        <v>-1.5650893963287396</v>
      </c>
      <c r="K567" s="8">
        <v>2.7712708056952868</v>
      </c>
    </row>
    <row r="568" spans="1:11" x14ac:dyDescent="0.3">
      <c r="A568" t="s">
        <v>1000</v>
      </c>
      <c r="B568" s="4" t="s">
        <v>7</v>
      </c>
      <c r="C568" s="4">
        <v>0</v>
      </c>
      <c r="D568" s="4">
        <v>0</v>
      </c>
      <c r="E568" s="4" t="s">
        <v>7</v>
      </c>
      <c r="F568" s="9" t="s">
        <v>1001</v>
      </c>
      <c r="G568">
        <v>0</v>
      </c>
      <c r="H568" s="8">
        <v>-1.2687862852553422</v>
      </c>
      <c r="I568" s="8">
        <v>1.0001450119700401</v>
      </c>
      <c r="J568" s="8">
        <v>-1.3973586149418975</v>
      </c>
      <c r="K568" s="8">
        <v>2.7668723944419251</v>
      </c>
    </row>
    <row r="569" spans="1:11" x14ac:dyDescent="0.3">
      <c r="A569" t="s">
        <v>1002</v>
      </c>
      <c r="B569" s="4">
        <v>0</v>
      </c>
      <c r="C569" s="4">
        <v>0</v>
      </c>
      <c r="D569" s="4">
        <v>0</v>
      </c>
      <c r="E569" s="4" t="s">
        <v>7</v>
      </c>
      <c r="F569" s="9" t="s">
        <v>1003</v>
      </c>
      <c r="G569" t="s">
        <v>1004</v>
      </c>
      <c r="H569" s="8">
        <v>-1.258034376099133</v>
      </c>
      <c r="I569" s="8">
        <v>1.1357078993091576</v>
      </c>
      <c r="J569" s="8">
        <v>-1.4539671084873256</v>
      </c>
      <c r="K569" s="8">
        <v>2.7655811458181332</v>
      </c>
    </row>
    <row r="570" spans="1:11" x14ac:dyDescent="0.3">
      <c r="A570" t="s">
        <v>1005</v>
      </c>
      <c r="B570" s="4">
        <v>0</v>
      </c>
      <c r="C570" s="4">
        <v>0</v>
      </c>
      <c r="D570" s="4">
        <v>0</v>
      </c>
      <c r="E570" s="4" t="s">
        <v>7</v>
      </c>
      <c r="F570" s="9" t="s">
        <v>166</v>
      </c>
      <c r="G570" t="s">
        <v>94</v>
      </c>
      <c r="H570" s="8">
        <v>1.1228228710069015</v>
      </c>
      <c r="I570" s="8">
        <v>-1.1419646029112915</v>
      </c>
      <c r="J570" s="8">
        <v>-1.2981295964572837</v>
      </c>
      <c r="K570" s="8">
        <v>2.7650008883033057</v>
      </c>
    </row>
    <row r="571" spans="1:11" x14ac:dyDescent="0.3">
      <c r="A571" t="s">
        <v>1006</v>
      </c>
      <c r="B571" s="4">
        <v>0</v>
      </c>
      <c r="C571" s="4">
        <v>0</v>
      </c>
      <c r="D571" s="4">
        <v>0</v>
      </c>
      <c r="E571" s="4" t="s">
        <v>7</v>
      </c>
      <c r="F571" s="9" t="s">
        <v>1007</v>
      </c>
      <c r="G571" t="s">
        <v>1008</v>
      </c>
      <c r="H571" s="8">
        <v>-1.1759233107643172</v>
      </c>
      <c r="I571" s="8">
        <v>-1.1377301785423382</v>
      </c>
      <c r="J571" s="8">
        <v>-1.0276264692776722</v>
      </c>
      <c r="K571" s="8">
        <v>2.7640698490886693</v>
      </c>
    </row>
    <row r="572" spans="1:11" x14ac:dyDescent="0.3">
      <c r="A572" t="s">
        <v>1009</v>
      </c>
      <c r="B572" s="4">
        <v>0</v>
      </c>
      <c r="C572" s="4">
        <v>0</v>
      </c>
      <c r="D572" s="4">
        <v>0</v>
      </c>
      <c r="E572" s="4" t="s">
        <v>7</v>
      </c>
      <c r="F572" s="9" t="s">
        <v>40</v>
      </c>
      <c r="G572">
        <v>0</v>
      </c>
      <c r="H572" s="8">
        <v>1.1694253569518609</v>
      </c>
      <c r="I572" s="8">
        <v>1.0303572661182927</v>
      </c>
      <c r="J572" s="8">
        <v>-1.2305725806589802</v>
      </c>
      <c r="K572" s="8">
        <v>2.7631667698226261</v>
      </c>
    </row>
    <row r="573" spans="1:11" x14ac:dyDescent="0.3">
      <c r="A573" t="s">
        <v>1010</v>
      </c>
      <c r="B573" s="4">
        <v>0</v>
      </c>
      <c r="C573" s="4">
        <v>0</v>
      </c>
      <c r="D573" s="4" t="s">
        <v>7</v>
      </c>
      <c r="E573" s="4" t="s">
        <v>7</v>
      </c>
      <c r="F573" s="9" t="s">
        <v>11</v>
      </c>
      <c r="G573">
        <v>0</v>
      </c>
      <c r="H573" s="8">
        <v>-1.2368972042416078</v>
      </c>
      <c r="I573" s="8">
        <v>1.2156632809887193</v>
      </c>
      <c r="J573" s="8">
        <v>-2.1842269871466473</v>
      </c>
      <c r="K573" s="8">
        <v>2.7619069887346841</v>
      </c>
    </row>
    <row r="574" spans="1:11" x14ac:dyDescent="0.3">
      <c r="A574" t="s">
        <v>1011</v>
      </c>
      <c r="B574" s="4">
        <v>0</v>
      </c>
      <c r="C574" s="4">
        <v>0</v>
      </c>
      <c r="D574" s="4" t="s">
        <v>7</v>
      </c>
      <c r="E574" s="4" t="s">
        <v>7</v>
      </c>
      <c r="F574" s="9" t="s">
        <v>1012</v>
      </c>
      <c r="G574" t="s">
        <v>1013</v>
      </c>
      <c r="H574" s="8">
        <v>-1.2609903921400059</v>
      </c>
      <c r="I574" s="8">
        <v>1.0426682717069062</v>
      </c>
      <c r="J574" s="8">
        <v>-1.5611237299199985</v>
      </c>
      <c r="K574" s="8">
        <v>2.7609961391087219</v>
      </c>
    </row>
    <row r="575" spans="1:11" x14ac:dyDescent="0.3">
      <c r="A575" t="s">
        <v>1014</v>
      </c>
      <c r="B575" s="4">
        <v>0</v>
      </c>
      <c r="C575" s="4">
        <v>0</v>
      </c>
      <c r="D575" s="4" t="s">
        <v>7</v>
      </c>
      <c r="E575" s="4" t="s">
        <v>7</v>
      </c>
      <c r="F575" s="9" t="s">
        <v>170</v>
      </c>
      <c r="G575" t="s">
        <v>171</v>
      </c>
      <c r="H575" s="8">
        <v>-1.1882381500626487</v>
      </c>
      <c r="I575" s="8">
        <v>1.1501918390266084</v>
      </c>
      <c r="J575" s="8">
        <v>-2.1920185182041774</v>
      </c>
      <c r="K575" s="8">
        <v>2.7609637921400205</v>
      </c>
    </row>
    <row r="576" spans="1:11" x14ac:dyDescent="0.3">
      <c r="A576" t="s">
        <v>1015</v>
      </c>
      <c r="B576" s="4">
        <v>0</v>
      </c>
      <c r="C576" s="4">
        <v>0</v>
      </c>
      <c r="D576" s="4">
        <v>0</v>
      </c>
      <c r="E576" s="4" t="s">
        <v>7</v>
      </c>
      <c r="F576" s="9" t="s">
        <v>265</v>
      </c>
      <c r="G576" t="s">
        <v>204</v>
      </c>
      <c r="H576" s="8">
        <v>-1.3769641629132368</v>
      </c>
      <c r="I576" s="8">
        <v>1.0637643750368522</v>
      </c>
      <c r="J576" s="8">
        <v>-1.6605545712618937</v>
      </c>
      <c r="K576" s="8">
        <v>2.7601898435310734</v>
      </c>
    </row>
    <row r="577" spans="1:11" x14ac:dyDescent="0.3">
      <c r="A577" t="s">
        <v>1016</v>
      </c>
      <c r="B577" s="4">
        <v>0</v>
      </c>
      <c r="C577" s="4">
        <v>0</v>
      </c>
      <c r="D577" s="4" t="s">
        <v>7</v>
      </c>
      <c r="E577" s="4" t="s">
        <v>7</v>
      </c>
      <c r="F577" s="9" t="s">
        <v>1017</v>
      </c>
      <c r="G577">
        <v>0</v>
      </c>
      <c r="H577" s="8">
        <v>-1.230063331827651</v>
      </c>
      <c r="I577" s="8">
        <v>1.1473044129346486</v>
      </c>
      <c r="J577" s="8">
        <v>1.7163504656732838</v>
      </c>
      <c r="K577" s="8">
        <v>2.7596420949482026</v>
      </c>
    </row>
    <row r="578" spans="1:11" x14ac:dyDescent="0.3">
      <c r="A578" t="s">
        <v>1018</v>
      </c>
      <c r="B578" s="4">
        <v>0</v>
      </c>
      <c r="C578" s="4">
        <v>0</v>
      </c>
      <c r="D578" s="4">
        <v>0</v>
      </c>
      <c r="E578" s="4" t="s">
        <v>7</v>
      </c>
      <c r="F578" s="9" t="s">
        <v>31</v>
      </c>
      <c r="G578">
        <v>0</v>
      </c>
      <c r="H578" s="8">
        <v>-1.3354727494495244</v>
      </c>
      <c r="I578" s="8">
        <v>-1.2406631504388728</v>
      </c>
      <c r="J578" s="8">
        <v>1.0666138041804416</v>
      </c>
      <c r="K578" s="8">
        <v>2.759394747081386</v>
      </c>
    </row>
    <row r="579" spans="1:11" x14ac:dyDescent="0.3">
      <c r="A579" t="s">
        <v>1019</v>
      </c>
      <c r="B579" s="4">
        <v>0</v>
      </c>
      <c r="C579" s="4">
        <v>0</v>
      </c>
      <c r="D579" s="4" t="s">
        <v>7</v>
      </c>
      <c r="E579" s="4" t="s">
        <v>7</v>
      </c>
      <c r="F579" s="9" t="s">
        <v>657</v>
      </c>
      <c r="G579" t="s">
        <v>642</v>
      </c>
      <c r="H579" s="8">
        <v>-1.3879373054670185</v>
      </c>
      <c r="I579" s="8">
        <v>1.1241124278548937</v>
      </c>
      <c r="J579" s="8">
        <v>-2.5667035612365594</v>
      </c>
      <c r="K579" s="8">
        <v>2.7578897453148623</v>
      </c>
    </row>
    <row r="580" spans="1:11" x14ac:dyDescent="0.3">
      <c r="A580" t="s">
        <v>1020</v>
      </c>
      <c r="B580" s="4">
        <v>0</v>
      </c>
      <c r="C580" s="4">
        <v>0</v>
      </c>
      <c r="D580" s="4">
        <v>0</v>
      </c>
      <c r="E580" s="4" t="s">
        <v>7</v>
      </c>
      <c r="F580" s="9" t="s">
        <v>1021</v>
      </c>
      <c r="G580" t="s">
        <v>1022</v>
      </c>
      <c r="H580" s="8">
        <v>-1.3192866934082488</v>
      </c>
      <c r="I580" s="8">
        <v>-1.004240615725021</v>
      </c>
      <c r="J580" s="8">
        <v>-1.480146515704132</v>
      </c>
      <c r="K580" s="8">
        <v>2.7569021994568805</v>
      </c>
    </row>
    <row r="581" spans="1:11" x14ac:dyDescent="0.3">
      <c r="A581" t="s">
        <v>1023</v>
      </c>
      <c r="B581" s="4">
        <v>0</v>
      </c>
      <c r="C581" s="4">
        <v>0</v>
      </c>
      <c r="D581" s="4">
        <v>0</v>
      </c>
      <c r="E581" s="4" t="s">
        <v>7</v>
      </c>
      <c r="F581" s="9" t="s">
        <v>31</v>
      </c>
      <c r="G581">
        <v>0</v>
      </c>
      <c r="H581" s="8">
        <v>-1.3643081249520359</v>
      </c>
      <c r="I581" s="8">
        <v>1.31323186678338</v>
      </c>
      <c r="J581" s="8">
        <v>-1.4669336392869088</v>
      </c>
      <c r="K581" s="8">
        <v>2.7558273174333405</v>
      </c>
    </row>
    <row r="582" spans="1:11" x14ac:dyDescent="0.3">
      <c r="A582" t="s">
        <v>1024</v>
      </c>
      <c r="B582" s="4">
        <v>0</v>
      </c>
      <c r="C582" s="4">
        <v>0</v>
      </c>
      <c r="D582" s="4">
        <v>0</v>
      </c>
      <c r="E582" s="4" t="s">
        <v>7</v>
      </c>
      <c r="F582" s="9" t="s">
        <v>1025</v>
      </c>
      <c r="G582">
        <v>0</v>
      </c>
      <c r="H582" s="8">
        <v>-1.1944287694140152</v>
      </c>
      <c r="I582" s="8">
        <v>1.0159884413241087</v>
      </c>
      <c r="J582" s="8">
        <v>-1.2605663727665084</v>
      </c>
      <c r="K582" s="8">
        <v>2.7551910755127995</v>
      </c>
    </row>
    <row r="583" spans="1:11" x14ac:dyDescent="0.3">
      <c r="A583" t="s">
        <v>1026</v>
      </c>
      <c r="B583" s="4">
        <v>0</v>
      </c>
      <c r="C583" s="4">
        <v>0</v>
      </c>
      <c r="D583" s="4">
        <v>0</v>
      </c>
      <c r="E583" s="4" t="s">
        <v>7</v>
      </c>
      <c r="F583" s="9" t="s">
        <v>265</v>
      </c>
      <c r="G583" t="s">
        <v>204</v>
      </c>
      <c r="H583" s="8">
        <v>-1.1510818492360744</v>
      </c>
      <c r="I583" s="8">
        <v>-1.2647847470094278</v>
      </c>
      <c r="J583" s="8">
        <v>-1.9435707752244149</v>
      </c>
      <c r="K583" s="8">
        <v>2.7543258834394901</v>
      </c>
    </row>
    <row r="584" spans="1:11" x14ac:dyDescent="0.3">
      <c r="A584" t="s">
        <v>1027</v>
      </c>
      <c r="B584" s="4">
        <v>0</v>
      </c>
      <c r="C584" s="4">
        <v>0</v>
      </c>
      <c r="D584" s="4">
        <v>0</v>
      </c>
      <c r="E584" s="4" t="s">
        <v>7</v>
      </c>
      <c r="F584" s="9" t="s">
        <v>31</v>
      </c>
      <c r="G584">
        <v>0</v>
      </c>
      <c r="H584" s="8">
        <v>-1.2248881569016348</v>
      </c>
      <c r="I584" s="8">
        <v>1.142457357306625</v>
      </c>
      <c r="J584" s="8">
        <v>-1.4234256067924962</v>
      </c>
      <c r="K584" s="8">
        <v>2.7486536869366125</v>
      </c>
    </row>
    <row r="585" spans="1:11" x14ac:dyDescent="0.3">
      <c r="A585" t="s">
        <v>1028</v>
      </c>
      <c r="B585" s="4">
        <v>0</v>
      </c>
      <c r="C585" s="4">
        <v>0</v>
      </c>
      <c r="D585" s="4">
        <v>0</v>
      </c>
      <c r="E585" s="4" t="s">
        <v>7</v>
      </c>
      <c r="F585" s="9" t="s">
        <v>1029</v>
      </c>
      <c r="G585" t="s">
        <v>667</v>
      </c>
      <c r="H585" s="8">
        <v>-1.006068841364204</v>
      </c>
      <c r="I585" s="8">
        <v>1.0659221105903411</v>
      </c>
      <c r="J585" s="8">
        <v>-1.1114197085179915</v>
      </c>
      <c r="K585" s="8">
        <v>2.7433717070795853</v>
      </c>
    </row>
    <row r="586" spans="1:11" x14ac:dyDescent="0.3">
      <c r="A586" t="s">
        <v>1030</v>
      </c>
      <c r="B586" s="4">
        <v>0</v>
      </c>
      <c r="C586" s="4">
        <v>0</v>
      </c>
      <c r="D586" s="4" t="s">
        <v>7</v>
      </c>
      <c r="E586" s="4" t="s">
        <v>7</v>
      </c>
      <c r="F586" s="9" t="s">
        <v>1031</v>
      </c>
      <c r="G586" t="s">
        <v>511</v>
      </c>
      <c r="H586" s="8">
        <v>-1.1647685305976379</v>
      </c>
      <c r="I586" s="8">
        <v>-1.1083459996478475</v>
      </c>
      <c r="J586" s="8">
        <v>-1.8324004452017433</v>
      </c>
      <c r="K586" s="8">
        <v>2.7409654101747223</v>
      </c>
    </row>
    <row r="587" spans="1:11" x14ac:dyDescent="0.3">
      <c r="A587" t="s">
        <v>1032</v>
      </c>
      <c r="B587" s="4">
        <v>0</v>
      </c>
      <c r="C587" s="4">
        <v>0</v>
      </c>
      <c r="D587" s="4">
        <v>0</v>
      </c>
      <c r="E587" s="4" t="s">
        <v>7</v>
      </c>
      <c r="F587" s="9" t="s">
        <v>31</v>
      </c>
      <c r="G587">
        <v>0</v>
      </c>
      <c r="H587" s="8">
        <v>-1.0393813278733399</v>
      </c>
      <c r="I587" s="8">
        <v>-1.0855724472635964</v>
      </c>
      <c r="J587" s="8">
        <v>-1.9258793809341275</v>
      </c>
      <c r="K587" s="8">
        <v>2.7404058385596208</v>
      </c>
    </row>
    <row r="588" spans="1:11" x14ac:dyDescent="0.3">
      <c r="A588" t="s">
        <v>1033</v>
      </c>
      <c r="B588" s="4">
        <v>0</v>
      </c>
      <c r="C588" s="4">
        <v>0</v>
      </c>
      <c r="D588" s="4">
        <v>0</v>
      </c>
      <c r="E588" s="4" t="s">
        <v>7</v>
      </c>
      <c r="F588" s="9" t="s">
        <v>11</v>
      </c>
      <c r="G588">
        <v>0</v>
      </c>
      <c r="H588" s="8">
        <v>-1.1529060068854258</v>
      </c>
      <c r="I588" s="8">
        <v>1.2217660803683272</v>
      </c>
      <c r="J588" s="8">
        <v>-1.3246243185289088</v>
      </c>
      <c r="K588" s="8">
        <v>2.7392747126310288</v>
      </c>
    </row>
    <row r="589" spans="1:11" x14ac:dyDescent="0.3">
      <c r="A589" t="s">
        <v>1034</v>
      </c>
      <c r="B589" s="4">
        <v>0</v>
      </c>
      <c r="C589" s="4">
        <v>0</v>
      </c>
      <c r="D589" s="4">
        <v>0</v>
      </c>
      <c r="E589" s="4" t="s">
        <v>7</v>
      </c>
      <c r="F589" s="9" t="s">
        <v>1035</v>
      </c>
      <c r="G589">
        <v>0</v>
      </c>
      <c r="H589" s="8">
        <v>-1.0614368915163337</v>
      </c>
      <c r="I589" s="8">
        <v>-1.0454950165376151</v>
      </c>
      <c r="J589" s="8">
        <v>-1.0707182070643109</v>
      </c>
      <c r="K589" s="8">
        <v>2.7365401371787232</v>
      </c>
    </row>
    <row r="590" spans="1:11" x14ac:dyDescent="0.3">
      <c r="A590" t="s">
        <v>1036</v>
      </c>
      <c r="B590" s="4">
        <v>0</v>
      </c>
      <c r="C590" s="4">
        <v>0</v>
      </c>
      <c r="D590" s="4">
        <v>0</v>
      </c>
      <c r="E590" s="4" t="s">
        <v>7</v>
      </c>
      <c r="F590" s="9" t="s">
        <v>31</v>
      </c>
      <c r="G590">
        <v>0</v>
      </c>
      <c r="H590" s="8">
        <v>1.046148959304487</v>
      </c>
      <c r="I590" s="8">
        <v>-1.0757921761711942</v>
      </c>
      <c r="J590" s="8">
        <v>1.2195987762628782</v>
      </c>
      <c r="K590" s="8">
        <v>2.7339368879932064</v>
      </c>
    </row>
    <row r="591" spans="1:11" x14ac:dyDescent="0.3">
      <c r="A591" t="s">
        <v>1037</v>
      </c>
      <c r="B591" s="4">
        <v>0</v>
      </c>
      <c r="C591" s="4">
        <v>0</v>
      </c>
      <c r="D591" s="4">
        <v>0</v>
      </c>
      <c r="E591" s="4" t="s">
        <v>7</v>
      </c>
      <c r="F591" s="9" t="s">
        <v>504</v>
      </c>
      <c r="G591">
        <v>0</v>
      </c>
      <c r="H591" s="8">
        <v>1.031790005297732</v>
      </c>
      <c r="I591" s="8">
        <v>1.0170098365175195</v>
      </c>
      <c r="J591" s="8">
        <v>1.1641644622316212</v>
      </c>
      <c r="K591" s="8">
        <v>2.7327689457833451</v>
      </c>
    </row>
    <row r="592" spans="1:11" x14ac:dyDescent="0.3">
      <c r="A592" t="s">
        <v>1038</v>
      </c>
      <c r="B592" s="4">
        <v>0</v>
      </c>
      <c r="C592" s="4">
        <v>0</v>
      </c>
      <c r="D592" s="4">
        <v>0</v>
      </c>
      <c r="E592" s="4" t="s">
        <v>7</v>
      </c>
      <c r="F592" s="9" t="s">
        <v>168</v>
      </c>
      <c r="G592">
        <v>0</v>
      </c>
      <c r="H592" s="8">
        <v>-1.2359831426755779</v>
      </c>
      <c r="I592" s="8">
        <v>1.1649234485717357</v>
      </c>
      <c r="J592" s="8">
        <v>1.0525235985518506</v>
      </c>
      <c r="K592" s="8">
        <v>2.7322787772789834</v>
      </c>
    </row>
    <row r="593" spans="1:11" x14ac:dyDescent="0.3">
      <c r="A593" t="s">
        <v>1039</v>
      </c>
      <c r="B593" s="4">
        <v>0</v>
      </c>
      <c r="C593" s="4">
        <v>0</v>
      </c>
      <c r="D593" s="4">
        <v>0</v>
      </c>
      <c r="E593" s="4" t="s">
        <v>7</v>
      </c>
      <c r="F593" s="9" t="s">
        <v>1040</v>
      </c>
      <c r="G593">
        <v>0</v>
      </c>
      <c r="H593" s="8">
        <v>-1.1976334003954703</v>
      </c>
      <c r="I593" s="8">
        <v>1.1240509733036617</v>
      </c>
      <c r="J593" s="8">
        <v>-1.1764898276123406</v>
      </c>
      <c r="K593" s="8">
        <v>2.7300959355961787</v>
      </c>
    </row>
    <row r="594" spans="1:11" x14ac:dyDescent="0.3">
      <c r="A594" t="s">
        <v>1041</v>
      </c>
      <c r="B594" s="4">
        <v>0</v>
      </c>
      <c r="C594" s="4">
        <v>0</v>
      </c>
      <c r="D594" s="4">
        <v>0</v>
      </c>
      <c r="E594" s="4" t="s">
        <v>7</v>
      </c>
      <c r="F594" s="9" t="s">
        <v>1042</v>
      </c>
      <c r="G594" t="s">
        <v>1043</v>
      </c>
      <c r="H594" s="8">
        <v>-1.0108095655574705</v>
      </c>
      <c r="I594" s="8">
        <v>-1.1331566502882366</v>
      </c>
      <c r="J594" s="8">
        <v>-2.1442388467469664</v>
      </c>
      <c r="K594" s="8">
        <v>2.7198551561279882</v>
      </c>
    </row>
    <row r="595" spans="1:11" x14ac:dyDescent="0.3">
      <c r="A595" t="s">
        <v>1044</v>
      </c>
      <c r="B595" s="4">
        <v>0</v>
      </c>
      <c r="C595" s="4">
        <v>0</v>
      </c>
      <c r="D595" s="4">
        <v>0</v>
      </c>
      <c r="E595" s="4" t="s">
        <v>7</v>
      </c>
      <c r="F595" s="9" t="s">
        <v>31</v>
      </c>
      <c r="G595">
        <v>0</v>
      </c>
      <c r="H595" s="8">
        <v>1.0942105109657181</v>
      </c>
      <c r="I595" s="8">
        <v>-1.3245534994746395</v>
      </c>
      <c r="J595" s="8">
        <v>-2.0666425902205434</v>
      </c>
      <c r="K595" s="8">
        <v>2.7194132048689834</v>
      </c>
    </row>
    <row r="596" spans="1:11" x14ac:dyDescent="0.3">
      <c r="A596" t="s">
        <v>1045</v>
      </c>
      <c r="B596" s="4">
        <v>0</v>
      </c>
      <c r="C596" s="4">
        <v>0</v>
      </c>
      <c r="D596" s="4">
        <v>0</v>
      </c>
      <c r="E596" s="4" t="s">
        <v>7</v>
      </c>
      <c r="F596" s="9" t="s">
        <v>1046</v>
      </c>
      <c r="G596">
        <v>0</v>
      </c>
      <c r="H596" s="8">
        <v>-1.0512704241563826</v>
      </c>
      <c r="I596" s="8">
        <v>-1.0147165538034548</v>
      </c>
      <c r="J596" s="8">
        <v>-1.0553731290799564</v>
      </c>
      <c r="K596" s="8">
        <v>2.7192124476707606</v>
      </c>
    </row>
    <row r="597" spans="1:11" x14ac:dyDescent="0.3">
      <c r="A597" t="s">
        <v>1047</v>
      </c>
      <c r="B597" s="4">
        <v>0</v>
      </c>
      <c r="C597" s="4">
        <v>0</v>
      </c>
      <c r="D597" s="4">
        <v>0</v>
      </c>
      <c r="E597" s="4" t="s">
        <v>7</v>
      </c>
      <c r="F597" s="9" t="s">
        <v>1048</v>
      </c>
      <c r="G597" t="s">
        <v>21</v>
      </c>
      <c r="H597" s="8">
        <v>-1.0934194481562938</v>
      </c>
      <c r="I597" s="8">
        <v>-1.1248756956058468</v>
      </c>
      <c r="J597" s="8">
        <v>-1.2755342996364123</v>
      </c>
      <c r="K597" s="8">
        <v>2.7190317375574251</v>
      </c>
    </row>
    <row r="598" spans="1:11" x14ac:dyDescent="0.3">
      <c r="A598" t="s">
        <v>1049</v>
      </c>
      <c r="B598" s="4">
        <v>0</v>
      </c>
      <c r="C598" s="4">
        <v>0</v>
      </c>
      <c r="D598" s="4">
        <v>0</v>
      </c>
      <c r="E598" s="4" t="s">
        <v>7</v>
      </c>
      <c r="F598" s="9" t="s">
        <v>1050</v>
      </c>
      <c r="G598" t="s">
        <v>1051</v>
      </c>
      <c r="H598" s="8">
        <v>-1.2023139833426415</v>
      </c>
      <c r="I598" s="8">
        <v>1.0348819108784528</v>
      </c>
      <c r="J598" s="8">
        <v>-1.6009485078561132</v>
      </c>
      <c r="K598" s="8">
        <v>2.718426024869125</v>
      </c>
    </row>
    <row r="599" spans="1:11" x14ac:dyDescent="0.3">
      <c r="A599" t="s">
        <v>1052</v>
      </c>
      <c r="B599" s="4">
        <v>0</v>
      </c>
      <c r="C599" s="4">
        <v>0</v>
      </c>
      <c r="D599" s="4">
        <v>0</v>
      </c>
      <c r="E599" s="4" t="s">
        <v>7</v>
      </c>
      <c r="F599" s="9" t="s">
        <v>40</v>
      </c>
      <c r="G599">
        <v>0</v>
      </c>
      <c r="H599" s="8">
        <v>-1.1207480244914809</v>
      </c>
      <c r="I599" s="8">
        <v>1.0041721920730178</v>
      </c>
      <c r="J599" s="8">
        <v>-1.0407688196811931</v>
      </c>
      <c r="K599" s="8">
        <v>2.7181928289377835</v>
      </c>
    </row>
    <row r="600" spans="1:11" x14ac:dyDescent="0.3">
      <c r="A600" t="s">
        <v>1053</v>
      </c>
      <c r="B600" s="4">
        <v>0</v>
      </c>
      <c r="C600" s="4">
        <v>0</v>
      </c>
      <c r="D600" s="4">
        <v>0</v>
      </c>
      <c r="E600" s="4" t="s">
        <v>7</v>
      </c>
      <c r="F600" s="9" t="s">
        <v>636</v>
      </c>
      <c r="G600">
        <v>0</v>
      </c>
      <c r="H600" s="8">
        <v>-1.3570420735591431</v>
      </c>
      <c r="I600" s="8">
        <v>1.0369745783647464</v>
      </c>
      <c r="J600" s="8">
        <v>-1.8663903635883083</v>
      </c>
      <c r="K600" s="8">
        <v>2.7153854128853259</v>
      </c>
    </row>
    <row r="601" spans="1:11" x14ac:dyDescent="0.3">
      <c r="A601" t="s">
        <v>1054</v>
      </c>
      <c r="B601" s="4">
        <v>0</v>
      </c>
      <c r="C601" s="4">
        <v>0</v>
      </c>
      <c r="D601" s="4">
        <v>0</v>
      </c>
      <c r="E601" s="4" t="s">
        <v>7</v>
      </c>
      <c r="F601" s="9" t="s">
        <v>11</v>
      </c>
      <c r="G601">
        <v>0</v>
      </c>
      <c r="H601" s="8">
        <v>-1.1475816261970537</v>
      </c>
      <c r="I601" s="8">
        <v>1.1659152609008077</v>
      </c>
      <c r="J601" s="8">
        <v>-1.4771972675030378</v>
      </c>
      <c r="K601" s="8">
        <v>2.7145029758455865</v>
      </c>
    </row>
    <row r="602" spans="1:11" x14ac:dyDescent="0.3">
      <c r="A602" t="s">
        <v>1055</v>
      </c>
      <c r="B602" s="4">
        <v>0</v>
      </c>
      <c r="C602" s="4">
        <v>0</v>
      </c>
      <c r="D602" s="4">
        <v>0</v>
      </c>
      <c r="E602" s="4" t="s">
        <v>7</v>
      </c>
      <c r="F602" s="9" t="s">
        <v>40</v>
      </c>
      <c r="G602">
        <v>0</v>
      </c>
      <c r="H602" s="8">
        <v>-1.0890379845766385</v>
      </c>
      <c r="I602" s="8">
        <v>1.2248465066584628</v>
      </c>
      <c r="J602" s="8">
        <v>-1.0999180067346026</v>
      </c>
      <c r="K602" s="8">
        <v>2.7141822514912772</v>
      </c>
    </row>
    <row r="603" spans="1:11" x14ac:dyDescent="0.3">
      <c r="A603" t="s">
        <v>1056</v>
      </c>
      <c r="B603" s="4">
        <v>0</v>
      </c>
      <c r="C603" s="4">
        <v>0</v>
      </c>
      <c r="D603" s="4">
        <v>0</v>
      </c>
      <c r="E603" s="4" t="s">
        <v>7</v>
      </c>
      <c r="F603" s="9" t="s">
        <v>40</v>
      </c>
      <c r="G603">
        <v>0</v>
      </c>
      <c r="H603" s="8">
        <v>-1.0462335142993202</v>
      </c>
      <c r="I603" s="8">
        <v>1.8797222912995626</v>
      </c>
      <c r="J603" s="8">
        <v>-1.4550174057021328</v>
      </c>
      <c r="K603" s="8">
        <v>2.7077323098139749</v>
      </c>
    </row>
    <row r="604" spans="1:11" x14ac:dyDescent="0.3">
      <c r="A604" t="s">
        <v>1057</v>
      </c>
      <c r="B604" s="4">
        <v>0</v>
      </c>
      <c r="C604" s="4">
        <v>0</v>
      </c>
      <c r="D604" s="4">
        <v>0</v>
      </c>
      <c r="E604" s="4" t="s">
        <v>7</v>
      </c>
      <c r="F604" s="9" t="s">
        <v>1058</v>
      </c>
      <c r="G604" t="s">
        <v>88</v>
      </c>
      <c r="H604" s="8">
        <v>1.0277532940879828</v>
      </c>
      <c r="I604" s="8">
        <v>1.486469719880205</v>
      </c>
      <c r="J604" s="8">
        <v>-1.5646955621009846</v>
      </c>
      <c r="K604" s="8">
        <v>2.700841624743183</v>
      </c>
    </row>
    <row r="605" spans="1:11" x14ac:dyDescent="0.3">
      <c r="A605" t="s">
        <v>1059</v>
      </c>
      <c r="B605" s="4">
        <v>0</v>
      </c>
      <c r="C605" s="4">
        <v>0</v>
      </c>
      <c r="D605" s="4">
        <v>0</v>
      </c>
      <c r="E605" s="4" t="s">
        <v>7</v>
      </c>
      <c r="F605" s="9" t="s">
        <v>31</v>
      </c>
      <c r="G605">
        <v>0</v>
      </c>
      <c r="H605" s="8">
        <v>-1.0202170764602982</v>
      </c>
      <c r="I605" s="8">
        <v>-1.0178952630931561</v>
      </c>
      <c r="J605" s="8">
        <v>-1.0784984568863147</v>
      </c>
      <c r="K605" s="8">
        <v>2.6996253936288608</v>
      </c>
    </row>
    <row r="606" spans="1:11" x14ac:dyDescent="0.3">
      <c r="A606" t="s">
        <v>1060</v>
      </c>
      <c r="B606" s="4">
        <v>0</v>
      </c>
      <c r="C606" s="4">
        <v>0</v>
      </c>
      <c r="D606" s="4">
        <v>0</v>
      </c>
      <c r="E606" s="4" t="s">
        <v>7</v>
      </c>
      <c r="F606" s="9" t="s">
        <v>1061</v>
      </c>
      <c r="G606">
        <v>0</v>
      </c>
      <c r="H606" s="8">
        <v>-1.1367614876788321</v>
      </c>
      <c r="I606" s="8">
        <v>1.2096923547117406</v>
      </c>
      <c r="J606" s="8">
        <v>1.0159216310130181</v>
      </c>
      <c r="K606" s="8">
        <v>2.6982251905722805</v>
      </c>
    </row>
    <row r="607" spans="1:11" x14ac:dyDescent="0.3">
      <c r="A607" t="s">
        <v>1062</v>
      </c>
      <c r="B607" s="4">
        <v>0</v>
      </c>
      <c r="C607" s="4">
        <v>0</v>
      </c>
      <c r="D607" s="4">
        <v>0</v>
      </c>
      <c r="E607" s="4" t="s">
        <v>7</v>
      </c>
      <c r="F607" s="9" t="s">
        <v>265</v>
      </c>
      <c r="G607" t="s">
        <v>204</v>
      </c>
      <c r="H607" s="8">
        <v>-1.1297952014403525</v>
      </c>
      <c r="I607" s="8">
        <v>-1.0052079804431542</v>
      </c>
      <c r="J607" s="8">
        <v>-1.9843710247322466</v>
      </c>
      <c r="K607" s="8">
        <v>2.6978150502178004</v>
      </c>
    </row>
    <row r="608" spans="1:11" x14ac:dyDescent="0.3">
      <c r="A608" t="s">
        <v>1063</v>
      </c>
      <c r="B608" s="4">
        <v>0</v>
      </c>
      <c r="C608" s="4">
        <v>0</v>
      </c>
      <c r="D608" s="4" t="s">
        <v>7</v>
      </c>
      <c r="E608" s="4" t="s">
        <v>7</v>
      </c>
      <c r="F608" s="9" t="s">
        <v>346</v>
      </c>
      <c r="G608" t="s">
        <v>161</v>
      </c>
      <c r="H608" s="8">
        <v>-1.1026423262636225</v>
      </c>
      <c r="I608" s="8">
        <v>-1.1074154325082526</v>
      </c>
      <c r="J608" s="8">
        <v>-2.058905297049197</v>
      </c>
      <c r="K608" s="8">
        <v>2.6956617819557573</v>
      </c>
    </row>
    <row r="609" spans="1:11" x14ac:dyDescent="0.3">
      <c r="A609" t="s">
        <v>1064</v>
      </c>
      <c r="B609" s="4">
        <v>0</v>
      </c>
      <c r="C609" s="4">
        <v>0</v>
      </c>
      <c r="D609" s="4" t="s">
        <v>7</v>
      </c>
      <c r="E609" s="4" t="s">
        <v>7</v>
      </c>
      <c r="F609" s="9" t="s">
        <v>31</v>
      </c>
      <c r="G609">
        <v>0</v>
      </c>
      <c r="H609" s="8">
        <v>-1.2742659838142851</v>
      </c>
      <c r="I609" s="8">
        <v>1.3633715401958348</v>
      </c>
      <c r="J609" s="8">
        <v>1.870690877017372</v>
      </c>
      <c r="K609" s="8">
        <v>2.6932486675798955</v>
      </c>
    </row>
    <row r="610" spans="1:11" x14ac:dyDescent="0.3">
      <c r="A610" t="s">
        <v>1065</v>
      </c>
      <c r="B610" s="4">
        <v>0</v>
      </c>
      <c r="C610" s="4">
        <v>0</v>
      </c>
      <c r="D610" s="4">
        <v>0</v>
      </c>
      <c r="E610" s="4" t="s">
        <v>7</v>
      </c>
      <c r="F610" s="9" t="s">
        <v>1066</v>
      </c>
      <c r="G610" t="s">
        <v>1067</v>
      </c>
      <c r="H610" s="8">
        <v>-1.1604899843650636</v>
      </c>
      <c r="I610" s="8">
        <v>1.0707344930133775</v>
      </c>
      <c r="J610" s="8">
        <v>-1.3955643859054141</v>
      </c>
      <c r="K610" s="8">
        <v>2.6928810607000893</v>
      </c>
    </row>
    <row r="611" spans="1:11" x14ac:dyDescent="0.3">
      <c r="A611" t="s">
        <v>1068</v>
      </c>
      <c r="B611" s="4">
        <v>0</v>
      </c>
      <c r="C611" s="4">
        <v>0</v>
      </c>
      <c r="D611" s="4">
        <v>0</v>
      </c>
      <c r="E611" s="4" t="s">
        <v>7</v>
      </c>
      <c r="F611" s="9" t="s">
        <v>31</v>
      </c>
      <c r="G611">
        <v>0</v>
      </c>
      <c r="H611" s="8">
        <v>1.0260208558190584</v>
      </c>
      <c r="I611" s="8">
        <v>1.1041499407359128</v>
      </c>
      <c r="J611" s="8">
        <v>-1.0205754099577142</v>
      </c>
      <c r="K611" s="8">
        <v>2.6884962633027043</v>
      </c>
    </row>
    <row r="612" spans="1:11" x14ac:dyDescent="0.3">
      <c r="A612" t="s">
        <v>1069</v>
      </c>
      <c r="B612" s="4">
        <v>0</v>
      </c>
      <c r="C612" s="4">
        <v>0</v>
      </c>
      <c r="D612" s="4">
        <v>0</v>
      </c>
      <c r="E612" s="4" t="s">
        <v>7</v>
      </c>
      <c r="F612" s="9" t="s">
        <v>1070</v>
      </c>
      <c r="G612">
        <v>0</v>
      </c>
      <c r="H612" s="8">
        <v>-1.2380480527689774</v>
      </c>
      <c r="I612" s="8">
        <v>-1.0255366327542865</v>
      </c>
      <c r="J612" s="8">
        <v>-2.0698714514135235</v>
      </c>
      <c r="K612" s="8">
        <v>2.6843646555555236</v>
      </c>
    </row>
    <row r="613" spans="1:11" x14ac:dyDescent="0.3">
      <c r="A613" t="s">
        <v>1071</v>
      </c>
      <c r="B613" s="4">
        <v>0</v>
      </c>
      <c r="C613" s="4">
        <v>0</v>
      </c>
      <c r="D613" s="4">
        <v>0</v>
      </c>
      <c r="E613" s="4" t="s">
        <v>7</v>
      </c>
      <c r="F613" s="9" t="s">
        <v>1072</v>
      </c>
      <c r="G613" t="s">
        <v>1073</v>
      </c>
      <c r="H613" s="8">
        <v>-1.0768931616524673</v>
      </c>
      <c r="I613" s="8">
        <v>1.1622854242113867</v>
      </c>
      <c r="J613" s="8">
        <v>1.1599070840512942</v>
      </c>
      <c r="K613" s="8">
        <v>2.6799665939369004</v>
      </c>
    </row>
    <row r="614" spans="1:11" x14ac:dyDescent="0.3">
      <c r="A614" t="s">
        <v>1074</v>
      </c>
      <c r="B614" s="4">
        <v>0</v>
      </c>
      <c r="C614" s="4">
        <v>0</v>
      </c>
      <c r="D614" s="4" t="s">
        <v>7</v>
      </c>
      <c r="E614" s="4" t="s">
        <v>7</v>
      </c>
      <c r="F614" s="9" t="s">
        <v>1075</v>
      </c>
      <c r="G614" t="s">
        <v>262</v>
      </c>
      <c r="H614" s="8">
        <v>-1.3191829810482052</v>
      </c>
      <c r="I614" s="8">
        <v>1.1638911877343783</v>
      </c>
      <c r="J614" s="8">
        <v>-2.4720116380835755</v>
      </c>
      <c r="K614" s="8">
        <v>2.6790736133893915</v>
      </c>
    </row>
    <row r="615" spans="1:11" x14ac:dyDescent="0.3">
      <c r="A615" t="s">
        <v>1076</v>
      </c>
      <c r="B615" s="4">
        <v>0</v>
      </c>
      <c r="C615" s="4">
        <v>0</v>
      </c>
      <c r="D615" s="4">
        <v>0</v>
      </c>
      <c r="E615" s="4" t="s">
        <v>7</v>
      </c>
      <c r="F615" s="9" t="s">
        <v>152</v>
      </c>
      <c r="G615">
        <v>0</v>
      </c>
      <c r="H615" s="8">
        <v>-1.2513746238521726</v>
      </c>
      <c r="I615" s="8">
        <v>-1.006206989411121</v>
      </c>
      <c r="J615" s="8">
        <v>-1.6202318469062293</v>
      </c>
      <c r="K615" s="8">
        <v>2.6789444573031607</v>
      </c>
    </row>
    <row r="616" spans="1:11" x14ac:dyDescent="0.3">
      <c r="A616" t="s">
        <v>1077</v>
      </c>
      <c r="B616" s="4">
        <v>0</v>
      </c>
      <c r="C616" s="4">
        <v>0</v>
      </c>
      <c r="D616" s="4">
        <v>0</v>
      </c>
      <c r="E616" s="4" t="s">
        <v>7</v>
      </c>
      <c r="F616" s="9" t="s">
        <v>482</v>
      </c>
      <c r="G616">
        <v>0</v>
      </c>
      <c r="H616" s="8">
        <v>-1.2634342769070996</v>
      </c>
      <c r="I616" s="8">
        <v>1.0818024186535635</v>
      </c>
      <c r="J616" s="8">
        <v>-1.8596871859532014</v>
      </c>
      <c r="K616" s="8">
        <v>2.6785944106775665</v>
      </c>
    </row>
    <row r="617" spans="1:11" x14ac:dyDescent="0.3">
      <c r="A617" t="s">
        <v>1078</v>
      </c>
      <c r="B617" s="4">
        <v>0</v>
      </c>
      <c r="C617" s="4">
        <v>0</v>
      </c>
      <c r="D617" s="4">
        <v>0</v>
      </c>
      <c r="E617" s="4" t="s">
        <v>7</v>
      </c>
      <c r="F617" s="9" t="s">
        <v>424</v>
      </c>
      <c r="G617">
        <v>0</v>
      </c>
      <c r="H617" s="8">
        <v>-1.0060955742138844</v>
      </c>
      <c r="I617" s="8">
        <v>1.1623765484613826</v>
      </c>
      <c r="J617" s="8">
        <v>-1.2535439103920989</v>
      </c>
      <c r="K617" s="8">
        <v>2.6778142750219263</v>
      </c>
    </row>
    <row r="618" spans="1:11" x14ac:dyDescent="0.3">
      <c r="A618" t="s">
        <v>1079</v>
      </c>
      <c r="B618" s="4">
        <v>0</v>
      </c>
      <c r="C618" s="4" t="s">
        <v>7</v>
      </c>
      <c r="D618" s="4">
        <v>0</v>
      </c>
      <c r="E618" s="4" t="s">
        <v>7</v>
      </c>
      <c r="F618" s="9" t="s">
        <v>1080</v>
      </c>
      <c r="G618" t="s">
        <v>1081</v>
      </c>
      <c r="H618" s="8">
        <v>-1.0816724892835115</v>
      </c>
      <c r="I618" s="8">
        <v>1.1784116025164342</v>
      </c>
      <c r="J618" s="8">
        <v>-1.3251867819324725</v>
      </c>
      <c r="K618" s="8">
        <v>2.6769726826976936</v>
      </c>
    </row>
    <row r="619" spans="1:11" x14ac:dyDescent="0.3">
      <c r="A619" t="s">
        <v>1082</v>
      </c>
      <c r="B619" s="4">
        <v>0</v>
      </c>
      <c r="C619" s="4">
        <v>0</v>
      </c>
      <c r="D619" s="4">
        <v>0</v>
      </c>
      <c r="E619" s="4" t="s">
        <v>7</v>
      </c>
      <c r="F619" s="9" t="s">
        <v>40</v>
      </c>
      <c r="G619">
        <v>0</v>
      </c>
      <c r="H619" s="8">
        <v>-1.5237307152193886</v>
      </c>
      <c r="I619" s="8">
        <v>-1.0243511891047323</v>
      </c>
      <c r="J619" s="8">
        <v>-2.0939620181947833</v>
      </c>
      <c r="K619" s="8">
        <v>2.6730926516297586</v>
      </c>
    </row>
    <row r="620" spans="1:11" x14ac:dyDescent="0.3">
      <c r="A620" t="s">
        <v>1083</v>
      </c>
      <c r="B620" s="4">
        <v>0</v>
      </c>
      <c r="C620" s="4">
        <v>0</v>
      </c>
      <c r="D620" s="4">
        <v>0</v>
      </c>
      <c r="E620" s="4" t="s">
        <v>7</v>
      </c>
      <c r="F620" s="9" t="s">
        <v>31</v>
      </c>
      <c r="G620">
        <v>0</v>
      </c>
      <c r="H620" s="8">
        <v>-2.3792157099528262</v>
      </c>
      <c r="I620" s="8">
        <v>2.1045253839892872</v>
      </c>
      <c r="J620" s="8">
        <v>-1.2998706554981259</v>
      </c>
      <c r="K620" s="8">
        <v>2.6721001372305193</v>
      </c>
    </row>
    <row r="621" spans="1:11" x14ac:dyDescent="0.3">
      <c r="A621" t="s">
        <v>1084</v>
      </c>
      <c r="B621" s="4">
        <v>0</v>
      </c>
      <c r="C621" s="4">
        <v>0</v>
      </c>
      <c r="D621" s="4">
        <v>0</v>
      </c>
      <c r="E621" s="4" t="s">
        <v>7</v>
      </c>
      <c r="F621" s="9" t="s">
        <v>1085</v>
      </c>
      <c r="G621" t="s">
        <v>1086</v>
      </c>
      <c r="H621" s="8">
        <v>-1.0246092275728491</v>
      </c>
      <c r="I621" s="8">
        <v>1.1680382449173499</v>
      </c>
      <c r="J621" s="8">
        <v>-1.2547076333068117</v>
      </c>
      <c r="K621" s="8">
        <v>2.6704239834343806</v>
      </c>
    </row>
    <row r="622" spans="1:11" x14ac:dyDescent="0.3">
      <c r="A622" t="s">
        <v>1087</v>
      </c>
      <c r="B622" s="4">
        <v>0</v>
      </c>
      <c r="C622" s="4">
        <v>0</v>
      </c>
      <c r="D622" s="4">
        <v>0</v>
      </c>
      <c r="E622" s="4" t="s">
        <v>7</v>
      </c>
      <c r="F622" s="9" t="s">
        <v>40</v>
      </c>
      <c r="G622">
        <v>0</v>
      </c>
      <c r="H622" s="8">
        <v>1.174769942801269</v>
      </c>
      <c r="I622" s="8">
        <v>1.0120580126408762</v>
      </c>
      <c r="J622" s="8">
        <v>-1.8794757991741307</v>
      </c>
      <c r="K622" s="8">
        <v>2.6696894370749549</v>
      </c>
    </row>
    <row r="623" spans="1:11" x14ac:dyDescent="0.3">
      <c r="A623" t="s">
        <v>1088</v>
      </c>
      <c r="B623" s="4">
        <v>0</v>
      </c>
      <c r="C623" s="4">
        <v>0</v>
      </c>
      <c r="D623" s="4">
        <v>0</v>
      </c>
      <c r="E623" s="4" t="s">
        <v>7</v>
      </c>
      <c r="F623" s="9" t="s">
        <v>1089</v>
      </c>
      <c r="G623" t="s">
        <v>1090</v>
      </c>
      <c r="H623" s="8">
        <v>-1.1959306922292308</v>
      </c>
      <c r="I623" s="8">
        <v>-1.2019031784180996</v>
      </c>
      <c r="J623" s="8">
        <v>-1.4703961758359254</v>
      </c>
      <c r="K623" s="8">
        <v>2.6667143160249021</v>
      </c>
    </row>
    <row r="624" spans="1:11" x14ac:dyDescent="0.3">
      <c r="A624" t="s">
        <v>1091</v>
      </c>
      <c r="B624" s="4">
        <v>0</v>
      </c>
      <c r="C624" s="4">
        <v>0</v>
      </c>
      <c r="D624" s="4">
        <v>0</v>
      </c>
      <c r="E624" s="4" t="s">
        <v>7</v>
      </c>
      <c r="F624" s="9" t="s">
        <v>850</v>
      </c>
      <c r="G624" t="s">
        <v>511</v>
      </c>
      <c r="H624" s="8">
        <v>-1.5016317877443204</v>
      </c>
      <c r="I624" s="8">
        <v>1.2374545094948739</v>
      </c>
      <c r="J624" s="8">
        <v>-2.4938407505357252</v>
      </c>
      <c r="K624" s="8">
        <v>2.6651365388606409</v>
      </c>
    </row>
    <row r="625" spans="1:11" x14ac:dyDescent="0.3">
      <c r="A625" t="s">
        <v>1092</v>
      </c>
      <c r="B625" s="4">
        <v>0</v>
      </c>
      <c r="C625" s="4" t="s">
        <v>7</v>
      </c>
      <c r="D625" s="4">
        <v>0</v>
      </c>
      <c r="E625" s="4" t="s">
        <v>7</v>
      </c>
      <c r="F625" s="9" t="s">
        <v>1093</v>
      </c>
      <c r="G625" t="s">
        <v>38</v>
      </c>
      <c r="H625" s="8">
        <v>1.2765948752375247</v>
      </c>
      <c r="I625" s="8">
        <v>1.7256691287041299</v>
      </c>
      <c r="J625" s="8">
        <v>1.6721277200838942</v>
      </c>
      <c r="K625" s="8">
        <v>2.664288728053366</v>
      </c>
    </row>
    <row r="626" spans="1:11" x14ac:dyDescent="0.3">
      <c r="A626" t="s">
        <v>1094</v>
      </c>
      <c r="B626" s="4">
        <v>0</v>
      </c>
      <c r="C626" s="4">
        <v>0</v>
      </c>
      <c r="D626" s="4">
        <v>0</v>
      </c>
      <c r="E626" s="4" t="s">
        <v>7</v>
      </c>
      <c r="F626" s="9" t="s">
        <v>1095</v>
      </c>
      <c r="G626" t="s">
        <v>1096</v>
      </c>
      <c r="H626" s="8">
        <v>-1.2387341556846525</v>
      </c>
      <c r="I626" s="8">
        <v>1.1823739246412031</v>
      </c>
      <c r="J626" s="8">
        <v>-1.4840649675675097</v>
      </c>
      <c r="K626" s="8">
        <v>2.6621015045333114</v>
      </c>
    </row>
    <row r="627" spans="1:11" x14ac:dyDescent="0.3">
      <c r="A627" t="s">
        <v>1097</v>
      </c>
      <c r="B627" s="4">
        <v>0</v>
      </c>
      <c r="C627" s="4">
        <v>0</v>
      </c>
      <c r="D627" s="4">
        <v>0</v>
      </c>
      <c r="E627" s="4" t="s">
        <v>7</v>
      </c>
      <c r="F627" s="9" t="s">
        <v>1098</v>
      </c>
      <c r="G627">
        <v>0</v>
      </c>
      <c r="H627" s="8">
        <v>1.2639451295150728</v>
      </c>
      <c r="I627" s="8">
        <v>-1.4460974899278018</v>
      </c>
      <c r="J627" s="8">
        <v>-1.2112526963363788</v>
      </c>
      <c r="K627" s="8">
        <v>2.6610846312292793</v>
      </c>
    </row>
    <row r="628" spans="1:11" x14ac:dyDescent="0.3">
      <c r="A628" t="s">
        <v>1099</v>
      </c>
      <c r="B628" s="4">
        <v>0</v>
      </c>
      <c r="C628" s="4">
        <v>0</v>
      </c>
      <c r="D628" s="4">
        <v>0</v>
      </c>
      <c r="E628" s="4" t="s">
        <v>7</v>
      </c>
      <c r="F628" s="9" t="s">
        <v>1100</v>
      </c>
      <c r="G628" t="s">
        <v>642</v>
      </c>
      <c r="H628" s="8">
        <v>1.089117819453904</v>
      </c>
      <c r="I628" s="8">
        <v>1.2599801255988159</v>
      </c>
      <c r="J628" s="8">
        <v>1.0085475178654522</v>
      </c>
      <c r="K628" s="8">
        <v>2.6559357350885953</v>
      </c>
    </row>
    <row r="629" spans="1:11" x14ac:dyDescent="0.3">
      <c r="A629" t="s">
        <v>1101</v>
      </c>
      <c r="B629" s="4">
        <v>0</v>
      </c>
      <c r="C629" s="4">
        <v>0</v>
      </c>
      <c r="D629" s="4">
        <v>0</v>
      </c>
      <c r="E629" s="4" t="s">
        <v>7</v>
      </c>
      <c r="F629" s="9" t="s">
        <v>1102</v>
      </c>
      <c r="G629" t="s">
        <v>763</v>
      </c>
      <c r="H629" s="8">
        <v>-1.3001487321866012</v>
      </c>
      <c r="I629" s="8">
        <v>1.1856869463631066</v>
      </c>
      <c r="J629" s="8">
        <v>-1.1037183868303431</v>
      </c>
      <c r="K629" s="8">
        <v>2.6543474455918226</v>
      </c>
    </row>
    <row r="630" spans="1:11" x14ac:dyDescent="0.3">
      <c r="A630" t="s">
        <v>1103</v>
      </c>
      <c r="B630" s="4">
        <v>0</v>
      </c>
      <c r="C630" s="4">
        <v>0</v>
      </c>
      <c r="D630" s="4">
        <v>0</v>
      </c>
      <c r="E630" s="4" t="s">
        <v>7</v>
      </c>
      <c r="F630" s="9" t="s">
        <v>339</v>
      </c>
      <c r="G630">
        <v>0</v>
      </c>
      <c r="H630" s="8">
        <v>-1.3096830183769579</v>
      </c>
      <c r="I630" s="8">
        <v>1.0214645220062157</v>
      </c>
      <c r="J630" s="8">
        <v>-1.9541639354213054</v>
      </c>
      <c r="K630" s="8">
        <v>2.649750102018138</v>
      </c>
    </row>
    <row r="631" spans="1:11" x14ac:dyDescent="0.3">
      <c r="A631" t="s">
        <v>1104</v>
      </c>
      <c r="B631" s="4">
        <v>0</v>
      </c>
      <c r="C631" s="4">
        <v>0</v>
      </c>
      <c r="D631" s="4">
        <v>0</v>
      </c>
      <c r="E631" s="4" t="s">
        <v>7</v>
      </c>
      <c r="F631" s="9" t="s">
        <v>1105</v>
      </c>
      <c r="G631">
        <v>0</v>
      </c>
      <c r="H631" s="8">
        <v>-1.0858748786142067</v>
      </c>
      <c r="I631" s="8">
        <v>1.0471126670497326</v>
      </c>
      <c r="J631" s="8">
        <v>-1.6356317368578432</v>
      </c>
      <c r="K631" s="8">
        <v>2.6490335540340486</v>
      </c>
    </row>
    <row r="632" spans="1:11" x14ac:dyDescent="0.3">
      <c r="A632" t="s">
        <v>1106</v>
      </c>
      <c r="B632" s="4">
        <v>0</v>
      </c>
      <c r="C632" s="4">
        <v>0</v>
      </c>
      <c r="D632" s="4">
        <v>0</v>
      </c>
      <c r="E632" s="4" t="s">
        <v>7</v>
      </c>
      <c r="F632" s="9" t="s">
        <v>1107</v>
      </c>
      <c r="G632" t="s">
        <v>113</v>
      </c>
      <c r="H632" s="8">
        <v>1.103951955400261</v>
      </c>
      <c r="I632" s="8">
        <v>-1.1877767037621887</v>
      </c>
      <c r="J632" s="8">
        <v>-1.9423915900263629</v>
      </c>
      <c r="K632" s="8">
        <v>2.6462228492609965</v>
      </c>
    </row>
    <row r="633" spans="1:11" x14ac:dyDescent="0.3">
      <c r="A633" t="s">
        <v>1108</v>
      </c>
      <c r="B633" s="4">
        <v>0</v>
      </c>
      <c r="C633" s="4">
        <v>0</v>
      </c>
      <c r="D633" s="4">
        <v>0</v>
      </c>
      <c r="E633" s="4" t="s">
        <v>7</v>
      </c>
      <c r="F633" s="9" t="s">
        <v>424</v>
      </c>
      <c r="G633">
        <v>0</v>
      </c>
      <c r="H633" s="8">
        <v>1.0201967960763945</v>
      </c>
      <c r="I633" s="8">
        <v>1.0810036241076768</v>
      </c>
      <c r="J633" s="8">
        <v>-1.4439293458649767</v>
      </c>
      <c r="K633" s="8">
        <v>2.6460216575223781</v>
      </c>
    </row>
    <row r="634" spans="1:11" x14ac:dyDescent="0.3">
      <c r="A634" t="s">
        <v>1109</v>
      </c>
      <c r="B634" s="4">
        <v>0</v>
      </c>
      <c r="C634" s="4">
        <v>0</v>
      </c>
      <c r="D634" s="4">
        <v>0</v>
      </c>
      <c r="E634" s="4" t="s">
        <v>7</v>
      </c>
      <c r="F634" s="9" t="s">
        <v>944</v>
      </c>
      <c r="G634" t="s">
        <v>743</v>
      </c>
      <c r="H634" s="8">
        <v>-1.3378616343154393</v>
      </c>
      <c r="I634" s="8">
        <v>-1.0708485355063795</v>
      </c>
      <c r="J634" s="8">
        <v>-1.9962850402498191</v>
      </c>
      <c r="K634" s="8">
        <v>2.6453910893074672</v>
      </c>
    </row>
    <row r="635" spans="1:11" x14ac:dyDescent="0.3">
      <c r="A635" t="s">
        <v>1110</v>
      </c>
      <c r="B635" s="4">
        <v>0</v>
      </c>
      <c r="C635" s="4">
        <v>0</v>
      </c>
      <c r="D635" s="4">
        <v>0</v>
      </c>
      <c r="E635" s="4" t="s">
        <v>7</v>
      </c>
      <c r="F635" s="9" t="s">
        <v>1111</v>
      </c>
      <c r="G635" t="s">
        <v>1112</v>
      </c>
      <c r="H635" s="8">
        <v>1.5902282159538854</v>
      </c>
      <c r="I635" s="8">
        <v>-1.1068833112926051</v>
      </c>
      <c r="J635" s="8">
        <v>-1.784049854067536</v>
      </c>
      <c r="K635" s="8">
        <v>2.6433983982563447</v>
      </c>
    </row>
    <row r="636" spans="1:11" x14ac:dyDescent="0.3">
      <c r="A636" t="s">
        <v>1113</v>
      </c>
      <c r="B636" s="4">
        <v>0</v>
      </c>
      <c r="C636" s="4">
        <v>0</v>
      </c>
      <c r="D636" s="4">
        <v>0</v>
      </c>
      <c r="E636" s="4" t="s">
        <v>7</v>
      </c>
      <c r="F636" s="9" t="s">
        <v>31</v>
      </c>
      <c r="G636">
        <v>0</v>
      </c>
      <c r="H636" s="8">
        <v>-1.3608027116133943</v>
      </c>
      <c r="I636" s="8">
        <v>1.1913819837607311</v>
      </c>
      <c r="J636" s="8">
        <v>-1.7433726488280605</v>
      </c>
      <c r="K636" s="8">
        <v>2.641633498743523</v>
      </c>
    </row>
    <row r="637" spans="1:11" x14ac:dyDescent="0.3">
      <c r="A637" t="s">
        <v>1114</v>
      </c>
      <c r="B637" s="4">
        <v>0</v>
      </c>
      <c r="C637" s="4">
        <v>0</v>
      </c>
      <c r="D637" s="4">
        <v>0</v>
      </c>
      <c r="E637" s="4" t="s">
        <v>7</v>
      </c>
      <c r="F637" s="9" t="s">
        <v>1115</v>
      </c>
      <c r="G637" t="s">
        <v>1022</v>
      </c>
      <c r="H637" s="8">
        <v>-1.1747385430899322</v>
      </c>
      <c r="I637" s="8">
        <v>1.120112155365786</v>
      </c>
      <c r="J637" s="8">
        <v>-1.4105938961965083</v>
      </c>
      <c r="K637" s="8">
        <v>2.6371801647906765</v>
      </c>
    </row>
    <row r="638" spans="1:11" x14ac:dyDescent="0.3">
      <c r="A638" t="s">
        <v>1116</v>
      </c>
      <c r="B638" s="4">
        <v>0</v>
      </c>
      <c r="C638" s="4">
        <v>0</v>
      </c>
      <c r="D638" s="4" t="s">
        <v>7</v>
      </c>
      <c r="E638" s="4" t="s">
        <v>7</v>
      </c>
      <c r="F638" s="9" t="s">
        <v>31</v>
      </c>
      <c r="G638">
        <v>0</v>
      </c>
      <c r="H638" s="8">
        <v>-1.2041036432902215</v>
      </c>
      <c r="I638" s="8">
        <v>1.101354941849009</v>
      </c>
      <c r="J638" s="8">
        <v>-2.4090602592213473</v>
      </c>
      <c r="K638" s="8">
        <v>2.63641993915728</v>
      </c>
    </row>
    <row r="639" spans="1:11" x14ac:dyDescent="0.3">
      <c r="A639" t="s">
        <v>1117</v>
      </c>
      <c r="B639" s="4">
        <v>0</v>
      </c>
      <c r="C639" s="4">
        <v>0</v>
      </c>
      <c r="D639" s="4">
        <v>0</v>
      </c>
      <c r="E639" s="4" t="s">
        <v>7</v>
      </c>
      <c r="F639" s="9" t="s">
        <v>1118</v>
      </c>
      <c r="G639" t="s">
        <v>1073</v>
      </c>
      <c r="H639" s="8">
        <v>1.1235342786262821</v>
      </c>
      <c r="I639" s="8">
        <v>1.0557288570666248</v>
      </c>
      <c r="J639" s="8">
        <v>1.4992423307714051</v>
      </c>
      <c r="K639" s="8">
        <v>2.6363143963950355</v>
      </c>
    </row>
    <row r="640" spans="1:11" x14ac:dyDescent="0.3">
      <c r="A640" t="s">
        <v>1119</v>
      </c>
      <c r="B640" s="4">
        <v>0</v>
      </c>
      <c r="C640" s="4">
        <v>0</v>
      </c>
      <c r="D640" s="4">
        <v>0</v>
      </c>
      <c r="E640" s="4" t="s">
        <v>7</v>
      </c>
      <c r="F640" s="9" t="s">
        <v>31</v>
      </c>
      <c r="G640">
        <v>0</v>
      </c>
      <c r="H640" s="8">
        <v>-1.073211849952642</v>
      </c>
      <c r="I640" s="8">
        <v>1.4064164787705058</v>
      </c>
      <c r="J640" s="8">
        <v>-3.383175862229753</v>
      </c>
      <c r="K640" s="8">
        <v>2.6358788938817757</v>
      </c>
    </row>
    <row r="641" spans="1:11" x14ac:dyDescent="0.3">
      <c r="A641" t="s">
        <v>1120</v>
      </c>
      <c r="B641" s="4">
        <v>0</v>
      </c>
      <c r="C641" s="4">
        <v>0</v>
      </c>
      <c r="D641" s="4">
        <v>0</v>
      </c>
      <c r="E641" s="4" t="s">
        <v>7</v>
      </c>
      <c r="F641" s="9" t="s">
        <v>1121</v>
      </c>
      <c r="G641" t="s">
        <v>1122</v>
      </c>
      <c r="H641" s="8">
        <v>-1.2227288396466658</v>
      </c>
      <c r="I641" s="8">
        <v>-1.7913645847270931</v>
      </c>
      <c r="J641" s="8">
        <v>-1.1337452678365678</v>
      </c>
      <c r="K641" s="8">
        <v>2.6351113544006801</v>
      </c>
    </row>
    <row r="642" spans="1:11" x14ac:dyDescent="0.3">
      <c r="A642" t="s">
        <v>1123</v>
      </c>
      <c r="B642" s="4">
        <v>0</v>
      </c>
      <c r="C642" s="4">
        <v>0</v>
      </c>
      <c r="D642" s="4">
        <v>0</v>
      </c>
      <c r="E642" s="4" t="s">
        <v>7</v>
      </c>
      <c r="F642" s="9" t="s">
        <v>112</v>
      </c>
      <c r="G642" t="s">
        <v>113</v>
      </c>
      <c r="H642" s="8">
        <v>-1.0949028254977793</v>
      </c>
      <c r="I642" s="8">
        <v>1.0626560210162925</v>
      </c>
      <c r="J642" s="8">
        <v>-1.3233497443824154</v>
      </c>
      <c r="K642" s="8">
        <v>2.6336484043758706</v>
      </c>
    </row>
    <row r="643" spans="1:11" x14ac:dyDescent="0.3">
      <c r="A643" t="s">
        <v>1124</v>
      </c>
      <c r="B643" s="4">
        <v>0</v>
      </c>
      <c r="C643" s="4">
        <v>0</v>
      </c>
      <c r="D643" s="4">
        <v>0</v>
      </c>
      <c r="E643" s="4" t="s">
        <v>7</v>
      </c>
      <c r="F643" s="9" t="s">
        <v>257</v>
      </c>
      <c r="G643">
        <v>0</v>
      </c>
      <c r="H643" s="8">
        <v>-1.1433373701976526</v>
      </c>
      <c r="I643" s="8">
        <v>1.30895701869152</v>
      </c>
      <c r="J643" s="8">
        <v>1.2006332935930908</v>
      </c>
      <c r="K643" s="8">
        <v>2.6328328544404873</v>
      </c>
    </row>
    <row r="644" spans="1:11" x14ac:dyDescent="0.3">
      <c r="A644" t="s">
        <v>1125</v>
      </c>
      <c r="B644" s="4">
        <v>0</v>
      </c>
      <c r="C644" s="4">
        <v>0</v>
      </c>
      <c r="D644" s="4">
        <v>0</v>
      </c>
      <c r="E644" s="4" t="s">
        <v>7</v>
      </c>
      <c r="F644" s="9" t="s">
        <v>31</v>
      </c>
      <c r="G644">
        <v>0</v>
      </c>
      <c r="H644" s="8">
        <v>-1.1749690712008085</v>
      </c>
      <c r="I644" s="8">
        <v>1.1740774049194309</v>
      </c>
      <c r="J644" s="8">
        <v>-1.0370445682139964</v>
      </c>
      <c r="K644" s="8">
        <v>2.6318575818745207</v>
      </c>
    </row>
    <row r="645" spans="1:11" x14ac:dyDescent="0.3">
      <c r="A645" t="s">
        <v>1126</v>
      </c>
      <c r="B645" s="4">
        <v>0</v>
      </c>
      <c r="C645" s="4">
        <v>0</v>
      </c>
      <c r="D645" s="4">
        <v>0</v>
      </c>
      <c r="E645" s="4" t="s">
        <v>7</v>
      </c>
      <c r="F645" s="9" t="s">
        <v>31</v>
      </c>
      <c r="G645">
        <v>0</v>
      </c>
      <c r="H645" s="8">
        <v>-1.4449149664248451</v>
      </c>
      <c r="I645" s="8">
        <v>1.1797427379042629</v>
      </c>
      <c r="J645" s="8">
        <v>-1.7791778094479893</v>
      </c>
      <c r="K645" s="8">
        <v>2.6304844691519542</v>
      </c>
    </row>
    <row r="646" spans="1:11" x14ac:dyDescent="0.3">
      <c r="A646" t="s">
        <v>1127</v>
      </c>
      <c r="B646" s="4">
        <v>0</v>
      </c>
      <c r="C646" s="4">
        <v>0</v>
      </c>
      <c r="D646" s="4">
        <v>0</v>
      </c>
      <c r="E646" s="4" t="s">
        <v>7</v>
      </c>
      <c r="F646" s="9" t="s">
        <v>1128</v>
      </c>
      <c r="G646">
        <v>0</v>
      </c>
      <c r="H646" s="8">
        <v>1.0377337244223637</v>
      </c>
      <c r="I646" s="8">
        <v>1.0023970524842365</v>
      </c>
      <c r="J646" s="8">
        <v>1.1959113468218652</v>
      </c>
      <c r="K646" s="8">
        <v>2.6281803623583033</v>
      </c>
    </row>
    <row r="647" spans="1:11" x14ac:dyDescent="0.3">
      <c r="A647" t="s">
        <v>1129</v>
      </c>
      <c r="B647" s="4">
        <v>0</v>
      </c>
      <c r="C647" s="4">
        <v>0</v>
      </c>
      <c r="D647" s="4">
        <v>0</v>
      </c>
      <c r="E647" s="4" t="s">
        <v>7</v>
      </c>
      <c r="F647" s="9" t="s">
        <v>31</v>
      </c>
      <c r="G647">
        <v>0</v>
      </c>
      <c r="H647" s="8">
        <v>1.0187747252013073</v>
      </c>
      <c r="I647" s="8">
        <v>-1.449960255713229</v>
      </c>
      <c r="J647" s="8">
        <v>-2.5517329989824606</v>
      </c>
      <c r="K647" s="8">
        <v>2.6278295982993694</v>
      </c>
    </row>
    <row r="648" spans="1:11" x14ac:dyDescent="0.3">
      <c r="A648" t="s">
        <v>1130</v>
      </c>
      <c r="B648" s="4">
        <v>0</v>
      </c>
      <c r="C648" s="4">
        <v>0</v>
      </c>
      <c r="D648" s="4">
        <v>0</v>
      </c>
      <c r="E648" s="4" t="s">
        <v>7</v>
      </c>
      <c r="F648" s="9" t="s">
        <v>31</v>
      </c>
      <c r="G648">
        <v>0</v>
      </c>
      <c r="H648" s="8">
        <v>-1.0346028952641741</v>
      </c>
      <c r="I648" s="8">
        <v>-1.0783000502273501</v>
      </c>
      <c r="J648" s="8">
        <v>1.274541922171754</v>
      </c>
      <c r="K648" s="8">
        <v>2.6262297503429028</v>
      </c>
    </row>
    <row r="649" spans="1:11" x14ac:dyDescent="0.3">
      <c r="A649" t="s">
        <v>1131</v>
      </c>
      <c r="B649" s="4">
        <v>0</v>
      </c>
      <c r="C649" s="4">
        <v>0</v>
      </c>
      <c r="D649" s="4" t="s">
        <v>7</v>
      </c>
      <c r="E649" s="4" t="s">
        <v>7</v>
      </c>
      <c r="F649" s="9" t="s">
        <v>1132</v>
      </c>
      <c r="G649" t="s">
        <v>88</v>
      </c>
      <c r="H649" s="8">
        <v>-1.0531852933772656</v>
      </c>
      <c r="I649" s="8">
        <v>-1.0581860299080199</v>
      </c>
      <c r="J649" s="8">
        <v>-1.9393776697799074</v>
      </c>
      <c r="K649" s="8">
        <v>2.6216372198129232</v>
      </c>
    </row>
    <row r="650" spans="1:11" x14ac:dyDescent="0.3">
      <c r="A650" t="s">
        <v>1133</v>
      </c>
      <c r="B650" s="4">
        <v>0</v>
      </c>
      <c r="C650" s="4">
        <v>0</v>
      </c>
      <c r="D650" s="4">
        <v>0</v>
      </c>
      <c r="E650" s="4" t="s">
        <v>7</v>
      </c>
      <c r="F650" s="9" t="s">
        <v>1134</v>
      </c>
      <c r="G650" t="s">
        <v>1135</v>
      </c>
      <c r="H650" s="8">
        <v>-1.2347160990779562</v>
      </c>
      <c r="I650" s="8">
        <v>1.3133131830931704</v>
      </c>
      <c r="J650" s="8">
        <v>1.0708987169780126</v>
      </c>
      <c r="K650" s="8">
        <v>2.6204436864051543</v>
      </c>
    </row>
    <row r="651" spans="1:11" x14ac:dyDescent="0.3">
      <c r="A651" t="s">
        <v>1136</v>
      </c>
      <c r="B651" s="4">
        <v>0</v>
      </c>
      <c r="C651" s="4">
        <v>0</v>
      </c>
      <c r="D651" s="4">
        <v>0</v>
      </c>
      <c r="E651" s="4" t="s">
        <v>7</v>
      </c>
      <c r="F651" s="9" t="s">
        <v>168</v>
      </c>
      <c r="G651">
        <v>0</v>
      </c>
      <c r="H651" s="8">
        <v>-1.2993646894069522</v>
      </c>
      <c r="I651" s="8">
        <v>1.1387306471857299</v>
      </c>
      <c r="J651" s="8">
        <v>-1.8001281166484489</v>
      </c>
      <c r="K651" s="8">
        <v>2.6199581780991208</v>
      </c>
    </row>
    <row r="652" spans="1:11" x14ac:dyDescent="0.3">
      <c r="A652" t="s">
        <v>1137</v>
      </c>
      <c r="B652" s="4">
        <v>0</v>
      </c>
      <c r="C652" s="4">
        <v>0</v>
      </c>
      <c r="D652" s="4">
        <v>0</v>
      </c>
      <c r="E652" s="4" t="s">
        <v>7</v>
      </c>
      <c r="F652" s="9" t="s">
        <v>11</v>
      </c>
      <c r="G652">
        <v>0</v>
      </c>
      <c r="H652" s="8">
        <v>-1.3527165775665497</v>
      </c>
      <c r="I652" s="8">
        <v>1.188190649332092</v>
      </c>
      <c r="J652" s="8">
        <v>-1.7185838270443319</v>
      </c>
      <c r="K652" s="8">
        <v>2.6166616494811432</v>
      </c>
    </row>
    <row r="653" spans="1:11" x14ac:dyDescent="0.3">
      <c r="A653" t="s">
        <v>1138</v>
      </c>
      <c r="B653" s="4">
        <v>0</v>
      </c>
      <c r="C653" s="4">
        <v>0</v>
      </c>
      <c r="D653" s="4">
        <v>0</v>
      </c>
      <c r="E653" s="4" t="s">
        <v>7</v>
      </c>
      <c r="F653" s="9" t="s">
        <v>168</v>
      </c>
      <c r="G653">
        <v>0</v>
      </c>
      <c r="H653" s="8">
        <v>-1.2802198206402511</v>
      </c>
      <c r="I653" s="8">
        <v>1.0879538946726184</v>
      </c>
      <c r="J653" s="8">
        <v>-1.237265612372588</v>
      </c>
      <c r="K653" s="8">
        <v>2.6166060086098875</v>
      </c>
    </row>
    <row r="654" spans="1:11" x14ac:dyDescent="0.3">
      <c r="A654" t="s">
        <v>1139</v>
      </c>
      <c r="B654" s="4">
        <v>0</v>
      </c>
      <c r="C654" s="4">
        <v>0</v>
      </c>
      <c r="D654" s="4">
        <v>0</v>
      </c>
      <c r="E654" s="4" t="s">
        <v>7</v>
      </c>
      <c r="F654" s="9" t="s">
        <v>1140</v>
      </c>
      <c r="G654" t="s">
        <v>667</v>
      </c>
      <c r="H654" s="8">
        <v>-1.2448574544373316</v>
      </c>
      <c r="I654" s="8">
        <v>-1.0165942102989782</v>
      </c>
      <c r="J654" s="8">
        <v>1.5899499180435017</v>
      </c>
      <c r="K654" s="8">
        <v>2.6163394413927086</v>
      </c>
    </row>
    <row r="655" spans="1:11" x14ac:dyDescent="0.3">
      <c r="A655" t="s">
        <v>1141</v>
      </c>
      <c r="B655" s="4">
        <v>0</v>
      </c>
      <c r="C655" s="4">
        <v>0</v>
      </c>
      <c r="D655" s="4">
        <v>0</v>
      </c>
      <c r="E655" s="4" t="s">
        <v>7</v>
      </c>
      <c r="F655" s="9" t="s">
        <v>1142</v>
      </c>
      <c r="G655">
        <v>0</v>
      </c>
      <c r="H655" s="8">
        <v>-1.2133152943242722</v>
      </c>
      <c r="I655" s="8">
        <v>1.0379703902779067</v>
      </c>
      <c r="J655" s="8">
        <v>-1.3209920886827551</v>
      </c>
      <c r="K655" s="8">
        <v>2.6146243102182236</v>
      </c>
    </row>
    <row r="656" spans="1:11" x14ac:dyDescent="0.3">
      <c r="A656" t="s">
        <v>1143</v>
      </c>
      <c r="B656" s="4">
        <v>0</v>
      </c>
      <c r="C656" s="4">
        <v>0</v>
      </c>
      <c r="D656" s="4">
        <v>0</v>
      </c>
      <c r="E656" s="4" t="s">
        <v>7</v>
      </c>
      <c r="F656" s="9" t="s">
        <v>317</v>
      </c>
      <c r="G656" t="s">
        <v>318</v>
      </c>
      <c r="H656" s="8">
        <v>1.321926922686433</v>
      </c>
      <c r="I656" s="8">
        <v>-1.0499197427856992</v>
      </c>
      <c r="J656" s="8">
        <v>-1.8736463056586694</v>
      </c>
      <c r="K656" s="8">
        <v>2.6130439373967471</v>
      </c>
    </row>
    <row r="657" spans="1:11" x14ac:dyDescent="0.3">
      <c r="A657" t="s">
        <v>1144</v>
      </c>
      <c r="B657" s="4">
        <v>0</v>
      </c>
      <c r="C657" s="4">
        <v>0</v>
      </c>
      <c r="D657" s="4">
        <v>0</v>
      </c>
      <c r="E657" s="4" t="s">
        <v>7</v>
      </c>
      <c r="F657" s="9" t="s">
        <v>31</v>
      </c>
      <c r="G657">
        <v>0</v>
      </c>
      <c r="H657" s="8">
        <v>-1.1170398144339955</v>
      </c>
      <c r="I657" s="8">
        <v>-1.0317661016382882</v>
      </c>
      <c r="J657" s="8">
        <v>1.1966793401094169</v>
      </c>
      <c r="K657" s="8">
        <v>2.6114400651530563</v>
      </c>
    </row>
    <row r="658" spans="1:11" x14ac:dyDescent="0.3">
      <c r="A658" t="s">
        <v>1145</v>
      </c>
      <c r="B658" s="4">
        <v>0</v>
      </c>
      <c r="C658" s="4">
        <v>0</v>
      </c>
      <c r="D658" s="4">
        <v>0</v>
      </c>
      <c r="E658" s="4" t="s">
        <v>7</v>
      </c>
      <c r="F658" s="9" t="s">
        <v>1146</v>
      </c>
      <c r="G658">
        <v>0</v>
      </c>
      <c r="H658" s="8">
        <v>-1.0848470379488429</v>
      </c>
      <c r="I658" s="8">
        <v>-1.0061808496615703</v>
      </c>
      <c r="J658" s="8">
        <v>-1.1722685446898098</v>
      </c>
      <c r="K658" s="8">
        <v>2.609979362099613</v>
      </c>
    </row>
    <row r="659" spans="1:11" x14ac:dyDescent="0.3">
      <c r="A659" t="s">
        <v>1147</v>
      </c>
      <c r="B659" s="4">
        <v>0</v>
      </c>
      <c r="C659" s="4">
        <v>0</v>
      </c>
      <c r="D659" s="4">
        <v>0</v>
      </c>
      <c r="E659" s="4" t="s">
        <v>7</v>
      </c>
      <c r="F659" s="9" t="s">
        <v>1148</v>
      </c>
      <c r="G659">
        <v>0</v>
      </c>
      <c r="H659" s="8">
        <v>-1.0313868488878997</v>
      </c>
      <c r="I659" s="8">
        <v>1.2294801481679358</v>
      </c>
      <c r="J659" s="8">
        <v>-1.4233163114427958</v>
      </c>
      <c r="K659" s="8">
        <v>2.6044967881220003</v>
      </c>
    </row>
    <row r="660" spans="1:11" x14ac:dyDescent="0.3">
      <c r="A660" t="s">
        <v>1149</v>
      </c>
      <c r="B660" s="4">
        <v>0</v>
      </c>
      <c r="C660" s="4">
        <v>0</v>
      </c>
      <c r="D660" s="4">
        <v>0</v>
      </c>
      <c r="E660" s="4" t="s">
        <v>7</v>
      </c>
      <c r="F660" s="9" t="s">
        <v>1150</v>
      </c>
      <c r="G660">
        <v>0</v>
      </c>
      <c r="H660" s="8">
        <v>-1.296009781802804</v>
      </c>
      <c r="I660" s="8">
        <v>1.3281231798830162</v>
      </c>
      <c r="J660" s="8">
        <v>-1.1315312517990024</v>
      </c>
      <c r="K660" s="8">
        <v>2.6044850921325309</v>
      </c>
    </row>
    <row r="661" spans="1:11" x14ac:dyDescent="0.3">
      <c r="A661" t="s">
        <v>1151</v>
      </c>
      <c r="B661" s="4">
        <v>0</v>
      </c>
      <c r="C661" s="4">
        <v>0</v>
      </c>
      <c r="D661" s="4">
        <v>0</v>
      </c>
      <c r="E661" s="4" t="s">
        <v>7</v>
      </c>
      <c r="F661" s="9" t="s">
        <v>1152</v>
      </c>
      <c r="G661" t="s">
        <v>1153</v>
      </c>
      <c r="H661" s="8">
        <v>-1.043580195383248</v>
      </c>
      <c r="I661" s="8">
        <v>-1.142849060703796</v>
      </c>
      <c r="J661" s="8">
        <v>-1.3132089218403722</v>
      </c>
      <c r="K661" s="8">
        <v>2.6029890261845283</v>
      </c>
    </row>
    <row r="662" spans="1:11" x14ac:dyDescent="0.3">
      <c r="A662" t="s">
        <v>1154</v>
      </c>
      <c r="B662" s="4">
        <v>0</v>
      </c>
      <c r="C662" s="4">
        <v>0</v>
      </c>
      <c r="D662" s="4" t="s">
        <v>7</v>
      </c>
      <c r="E662" s="4" t="s">
        <v>7</v>
      </c>
      <c r="F662" s="9" t="s">
        <v>1155</v>
      </c>
      <c r="G662" t="s">
        <v>947</v>
      </c>
      <c r="H662" s="8">
        <v>-1.1744097522413128</v>
      </c>
      <c r="I662" s="8">
        <v>1.1066669421213446</v>
      </c>
      <c r="J662" s="8">
        <v>-1.6652888978986848</v>
      </c>
      <c r="K662" s="8">
        <v>2.6024263029945014</v>
      </c>
    </row>
    <row r="663" spans="1:11" x14ac:dyDescent="0.3">
      <c r="A663" t="s">
        <v>1156</v>
      </c>
      <c r="B663" s="4">
        <v>0</v>
      </c>
      <c r="C663" s="4">
        <v>0</v>
      </c>
      <c r="D663" s="4">
        <v>0</v>
      </c>
      <c r="E663" s="4" t="s">
        <v>7</v>
      </c>
      <c r="F663" s="9" t="s">
        <v>31</v>
      </c>
      <c r="G663">
        <v>0</v>
      </c>
      <c r="H663" s="8">
        <v>-1.1699322330222053</v>
      </c>
      <c r="I663" s="8">
        <v>-1.1157309402145761</v>
      </c>
      <c r="J663" s="8">
        <v>-1.1750910314527381</v>
      </c>
      <c r="K663" s="8">
        <v>2.600928879557411</v>
      </c>
    </row>
    <row r="664" spans="1:11" x14ac:dyDescent="0.3">
      <c r="A664" t="s">
        <v>1157</v>
      </c>
      <c r="B664" s="4">
        <v>0</v>
      </c>
      <c r="C664" s="4">
        <v>0</v>
      </c>
      <c r="D664" s="4">
        <v>0</v>
      </c>
      <c r="E664" s="4" t="s">
        <v>7</v>
      </c>
      <c r="F664" s="9" t="s">
        <v>1158</v>
      </c>
      <c r="G664">
        <v>0</v>
      </c>
      <c r="H664" s="8">
        <v>-1.3116957673142935</v>
      </c>
      <c r="I664" s="8">
        <v>-1.2851605347559107</v>
      </c>
      <c r="J664" s="8">
        <v>-1.0518297645305421</v>
      </c>
      <c r="K664" s="8">
        <v>2.6006144783345517</v>
      </c>
    </row>
    <row r="665" spans="1:11" x14ac:dyDescent="0.3">
      <c r="A665" t="s">
        <v>1159</v>
      </c>
      <c r="B665" s="4">
        <v>0</v>
      </c>
      <c r="C665" s="4">
        <v>0</v>
      </c>
      <c r="D665" s="4">
        <v>0</v>
      </c>
      <c r="E665" s="4" t="s">
        <v>7</v>
      </c>
      <c r="F665" s="9" t="s">
        <v>1160</v>
      </c>
      <c r="G665">
        <v>0</v>
      </c>
      <c r="H665" s="8">
        <v>1.0347835377822838</v>
      </c>
      <c r="I665" s="8">
        <v>1.2005716942443705</v>
      </c>
      <c r="J665" s="8">
        <v>1.1131408289410192</v>
      </c>
      <c r="K665" s="8">
        <v>2.5996034708453748</v>
      </c>
    </row>
    <row r="666" spans="1:11" x14ac:dyDescent="0.3">
      <c r="A666" t="s">
        <v>1161</v>
      </c>
      <c r="B666" s="4">
        <v>0</v>
      </c>
      <c r="C666" s="4">
        <v>0</v>
      </c>
      <c r="D666" s="4">
        <v>0</v>
      </c>
      <c r="E666" s="4" t="s">
        <v>7</v>
      </c>
      <c r="F666" s="9" t="s">
        <v>1162</v>
      </c>
      <c r="G666">
        <v>0</v>
      </c>
      <c r="H666" s="8">
        <v>-1.4352908188768092</v>
      </c>
      <c r="I666" s="8">
        <v>1.2189004127394998</v>
      </c>
      <c r="J666" s="8">
        <v>-1.2126094754658272</v>
      </c>
      <c r="K666" s="8">
        <v>2.5995124324519807</v>
      </c>
    </row>
    <row r="667" spans="1:11" x14ac:dyDescent="0.3">
      <c r="A667" t="s">
        <v>1163</v>
      </c>
      <c r="B667" s="4">
        <v>0</v>
      </c>
      <c r="C667" s="4">
        <v>0</v>
      </c>
      <c r="D667" s="4">
        <v>0</v>
      </c>
      <c r="E667" s="4" t="s">
        <v>7</v>
      </c>
      <c r="F667" s="9" t="s">
        <v>31</v>
      </c>
      <c r="G667">
        <v>0</v>
      </c>
      <c r="H667" s="8">
        <v>-1.1469370741423119</v>
      </c>
      <c r="I667" s="8">
        <v>1.3950294048340437</v>
      </c>
      <c r="J667" s="8">
        <v>1.0468887374782228</v>
      </c>
      <c r="K667" s="8">
        <v>2.5992332234851787</v>
      </c>
    </row>
    <row r="668" spans="1:11" x14ac:dyDescent="0.3">
      <c r="A668" t="s">
        <v>1164</v>
      </c>
      <c r="B668" s="4">
        <v>0</v>
      </c>
      <c r="C668" s="4">
        <v>0</v>
      </c>
      <c r="D668" s="4">
        <v>0</v>
      </c>
      <c r="E668" s="4" t="s">
        <v>7</v>
      </c>
      <c r="F668" s="9" t="s">
        <v>339</v>
      </c>
      <c r="G668">
        <v>0</v>
      </c>
      <c r="H668" s="8">
        <v>-1.1068634902158851</v>
      </c>
      <c r="I668" s="8">
        <v>-1.1501528980723665</v>
      </c>
      <c r="J668" s="8">
        <v>-1.7430674989287054</v>
      </c>
      <c r="K668" s="8">
        <v>2.5964054720635414</v>
      </c>
    </row>
    <row r="669" spans="1:11" x14ac:dyDescent="0.3">
      <c r="A669" t="s">
        <v>1165</v>
      </c>
      <c r="B669" s="4">
        <v>0</v>
      </c>
      <c r="C669" s="4">
        <v>0</v>
      </c>
      <c r="D669" s="4">
        <v>0</v>
      </c>
      <c r="E669" s="4" t="s">
        <v>7</v>
      </c>
      <c r="F669" s="9" t="s">
        <v>857</v>
      </c>
      <c r="G669">
        <v>0</v>
      </c>
      <c r="H669" s="8">
        <v>1.2054836120854366</v>
      </c>
      <c r="I669" s="8">
        <v>1.0510225803935296</v>
      </c>
      <c r="J669" s="8">
        <v>-1.2192140543126113</v>
      </c>
      <c r="K669" s="8">
        <v>2.5962380860001106</v>
      </c>
    </row>
    <row r="670" spans="1:11" x14ac:dyDescent="0.3">
      <c r="A670" t="s">
        <v>1166</v>
      </c>
      <c r="B670" s="4">
        <v>0</v>
      </c>
      <c r="C670" s="4">
        <v>0</v>
      </c>
      <c r="D670" s="4">
        <v>0</v>
      </c>
      <c r="E670" s="4" t="s">
        <v>7</v>
      </c>
      <c r="F670" s="9" t="s">
        <v>1167</v>
      </c>
      <c r="G670" t="s">
        <v>161</v>
      </c>
      <c r="H670" s="8">
        <v>-1.4240557217344145</v>
      </c>
      <c r="I670" s="8">
        <v>1.1001335027512991</v>
      </c>
      <c r="J670" s="8">
        <v>-2.6175664244812107</v>
      </c>
      <c r="K670" s="8">
        <v>2.5919896813705514</v>
      </c>
    </row>
    <row r="671" spans="1:11" x14ac:dyDescent="0.3">
      <c r="A671" t="s">
        <v>1168</v>
      </c>
      <c r="B671" s="4">
        <v>0</v>
      </c>
      <c r="C671" s="4">
        <v>0</v>
      </c>
      <c r="D671" s="4">
        <v>0</v>
      </c>
      <c r="E671" s="4" t="s">
        <v>7</v>
      </c>
      <c r="F671" s="9" t="s">
        <v>1169</v>
      </c>
      <c r="G671" t="s">
        <v>1170</v>
      </c>
      <c r="H671" s="8">
        <v>-1.1214022997675424</v>
      </c>
      <c r="I671" s="8">
        <v>1.137579707365626</v>
      </c>
      <c r="J671" s="8">
        <v>-1.2163410662118863</v>
      </c>
      <c r="K671" s="8">
        <v>2.5912184031893952</v>
      </c>
    </row>
    <row r="672" spans="1:11" x14ac:dyDescent="0.3">
      <c r="A672" t="s">
        <v>1171</v>
      </c>
      <c r="B672" s="4">
        <v>0</v>
      </c>
      <c r="C672" s="4">
        <v>0</v>
      </c>
      <c r="D672" s="4">
        <v>0</v>
      </c>
      <c r="E672" s="4" t="s">
        <v>7</v>
      </c>
      <c r="F672" s="9" t="s">
        <v>1172</v>
      </c>
      <c r="G672" t="s">
        <v>1173</v>
      </c>
      <c r="H672" s="8">
        <v>1.0700724947156437</v>
      </c>
      <c r="I672" s="8">
        <v>1.0532989622549869</v>
      </c>
      <c r="J672" s="8">
        <v>-1.6470411504268923</v>
      </c>
      <c r="K672" s="8">
        <v>2.5861862647366651</v>
      </c>
    </row>
    <row r="673" spans="1:11" x14ac:dyDescent="0.3">
      <c r="A673" t="s">
        <v>1174</v>
      </c>
      <c r="B673" s="4">
        <v>0</v>
      </c>
      <c r="C673" s="4">
        <v>0</v>
      </c>
      <c r="D673" s="4">
        <v>0</v>
      </c>
      <c r="E673" s="4" t="s">
        <v>7</v>
      </c>
      <c r="F673" s="9" t="s">
        <v>31</v>
      </c>
      <c r="G673">
        <v>0</v>
      </c>
      <c r="H673" s="8">
        <v>-1.6448186198105281</v>
      </c>
      <c r="I673" s="8">
        <v>1.2691358542212539</v>
      </c>
      <c r="J673" s="8">
        <v>-1.8332746735819669</v>
      </c>
      <c r="K673" s="8">
        <v>2.5854837772470831</v>
      </c>
    </row>
    <row r="674" spans="1:11" x14ac:dyDescent="0.3">
      <c r="A674" t="s">
        <v>1175</v>
      </c>
      <c r="B674" s="4">
        <v>0</v>
      </c>
      <c r="C674" s="4">
        <v>0</v>
      </c>
      <c r="D674" s="4">
        <v>0</v>
      </c>
      <c r="E674" s="4" t="s">
        <v>7</v>
      </c>
      <c r="F674" s="9" t="s">
        <v>1176</v>
      </c>
      <c r="G674" t="s">
        <v>1177</v>
      </c>
      <c r="H674" s="8">
        <v>-1.2573776690816785</v>
      </c>
      <c r="I674" s="8">
        <v>1.0925617272461094</v>
      </c>
      <c r="J674" s="8">
        <v>1.1519577918031978</v>
      </c>
      <c r="K674" s="8">
        <v>2.5835867333254456</v>
      </c>
    </row>
    <row r="675" spans="1:11" x14ac:dyDescent="0.3">
      <c r="A675" t="s">
        <v>1178</v>
      </c>
      <c r="B675" s="4">
        <v>0</v>
      </c>
      <c r="C675" s="4">
        <v>0</v>
      </c>
      <c r="D675" s="4">
        <v>0</v>
      </c>
      <c r="E675" s="4" t="s">
        <v>7</v>
      </c>
      <c r="F675" s="9" t="s">
        <v>1179</v>
      </c>
      <c r="G675">
        <v>0</v>
      </c>
      <c r="H675" s="8">
        <v>1.0071979444805346</v>
      </c>
      <c r="I675" s="8">
        <v>1.3196121635777831</v>
      </c>
      <c r="J675" s="8">
        <v>-1.1820908172457818</v>
      </c>
      <c r="K675" s="8">
        <v>2.58231368149236</v>
      </c>
    </row>
    <row r="676" spans="1:11" x14ac:dyDescent="0.3">
      <c r="A676" t="s">
        <v>1180</v>
      </c>
      <c r="B676" s="4">
        <v>0</v>
      </c>
      <c r="C676" s="4">
        <v>0</v>
      </c>
      <c r="D676" s="4">
        <v>0</v>
      </c>
      <c r="E676" s="4" t="s">
        <v>7</v>
      </c>
      <c r="F676" s="9" t="s">
        <v>1181</v>
      </c>
      <c r="G676" t="s">
        <v>1182</v>
      </c>
      <c r="H676" s="8">
        <v>-1.4177728060104595</v>
      </c>
      <c r="I676" s="8">
        <v>1.05931777704999</v>
      </c>
      <c r="J676" s="8">
        <v>-1.5913655055838842</v>
      </c>
      <c r="K676" s="8">
        <v>2.5817810930169016</v>
      </c>
    </row>
    <row r="677" spans="1:11" x14ac:dyDescent="0.3">
      <c r="A677" t="s">
        <v>1183</v>
      </c>
      <c r="B677" s="4">
        <v>0</v>
      </c>
      <c r="C677" s="4">
        <v>0</v>
      </c>
      <c r="D677" s="4">
        <v>0</v>
      </c>
      <c r="E677" s="4" t="s">
        <v>7</v>
      </c>
      <c r="F677" s="9" t="s">
        <v>1121</v>
      </c>
      <c r="G677" t="s">
        <v>1122</v>
      </c>
      <c r="H677" s="8">
        <v>1.0273044223922037</v>
      </c>
      <c r="I677" s="8">
        <v>1.1417120880321319</v>
      </c>
      <c r="J677" s="8">
        <v>-1.0207310703419483</v>
      </c>
      <c r="K677" s="8">
        <v>2.5782221199256066</v>
      </c>
    </row>
    <row r="678" spans="1:11" x14ac:dyDescent="0.3">
      <c r="A678" t="s">
        <v>1184</v>
      </c>
      <c r="B678" s="4">
        <v>0</v>
      </c>
      <c r="C678" s="4">
        <v>0</v>
      </c>
      <c r="D678" s="4">
        <v>0</v>
      </c>
      <c r="E678" s="4" t="s">
        <v>7</v>
      </c>
      <c r="F678" s="9" t="s">
        <v>1185</v>
      </c>
      <c r="G678" t="s">
        <v>262</v>
      </c>
      <c r="H678" s="8">
        <v>-1.099659277961015</v>
      </c>
      <c r="I678" s="8">
        <v>1.003950438747311</v>
      </c>
      <c r="J678" s="8">
        <v>-1.1128085648680299</v>
      </c>
      <c r="K678" s="8">
        <v>2.5767141916471248</v>
      </c>
    </row>
    <row r="679" spans="1:11" x14ac:dyDescent="0.3">
      <c r="A679" t="s">
        <v>1186</v>
      </c>
      <c r="B679" s="4">
        <v>0</v>
      </c>
      <c r="C679" s="4">
        <v>0</v>
      </c>
      <c r="D679" s="4" t="s">
        <v>7</v>
      </c>
      <c r="E679" s="4" t="s">
        <v>7</v>
      </c>
      <c r="F679" s="9" t="s">
        <v>1187</v>
      </c>
      <c r="G679" t="s">
        <v>459</v>
      </c>
      <c r="H679" s="8">
        <v>1.0437289009581812</v>
      </c>
      <c r="I679" s="8">
        <v>-1.7756589035865329</v>
      </c>
      <c r="J679" s="8">
        <v>-3.865240422635194</v>
      </c>
      <c r="K679" s="8">
        <v>2.5747184069760851</v>
      </c>
    </row>
    <row r="680" spans="1:11" x14ac:dyDescent="0.3">
      <c r="A680" t="s">
        <v>1188</v>
      </c>
      <c r="B680" s="4">
        <v>0</v>
      </c>
      <c r="C680" s="4">
        <v>0</v>
      </c>
      <c r="D680" s="4">
        <v>0</v>
      </c>
      <c r="E680" s="4" t="s">
        <v>7</v>
      </c>
      <c r="F680" s="9" t="s">
        <v>1189</v>
      </c>
      <c r="G680" t="s">
        <v>611</v>
      </c>
      <c r="H680" s="8">
        <v>-1.1236419676555256</v>
      </c>
      <c r="I680" s="8">
        <v>1.0783101493806926</v>
      </c>
      <c r="J680" s="8">
        <v>1.0588827742126055</v>
      </c>
      <c r="K680" s="8">
        <v>2.5720696373322602</v>
      </c>
    </row>
    <row r="681" spans="1:11" x14ac:dyDescent="0.3">
      <c r="A681" t="s">
        <v>1190</v>
      </c>
      <c r="B681" s="4">
        <v>0</v>
      </c>
      <c r="C681" s="4" t="s">
        <v>7</v>
      </c>
      <c r="D681" s="4" t="s">
        <v>7</v>
      </c>
      <c r="E681" s="4" t="s">
        <v>7</v>
      </c>
      <c r="F681" s="9" t="s">
        <v>1191</v>
      </c>
      <c r="G681" t="s">
        <v>452</v>
      </c>
      <c r="H681" s="8">
        <v>-1.1131263453247666</v>
      </c>
      <c r="I681" s="8">
        <v>1.2375748180546555</v>
      </c>
      <c r="J681" s="8">
        <v>-1.4463914727457376</v>
      </c>
      <c r="K681" s="8">
        <v>2.567913929370536</v>
      </c>
    </row>
    <row r="682" spans="1:11" x14ac:dyDescent="0.3">
      <c r="A682" t="s">
        <v>1192</v>
      </c>
      <c r="B682" s="4">
        <v>0</v>
      </c>
      <c r="C682" s="4">
        <v>0</v>
      </c>
      <c r="D682" s="4">
        <v>0</v>
      </c>
      <c r="E682" s="4" t="s">
        <v>7</v>
      </c>
      <c r="F682" s="9" t="s">
        <v>1193</v>
      </c>
      <c r="G682">
        <v>0</v>
      </c>
      <c r="H682" s="8">
        <v>1.0477029038852244</v>
      </c>
      <c r="I682" s="8">
        <v>-1.0137445770917195</v>
      </c>
      <c r="J682" s="8">
        <v>1.2290502171059114</v>
      </c>
      <c r="K682" s="8">
        <v>2.5656540395391016</v>
      </c>
    </row>
    <row r="683" spans="1:11" x14ac:dyDescent="0.3">
      <c r="A683" t="s">
        <v>1194</v>
      </c>
      <c r="B683" s="4">
        <v>0</v>
      </c>
      <c r="C683" s="4">
        <v>0</v>
      </c>
      <c r="D683" s="4">
        <v>0</v>
      </c>
      <c r="E683" s="4" t="s">
        <v>7</v>
      </c>
      <c r="F683" s="9" t="s">
        <v>339</v>
      </c>
      <c r="G683">
        <v>0</v>
      </c>
      <c r="H683" s="8">
        <v>-1.1942970292851605</v>
      </c>
      <c r="I683" s="8">
        <v>-1.1812236677508086</v>
      </c>
      <c r="J683" s="8">
        <v>-1.3640198904163567</v>
      </c>
      <c r="K683" s="8">
        <v>2.5652019926419318</v>
      </c>
    </row>
    <row r="684" spans="1:11" x14ac:dyDescent="0.3">
      <c r="A684" t="s">
        <v>1195</v>
      </c>
      <c r="B684" s="4">
        <v>0</v>
      </c>
      <c r="C684" s="4">
        <v>0</v>
      </c>
      <c r="D684" s="4">
        <v>0</v>
      </c>
      <c r="E684" s="4" t="s">
        <v>7</v>
      </c>
      <c r="F684" s="9" t="s">
        <v>170</v>
      </c>
      <c r="G684" t="s">
        <v>171</v>
      </c>
      <c r="H684" s="8">
        <v>-1.0837464281819913</v>
      </c>
      <c r="I684" s="8">
        <v>-1.1592769745772249</v>
      </c>
      <c r="J684" s="8">
        <v>-1.1779866301633342</v>
      </c>
      <c r="K684" s="8">
        <v>2.5649001008556205</v>
      </c>
    </row>
    <row r="685" spans="1:11" x14ac:dyDescent="0.3">
      <c r="A685" t="s">
        <v>1196</v>
      </c>
      <c r="B685" s="4">
        <v>0</v>
      </c>
      <c r="C685" s="4">
        <v>0</v>
      </c>
      <c r="D685" s="4">
        <v>0</v>
      </c>
      <c r="E685" s="4" t="s">
        <v>7</v>
      </c>
      <c r="F685" s="9" t="s">
        <v>11</v>
      </c>
      <c r="G685">
        <v>0</v>
      </c>
      <c r="H685" s="8">
        <v>-1.2668838539702945</v>
      </c>
      <c r="I685" s="8">
        <v>-1.1201078268733107</v>
      </c>
      <c r="J685" s="8">
        <v>-1.8017353607098807</v>
      </c>
      <c r="K685" s="8">
        <v>2.5639924941929819</v>
      </c>
    </row>
    <row r="686" spans="1:11" x14ac:dyDescent="0.3">
      <c r="A686" t="s">
        <v>1197</v>
      </c>
      <c r="B686" s="4">
        <v>0</v>
      </c>
      <c r="C686" s="4">
        <v>0</v>
      </c>
      <c r="D686" s="4">
        <v>0</v>
      </c>
      <c r="E686" s="4" t="s">
        <v>7</v>
      </c>
      <c r="F686" s="9" t="s">
        <v>31</v>
      </c>
      <c r="G686">
        <v>0</v>
      </c>
      <c r="H686" s="8">
        <v>-1.1905794517743422</v>
      </c>
      <c r="I686" s="8">
        <v>1.5955298979137651</v>
      </c>
      <c r="J686" s="8">
        <v>-1.0528276879848308</v>
      </c>
      <c r="K686" s="8">
        <v>2.561675783357737</v>
      </c>
    </row>
    <row r="687" spans="1:11" x14ac:dyDescent="0.3">
      <c r="A687" t="s">
        <v>1198</v>
      </c>
      <c r="B687" s="4">
        <v>0</v>
      </c>
      <c r="C687" s="4">
        <v>0</v>
      </c>
      <c r="D687" s="4">
        <v>0</v>
      </c>
      <c r="E687" s="4" t="s">
        <v>7</v>
      </c>
      <c r="F687" s="9" t="s">
        <v>1199</v>
      </c>
      <c r="G687" t="s">
        <v>38</v>
      </c>
      <c r="H687" s="8">
        <v>-1.403198653774171</v>
      </c>
      <c r="I687" s="8">
        <v>-1.0233759279442016</v>
      </c>
      <c r="J687" s="8">
        <v>-2.2910434763048064</v>
      </c>
      <c r="K687" s="8">
        <v>2.561519104624931</v>
      </c>
    </row>
    <row r="688" spans="1:11" x14ac:dyDescent="0.3">
      <c r="A688" t="s">
        <v>1200</v>
      </c>
      <c r="B688" s="4">
        <v>0</v>
      </c>
      <c r="C688" s="4">
        <v>0</v>
      </c>
      <c r="D688" s="4">
        <v>0</v>
      </c>
      <c r="E688" s="4" t="s">
        <v>7</v>
      </c>
      <c r="F688" s="9" t="s">
        <v>168</v>
      </c>
      <c r="G688">
        <v>0</v>
      </c>
      <c r="H688" s="8">
        <v>-1.1644563855307972</v>
      </c>
      <c r="I688" s="8">
        <v>1.0297843965709175</v>
      </c>
      <c r="J688" s="8">
        <v>1.2327612488287727</v>
      </c>
      <c r="K688" s="8">
        <v>2.5595181411736392</v>
      </c>
    </row>
    <row r="689" spans="1:11" x14ac:dyDescent="0.3">
      <c r="A689" t="s">
        <v>1201</v>
      </c>
      <c r="B689" s="4">
        <v>0</v>
      </c>
      <c r="C689" s="4">
        <v>0</v>
      </c>
      <c r="D689" s="4">
        <v>0</v>
      </c>
      <c r="E689" s="4" t="s">
        <v>7</v>
      </c>
      <c r="F689" s="9" t="s">
        <v>836</v>
      </c>
      <c r="G689">
        <v>0</v>
      </c>
      <c r="H689" s="8">
        <v>1.0234726951380051</v>
      </c>
      <c r="I689" s="8">
        <v>1.1709207410502966</v>
      </c>
      <c r="J689" s="8">
        <v>-1.1083020435952122</v>
      </c>
      <c r="K689" s="8">
        <v>2.5588317289179314</v>
      </c>
    </row>
    <row r="690" spans="1:11" x14ac:dyDescent="0.3">
      <c r="A690" t="s">
        <v>1202</v>
      </c>
      <c r="B690" s="4">
        <v>0</v>
      </c>
      <c r="C690" s="4">
        <v>0</v>
      </c>
      <c r="D690" s="4">
        <v>0</v>
      </c>
      <c r="E690" s="4" t="s">
        <v>7</v>
      </c>
      <c r="F690" s="9" t="s">
        <v>1203</v>
      </c>
      <c r="G690" t="s">
        <v>94</v>
      </c>
      <c r="H690" s="8">
        <v>1.0246236721877549</v>
      </c>
      <c r="I690" s="8">
        <v>-1.1961306869505539</v>
      </c>
      <c r="J690" s="8">
        <v>-1.4071459362819896</v>
      </c>
      <c r="K690" s="8">
        <v>2.5584196361731668</v>
      </c>
    </row>
    <row r="691" spans="1:11" x14ac:dyDescent="0.3">
      <c r="A691" t="s">
        <v>1204</v>
      </c>
      <c r="B691" s="4" t="s">
        <v>7</v>
      </c>
      <c r="C691" s="4">
        <v>0</v>
      </c>
      <c r="D691" s="4">
        <v>0</v>
      </c>
      <c r="E691" s="4" t="s">
        <v>7</v>
      </c>
      <c r="F691" s="9" t="s">
        <v>1205</v>
      </c>
      <c r="G691" t="s">
        <v>583</v>
      </c>
      <c r="H691" s="8">
        <v>-1.6606393597398157</v>
      </c>
      <c r="I691" s="8">
        <v>1.3831969214050326</v>
      </c>
      <c r="J691" s="8">
        <v>1.3227679850926828</v>
      </c>
      <c r="K691" s="8">
        <v>2.5573277569771835</v>
      </c>
    </row>
    <row r="692" spans="1:11" x14ac:dyDescent="0.3">
      <c r="A692" t="s">
        <v>1206</v>
      </c>
      <c r="B692" s="4">
        <v>0</v>
      </c>
      <c r="C692" s="4">
        <v>0</v>
      </c>
      <c r="D692" s="4" t="s">
        <v>7</v>
      </c>
      <c r="E692" s="4" t="s">
        <v>7</v>
      </c>
      <c r="F692" s="9" t="s">
        <v>31</v>
      </c>
      <c r="G692">
        <v>0</v>
      </c>
      <c r="H692" s="8">
        <v>-1.16037058366996</v>
      </c>
      <c r="I692" s="8">
        <v>1.1379866736842923</v>
      </c>
      <c r="J692" s="8">
        <v>1.4701573931005494</v>
      </c>
      <c r="K692" s="8">
        <v>2.5569110660342189</v>
      </c>
    </row>
    <row r="693" spans="1:11" x14ac:dyDescent="0.3">
      <c r="A693" t="s">
        <v>1207</v>
      </c>
      <c r="B693" s="4">
        <v>0</v>
      </c>
      <c r="C693" s="4">
        <v>0</v>
      </c>
      <c r="D693" s="4" t="s">
        <v>7</v>
      </c>
      <c r="E693" s="4" t="s">
        <v>7</v>
      </c>
      <c r="F693" s="9" t="s">
        <v>168</v>
      </c>
      <c r="G693">
        <v>0</v>
      </c>
      <c r="H693" s="8">
        <v>-1.3508627824667681</v>
      </c>
      <c r="I693" s="8">
        <v>-1.128918975021147</v>
      </c>
      <c r="J693" s="8">
        <v>-1.8051672392088336</v>
      </c>
      <c r="K693" s="8">
        <v>2.5558633006187366</v>
      </c>
    </row>
    <row r="694" spans="1:11" x14ac:dyDescent="0.3">
      <c r="A694" t="s">
        <v>1208</v>
      </c>
      <c r="B694" s="4">
        <v>0</v>
      </c>
      <c r="C694" s="4">
        <v>0</v>
      </c>
      <c r="D694" s="4">
        <v>0</v>
      </c>
      <c r="E694" s="4" t="s">
        <v>7</v>
      </c>
      <c r="F694" s="9" t="s">
        <v>1209</v>
      </c>
      <c r="G694">
        <v>0</v>
      </c>
      <c r="H694" s="8">
        <v>-1.059604591781671</v>
      </c>
      <c r="I694" s="8">
        <v>1.4597272044336571</v>
      </c>
      <c r="J694" s="8">
        <v>1.2849680585841265</v>
      </c>
      <c r="K694" s="8">
        <v>2.5527302927911766</v>
      </c>
    </row>
    <row r="695" spans="1:11" x14ac:dyDescent="0.3">
      <c r="A695" t="s">
        <v>1210</v>
      </c>
      <c r="B695" s="4">
        <v>0</v>
      </c>
      <c r="C695" s="4">
        <v>0</v>
      </c>
      <c r="D695" s="4">
        <v>0</v>
      </c>
      <c r="E695" s="4" t="s">
        <v>7</v>
      </c>
      <c r="F695" s="9" t="s">
        <v>1070</v>
      </c>
      <c r="G695">
        <v>0</v>
      </c>
      <c r="H695" s="8">
        <v>-1.379616627212632</v>
      </c>
      <c r="I695" s="8">
        <v>1.1714031998299974</v>
      </c>
      <c r="J695" s="8">
        <v>-1.167252282032146</v>
      </c>
      <c r="K695" s="8">
        <v>2.552286681090886</v>
      </c>
    </row>
    <row r="696" spans="1:11" x14ac:dyDescent="0.3">
      <c r="A696" t="s">
        <v>1211</v>
      </c>
      <c r="B696" s="4">
        <v>0</v>
      </c>
      <c r="C696" s="4">
        <v>0</v>
      </c>
      <c r="D696" s="4">
        <v>0</v>
      </c>
      <c r="E696" s="4" t="s">
        <v>7</v>
      </c>
      <c r="F696" s="9" t="s">
        <v>1212</v>
      </c>
      <c r="G696" t="s">
        <v>542</v>
      </c>
      <c r="H696" s="8">
        <v>-1.1782129054000552</v>
      </c>
      <c r="I696" s="8">
        <v>-1.0158748272461604</v>
      </c>
      <c r="J696" s="8">
        <v>-1.4048602271042872</v>
      </c>
      <c r="K696" s="8">
        <v>2.5515543557019345</v>
      </c>
    </row>
    <row r="697" spans="1:11" x14ac:dyDescent="0.3">
      <c r="A697" t="s">
        <v>1213</v>
      </c>
      <c r="B697" s="4">
        <v>0</v>
      </c>
      <c r="C697" s="4">
        <v>0</v>
      </c>
      <c r="D697" s="4">
        <v>0</v>
      </c>
      <c r="E697" s="4" t="s">
        <v>7</v>
      </c>
      <c r="F697" s="9" t="s">
        <v>1214</v>
      </c>
      <c r="G697">
        <v>0</v>
      </c>
      <c r="H697" s="8">
        <v>1.0659856985178131</v>
      </c>
      <c r="I697" s="8">
        <v>1.0696076277188267</v>
      </c>
      <c r="J697" s="8">
        <v>-1.2124516990897758</v>
      </c>
      <c r="K697" s="8">
        <v>2.54955689073662</v>
      </c>
    </row>
    <row r="698" spans="1:11" x14ac:dyDescent="0.3">
      <c r="A698" t="s">
        <v>1215</v>
      </c>
      <c r="B698" s="4">
        <v>0</v>
      </c>
      <c r="C698" s="4">
        <v>0</v>
      </c>
      <c r="D698" s="4">
        <v>0</v>
      </c>
      <c r="E698" s="4" t="s">
        <v>7</v>
      </c>
      <c r="F698" s="9" t="s">
        <v>424</v>
      </c>
      <c r="G698">
        <v>0</v>
      </c>
      <c r="H698" s="8">
        <v>-1.2103043670046063</v>
      </c>
      <c r="I698" s="8">
        <v>1.025280612904548</v>
      </c>
      <c r="J698" s="8">
        <v>-1.4673233494249842</v>
      </c>
      <c r="K698" s="8">
        <v>2.5484326608582557</v>
      </c>
    </row>
    <row r="699" spans="1:11" x14ac:dyDescent="0.3">
      <c r="A699" t="s">
        <v>1216</v>
      </c>
      <c r="B699" s="4">
        <v>0</v>
      </c>
      <c r="C699" s="4">
        <v>0</v>
      </c>
      <c r="D699" s="4">
        <v>0</v>
      </c>
      <c r="E699" s="4" t="s">
        <v>7</v>
      </c>
      <c r="F699" s="9" t="s">
        <v>31</v>
      </c>
      <c r="G699">
        <v>0</v>
      </c>
      <c r="H699" s="8">
        <v>-1.8417938467327675</v>
      </c>
      <c r="I699" s="8">
        <v>-1.1876041102751005</v>
      </c>
      <c r="J699" s="8">
        <v>-1.7694131993138609</v>
      </c>
      <c r="K699" s="8">
        <v>2.5480554177223658</v>
      </c>
    </row>
    <row r="700" spans="1:11" x14ac:dyDescent="0.3">
      <c r="A700" t="s">
        <v>1217</v>
      </c>
      <c r="B700" s="4">
        <v>0</v>
      </c>
      <c r="C700" s="4">
        <v>0</v>
      </c>
      <c r="D700" s="4">
        <v>0</v>
      </c>
      <c r="E700" s="4" t="s">
        <v>7</v>
      </c>
      <c r="F700" s="9" t="s">
        <v>636</v>
      </c>
      <c r="G700">
        <v>0</v>
      </c>
      <c r="H700" s="8">
        <v>1.0442161405182528</v>
      </c>
      <c r="I700" s="8">
        <v>1.0957736321577003</v>
      </c>
      <c r="J700" s="8">
        <v>1.0205161874715474</v>
      </c>
      <c r="K700" s="8">
        <v>2.5461878177399444</v>
      </c>
    </row>
    <row r="701" spans="1:11" x14ac:dyDescent="0.3">
      <c r="A701" t="s">
        <v>1218</v>
      </c>
      <c r="B701" s="4">
        <v>0</v>
      </c>
      <c r="C701" s="4">
        <v>0</v>
      </c>
      <c r="D701" s="4">
        <v>0</v>
      </c>
      <c r="E701" s="4" t="s">
        <v>7</v>
      </c>
      <c r="F701" s="9" t="s">
        <v>777</v>
      </c>
      <c r="G701">
        <v>0</v>
      </c>
      <c r="H701" s="8">
        <v>-1.1112063277472259</v>
      </c>
      <c r="I701" s="8">
        <v>1.1316404071506501</v>
      </c>
      <c r="J701" s="8">
        <v>-1.5453244016437944</v>
      </c>
      <c r="K701" s="8">
        <v>2.54375914527771</v>
      </c>
    </row>
    <row r="702" spans="1:11" x14ac:dyDescent="0.3">
      <c r="A702" t="s">
        <v>1219</v>
      </c>
      <c r="B702" s="4">
        <v>0</v>
      </c>
      <c r="C702" s="4">
        <v>0</v>
      </c>
      <c r="D702" s="4">
        <v>0</v>
      </c>
      <c r="E702" s="4" t="s">
        <v>7</v>
      </c>
      <c r="F702" s="9" t="s">
        <v>257</v>
      </c>
      <c r="G702">
        <v>0</v>
      </c>
      <c r="H702" s="8">
        <v>-1.1235198180490089</v>
      </c>
      <c r="I702" s="8">
        <v>1.1666211297226996</v>
      </c>
      <c r="J702" s="8">
        <v>1.4925286512149627</v>
      </c>
      <c r="K702" s="8">
        <v>2.5431784437293405</v>
      </c>
    </row>
    <row r="703" spans="1:11" x14ac:dyDescent="0.3">
      <c r="A703" t="s">
        <v>1220</v>
      </c>
      <c r="B703" s="4">
        <v>0</v>
      </c>
      <c r="C703" s="4">
        <v>0</v>
      </c>
      <c r="D703" s="4">
        <v>0</v>
      </c>
      <c r="E703" s="4" t="s">
        <v>7</v>
      </c>
      <c r="F703" s="9" t="s">
        <v>1221</v>
      </c>
      <c r="G703" t="s">
        <v>1222</v>
      </c>
      <c r="H703" s="8">
        <v>-1.5058601175733095</v>
      </c>
      <c r="I703" s="8">
        <v>1.3401032074139612</v>
      </c>
      <c r="J703" s="8">
        <v>1.0157216561600344</v>
      </c>
      <c r="K703" s="8">
        <v>2.5421003751509681</v>
      </c>
    </row>
    <row r="704" spans="1:11" x14ac:dyDescent="0.3">
      <c r="A704" t="s">
        <v>1223</v>
      </c>
      <c r="B704" s="4">
        <v>0</v>
      </c>
      <c r="C704" s="4">
        <v>0</v>
      </c>
      <c r="D704" s="4">
        <v>0</v>
      </c>
      <c r="E704" s="4" t="s">
        <v>7</v>
      </c>
      <c r="F704" s="9" t="s">
        <v>1224</v>
      </c>
      <c r="G704">
        <v>0</v>
      </c>
      <c r="H704" s="8">
        <v>-1.0536281817708641</v>
      </c>
      <c r="I704" s="8">
        <v>1.0246459516797719</v>
      </c>
      <c r="J704" s="8">
        <v>1.0844160055498411</v>
      </c>
      <c r="K704" s="8">
        <v>2.5414166365406712</v>
      </c>
    </row>
    <row r="705" spans="1:11" x14ac:dyDescent="0.3">
      <c r="A705" t="s">
        <v>1225</v>
      </c>
      <c r="B705" s="4">
        <v>0</v>
      </c>
      <c r="C705" s="4">
        <v>0</v>
      </c>
      <c r="D705" s="4">
        <v>0</v>
      </c>
      <c r="E705" s="4" t="s">
        <v>7</v>
      </c>
      <c r="F705" s="9" t="s">
        <v>825</v>
      </c>
      <c r="G705">
        <v>0</v>
      </c>
      <c r="H705" s="8">
        <v>1.0255217916888086</v>
      </c>
      <c r="I705" s="8">
        <v>1.1280194881053123</v>
      </c>
      <c r="J705" s="8">
        <v>-2.2139396570882792</v>
      </c>
      <c r="K705" s="8">
        <v>2.5408122017522348</v>
      </c>
    </row>
    <row r="706" spans="1:11" x14ac:dyDescent="0.3">
      <c r="A706" t="s">
        <v>1226</v>
      </c>
      <c r="B706" s="4">
        <v>0</v>
      </c>
      <c r="C706" s="4">
        <v>0</v>
      </c>
      <c r="D706" s="4">
        <v>0</v>
      </c>
      <c r="E706" s="4" t="s">
        <v>7</v>
      </c>
      <c r="F706" s="9" t="s">
        <v>1227</v>
      </c>
      <c r="G706">
        <v>0</v>
      </c>
      <c r="H706" s="8">
        <v>1.1675226667973597</v>
      </c>
      <c r="I706" s="8">
        <v>1.0400491136827943</v>
      </c>
      <c r="J706" s="8">
        <v>1.2519895066607958</v>
      </c>
      <c r="K706" s="8">
        <v>2.5393627913605097</v>
      </c>
    </row>
    <row r="707" spans="1:11" x14ac:dyDescent="0.3">
      <c r="A707" t="s">
        <v>1228</v>
      </c>
      <c r="B707" s="4">
        <v>0</v>
      </c>
      <c r="C707" s="4">
        <v>0</v>
      </c>
      <c r="D707" s="4">
        <v>0</v>
      </c>
      <c r="E707" s="4" t="s">
        <v>7</v>
      </c>
      <c r="F707" s="9" t="s">
        <v>40</v>
      </c>
      <c r="G707">
        <v>0</v>
      </c>
      <c r="H707" s="8">
        <v>1.0641236055645897</v>
      </c>
      <c r="I707" s="8">
        <v>-1.8154705565520632</v>
      </c>
      <c r="J707" s="8">
        <v>-2.1105477838920073</v>
      </c>
      <c r="K707" s="8">
        <v>2.5341221609614739</v>
      </c>
    </row>
    <row r="708" spans="1:11" x14ac:dyDescent="0.3">
      <c r="A708" t="s">
        <v>1229</v>
      </c>
      <c r="B708" s="4">
        <v>0</v>
      </c>
      <c r="C708" s="4">
        <v>0</v>
      </c>
      <c r="D708" s="4">
        <v>0</v>
      </c>
      <c r="E708" s="4" t="s">
        <v>7</v>
      </c>
      <c r="F708" s="9" t="s">
        <v>40</v>
      </c>
      <c r="G708">
        <v>0</v>
      </c>
      <c r="H708" s="8">
        <v>-1.1311249106920569</v>
      </c>
      <c r="I708" s="8">
        <v>1.0936086848604123</v>
      </c>
      <c r="J708" s="8">
        <v>-1.0525110837422218</v>
      </c>
      <c r="K708" s="8">
        <v>2.5322560745973792</v>
      </c>
    </row>
    <row r="709" spans="1:11" x14ac:dyDescent="0.3">
      <c r="A709" t="s">
        <v>1230</v>
      </c>
      <c r="B709" s="4">
        <v>0</v>
      </c>
      <c r="C709" s="4">
        <v>0</v>
      </c>
      <c r="D709" s="4">
        <v>0</v>
      </c>
      <c r="E709" s="4" t="s">
        <v>7</v>
      </c>
      <c r="F709" s="9" t="s">
        <v>31</v>
      </c>
      <c r="G709">
        <v>0</v>
      </c>
      <c r="H709" s="8">
        <v>-1.1687120458184068</v>
      </c>
      <c r="I709" s="8">
        <v>1.2668806226657212</v>
      </c>
      <c r="J709" s="8">
        <v>-1.5458366285656304</v>
      </c>
      <c r="K709" s="8">
        <v>2.5319575171501194</v>
      </c>
    </row>
    <row r="710" spans="1:11" x14ac:dyDescent="0.3">
      <c r="A710" t="s">
        <v>1231</v>
      </c>
      <c r="B710" s="4">
        <v>0</v>
      </c>
      <c r="C710" s="4">
        <v>0</v>
      </c>
      <c r="D710" s="4">
        <v>0</v>
      </c>
      <c r="E710" s="4" t="s">
        <v>7</v>
      </c>
      <c r="F710" s="9" t="s">
        <v>1232</v>
      </c>
      <c r="G710">
        <v>0</v>
      </c>
      <c r="H710" s="8">
        <v>1.0052167651892436</v>
      </c>
      <c r="I710" s="8">
        <v>-1.1823418329504261</v>
      </c>
      <c r="J710" s="8">
        <v>-1.9227500493635108</v>
      </c>
      <c r="K710" s="8">
        <v>2.5306492027191334</v>
      </c>
    </row>
    <row r="711" spans="1:11" x14ac:dyDescent="0.3">
      <c r="A711" t="s">
        <v>1233</v>
      </c>
      <c r="B711" s="4">
        <v>0</v>
      </c>
      <c r="C711" s="4">
        <v>0</v>
      </c>
      <c r="D711" s="4">
        <v>0</v>
      </c>
      <c r="E711" s="4" t="s">
        <v>7</v>
      </c>
      <c r="F711" s="9" t="s">
        <v>1234</v>
      </c>
      <c r="G711" t="s">
        <v>1235</v>
      </c>
      <c r="H711" s="8">
        <v>-1.1878113208397723</v>
      </c>
      <c r="I711" s="8">
        <v>1.1086674095024016</v>
      </c>
      <c r="J711" s="8">
        <v>-1.75447980604855</v>
      </c>
      <c r="K711" s="8">
        <v>2.5303423881093274</v>
      </c>
    </row>
    <row r="712" spans="1:11" x14ac:dyDescent="0.3">
      <c r="A712" t="s">
        <v>1236</v>
      </c>
      <c r="B712" s="4">
        <v>0</v>
      </c>
      <c r="C712" s="4">
        <v>0</v>
      </c>
      <c r="D712" s="4" t="s">
        <v>7</v>
      </c>
      <c r="E712" s="4" t="s">
        <v>7</v>
      </c>
      <c r="F712" s="9" t="s">
        <v>898</v>
      </c>
      <c r="G712" t="s">
        <v>38</v>
      </c>
      <c r="H712" s="8">
        <v>-1.2765789008099062</v>
      </c>
      <c r="I712" s="8">
        <v>1.0677615111232408</v>
      </c>
      <c r="J712" s="8">
        <v>-1.5041627196209986</v>
      </c>
      <c r="K712" s="8">
        <v>2.5259706718879893</v>
      </c>
    </row>
    <row r="713" spans="1:11" x14ac:dyDescent="0.3">
      <c r="A713" t="s">
        <v>1237</v>
      </c>
      <c r="B713" s="4">
        <v>0</v>
      </c>
      <c r="C713" s="4">
        <v>0</v>
      </c>
      <c r="D713" s="4">
        <v>0</v>
      </c>
      <c r="E713" s="4" t="s">
        <v>7</v>
      </c>
      <c r="F713" s="9" t="s">
        <v>1238</v>
      </c>
      <c r="G713" t="s">
        <v>525</v>
      </c>
      <c r="H713" s="8">
        <v>1.7884331800935496</v>
      </c>
      <c r="I713" s="8">
        <v>2.0357744037226295</v>
      </c>
      <c r="J713" s="8">
        <v>1.6039471433297559</v>
      </c>
      <c r="K713" s="8">
        <v>2.5257010685647305</v>
      </c>
    </row>
    <row r="714" spans="1:11" x14ac:dyDescent="0.3">
      <c r="A714" t="s">
        <v>1239</v>
      </c>
      <c r="B714" s="4">
        <v>0</v>
      </c>
      <c r="C714" s="4">
        <v>0</v>
      </c>
      <c r="D714" s="4">
        <v>0</v>
      </c>
      <c r="E714" s="4" t="s">
        <v>7</v>
      </c>
      <c r="F714" s="9" t="s">
        <v>1240</v>
      </c>
      <c r="G714" t="s">
        <v>1043</v>
      </c>
      <c r="H714" s="8">
        <v>-1.1198440825684925</v>
      </c>
      <c r="I714" s="8">
        <v>-1.1198838286413497</v>
      </c>
      <c r="J714" s="8">
        <v>-2.2215057042296169</v>
      </c>
      <c r="K714" s="8">
        <v>2.5250856366723582</v>
      </c>
    </row>
    <row r="715" spans="1:11" x14ac:dyDescent="0.3">
      <c r="A715" t="s">
        <v>1241</v>
      </c>
      <c r="B715" s="4">
        <v>0</v>
      </c>
      <c r="C715" s="4">
        <v>0</v>
      </c>
      <c r="D715" s="4">
        <v>0</v>
      </c>
      <c r="E715" s="4" t="s">
        <v>7</v>
      </c>
      <c r="F715" s="9" t="s">
        <v>257</v>
      </c>
      <c r="G715">
        <v>0</v>
      </c>
      <c r="H715" s="8">
        <v>-1.2025965924042215</v>
      </c>
      <c r="I715" s="8">
        <v>1.0393504605222934</v>
      </c>
      <c r="J715" s="8">
        <v>-1.5010363074784281</v>
      </c>
      <c r="K715" s="8">
        <v>2.5246656091260866</v>
      </c>
    </row>
    <row r="716" spans="1:11" x14ac:dyDescent="0.3">
      <c r="A716" t="s">
        <v>1242</v>
      </c>
      <c r="B716" s="4">
        <v>0</v>
      </c>
      <c r="C716" s="4">
        <v>0</v>
      </c>
      <c r="D716" s="4">
        <v>0</v>
      </c>
      <c r="E716" s="4" t="s">
        <v>7</v>
      </c>
      <c r="F716" s="9" t="s">
        <v>777</v>
      </c>
      <c r="G716">
        <v>0</v>
      </c>
      <c r="H716" s="8">
        <v>-1.3104669802741749</v>
      </c>
      <c r="I716" s="8">
        <v>1.2020259044782979</v>
      </c>
      <c r="J716" s="8">
        <v>-1.5508295891440775</v>
      </c>
      <c r="K716" s="8">
        <v>2.5192896361862855</v>
      </c>
    </row>
    <row r="717" spans="1:11" x14ac:dyDescent="0.3">
      <c r="A717" t="s">
        <v>1243</v>
      </c>
      <c r="B717" s="4">
        <v>0</v>
      </c>
      <c r="C717" s="4">
        <v>0</v>
      </c>
      <c r="D717" s="4">
        <v>0</v>
      </c>
      <c r="E717" s="4" t="s">
        <v>7</v>
      </c>
      <c r="F717" s="9" t="s">
        <v>768</v>
      </c>
      <c r="G717">
        <v>0</v>
      </c>
      <c r="H717" s="8">
        <v>-1.1396299943599222</v>
      </c>
      <c r="I717" s="8">
        <v>1.0869993144725212</v>
      </c>
      <c r="J717" s="8">
        <v>-1.2102546313863871</v>
      </c>
      <c r="K717" s="8">
        <v>2.5157470769988994</v>
      </c>
    </row>
    <row r="718" spans="1:11" x14ac:dyDescent="0.3">
      <c r="A718" t="s">
        <v>1244</v>
      </c>
      <c r="B718" s="4">
        <v>0</v>
      </c>
      <c r="C718" s="4">
        <v>0</v>
      </c>
      <c r="D718" s="4">
        <v>0</v>
      </c>
      <c r="E718" s="4" t="s">
        <v>7</v>
      </c>
      <c r="F718" s="9" t="s">
        <v>1245</v>
      </c>
      <c r="G718" t="s">
        <v>1246</v>
      </c>
      <c r="H718" s="8">
        <v>-1.0947518041788655</v>
      </c>
      <c r="I718" s="8">
        <v>-1.0211919536339127</v>
      </c>
      <c r="J718" s="8">
        <v>-1.2808650107424198</v>
      </c>
      <c r="K718" s="8">
        <v>2.5140933217017585</v>
      </c>
    </row>
    <row r="719" spans="1:11" x14ac:dyDescent="0.3">
      <c r="A719" t="s">
        <v>1247</v>
      </c>
      <c r="B719" s="4">
        <v>0</v>
      </c>
      <c r="C719" s="4">
        <v>0</v>
      </c>
      <c r="D719" s="4">
        <v>0</v>
      </c>
      <c r="E719" s="4" t="s">
        <v>7</v>
      </c>
      <c r="F719" s="9" t="s">
        <v>1248</v>
      </c>
      <c r="G719">
        <v>0</v>
      </c>
      <c r="H719" s="8">
        <v>-1.8081270173707982</v>
      </c>
      <c r="I719" s="8">
        <v>1.1014394234200593</v>
      </c>
      <c r="J719" s="8">
        <v>-2.0624111787214119</v>
      </c>
      <c r="K719" s="8">
        <v>2.5134285605614846</v>
      </c>
    </row>
    <row r="720" spans="1:11" x14ac:dyDescent="0.3">
      <c r="A720" t="s">
        <v>1249</v>
      </c>
      <c r="B720" s="4">
        <v>0</v>
      </c>
      <c r="C720" s="4">
        <v>0</v>
      </c>
      <c r="D720" s="4">
        <v>0</v>
      </c>
      <c r="E720" s="4" t="s">
        <v>7</v>
      </c>
      <c r="F720" s="9" t="s">
        <v>1250</v>
      </c>
      <c r="G720" t="s">
        <v>499</v>
      </c>
      <c r="H720" s="8">
        <v>-1.3224108523766196</v>
      </c>
      <c r="I720" s="8">
        <v>1.1513448657454726</v>
      </c>
      <c r="J720" s="8">
        <v>1.2072464921893555</v>
      </c>
      <c r="K720" s="8">
        <v>2.509401285736871</v>
      </c>
    </row>
    <row r="721" spans="1:11" x14ac:dyDescent="0.3">
      <c r="A721" t="s">
        <v>1251</v>
      </c>
      <c r="B721" s="4">
        <v>0</v>
      </c>
      <c r="C721" s="4">
        <v>0</v>
      </c>
      <c r="D721" s="4">
        <v>0</v>
      </c>
      <c r="E721" s="4" t="s">
        <v>7</v>
      </c>
      <c r="F721" s="9" t="s">
        <v>1252</v>
      </c>
      <c r="G721" t="s">
        <v>1253</v>
      </c>
      <c r="H721" s="8">
        <v>-1.0100912261514761</v>
      </c>
      <c r="I721" s="8">
        <v>-1.206154724206572</v>
      </c>
      <c r="J721" s="8">
        <v>-1.2610177333262547</v>
      </c>
      <c r="K721" s="8">
        <v>2.5074621888104041</v>
      </c>
    </row>
    <row r="722" spans="1:11" x14ac:dyDescent="0.3">
      <c r="A722" t="s">
        <v>1254</v>
      </c>
      <c r="B722" s="4">
        <v>0</v>
      </c>
      <c r="C722" s="4">
        <v>0</v>
      </c>
      <c r="D722" s="4">
        <v>0</v>
      </c>
      <c r="E722" s="4" t="s">
        <v>7</v>
      </c>
      <c r="F722" s="9" t="s">
        <v>798</v>
      </c>
      <c r="G722">
        <v>0</v>
      </c>
      <c r="H722" s="8">
        <v>1.2249716000015611</v>
      </c>
      <c r="I722" s="8">
        <v>-1.1396634786777637</v>
      </c>
      <c r="J722" s="8">
        <v>-1.3403555005729073</v>
      </c>
      <c r="K722" s="8">
        <v>2.5036376447242432</v>
      </c>
    </row>
    <row r="723" spans="1:11" x14ac:dyDescent="0.3">
      <c r="A723" t="s">
        <v>1255</v>
      </c>
      <c r="B723" s="4">
        <v>0</v>
      </c>
      <c r="C723" s="4">
        <v>0</v>
      </c>
      <c r="D723" s="4">
        <v>0</v>
      </c>
      <c r="E723" s="4" t="s">
        <v>7</v>
      </c>
      <c r="F723" s="9" t="s">
        <v>31</v>
      </c>
      <c r="G723">
        <v>0</v>
      </c>
      <c r="H723" s="8">
        <v>-1.0670139502701921</v>
      </c>
      <c r="I723" s="8">
        <v>-1.0959359884295259</v>
      </c>
      <c r="J723" s="8">
        <v>-1.5090103947763778</v>
      </c>
      <c r="K723" s="8">
        <v>2.500917369458342</v>
      </c>
    </row>
    <row r="724" spans="1:11" x14ac:dyDescent="0.3">
      <c r="A724" t="s">
        <v>1256</v>
      </c>
      <c r="B724" s="4">
        <v>0</v>
      </c>
      <c r="C724" s="4">
        <v>0</v>
      </c>
      <c r="D724" s="4">
        <v>0</v>
      </c>
      <c r="E724" s="4" t="s">
        <v>7</v>
      </c>
      <c r="F724" s="9" t="s">
        <v>825</v>
      </c>
      <c r="G724">
        <v>0</v>
      </c>
      <c r="H724" s="8">
        <v>-1.0453912486309993</v>
      </c>
      <c r="I724" s="8">
        <v>1.4321417068958209</v>
      </c>
      <c r="J724" s="8">
        <v>1.297929953702684</v>
      </c>
      <c r="K724" s="8">
        <v>2.4984081151138486</v>
      </c>
    </row>
    <row r="725" spans="1:11" x14ac:dyDescent="0.3">
      <c r="A725" t="s">
        <v>1257</v>
      </c>
      <c r="B725" s="4">
        <v>0</v>
      </c>
      <c r="C725" s="4">
        <v>0</v>
      </c>
      <c r="D725" s="4">
        <v>0</v>
      </c>
      <c r="E725" s="4" t="s">
        <v>7</v>
      </c>
      <c r="F725" s="9" t="s">
        <v>1258</v>
      </c>
      <c r="G725" t="s">
        <v>38</v>
      </c>
      <c r="H725" s="8">
        <v>-1.3477951805069914</v>
      </c>
      <c r="I725" s="8">
        <v>1.2618359649651207</v>
      </c>
      <c r="J725" s="8">
        <v>-1.7654824135311309</v>
      </c>
      <c r="K725" s="8">
        <v>2.4978972961761094</v>
      </c>
    </row>
    <row r="726" spans="1:11" x14ac:dyDescent="0.3">
      <c r="A726" t="s">
        <v>1259</v>
      </c>
      <c r="B726" s="4">
        <v>0</v>
      </c>
      <c r="C726" s="4">
        <v>0</v>
      </c>
      <c r="D726" s="4">
        <v>0</v>
      </c>
      <c r="E726" s="4" t="s">
        <v>7</v>
      </c>
      <c r="F726" s="9" t="s">
        <v>1260</v>
      </c>
      <c r="G726" t="s">
        <v>88</v>
      </c>
      <c r="H726" s="8">
        <v>1.0228241610567086</v>
      </c>
      <c r="I726" s="8">
        <v>-1.1170816049645922</v>
      </c>
      <c r="J726" s="8">
        <v>-1.2639614386404889</v>
      </c>
      <c r="K726" s="8">
        <v>2.4955656988453159</v>
      </c>
    </row>
    <row r="727" spans="1:11" x14ac:dyDescent="0.3">
      <c r="A727" t="s">
        <v>1261</v>
      </c>
      <c r="B727" s="4">
        <v>0</v>
      </c>
      <c r="C727" s="4">
        <v>0</v>
      </c>
      <c r="D727" s="4">
        <v>0</v>
      </c>
      <c r="E727" s="4" t="s">
        <v>7</v>
      </c>
      <c r="F727" s="9" t="s">
        <v>424</v>
      </c>
      <c r="G727">
        <v>0</v>
      </c>
      <c r="H727" s="8">
        <v>-1.0933173552828257</v>
      </c>
      <c r="I727" s="8">
        <v>1.1156789424337057</v>
      </c>
      <c r="J727" s="8">
        <v>-1.3914462361895557</v>
      </c>
      <c r="K727" s="8">
        <v>2.4936379913840763</v>
      </c>
    </row>
    <row r="728" spans="1:11" x14ac:dyDescent="0.3">
      <c r="A728" t="s">
        <v>1262</v>
      </c>
      <c r="B728" s="4">
        <v>0</v>
      </c>
      <c r="C728" s="4">
        <v>0</v>
      </c>
      <c r="D728" s="4">
        <v>0</v>
      </c>
      <c r="E728" s="4" t="s">
        <v>7</v>
      </c>
      <c r="F728" s="9" t="s">
        <v>1263</v>
      </c>
      <c r="G728" t="s">
        <v>1264</v>
      </c>
      <c r="H728" s="8">
        <v>-1.0049684688656839</v>
      </c>
      <c r="I728" s="8">
        <v>1.2413969911124771</v>
      </c>
      <c r="J728" s="8">
        <v>-1.420046529726595</v>
      </c>
      <c r="K728" s="8">
        <v>2.4930644455131685</v>
      </c>
    </row>
    <row r="729" spans="1:11" x14ac:dyDescent="0.3">
      <c r="A729" t="s">
        <v>1265</v>
      </c>
      <c r="B729" s="4">
        <v>0</v>
      </c>
      <c r="C729" s="4">
        <v>0</v>
      </c>
      <c r="D729" s="4">
        <v>0</v>
      </c>
      <c r="E729" s="4" t="s">
        <v>7</v>
      </c>
      <c r="F729" s="9" t="s">
        <v>577</v>
      </c>
      <c r="G729" t="s">
        <v>578</v>
      </c>
      <c r="H729" s="8">
        <v>1.2278736907083574</v>
      </c>
      <c r="I729" s="8">
        <v>-1.1913352928944463</v>
      </c>
      <c r="J729" s="8">
        <v>1.1156174959170997</v>
      </c>
      <c r="K729" s="8">
        <v>2.4927219644020289</v>
      </c>
    </row>
    <row r="730" spans="1:11" x14ac:dyDescent="0.3">
      <c r="A730" t="s">
        <v>1266</v>
      </c>
      <c r="B730" s="4">
        <v>0</v>
      </c>
      <c r="C730" s="4">
        <v>0</v>
      </c>
      <c r="D730" s="4">
        <v>0</v>
      </c>
      <c r="E730" s="4" t="s">
        <v>7</v>
      </c>
      <c r="F730" s="9" t="s">
        <v>1267</v>
      </c>
      <c r="G730" t="s">
        <v>21</v>
      </c>
      <c r="H730" s="8">
        <v>-1.5826926268758157</v>
      </c>
      <c r="I730" s="8">
        <v>1.1732644677946857</v>
      </c>
      <c r="J730" s="8">
        <v>-1.3220583820028222</v>
      </c>
      <c r="K730" s="8">
        <v>2.4910199699004658</v>
      </c>
    </row>
    <row r="731" spans="1:11" x14ac:dyDescent="0.3">
      <c r="A731" t="s">
        <v>1268</v>
      </c>
      <c r="B731" s="4">
        <v>0</v>
      </c>
      <c r="C731" s="4">
        <v>0</v>
      </c>
      <c r="D731" s="4">
        <v>0</v>
      </c>
      <c r="E731" s="4" t="s">
        <v>7</v>
      </c>
      <c r="F731" s="9" t="s">
        <v>1269</v>
      </c>
      <c r="G731" t="s">
        <v>1270</v>
      </c>
      <c r="H731" s="8">
        <v>-1.297682225961857</v>
      </c>
      <c r="I731" s="8">
        <v>-1.0885276551908609</v>
      </c>
      <c r="J731" s="8">
        <v>1.3872819131860692</v>
      </c>
      <c r="K731" s="8">
        <v>2.4908267952779632</v>
      </c>
    </row>
    <row r="732" spans="1:11" x14ac:dyDescent="0.3">
      <c r="A732" t="s">
        <v>1271</v>
      </c>
      <c r="B732" s="4">
        <v>0</v>
      </c>
      <c r="C732" s="4">
        <v>0</v>
      </c>
      <c r="D732" s="4">
        <v>0</v>
      </c>
      <c r="E732" s="4" t="s">
        <v>7</v>
      </c>
      <c r="F732" s="9" t="s">
        <v>1272</v>
      </c>
      <c r="G732">
        <v>0</v>
      </c>
      <c r="H732" s="8">
        <v>1.0378381488085453</v>
      </c>
      <c r="I732" s="8">
        <v>1.0554857983552703</v>
      </c>
      <c r="J732" s="8">
        <v>1.3927568125375935</v>
      </c>
      <c r="K732" s="8">
        <v>2.4898004780557783</v>
      </c>
    </row>
    <row r="733" spans="1:11" x14ac:dyDescent="0.3">
      <c r="A733" t="s">
        <v>1273</v>
      </c>
      <c r="B733" s="4">
        <v>0</v>
      </c>
      <c r="C733" s="4">
        <v>0</v>
      </c>
      <c r="D733" s="4">
        <v>0</v>
      </c>
      <c r="E733" s="4" t="s">
        <v>7</v>
      </c>
      <c r="F733" s="9" t="s">
        <v>31</v>
      </c>
      <c r="G733">
        <v>0</v>
      </c>
      <c r="H733" s="8">
        <v>-1.5507976352803579</v>
      </c>
      <c r="I733" s="8">
        <v>-1.17447969632273</v>
      </c>
      <c r="J733" s="8">
        <v>-1.1919449500124473</v>
      </c>
      <c r="K733" s="8">
        <v>2.48974555604484</v>
      </c>
    </row>
    <row r="734" spans="1:11" x14ac:dyDescent="0.3">
      <c r="A734" t="s">
        <v>1274</v>
      </c>
      <c r="B734" s="4">
        <v>0</v>
      </c>
      <c r="C734" s="4">
        <v>0</v>
      </c>
      <c r="D734" s="4">
        <v>0</v>
      </c>
      <c r="E734" s="4" t="s">
        <v>7</v>
      </c>
      <c r="F734" s="9" t="s">
        <v>1275</v>
      </c>
      <c r="G734">
        <v>0</v>
      </c>
      <c r="H734" s="8">
        <v>-1.5334906065383749</v>
      </c>
      <c r="I734" s="8">
        <v>1.5547824275022541</v>
      </c>
      <c r="J734" s="8">
        <v>-1.2918342717675793</v>
      </c>
      <c r="K734" s="8">
        <v>2.4881678342778475</v>
      </c>
    </row>
    <row r="735" spans="1:11" x14ac:dyDescent="0.3">
      <c r="A735" t="s">
        <v>1276</v>
      </c>
      <c r="B735" s="4">
        <v>0</v>
      </c>
      <c r="C735" s="4">
        <v>0</v>
      </c>
      <c r="D735" s="4" t="s">
        <v>7</v>
      </c>
      <c r="E735" s="4" t="s">
        <v>7</v>
      </c>
      <c r="F735" s="9" t="s">
        <v>31</v>
      </c>
      <c r="G735">
        <v>0</v>
      </c>
      <c r="H735" s="8">
        <v>1.0186099952394216</v>
      </c>
      <c r="I735" s="8">
        <v>-1.383185444833299</v>
      </c>
      <c r="J735" s="8">
        <v>-1.9653300634673685</v>
      </c>
      <c r="K735" s="8">
        <v>2.4870984490422945</v>
      </c>
    </row>
    <row r="736" spans="1:11" x14ac:dyDescent="0.3">
      <c r="A736" t="s">
        <v>1277</v>
      </c>
      <c r="B736" s="4">
        <v>0</v>
      </c>
      <c r="C736" s="4">
        <v>0</v>
      </c>
      <c r="D736" s="4" t="s">
        <v>7</v>
      </c>
      <c r="E736" s="4" t="s">
        <v>7</v>
      </c>
      <c r="F736" s="9" t="s">
        <v>1278</v>
      </c>
      <c r="G736" t="s">
        <v>1279</v>
      </c>
      <c r="H736" s="8">
        <v>1.3116883993871276</v>
      </c>
      <c r="I736" s="8">
        <v>2.9436360050070616</v>
      </c>
      <c r="J736" s="8">
        <v>2.7186079329079775</v>
      </c>
      <c r="K736" s="8">
        <v>2.4868784692227015</v>
      </c>
    </row>
    <row r="737" spans="1:11" x14ac:dyDescent="0.3">
      <c r="A737" t="s">
        <v>1280</v>
      </c>
      <c r="B737" s="4">
        <v>0</v>
      </c>
      <c r="C737" s="4">
        <v>0</v>
      </c>
      <c r="D737" s="4">
        <v>0</v>
      </c>
      <c r="E737" s="4" t="s">
        <v>7</v>
      </c>
      <c r="F737" s="9" t="s">
        <v>825</v>
      </c>
      <c r="G737">
        <v>0</v>
      </c>
      <c r="H737" s="8">
        <v>-1.0088155101285021</v>
      </c>
      <c r="I737" s="8">
        <v>1.0996640470475474</v>
      </c>
      <c r="J737" s="8">
        <v>-1.8101159197692667</v>
      </c>
      <c r="K737" s="8">
        <v>2.486484031550126</v>
      </c>
    </row>
    <row r="738" spans="1:11" x14ac:dyDescent="0.3">
      <c r="A738" t="s">
        <v>1281</v>
      </c>
      <c r="B738" s="4">
        <v>0</v>
      </c>
      <c r="C738" s="4">
        <v>0</v>
      </c>
      <c r="D738" s="4" t="s">
        <v>7</v>
      </c>
      <c r="E738" s="4" t="s">
        <v>7</v>
      </c>
      <c r="F738" s="9" t="s">
        <v>1282</v>
      </c>
      <c r="G738">
        <v>0</v>
      </c>
      <c r="H738" s="8">
        <v>1.1929079227437533</v>
      </c>
      <c r="I738" s="8">
        <v>-1.1339946431710626</v>
      </c>
      <c r="J738" s="8">
        <v>-2.3721445842346673</v>
      </c>
      <c r="K738" s="8">
        <v>2.4860326584543002</v>
      </c>
    </row>
    <row r="739" spans="1:11" x14ac:dyDescent="0.3">
      <c r="A739" t="s">
        <v>1283</v>
      </c>
      <c r="B739" s="4">
        <v>0</v>
      </c>
      <c r="C739" s="4">
        <v>0</v>
      </c>
      <c r="D739" s="4" t="s">
        <v>7</v>
      </c>
      <c r="E739" s="4" t="s">
        <v>7</v>
      </c>
      <c r="F739" s="9" t="s">
        <v>1284</v>
      </c>
      <c r="G739" t="s">
        <v>271</v>
      </c>
      <c r="H739" s="8">
        <v>-1.0956433556167686</v>
      </c>
      <c r="I739" s="8">
        <v>1.0259919278007983</v>
      </c>
      <c r="J739" s="8">
        <v>-1.5924051053296169</v>
      </c>
      <c r="K739" s="8">
        <v>2.4848795127556889</v>
      </c>
    </row>
    <row r="740" spans="1:11" x14ac:dyDescent="0.3">
      <c r="A740" t="s">
        <v>1285</v>
      </c>
      <c r="B740" s="4">
        <v>0</v>
      </c>
      <c r="C740" s="4">
        <v>0</v>
      </c>
      <c r="D740" s="4" t="s">
        <v>7</v>
      </c>
      <c r="E740" s="4" t="s">
        <v>7</v>
      </c>
      <c r="F740" s="9" t="s">
        <v>1286</v>
      </c>
      <c r="G740" t="s">
        <v>427</v>
      </c>
      <c r="H740" s="8">
        <v>-1.1197669188533714</v>
      </c>
      <c r="I740" s="8">
        <v>1.0331086674146177</v>
      </c>
      <c r="J740" s="8">
        <v>-1.5731384664282473</v>
      </c>
      <c r="K740" s="8">
        <v>2.4822044015716274</v>
      </c>
    </row>
    <row r="741" spans="1:11" x14ac:dyDescent="0.3">
      <c r="A741" t="s">
        <v>1287</v>
      </c>
      <c r="B741" s="4">
        <v>0</v>
      </c>
      <c r="C741" s="4">
        <v>0</v>
      </c>
      <c r="D741" s="4">
        <v>0</v>
      </c>
      <c r="E741" s="4" t="s">
        <v>7</v>
      </c>
      <c r="F741" s="9" t="s">
        <v>1288</v>
      </c>
      <c r="G741">
        <v>0</v>
      </c>
      <c r="H741" s="8">
        <v>-1.379811476908142</v>
      </c>
      <c r="I741" s="8">
        <v>-1.1474771693107875</v>
      </c>
      <c r="J741" s="8">
        <v>-1.045004049920357</v>
      </c>
      <c r="K741" s="8">
        <v>2.4788281279178666</v>
      </c>
    </row>
    <row r="742" spans="1:11" x14ac:dyDescent="0.3">
      <c r="A742" t="s">
        <v>1289</v>
      </c>
      <c r="B742" s="4">
        <v>0</v>
      </c>
      <c r="C742" s="4">
        <v>0</v>
      </c>
      <c r="D742" s="4">
        <v>0</v>
      </c>
      <c r="E742" s="4" t="s">
        <v>7</v>
      </c>
      <c r="F742" s="9" t="s">
        <v>1290</v>
      </c>
      <c r="G742" t="s">
        <v>1291</v>
      </c>
      <c r="H742" s="8">
        <v>-1.1024662906370222</v>
      </c>
      <c r="I742" s="8">
        <v>-1.3341476370191721</v>
      </c>
      <c r="J742" s="8">
        <v>-1.3125358308056227</v>
      </c>
      <c r="K742" s="8">
        <v>2.4783738507796724</v>
      </c>
    </row>
    <row r="743" spans="1:11" x14ac:dyDescent="0.3">
      <c r="A743" t="s">
        <v>1292</v>
      </c>
      <c r="B743" s="4">
        <v>0</v>
      </c>
      <c r="C743" s="4">
        <v>0</v>
      </c>
      <c r="D743" s="4">
        <v>0</v>
      </c>
      <c r="E743" s="4" t="s">
        <v>7</v>
      </c>
      <c r="F743" s="9" t="s">
        <v>31</v>
      </c>
      <c r="G743">
        <v>0</v>
      </c>
      <c r="H743" s="8">
        <v>1.2102140129049253</v>
      </c>
      <c r="I743" s="8">
        <v>1.0810338147779932</v>
      </c>
      <c r="J743" s="8">
        <v>-1.112408761722921</v>
      </c>
      <c r="K743" s="8">
        <v>2.4752307126787829</v>
      </c>
    </row>
    <row r="744" spans="1:11" x14ac:dyDescent="0.3">
      <c r="A744" t="s">
        <v>1293</v>
      </c>
      <c r="B744" s="4">
        <v>0</v>
      </c>
      <c r="C744" s="4">
        <v>0</v>
      </c>
      <c r="D744" s="4">
        <v>0</v>
      </c>
      <c r="E744" s="4" t="s">
        <v>7</v>
      </c>
      <c r="F744" s="9" t="s">
        <v>11</v>
      </c>
      <c r="G744">
        <v>0</v>
      </c>
      <c r="H744" s="8">
        <v>-1.2329075436655146</v>
      </c>
      <c r="I744" s="8">
        <v>1.2986655162046676</v>
      </c>
      <c r="J744" s="8">
        <v>1.2655179643999488</v>
      </c>
      <c r="K744" s="8">
        <v>2.4738552712178397</v>
      </c>
    </row>
    <row r="745" spans="1:11" x14ac:dyDescent="0.3">
      <c r="A745" t="s">
        <v>1294</v>
      </c>
      <c r="B745" s="4">
        <v>0</v>
      </c>
      <c r="C745" s="4">
        <v>0</v>
      </c>
      <c r="D745" s="4" t="s">
        <v>7</v>
      </c>
      <c r="E745" s="4" t="s">
        <v>7</v>
      </c>
      <c r="F745" s="9" t="s">
        <v>1295</v>
      </c>
      <c r="G745" t="s">
        <v>94</v>
      </c>
      <c r="H745" s="8">
        <v>-1.049075265380496</v>
      </c>
      <c r="I745" s="8">
        <v>-1.7066268484040648</v>
      </c>
      <c r="J745" s="8">
        <v>-4.4597146930721712</v>
      </c>
      <c r="K745" s="8">
        <v>2.4730366186201698</v>
      </c>
    </row>
    <row r="746" spans="1:11" x14ac:dyDescent="0.3">
      <c r="A746" t="s">
        <v>1296</v>
      </c>
      <c r="B746" s="4">
        <v>0</v>
      </c>
      <c r="C746" s="4">
        <v>0</v>
      </c>
      <c r="D746" s="4" t="s">
        <v>7</v>
      </c>
      <c r="E746" s="4" t="s">
        <v>7</v>
      </c>
      <c r="F746" s="9" t="s">
        <v>31</v>
      </c>
      <c r="G746">
        <v>0</v>
      </c>
      <c r="H746" s="8">
        <v>-1.1787609393439455</v>
      </c>
      <c r="I746" s="8">
        <v>1.2572668838345893</v>
      </c>
      <c r="J746" s="8">
        <v>-1.5107363858586966</v>
      </c>
      <c r="K746" s="8">
        <v>2.4728015564225814</v>
      </c>
    </row>
    <row r="747" spans="1:11" x14ac:dyDescent="0.3">
      <c r="A747" t="s">
        <v>1297</v>
      </c>
      <c r="B747" s="4">
        <v>0</v>
      </c>
      <c r="C747" s="4">
        <v>0</v>
      </c>
      <c r="D747" s="4">
        <v>0</v>
      </c>
      <c r="E747" s="4" t="s">
        <v>7</v>
      </c>
      <c r="F747" s="9" t="s">
        <v>1298</v>
      </c>
      <c r="G747" t="s">
        <v>1299</v>
      </c>
      <c r="H747" s="8">
        <v>1.3733802864194748</v>
      </c>
      <c r="I747" s="8">
        <v>-1.01059946751091</v>
      </c>
      <c r="J747" s="8">
        <v>1.2016649281644107</v>
      </c>
      <c r="K747" s="8">
        <v>2.4709806254790907</v>
      </c>
    </row>
    <row r="748" spans="1:11" x14ac:dyDescent="0.3">
      <c r="A748" t="s">
        <v>1300</v>
      </c>
      <c r="B748" s="4">
        <v>0</v>
      </c>
      <c r="C748" s="4">
        <v>0</v>
      </c>
      <c r="D748" s="4">
        <v>0</v>
      </c>
      <c r="E748" s="4" t="s">
        <v>7</v>
      </c>
      <c r="F748" s="9" t="s">
        <v>1301</v>
      </c>
      <c r="G748">
        <v>0</v>
      </c>
      <c r="H748" s="8">
        <v>-1.0825782476019536</v>
      </c>
      <c r="I748" s="8">
        <v>1.2073974511244709</v>
      </c>
      <c r="J748" s="8">
        <v>1.1374240799475122</v>
      </c>
      <c r="K748" s="8">
        <v>2.4671542051241673</v>
      </c>
    </row>
    <row r="749" spans="1:11" x14ac:dyDescent="0.3">
      <c r="A749" t="s">
        <v>1302</v>
      </c>
      <c r="B749" s="4">
        <v>0</v>
      </c>
      <c r="C749" s="4">
        <v>0</v>
      </c>
      <c r="D749" s="4">
        <v>0</v>
      </c>
      <c r="E749" s="4" t="s">
        <v>7</v>
      </c>
      <c r="F749" s="9" t="s">
        <v>681</v>
      </c>
      <c r="G749">
        <v>0</v>
      </c>
      <c r="H749" s="8">
        <v>-1.2246728817008781</v>
      </c>
      <c r="I749" s="8">
        <v>1.1121757510921411</v>
      </c>
      <c r="J749" s="8">
        <v>-1.4268801857017395</v>
      </c>
      <c r="K749" s="8">
        <v>2.4660932893599616</v>
      </c>
    </row>
    <row r="750" spans="1:11" x14ac:dyDescent="0.3">
      <c r="A750" t="s">
        <v>1303</v>
      </c>
      <c r="B750" s="4">
        <v>0</v>
      </c>
      <c r="C750" s="4">
        <v>0</v>
      </c>
      <c r="D750" s="4">
        <v>0</v>
      </c>
      <c r="E750" s="4" t="s">
        <v>7</v>
      </c>
      <c r="F750" s="9" t="s">
        <v>40</v>
      </c>
      <c r="G750">
        <v>0</v>
      </c>
      <c r="H750" s="8">
        <v>-1.4094312280924763</v>
      </c>
      <c r="I750" s="8">
        <v>1.20929126631265</v>
      </c>
      <c r="J750" s="8">
        <v>-1.3059105632860806</v>
      </c>
      <c r="K750" s="8">
        <v>2.464412889193071</v>
      </c>
    </row>
    <row r="751" spans="1:11" x14ac:dyDescent="0.3">
      <c r="A751" t="s">
        <v>1304</v>
      </c>
      <c r="B751" s="4">
        <v>0</v>
      </c>
      <c r="C751" s="4">
        <v>0</v>
      </c>
      <c r="D751" s="4" t="s">
        <v>7</v>
      </c>
      <c r="E751" s="4" t="s">
        <v>7</v>
      </c>
      <c r="F751" s="9" t="s">
        <v>40</v>
      </c>
      <c r="G751">
        <v>0</v>
      </c>
      <c r="H751" s="8">
        <v>-1.2781380058035936</v>
      </c>
      <c r="I751" s="8">
        <v>1.1666878370994791</v>
      </c>
      <c r="J751" s="8">
        <v>-1.5304485082145214</v>
      </c>
      <c r="K751" s="8">
        <v>2.4635216691889168</v>
      </c>
    </row>
    <row r="752" spans="1:11" x14ac:dyDescent="0.3">
      <c r="A752" t="s">
        <v>1305</v>
      </c>
      <c r="B752" s="4">
        <v>0</v>
      </c>
      <c r="C752" s="4">
        <v>0</v>
      </c>
      <c r="D752" s="4">
        <v>0</v>
      </c>
      <c r="E752" s="4" t="s">
        <v>7</v>
      </c>
      <c r="F752" s="9" t="s">
        <v>1306</v>
      </c>
      <c r="G752" t="s">
        <v>642</v>
      </c>
      <c r="H752" s="8">
        <v>-1.1816273529980867</v>
      </c>
      <c r="I752" s="8">
        <v>1.0374071431915781</v>
      </c>
      <c r="J752" s="8">
        <v>1.0556724923564127</v>
      </c>
      <c r="K752" s="8">
        <v>2.4600952080605811</v>
      </c>
    </row>
    <row r="753" spans="1:11" x14ac:dyDescent="0.3">
      <c r="A753" t="s">
        <v>1307</v>
      </c>
      <c r="B753" s="4">
        <v>0</v>
      </c>
      <c r="C753" s="4">
        <v>0</v>
      </c>
      <c r="D753" s="4">
        <v>0</v>
      </c>
      <c r="E753" s="4" t="s">
        <v>7</v>
      </c>
      <c r="F753" s="9" t="s">
        <v>40</v>
      </c>
      <c r="G753">
        <v>0</v>
      </c>
      <c r="H753" s="8">
        <v>1.1989868885630945</v>
      </c>
      <c r="I753" s="8">
        <v>-1.1190931828173649</v>
      </c>
      <c r="J753" s="8">
        <v>-1.4662384355931375</v>
      </c>
      <c r="K753" s="8">
        <v>2.460068861951783</v>
      </c>
    </row>
    <row r="754" spans="1:11" x14ac:dyDescent="0.3">
      <c r="A754" t="s">
        <v>1308</v>
      </c>
      <c r="B754" s="4">
        <v>0</v>
      </c>
      <c r="C754" s="4">
        <v>0</v>
      </c>
      <c r="D754" s="4">
        <v>0</v>
      </c>
      <c r="E754" s="4" t="s">
        <v>7</v>
      </c>
      <c r="F754" s="9" t="s">
        <v>1155</v>
      </c>
      <c r="G754" t="s">
        <v>947</v>
      </c>
      <c r="H754" s="8">
        <v>-1.1969784096246898</v>
      </c>
      <c r="I754" s="8">
        <v>1.1047363759538629</v>
      </c>
      <c r="J754" s="8">
        <v>-1.5183071216411024</v>
      </c>
      <c r="K754" s="8">
        <v>2.4595908098770587</v>
      </c>
    </row>
    <row r="755" spans="1:11" x14ac:dyDescent="0.3">
      <c r="A755" t="s">
        <v>1309</v>
      </c>
      <c r="B755" s="4">
        <v>0</v>
      </c>
      <c r="C755" s="4">
        <v>0</v>
      </c>
      <c r="D755" s="4" t="s">
        <v>7</v>
      </c>
      <c r="E755" s="4" t="s">
        <v>7</v>
      </c>
      <c r="F755" s="9" t="s">
        <v>1310</v>
      </c>
      <c r="G755" t="s">
        <v>1311</v>
      </c>
      <c r="H755" s="8">
        <v>-1.2195169637620262</v>
      </c>
      <c r="I755" s="8">
        <v>-1.0334529891404398</v>
      </c>
      <c r="J755" s="8">
        <v>-1.9427523657509467</v>
      </c>
      <c r="K755" s="8">
        <v>2.4568127731478517</v>
      </c>
    </row>
    <row r="756" spans="1:11" x14ac:dyDescent="0.3">
      <c r="A756" t="s">
        <v>1312</v>
      </c>
      <c r="B756" s="4">
        <v>0</v>
      </c>
      <c r="C756" s="4">
        <v>0</v>
      </c>
      <c r="D756" s="4">
        <v>0</v>
      </c>
      <c r="E756" s="4" t="s">
        <v>7</v>
      </c>
      <c r="F756" s="9" t="s">
        <v>13</v>
      </c>
      <c r="G756">
        <v>0</v>
      </c>
      <c r="H756" s="8">
        <v>-1.6091935877921935</v>
      </c>
      <c r="I756" s="8">
        <v>-1.0564167704026814</v>
      </c>
      <c r="J756" s="8">
        <v>-1.4565866219013539</v>
      </c>
      <c r="K756" s="8">
        <v>2.4563573920668436</v>
      </c>
    </row>
    <row r="757" spans="1:11" x14ac:dyDescent="0.3">
      <c r="A757" t="s">
        <v>1313</v>
      </c>
      <c r="B757" s="4">
        <v>0</v>
      </c>
      <c r="C757" s="4">
        <v>0</v>
      </c>
      <c r="D757" s="4">
        <v>0</v>
      </c>
      <c r="E757" s="4" t="s">
        <v>7</v>
      </c>
      <c r="F757" s="9" t="s">
        <v>1314</v>
      </c>
      <c r="G757" t="s">
        <v>1315</v>
      </c>
      <c r="H757" s="8">
        <v>-1.2586608260113399</v>
      </c>
      <c r="I757" s="8">
        <v>-1.0461164269839696</v>
      </c>
      <c r="J757" s="8">
        <v>-1.164485512328379</v>
      </c>
      <c r="K757" s="8">
        <v>2.4540644554528011</v>
      </c>
    </row>
    <row r="758" spans="1:11" x14ac:dyDescent="0.3">
      <c r="A758" t="s">
        <v>1316</v>
      </c>
      <c r="B758" s="4">
        <v>0</v>
      </c>
      <c r="C758" s="4">
        <v>0</v>
      </c>
      <c r="D758" s="4">
        <v>0</v>
      </c>
      <c r="E758" s="4" t="s">
        <v>7</v>
      </c>
      <c r="F758" s="9" t="s">
        <v>31</v>
      </c>
      <c r="G758">
        <v>0</v>
      </c>
      <c r="H758" s="8">
        <v>-1.1461115423696602</v>
      </c>
      <c r="I758" s="8">
        <v>1.0344790205317829</v>
      </c>
      <c r="J758" s="8">
        <v>1.0963541079565313</v>
      </c>
      <c r="K758" s="8">
        <v>2.4525629054847298</v>
      </c>
    </row>
    <row r="759" spans="1:11" x14ac:dyDescent="0.3">
      <c r="A759" t="s">
        <v>1317</v>
      </c>
      <c r="B759" s="4">
        <v>0</v>
      </c>
      <c r="C759" s="4">
        <v>0</v>
      </c>
      <c r="D759" s="4">
        <v>0</v>
      </c>
      <c r="E759" s="4" t="s">
        <v>7</v>
      </c>
      <c r="F759" s="9" t="s">
        <v>1318</v>
      </c>
      <c r="G759" t="s">
        <v>1319</v>
      </c>
      <c r="H759" s="8">
        <v>-1.1548107326208947</v>
      </c>
      <c r="I759" s="8">
        <v>1.0350442795833859</v>
      </c>
      <c r="J759" s="8">
        <v>-1.3326598907580653</v>
      </c>
      <c r="K759" s="8">
        <v>2.4516510651374008</v>
      </c>
    </row>
    <row r="760" spans="1:11" x14ac:dyDescent="0.3">
      <c r="A760" t="s">
        <v>1320</v>
      </c>
      <c r="B760" s="4">
        <v>0</v>
      </c>
      <c r="C760" s="4">
        <v>0</v>
      </c>
      <c r="D760" s="4">
        <v>0</v>
      </c>
      <c r="E760" s="4" t="s">
        <v>7</v>
      </c>
      <c r="F760" s="9" t="s">
        <v>1321</v>
      </c>
      <c r="G760">
        <v>0</v>
      </c>
      <c r="H760" s="8">
        <v>-1.2391162245314169</v>
      </c>
      <c r="I760" s="8">
        <v>1.0586530161399244</v>
      </c>
      <c r="J760" s="8">
        <v>1.0159317069757501</v>
      </c>
      <c r="K760" s="8">
        <v>2.4512038237602547</v>
      </c>
    </row>
    <row r="761" spans="1:11" x14ac:dyDescent="0.3">
      <c r="A761" t="s">
        <v>1322</v>
      </c>
      <c r="B761" s="4">
        <v>0</v>
      </c>
      <c r="C761" s="4">
        <v>0</v>
      </c>
      <c r="D761" s="4" t="s">
        <v>7</v>
      </c>
      <c r="E761" s="4" t="s">
        <v>7</v>
      </c>
      <c r="F761" s="9" t="s">
        <v>31</v>
      </c>
      <c r="G761">
        <v>0</v>
      </c>
      <c r="H761" s="8">
        <v>-1.3531692852021622</v>
      </c>
      <c r="I761" s="8">
        <v>1.0055108348412287</v>
      </c>
      <c r="J761" s="8">
        <v>-2.0518814568358223</v>
      </c>
      <c r="K761" s="8">
        <v>2.450687994606664</v>
      </c>
    </row>
    <row r="762" spans="1:11" x14ac:dyDescent="0.3">
      <c r="A762" t="s">
        <v>1323</v>
      </c>
      <c r="B762" s="4">
        <v>0</v>
      </c>
      <c r="C762" s="4">
        <v>0</v>
      </c>
      <c r="D762" s="4">
        <v>0</v>
      </c>
      <c r="E762" s="4" t="s">
        <v>7</v>
      </c>
      <c r="F762" s="9" t="s">
        <v>1324</v>
      </c>
      <c r="G762" t="s">
        <v>1325</v>
      </c>
      <c r="H762" s="8">
        <v>-1.460606142616343</v>
      </c>
      <c r="I762" s="8">
        <v>1.0027423049125255</v>
      </c>
      <c r="J762" s="8">
        <v>-1.1004604552191262</v>
      </c>
      <c r="K762" s="8">
        <v>2.4495249290693093</v>
      </c>
    </row>
    <row r="763" spans="1:11" x14ac:dyDescent="0.3">
      <c r="A763" t="s">
        <v>1326</v>
      </c>
      <c r="B763" s="4">
        <v>0</v>
      </c>
      <c r="C763" s="4">
        <v>0</v>
      </c>
      <c r="D763" s="4">
        <v>0</v>
      </c>
      <c r="E763" s="4" t="s">
        <v>7</v>
      </c>
      <c r="F763" s="9" t="s">
        <v>1327</v>
      </c>
      <c r="G763">
        <v>0</v>
      </c>
      <c r="H763" s="8">
        <v>-1.0953394347366232</v>
      </c>
      <c r="I763" s="8">
        <v>1.0051190689884471</v>
      </c>
      <c r="J763" s="8">
        <v>-1.1389757664330786</v>
      </c>
      <c r="K763" s="8">
        <v>2.4485191213429434</v>
      </c>
    </row>
    <row r="764" spans="1:11" x14ac:dyDescent="0.3">
      <c r="A764" t="s">
        <v>1328</v>
      </c>
      <c r="B764" s="4">
        <v>0</v>
      </c>
      <c r="C764" s="4">
        <v>0</v>
      </c>
      <c r="D764" s="4">
        <v>0</v>
      </c>
      <c r="E764" s="4" t="s">
        <v>7</v>
      </c>
      <c r="F764" s="9" t="s">
        <v>1329</v>
      </c>
      <c r="G764">
        <v>0</v>
      </c>
      <c r="H764" s="8">
        <v>-1.0521018224117427</v>
      </c>
      <c r="I764" s="8">
        <v>-1.0723253749984152</v>
      </c>
      <c r="J764" s="8">
        <v>-1.1843107279873566</v>
      </c>
      <c r="K764" s="8">
        <v>2.4481274452100839</v>
      </c>
    </row>
    <row r="765" spans="1:11" x14ac:dyDescent="0.3">
      <c r="A765" t="s">
        <v>1330</v>
      </c>
      <c r="B765" s="4">
        <v>0</v>
      </c>
      <c r="C765" s="4">
        <v>0</v>
      </c>
      <c r="D765" s="4">
        <v>0</v>
      </c>
      <c r="E765" s="4" t="s">
        <v>7</v>
      </c>
      <c r="F765" s="9" t="s">
        <v>31</v>
      </c>
      <c r="G765">
        <v>0</v>
      </c>
      <c r="H765" s="8">
        <v>1.0662968424185177</v>
      </c>
      <c r="I765" s="8">
        <v>1.0128633251806058</v>
      </c>
      <c r="J765" s="8">
        <v>-1.2965434541644527</v>
      </c>
      <c r="K765" s="8">
        <v>2.4466676291525333</v>
      </c>
    </row>
    <row r="766" spans="1:11" x14ac:dyDescent="0.3">
      <c r="A766" t="s">
        <v>1331</v>
      </c>
      <c r="B766" s="4">
        <v>0</v>
      </c>
      <c r="C766" s="4">
        <v>0</v>
      </c>
      <c r="D766" s="4" t="s">
        <v>7</v>
      </c>
      <c r="E766" s="4" t="s">
        <v>7</v>
      </c>
      <c r="F766" s="9" t="s">
        <v>31</v>
      </c>
      <c r="G766">
        <v>0</v>
      </c>
      <c r="H766" s="8">
        <v>-1.2970188653509847</v>
      </c>
      <c r="I766" s="8">
        <v>1.1418674130854403</v>
      </c>
      <c r="J766" s="8">
        <v>-1.8630707899757433</v>
      </c>
      <c r="K766" s="8">
        <v>2.4456441129239028</v>
      </c>
    </row>
    <row r="767" spans="1:11" x14ac:dyDescent="0.3">
      <c r="A767" t="s">
        <v>1332</v>
      </c>
      <c r="B767" s="4">
        <v>0</v>
      </c>
      <c r="C767" s="4">
        <v>0</v>
      </c>
      <c r="D767" s="4">
        <v>0</v>
      </c>
      <c r="E767" s="4" t="s">
        <v>7</v>
      </c>
      <c r="F767" s="9" t="s">
        <v>1333</v>
      </c>
      <c r="G767">
        <v>0</v>
      </c>
      <c r="H767" s="8">
        <v>-1.2618336359687106</v>
      </c>
      <c r="I767" s="8">
        <v>1.1743339619936199</v>
      </c>
      <c r="J767" s="8">
        <v>-1.1325212247401466</v>
      </c>
      <c r="K767" s="8">
        <v>2.4456268933328724</v>
      </c>
    </row>
    <row r="768" spans="1:11" x14ac:dyDescent="0.3">
      <c r="A768" t="s">
        <v>1334</v>
      </c>
      <c r="B768" s="4">
        <v>0</v>
      </c>
      <c r="C768" s="4">
        <v>0</v>
      </c>
      <c r="D768" s="4" t="s">
        <v>7</v>
      </c>
      <c r="E768" s="4" t="s">
        <v>7</v>
      </c>
      <c r="F768" s="9" t="s">
        <v>40</v>
      </c>
      <c r="G768">
        <v>0</v>
      </c>
      <c r="H768" s="8">
        <v>-1.2663188692476242</v>
      </c>
      <c r="I768" s="8">
        <v>1.4063825170329392</v>
      </c>
      <c r="J768" s="8">
        <v>-1.6442690146516921</v>
      </c>
      <c r="K768" s="8">
        <v>2.4449063475571933</v>
      </c>
    </row>
    <row r="769" spans="1:11" x14ac:dyDescent="0.3">
      <c r="A769" t="s">
        <v>1335</v>
      </c>
      <c r="B769" s="4">
        <v>0</v>
      </c>
      <c r="C769" s="4">
        <v>0</v>
      </c>
      <c r="D769" s="4">
        <v>0</v>
      </c>
      <c r="E769" s="4" t="s">
        <v>7</v>
      </c>
      <c r="F769" s="9" t="s">
        <v>1336</v>
      </c>
      <c r="G769" t="s">
        <v>1170</v>
      </c>
      <c r="H769" s="8">
        <v>-1.137384490196248</v>
      </c>
      <c r="I769" s="8">
        <v>1.0812833788739376</v>
      </c>
      <c r="J769" s="8">
        <v>-1.05606627073405</v>
      </c>
      <c r="K769" s="8">
        <v>2.4445743228938492</v>
      </c>
    </row>
    <row r="770" spans="1:11" x14ac:dyDescent="0.3">
      <c r="A770" t="s">
        <v>1337</v>
      </c>
      <c r="B770" s="4">
        <v>0</v>
      </c>
      <c r="C770" s="4">
        <v>0</v>
      </c>
      <c r="D770" s="4">
        <v>0</v>
      </c>
      <c r="E770" s="4" t="s">
        <v>7</v>
      </c>
      <c r="F770" s="9" t="s">
        <v>1321</v>
      </c>
      <c r="G770">
        <v>0</v>
      </c>
      <c r="H770" s="8">
        <v>-1.071096147985656</v>
      </c>
      <c r="I770" s="8">
        <v>1.1403809969143777</v>
      </c>
      <c r="J770" s="8">
        <v>1.3628080370612474</v>
      </c>
      <c r="K770" s="8">
        <v>2.4422478957706493</v>
      </c>
    </row>
    <row r="771" spans="1:11" x14ac:dyDescent="0.3">
      <c r="A771" t="s">
        <v>1338</v>
      </c>
      <c r="B771" s="4">
        <v>0</v>
      </c>
      <c r="C771" s="4">
        <v>0</v>
      </c>
      <c r="D771" s="4">
        <v>0</v>
      </c>
      <c r="E771" s="4" t="s">
        <v>7</v>
      </c>
      <c r="F771" s="9" t="s">
        <v>1339</v>
      </c>
      <c r="G771" t="s">
        <v>1340</v>
      </c>
      <c r="H771" s="8">
        <v>-1.2133267564277574</v>
      </c>
      <c r="I771" s="8">
        <v>1.1202117887455501</v>
      </c>
      <c r="J771" s="8">
        <v>-1.3452947194425844</v>
      </c>
      <c r="K771" s="8">
        <v>2.441369379198437</v>
      </c>
    </row>
    <row r="772" spans="1:11" x14ac:dyDescent="0.3">
      <c r="A772" t="s">
        <v>1341</v>
      </c>
      <c r="B772" s="4">
        <v>0</v>
      </c>
      <c r="C772" s="4">
        <v>0</v>
      </c>
      <c r="D772" s="4">
        <v>0</v>
      </c>
      <c r="E772" s="4" t="s">
        <v>7</v>
      </c>
      <c r="F772" s="9" t="s">
        <v>168</v>
      </c>
      <c r="G772">
        <v>0</v>
      </c>
      <c r="H772" s="8">
        <v>-1.3324782903850603</v>
      </c>
      <c r="I772" s="8">
        <v>1.1968894731605686</v>
      </c>
      <c r="J772" s="8">
        <v>-1.1652875663719733</v>
      </c>
      <c r="K772" s="8">
        <v>2.439882964031812</v>
      </c>
    </row>
    <row r="773" spans="1:11" x14ac:dyDescent="0.3">
      <c r="A773" t="s">
        <v>1342</v>
      </c>
      <c r="B773" s="4">
        <v>0</v>
      </c>
      <c r="C773" s="4">
        <v>0</v>
      </c>
      <c r="D773" s="4" t="s">
        <v>7</v>
      </c>
      <c r="E773" s="4" t="s">
        <v>7</v>
      </c>
      <c r="F773" s="9" t="s">
        <v>333</v>
      </c>
      <c r="G773">
        <v>0</v>
      </c>
      <c r="H773" s="8">
        <v>1.0001556730627235</v>
      </c>
      <c r="I773" s="8">
        <v>-1.0957243687072162</v>
      </c>
      <c r="J773" s="8">
        <v>-2.8368953556527825</v>
      </c>
      <c r="K773" s="8">
        <v>2.4372564275342414</v>
      </c>
    </row>
    <row r="774" spans="1:11" x14ac:dyDescent="0.3">
      <c r="A774" t="s">
        <v>1343</v>
      </c>
      <c r="B774" s="4">
        <v>0</v>
      </c>
      <c r="C774" s="4">
        <v>0</v>
      </c>
      <c r="D774" s="4">
        <v>0</v>
      </c>
      <c r="E774" s="4" t="s">
        <v>7</v>
      </c>
      <c r="F774" s="9" t="s">
        <v>1344</v>
      </c>
      <c r="G774">
        <v>0</v>
      </c>
      <c r="H774" s="8">
        <v>-1.1532495515728896</v>
      </c>
      <c r="I774" s="8">
        <v>1.1571142044068057</v>
      </c>
      <c r="J774" s="8">
        <v>-1.200525873017974</v>
      </c>
      <c r="K774" s="8">
        <v>2.436413294436969</v>
      </c>
    </row>
    <row r="775" spans="1:11" x14ac:dyDescent="0.3">
      <c r="A775" t="s">
        <v>1345</v>
      </c>
      <c r="B775" s="4">
        <v>0</v>
      </c>
      <c r="C775" s="4">
        <v>0</v>
      </c>
      <c r="D775" s="4">
        <v>0</v>
      </c>
      <c r="E775" s="4" t="s">
        <v>7</v>
      </c>
      <c r="F775" s="9" t="s">
        <v>1346</v>
      </c>
      <c r="G775" t="s">
        <v>1311</v>
      </c>
      <c r="H775" s="8">
        <v>-1.0217195357357522</v>
      </c>
      <c r="I775" s="8">
        <v>-1.062099305170191</v>
      </c>
      <c r="J775" s="8">
        <v>-1.4325944710178904</v>
      </c>
      <c r="K775" s="8">
        <v>2.4357382236989156</v>
      </c>
    </row>
    <row r="776" spans="1:11" x14ac:dyDescent="0.3">
      <c r="A776" t="s">
        <v>1347</v>
      </c>
      <c r="B776" s="4">
        <v>0</v>
      </c>
      <c r="C776" s="4">
        <v>0</v>
      </c>
      <c r="D776" s="4">
        <v>0</v>
      </c>
      <c r="E776" s="4" t="s">
        <v>7</v>
      </c>
      <c r="F776" s="9" t="s">
        <v>1348</v>
      </c>
      <c r="G776">
        <v>0</v>
      </c>
      <c r="H776" s="8">
        <v>-1.1736749028242492</v>
      </c>
      <c r="I776" s="8">
        <v>1.2285398361948945</v>
      </c>
      <c r="J776" s="8">
        <v>-1.3510541653919799</v>
      </c>
      <c r="K776" s="8">
        <v>2.4342317359067556</v>
      </c>
    </row>
    <row r="777" spans="1:11" x14ac:dyDescent="0.3">
      <c r="A777" t="s">
        <v>1349</v>
      </c>
      <c r="B777" s="4">
        <v>0</v>
      </c>
      <c r="C777" s="4">
        <v>0</v>
      </c>
      <c r="D777" s="4" t="s">
        <v>7</v>
      </c>
      <c r="E777" s="4" t="s">
        <v>7</v>
      </c>
      <c r="F777" s="9" t="s">
        <v>1350</v>
      </c>
      <c r="G777" t="s">
        <v>1351</v>
      </c>
      <c r="H777" s="8">
        <v>-1.2640788833962153</v>
      </c>
      <c r="I777" s="8">
        <v>1.1408344685148997</v>
      </c>
      <c r="J777" s="8">
        <v>-1.9778119012255713</v>
      </c>
      <c r="K777" s="8">
        <v>2.4341013401802871</v>
      </c>
    </row>
    <row r="778" spans="1:11" x14ac:dyDescent="0.3">
      <c r="A778" t="s">
        <v>1352</v>
      </c>
      <c r="B778" s="4">
        <v>0</v>
      </c>
      <c r="C778" s="4">
        <v>0</v>
      </c>
      <c r="D778" s="4">
        <v>0</v>
      </c>
      <c r="E778" s="4" t="s">
        <v>7</v>
      </c>
      <c r="F778" s="9" t="s">
        <v>1353</v>
      </c>
      <c r="G778" t="s">
        <v>113</v>
      </c>
      <c r="H778" s="8">
        <v>-1.2350544433115203</v>
      </c>
      <c r="I778" s="8">
        <v>1.0405710887884436</v>
      </c>
      <c r="J778" s="8">
        <v>-1.0556568187893531</v>
      </c>
      <c r="K778" s="8">
        <v>2.4334274911586045</v>
      </c>
    </row>
    <row r="779" spans="1:11" x14ac:dyDescent="0.3">
      <c r="A779" t="s">
        <v>1354</v>
      </c>
      <c r="B779" s="4">
        <v>0</v>
      </c>
      <c r="C779" s="4">
        <v>0</v>
      </c>
      <c r="D779" s="4">
        <v>0</v>
      </c>
      <c r="E779" s="4" t="s">
        <v>7</v>
      </c>
      <c r="F779" s="9" t="s">
        <v>1355</v>
      </c>
      <c r="G779" t="s">
        <v>38</v>
      </c>
      <c r="H779" s="8">
        <v>1.0058847636114749</v>
      </c>
      <c r="I779" s="8">
        <v>-1.5489820315228202</v>
      </c>
      <c r="J779" s="8">
        <v>-1.2418574317995354</v>
      </c>
      <c r="K779" s="8">
        <v>2.4314469648443326</v>
      </c>
    </row>
    <row r="780" spans="1:11" x14ac:dyDescent="0.3">
      <c r="A780" t="s">
        <v>1356</v>
      </c>
      <c r="B780" s="4">
        <v>0</v>
      </c>
      <c r="C780" s="4">
        <v>0</v>
      </c>
      <c r="D780" s="4">
        <v>0</v>
      </c>
      <c r="E780" s="4" t="s">
        <v>7</v>
      </c>
      <c r="F780" s="9" t="s">
        <v>1357</v>
      </c>
      <c r="G780" t="s">
        <v>1319</v>
      </c>
      <c r="H780" s="8">
        <v>-1.2408240295275696</v>
      </c>
      <c r="I780" s="8">
        <v>1.1671049970223695</v>
      </c>
      <c r="J780" s="8">
        <v>-1.6654038440414103</v>
      </c>
      <c r="K780" s="8">
        <v>2.430877714681849</v>
      </c>
    </row>
    <row r="781" spans="1:11" x14ac:dyDescent="0.3">
      <c r="A781" t="s">
        <v>1358</v>
      </c>
      <c r="B781" s="4">
        <v>0</v>
      </c>
      <c r="C781" s="4">
        <v>0</v>
      </c>
      <c r="D781" s="4">
        <v>0</v>
      </c>
      <c r="E781" s="4" t="s">
        <v>7</v>
      </c>
      <c r="F781" s="9" t="s">
        <v>1359</v>
      </c>
      <c r="G781">
        <v>0</v>
      </c>
      <c r="H781" s="8">
        <v>-1.0774639326304494</v>
      </c>
      <c r="I781" s="8">
        <v>1.0125764781683684</v>
      </c>
      <c r="J781" s="8">
        <v>-1.483659875816882</v>
      </c>
      <c r="K781" s="8">
        <v>2.4287871027458752</v>
      </c>
    </row>
    <row r="782" spans="1:11" x14ac:dyDescent="0.3">
      <c r="A782" t="s">
        <v>1360</v>
      </c>
      <c r="B782" s="4">
        <v>0</v>
      </c>
      <c r="C782" s="4">
        <v>0</v>
      </c>
      <c r="D782" s="4" t="s">
        <v>7</v>
      </c>
      <c r="E782" s="4" t="s">
        <v>7</v>
      </c>
      <c r="F782" s="9" t="s">
        <v>1361</v>
      </c>
      <c r="G782" t="s">
        <v>792</v>
      </c>
      <c r="H782" s="8">
        <v>1.0143676006936755</v>
      </c>
      <c r="I782" s="8">
        <v>1.1896436010318638</v>
      </c>
      <c r="J782" s="8">
        <v>-1.3450819373242116</v>
      </c>
      <c r="K782" s="8">
        <v>2.426978146261999</v>
      </c>
    </row>
    <row r="783" spans="1:11" x14ac:dyDescent="0.3">
      <c r="A783" t="s">
        <v>1362</v>
      </c>
      <c r="B783" s="4">
        <v>0</v>
      </c>
      <c r="C783" s="4">
        <v>0</v>
      </c>
      <c r="D783" s="4">
        <v>0</v>
      </c>
      <c r="E783" s="4" t="s">
        <v>7</v>
      </c>
      <c r="F783" s="9" t="s">
        <v>1363</v>
      </c>
      <c r="G783">
        <v>0</v>
      </c>
      <c r="H783" s="8">
        <v>-1.075789690527158</v>
      </c>
      <c r="I783" s="8">
        <v>1.1489695816963112</v>
      </c>
      <c r="J783" s="8">
        <v>-1.1577570360945042</v>
      </c>
      <c r="K783" s="8">
        <v>2.425847012086888</v>
      </c>
    </row>
    <row r="784" spans="1:11" x14ac:dyDescent="0.3">
      <c r="A784" t="s">
        <v>1364</v>
      </c>
      <c r="B784" s="4">
        <v>0</v>
      </c>
      <c r="C784" s="4">
        <v>0</v>
      </c>
      <c r="D784" s="4">
        <v>0</v>
      </c>
      <c r="E784" s="4" t="s">
        <v>7</v>
      </c>
      <c r="F784" s="9" t="s">
        <v>1365</v>
      </c>
      <c r="G784" t="s">
        <v>1366</v>
      </c>
      <c r="H784" s="8">
        <v>-1.2326090435076158</v>
      </c>
      <c r="I784" s="8">
        <v>1.6189834379096715</v>
      </c>
      <c r="J784" s="8">
        <v>-1.3680762507697866</v>
      </c>
      <c r="K784" s="8">
        <v>2.4254639089963623</v>
      </c>
    </row>
    <row r="785" spans="1:11" x14ac:dyDescent="0.3">
      <c r="A785" t="s">
        <v>1367</v>
      </c>
      <c r="B785" s="4">
        <v>0</v>
      </c>
      <c r="C785" s="4">
        <v>0</v>
      </c>
      <c r="D785" s="4">
        <v>0</v>
      </c>
      <c r="E785" s="4" t="s">
        <v>7</v>
      </c>
      <c r="F785" s="9" t="s">
        <v>1368</v>
      </c>
      <c r="G785" t="s">
        <v>854</v>
      </c>
      <c r="H785" s="8">
        <v>-1.4198027006800449</v>
      </c>
      <c r="I785" s="8">
        <v>1.0792504865423178</v>
      </c>
      <c r="J785" s="8">
        <v>-1.2813634559999894</v>
      </c>
      <c r="K785" s="8">
        <v>2.4250532138516907</v>
      </c>
    </row>
    <row r="786" spans="1:11" x14ac:dyDescent="0.3">
      <c r="A786" t="s">
        <v>1369</v>
      </c>
      <c r="B786" s="4">
        <v>0</v>
      </c>
      <c r="C786" s="4">
        <v>0</v>
      </c>
      <c r="D786" s="4">
        <v>0</v>
      </c>
      <c r="E786" s="4" t="s">
        <v>7</v>
      </c>
      <c r="F786" s="9" t="s">
        <v>40</v>
      </c>
      <c r="G786">
        <v>0</v>
      </c>
      <c r="H786" s="8">
        <v>-1.1762345327660064</v>
      </c>
      <c r="I786" s="8">
        <v>1.2094557736972127</v>
      </c>
      <c r="J786" s="8">
        <v>-1.4156029943284483</v>
      </c>
      <c r="K786" s="8">
        <v>2.4245152297513917</v>
      </c>
    </row>
    <row r="787" spans="1:11" x14ac:dyDescent="0.3">
      <c r="A787" t="s">
        <v>1370</v>
      </c>
      <c r="B787" s="4">
        <v>0</v>
      </c>
      <c r="C787" s="4">
        <v>0</v>
      </c>
      <c r="D787" s="4">
        <v>0</v>
      </c>
      <c r="E787" s="4" t="s">
        <v>7</v>
      </c>
      <c r="F787" s="9" t="s">
        <v>681</v>
      </c>
      <c r="G787">
        <v>0</v>
      </c>
      <c r="H787" s="8">
        <v>-1.6271086397270538</v>
      </c>
      <c r="I787" s="8">
        <v>1.4217242695262486</v>
      </c>
      <c r="J787" s="8">
        <v>-2.3459413147410779</v>
      </c>
      <c r="K787" s="8">
        <v>2.4231031166026415</v>
      </c>
    </row>
    <row r="788" spans="1:11" x14ac:dyDescent="0.3">
      <c r="A788" t="s">
        <v>1371</v>
      </c>
      <c r="B788" s="4">
        <v>0</v>
      </c>
      <c r="C788" s="4">
        <v>0</v>
      </c>
      <c r="D788" s="4">
        <v>0</v>
      </c>
      <c r="E788" s="4" t="s">
        <v>7</v>
      </c>
      <c r="F788" s="9" t="s">
        <v>407</v>
      </c>
      <c r="G788">
        <v>0</v>
      </c>
      <c r="H788" s="8">
        <v>-1.1122355279632452</v>
      </c>
      <c r="I788" s="8">
        <v>1.2328880035064582</v>
      </c>
      <c r="J788" s="8">
        <v>-1.5731124195251334</v>
      </c>
      <c r="K788" s="8">
        <v>2.421956526896782</v>
      </c>
    </row>
    <row r="789" spans="1:11" x14ac:dyDescent="0.3">
      <c r="A789" t="s">
        <v>1372</v>
      </c>
      <c r="B789" s="4">
        <v>0</v>
      </c>
      <c r="C789" s="4">
        <v>0</v>
      </c>
      <c r="D789" s="4">
        <v>0</v>
      </c>
      <c r="E789" s="4" t="s">
        <v>7</v>
      </c>
      <c r="F789" s="9" t="s">
        <v>1373</v>
      </c>
      <c r="G789" t="s">
        <v>94</v>
      </c>
      <c r="H789" s="8">
        <v>-1.1610261510948927</v>
      </c>
      <c r="I789" s="8">
        <v>-1.0833599736923183</v>
      </c>
      <c r="J789" s="8">
        <v>1.1656570037070639</v>
      </c>
      <c r="K789" s="8">
        <v>2.4212467061148408</v>
      </c>
    </row>
    <row r="790" spans="1:11" x14ac:dyDescent="0.3">
      <c r="A790" t="s">
        <v>1374</v>
      </c>
      <c r="B790" s="4">
        <v>0</v>
      </c>
      <c r="C790" s="4">
        <v>0</v>
      </c>
      <c r="D790" s="4">
        <v>0</v>
      </c>
      <c r="E790" s="4" t="s">
        <v>7</v>
      </c>
      <c r="F790" s="9" t="s">
        <v>1375</v>
      </c>
      <c r="G790">
        <v>0</v>
      </c>
      <c r="H790" s="8">
        <v>-1.6741563855858053</v>
      </c>
      <c r="I790" s="8">
        <v>1.0521266144168508</v>
      </c>
      <c r="J790" s="8">
        <v>-2.5465790911832</v>
      </c>
      <c r="K790" s="8">
        <v>2.4174354741024242</v>
      </c>
    </row>
    <row r="791" spans="1:11" x14ac:dyDescent="0.3">
      <c r="A791" t="s">
        <v>1376</v>
      </c>
      <c r="B791" s="4">
        <v>0</v>
      </c>
      <c r="C791" s="4">
        <v>0</v>
      </c>
      <c r="D791" s="4">
        <v>0</v>
      </c>
      <c r="E791" s="4" t="s">
        <v>7</v>
      </c>
      <c r="F791" s="9" t="s">
        <v>825</v>
      </c>
      <c r="G791">
        <v>0</v>
      </c>
      <c r="H791" s="8">
        <v>-1.0602255346623153</v>
      </c>
      <c r="I791" s="8">
        <v>1.033784100843925</v>
      </c>
      <c r="J791" s="8">
        <v>-2.3788863969031198</v>
      </c>
      <c r="K791" s="8">
        <v>2.4168559341807376</v>
      </c>
    </row>
    <row r="792" spans="1:11" x14ac:dyDescent="0.3">
      <c r="A792" t="s">
        <v>1377</v>
      </c>
      <c r="B792" s="4">
        <v>0</v>
      </c>
      <c r="C792" s="4">
        <v>0</v>
      </c>
      <c r="D792" s="4">
        <v>0</v>
      </c>
      <c r="E792" s="4" t="s">
        <v>7</v>
      </c>
      <c r="F792" s="9" t="s">
        <v>1378</v>
      </c>
      <c r="G792" t="s">
        <v>1177</v>
      </c>
      <c r="H792" s="8">
        <v>-1.0700890935919609</v>
      </c>
      <c r="I792" s="8">
        <v>-1.0643285762655144</v>
      </c>
      <c r="J792" s="8">
        <v>1.0218781473835812</v>
      </c>
      <c r="K792" s="8">
        <v>2.4160835155410854</v>
      </c>
    </row>
    <row r="793" spans="1:11" x14ac:dyDescent="0.3">
      <c r="A793" t="s">
        <v>1379</v>
      </c>
      <c r="B793" s="4">
        <v>0</v>
      </c>
      <c r="C793" s="4">
        <v>0</v>
      </c>
      <c r="D793" s="4">
        <v>0</v>
      </c>
      <c r="E793" s="4" t="s">
        <v>7</v>
      </c>
      <c r="F793" s="9" t="s">
        <v>1380</v>
      </c>
      <c r="G793" t="s">
        <v>1381</v>
      </c>
      <c r="H793" s="8">
        <v>1.3453833326719202</v>
      </c>
      <c r="I793" s="8">
        <v>-1.2169150110191427</v>
      </c>
      <c r="J793" s="8">
        <v>1.2591314116068535</v>
      </c>
      <c r="K793" s="8">
        <v>2.4149255165100847</v>
      </c>
    </row>
    <row r="794" spans="1:11" x14ac:dyDescent="0.3">
      <c r="A794" t="s">
        <v>1382</v>
      </c>
      <c r="B794" s="4">
        <v>0</v>
      </c>
      <c r="C794" s="4">
        <v>0</v>
      </c>
      <c r="D794" s="4">
        <v>0</v>
      </c>
      <c r="E794" s="4" t="s">
        <v>7</v>
      </c>
      <c r="F794" s="9" t="s">
        <v>168</v>
      </c>
      <c r="G794">
        <v>0</v>
      </c>
      <c r="H794" s="8">
        <v>-1.1525731643343342</v>
      </c>
      <c r="I794" s="8">
        <v>1.0306940942263774</v>
      </c>
      <c r="J794" s="8">
        <v>1.3322940937814902</v>
      </c>
      <c r="K794" s="8">
        <v>2.4141965766598021</v>
      </c>
    </row>
    <row r="795" spans="1:11" x14ac:dyDescent="0.3">
      <c r="A795" t="s">
        <v>1383</v>
      </c>
      <c r="B795" s="4">
        <v>0</v>
      </c>
      <c r="C795" s="4">
        <v>0</v>
      </c>
      <c r="D795" s="4">
        <v>0</v>
      </c>
      <c r="E795" s="4" t="s">
        <v>7</v>
      </c>
      <c r="F795" s="9" t="s">
        <v>40</v>
      </c>
      <c r="G795">
        <v>0</v>
      </c>
      <c r="H795" s="8">
        <v>1.015505252627118</v>
      </c>
      <c r="I795" s="8">
        <v>-1.2105558858293208</v>
      </c>
      <c r="J795" s="8">
        <v>-1.2756713075975128</v>
      </c>
      <c r="K795" s="8">
        <v>2.4133061392264734</v>
      </c>
    </row>
    <row r="796" spans="1:11" x14ac:dyDescent="0.3">
      <c r="A796" t="s">
        <v>1384</v>
      </c>
      <c r="B796" s="4">
        <v>0</v>
      </c>
      <c r="C796" s="4">
        <v>0</v>
      </c>
      <c r="D796" s="4">
        <v>0</v>
      </c>
      <c r="E796" s="4" t="s">
        <v>7</v>
      </c>
      <c r="F796" s="9" t="s">
        <v>1385</v>
      </c>
      <c r="G796">
        <v>0</v>
      </c>
      <c r="H796" s="8">
        <v>-1.1934488663811844</v>
      </c>
      <c r="I796" s="8">
        <v>1.0788480802145965</v>
      </c>
      <c r="J796" s="8">
        <v>-1.1186964797646106</v>
      </c>
      <c r="K796" s="8">
        <v>2.4112965044773969</v>
      </c>
    </row>
    <row r="797" spans="1:11" x14ac:dyDescent="0.3">
      <c r="A797" t="s">
        <v>1386</v>
      </c>
      <c r="B797" s="4" t="s">
        <v>7</v>
      </c>
      <c r="C797" s="4">
        <v>0</v>
      </c>
      <c r="D797" s="4">
        <v>0</v>
      </c>
      <c r="E797" s="4" t="s">
        <v>7</v>
      </c>
      <c r="F797" s="9" t="s">
        <v>1387</v>
      </c>
      <c r="G797" t="s">
        <v>1388</v>
      </c>
      <c r="H797" s="8">
        <v>-1.5956609382672509</v>
      </c>
      <c r="I797" s="8">
        <v>1.236244797847132</v>
      </c>
      <c r="J797" s="8">
        <v>1.0317024140377065</v>
      </c>
      <c r="K797" s="8">
        <v>2.4104939769193479</v>
      </c>
    </row>
    <row r="798" spans="1:11" x14ac:dyDescent="0.3">
      <c r="A798" t="s">
        <v>1389</v>
      </c>
      <c r="B798" s="4">
        <v>0</v>
      </c>
      <c r="C798" s="4">
        <v>0</v>
      </c>
      <c r="D798" s="4">
        <v>0</v>
      </c>
      <c r="E798" s="4" t="s">
        <v>7</v>
      </c>
      <c r="F798" s="9" t="s">
        <v>333</v>
      </c>
      <c r="G798">
        <v>0</v>
      </c>
      <c r="H798" s="8">
        <v>1.1046993754874093</v>
      </c>
      <c r="I798" s="8">
        <v>-1.0134278427184078</v>
      </c>
      <c r="J798" s="8">
        <v>-1.3892455269722348</v>
      </c>
      <c r="K798" s="8">
        <v>2.4104278303548838</v>
      </c>
    </row>
    <row r="799" spans="1:11" x14ac:dyDescent="0.3">
      <c r="A799" t="s">
        <v>1390</v>
      </c>
      <c r="B799" s="4">
        <v>0</v>
      </c>
      <c r="C799" s="4">
        <v>0</v>
      </c>
      <c r="D799" s="4" t="s">
        <v>7</v>
      </c>
      <c r="E799" s="4" t="s">
        <v>7</v>
      </c>
      <c r="F799" s="9" t="s">
        <v>1391</v>
      </c>
      <c r="G799" t="s">
        <v>642</v>
      </c>
      <c r="H799" s="8">
        <v>1.5347955569293468</v>
      </c>
      <c r="I799" s="8">
        <v>-1.2501663103782967</v>
      </c>
      <c r="J799" s="8">
        <v>-2.7851663466851959</v>
      </c>
      <c r="K799" s="8">
        <v>2.4098359778381826</v>
      </c>
    </row>
    <row r="800" spans="1:11" x14ac:dyDescent="0.3">
      <c r="A800" t="s">
        <v>1392</v>
      </c>
      <c r="B800" s="4">
        <v>0</v>
      </c>
      <c r="C800" s="4">
        <v>0</v>
      </c>
      <c r="D800" s="4">
        <v>0</v>
      </c>
      <c r="E800" s="4" t="s">
        <v>7</v>
      </c>
      <c r="F800" s="9" t="s">
        <v>1393</v>
      </c>
      <c r="G800">
        <v>0</v>
      </c>
      <c r="H800" s="8">
        <v>-1.0087184038949917</v>
      </c>
      <c r="I800" s="8">
        <v>-1.0589059972919899</v>
      </c>
      <c r="J800" s="8">
        <v>-1.2197934076059413</v>
      </c>
      <c r="K800" s="8">
        <v>2.4094010164904995</v>
      </c>
    </row>
    <row r="801" spans="1:11" x14ac:dyDescent="0.3">
      <c r="A801" t="s">
        <v>1394</v>
      </c>
      <c r="B801" s="4">
        <v>0</v>
      </c>
      <c r="C801" s="4">
        <v>0</v>
      </c>
      <c r="D801" s="4">
        <v>0</v>
      </c>
      <c r="E801" s="4" t="s">
        <v>7</v>
      </c>
      <c r="F801" s="9" t="s">
        <v>1395</v>
      </c>
      <c r="G801">
        <v>0</v>
      </c>
      <c r="H801" s="8">
        <v>1.1124962910796565</v>
      </c>
      <c r="I801" s="8">
        <v>1.0445765558981364</v>
      </c>
      <c r="J801" s="8">
        <v>-1.5927194784360765</v>
      </c>
      <c r="K801" s="8">
        <v>2.4087227973978096</v>
      </c>
    </row>
    <row r="802" spans="1:11" x14ac:dyDescent="0.3">
      <c r="A802" t="s">
        <v>1396</v>
      </c>
      <c r="B802" s="4">
        <v>0</v>
      </c>
      <c r="C802" s="4">
        <v>0</v>
      </c>
      <c r="D802" s="4">
        <v>0</v>
      </c>
      <c r="E802" s="4" t="s">
        <v>7</v>
      </c>
      <c r="F802" s="9" t="s">
        <v>112</v>
      </c>
      <c r="G802" t="s">
        <v>113</v>
      </c>
      <c r="H802" s="8">
        <v>-1.097013988965865</v>
      </c>
      <c r="I802" s="8">
        <v>1.0305353311703651</v>
      </c>
      <c r="J802" s="8">
        <v>-1.5615449252213187</v>
      </c>
      <c r="K802" s="8">
        <v>2.4086553680990677</v>
      </c>
    </row>
    <row r="803" spans="1:11" x14ac:dyDescent="0.3">
      <c r="A803" t="s">
        <v>1397</v>
      </c>
      <c r="B803" s="4">
        <v>0</v>
      </c>
      <c r="C803" s="4">
        <v>0</v>
      </c>
      <c r="D803" s="4">
        <v>0</v>
      </c>
      <c r="E803" s="4" t="s">
        <v>7</v>
      </c>
      <c r="F803" s="9" t="s">
        <v>1353</v>
      </c>
      <c r="G803" t="s">
        <v>113</v>
      </c>
      <c r="H803" s="8">
        <v>-1.1843601657938563</v>
      </c>
      <c r="I803" s="8">
        <v>1.3446095815730323</v>
      </c>
      <c r="J803" s="8">
        <v>1.099859681578141</v>
      </c>
      <c r="K803" s="8">
        <v>2.4084556911329678</v>
      </c>
    </row>
    <row r="804" spans="1:11" x14ac:dyDescent="0.3">
      <c r="A804" t="s">
        <v>1398</v>
      </c>
      <c r="B804" s="4">
        <v>0</v>
      </c>
      <c r="C804" s="4">
        <v>0</v>
      </c>
      <c r="D804" s="4">
        <v>0</v>
      </c>
      <c r="E804" s="4" t="s">
        <v>7</v>
      </c>
      <c r="F804" s="9" t="s">
        <v>1399</v>
      </c>
      <c r="G804">
        <v>0</v>
      </c>
      <c r="H804" s="8">
        <v>1.2900131462421673</v>
      </c>
      <c r="I804" s="8">
        <v>-1.1054724348064209</v>
      </c>
      <c r="J804" s="8">
        <v>-4.4247549579963215</v>
      </c>
      <c r="K804" s="8">
        <v>2.407607166298857</v>
      </c>
    </row>
    <row r="805" spans="1:11" x14ac:dyDescent="0.3">
      <c r="A805" t="s">
        <v>1400</v>
      </c>
      <c r="B805" s="4">
        <v>0</v>
      </c>
      <c r="C805" s="4">
        <v>0</v>
      </c>
      <c r="D805" s="4">
        <v>0</v>
      </c>
      <c r="E805" s="4" t="s">
        <v>7</v>
      </c>
      <c r="F805" s="9" t="s">
        <v>11</v>
      </c>
      <c r="G805">
        <v>0</v>
      </c>
      <c r="H805" s="8">
        <v>-1.0732212751201664</v>
      </c>
      <c r="I805" s="8">
        <v>-1.1983796922632022</v>
      </c>
      <c r="J805" s="8">
        <v>-1.1121087115832835</v>
      </c>
      <c r="K805" s="8">
        <v>2.4070357098327193</v>
      </c>
    </row>
    <row r="806" spans="1:11" x14ac:dyDescent="0.3">
      <c r="A806" t="s">
        <v>1401</v>
      </c>
      <c r="B806" s="4">
        <v>0</v>
      </c>
      <c r="C806" s="4">
        <v>0</v>
      </c>
      <c r="D806" s="4">
        <v>0</v>
      </c>
      <c r="E806" s="4" t="s">
        <v>7</v>
      </c>
      <c r="F806" s="9" t="s">
        <v>197</v>
      </c>
      <c r="G806">
        <v>0</v>
      </c>
      <c r="H806" s="8">
        <v>-1.2517166545822533</v>
      </c>
      <c r="I806" s="8">
        <v>1.1058663260818173</v>
      </c>
      <c r="J806" s="8">
        <v>-1.3509697524020454</v>
      </c>
      <c r="K806" s="8">
        <v>2.4070141978949056</v>
      </c>
    </row>
    <row r="807" spans="1:11" x14ac:dyDescent="0.3">
      <c r="A807" t="s">
        <v>1402</v>
      </c>
      <c r="B807" s="4">
        <v>0</v>
      </c>
      <c r="C807" s="4">
        <v>0</v>
      </c>
      <c r="D807" s="4">
        <v>0</v>
      </c>
      <c r="E807" s="4" t="s">
        <v>7</v>
      </c>
      <c r="F807" s="9" t="s">
        <v>1403</v>
      </c>
      <c r="G807">
        <v>0</v>
      </c>
      <c r="H807" s="8">
        <v>1.2388626825620777</v>
      </c>
      <c r="I807" s="8">
        <v>1.0364775814988949</v>
      </c>
      <c r="J807" s="8">
        <v>-1.479650077974684</v>
      </c>
      <c r="K807" s="8">
        <v>2.4067352143508036</v>
      </c>
    </row>
    <row r="808" spans="1:11" x14ac:dyDescent="0.3">
      <c r="A808" t="s">
        <v>1404</v>
      </c>
      <c r="B808" s="4">
        <v>0</v>
      </c>
      <c r="C808" s="4">
        <v>0</v>
      </c>
      <c r="D808" s="4">
        <v>0</v>
      </c>
      <c r="E808" s="4" t="s">
        <v>7</v>
      </c>
      <c r="F808" s="9" t="s">
        <v>720</v>
      </c>
      <c r="G808" t="s">
        <v>242</v>
      </c>
      <c r="H808" s="8">
        <v>-1.0582716658379698</v>
      </c>
      <c r="I808" s="8">
        <v>-1.5906748478100388</v>
      </c>
      <c r="J808" s="8">
        <v>-3.1980166903588993</v>
      </c>
      <c r="K808" s="8">
        <v>2.4061644735324692</v>
      </c>
    </row>
    <row r="809" spans="1:11" x14ac:dyDescent="0.3">
      <c r="A809" t="s">
        <v>1405</v>
      </c>
      <c r="B809" s="4">
        <v>0</v>
      </c>
      <c r="C809" s="4">
        <v>0</v>
      </c>
      <c r="D809" s="4">
        <v>0</v>
      </c>
      <c r="E809" s="4" t="s">
        <v>7</v>
      </c>
      <c r="F809" s="9" t="s">
        <v>398</v>
      </c>
      <c r="G809" t="s">
        <v>399</v>
      </c>
      <c r="H809" s="8">
        <v>1.0143710748716095</v>
      </c>
      <c r="I809" s="8">
        <v>1.1879821246503737</v>
      </c>
      <c r="J809" s="8">
        <v>-1.4011045041687227</v>
      </c>
      <c r="K809" s="8">
        <v>2.4035659643255438</v>
      </c>
    </row>
    <row r="810" spans="1:11" x14ac:dyDescent="0.3">
      <c r="A810" t="s">
        <v>1406</v>
      </c>
      <c r="B810" s="4">
        <v>0</v>
      </c>
      <c r="C810" s="4">
        <v>0</v>
      </c>
      <c r="D810" s="4">
        <v>0</v>
      </c>
      <c r="E810" s="4" t="s">
        <v>7</v>
      </c>
      <c r="F810" s="9" t="s">
        <v>1407</v>
      </c>
      <c r="G810" t="s">
        <v>1081</v>
      </c>
      <c r="H810" s="8">
        <v>-1.1067930207782428</v>
      </c>
      <c r="I810" s="8">
        <v>-1.60422905939772</v>
      </c>
      <c r="J810" s="8">
        <v>2.2131782683546315</v>
      </c>
      <c r="K810" s="8">
        <v>2.4022761880346466</v>
      </c>
    </row>
    <row r="811" spans="1:11" x14ac:dyDescent="0.3">
      <c r="A811" t="s">
        <v>1408</v>
      </c>
      <c r="B811" s="4">
        <v>0</v>
      </c>
      <c r="C811" s="4">
        <v>0</v>
      </c>
      <c r="D811" s="4" t="s">
        <v>7</v>
      </c>
      <c r="E811" s="4" t="s">
        <v>7</v>
      </c>
      <c r="F811" s="9" t="s">
        <v>1409</v>
      </c>
      <c r="G811" t="s">
        <v>511</v>
      </c>
      <c r="H811" s="8">
        <v>-1.0902720882810104</v>
      </c>
      <c r="I811" s="8">
        <v>1.0540356527467516</v>
      </c>
      <c r="J811" s="8">
        <v>-1.5770699392407759</v>
      </c>
      <c r="K811" s="8">
        <v>2.4014973265443311</v>
      </c>
    </row>
    <row r="812" spans="1:11" x14ac:dyDescent="0.3">
      <c r="A812" t="s">
        <v>1410</v>
      </c>
      <c r="B812" s="4">
        <v>0</v>
      </c>
      <c r="C812" s="4">
        <v>0</v>
      </c>
      <c r="D812" s="4">
        <v>0</v>
      </c>
      <c r="E812" s="4" t="s">
        <v>7</v>
      </c>
      <c r="F812" s="9" t="s">
        <v>74</v>
      </c>
      <c r="G812">
        <v>0</v>
      </c>
      <c r="H812" s="8">
        <v>-1.1754886867687544</v>
      </c>
      <c r="I812" s="8">
        <v>1.0212631539968411</v>
      </c>
      <c r="J812" s="8">
        <v>1.1327444549874603</v>
      </c>
      <c r="K812" s="8">
        <v>2.3996011896165221</v>
      </c>
    </row>
    <row r="813" spans="1:11" x14ac:dyDescent="0.3">
      <c r="A813" t="s">
        <v>1411</v>
      </c>
      <c r="B813" s="4">
        <v>0</v>
      </c>
      <c r="C813" s="4">
        <v>0</v>
      </c>
      <c r="D813" s="4">
        <v>0</v>
      </c>
      <c r="E813" s="4" t="s">
        <v>7</v>
      </c>
      <c r="F813" s="9" t="s">
        <v>1412</v>
      </c>
      <c r="G813">
        <v>0</v>
      </c>
      <c r="H813" s="8">
        <v>-1.0537268151477572</v>
      </c>
      <c r="I813" s="8">
        <v>-1.0752114629239766</v>
      </c>
      <c r="J813" s="8">
        <v>-1.3618531344076275</v>
      </c>
      <c r="K813" s="8">
        <v>2.3993471977190945</v>
      </c>
    </row>
    <row r="814" spans="1:11" x14ac:dyDescent="0.3">
      <c r="A814" t="s">
        <v>1413</v>
      </c>
      <c r="B814" s="4">
        <v>0</v>
      </c>
      <c r="C814" s="4">
        <v>0</v>
      </c>
      <c r="D814" s="4">
        <v>0</v>
      </c>
      <c r="E814" s="4" t="s">
        <v>7</v>
      </c>
      <c r="F814" s="9" t="s">
        <v>40</v>
      </c>
      <c r="G814">
        <v>0</v>
      </c>
      <c r="H814" s="8">
        <v>-1.1934422403181806</v>
      </c>
      <c r="I814" s="8">
        <v>1.1392245831911172</v>
      </c>
      <c r="J814" s="8">
        <v>-1.0256408612015979</v>
      </c>
      <c r="K814" s="8">
        <v>2.3991723039452904</v>
      </c>
    </row>
    <row r="815" spans="1:11" x14ac:dyDescent="0.3">
      <c r="A815" t="s">
        <v>1414</v>
      </c>
      <c r="B815" s="4">
        <v>0</v>
      </c>
      <c r="C815" s="4">
        <v>0</v>
      </c>
      <c r="D815" s="4">
        <v>0</v>
      </c>
      <c r="E815" s="4" t="s">
        <v>7</v>
      </c>
      <c r="F815" s="9" t="s">
        <v>1415</v>
      </c>
      <c r="G815" t="s">
        <v>275</v>
      </c>
      <c r="H815" s="8">
        <v>-1.0219322436994562</v>
      </c>
      <c r="I815" s="8">
        <v>1.1845356890186993</v>
      </c>
      <c r="J815" s="8">
        <v>-1.238596142900239</v>
      </c>
      <c r="K815" s="8">
        <v>2.3988072557698876</v>
      </c>
    </row>
    <row r="816" spans="1:11" x14ac:dyDescent="0.3">
      <c r="A816" t="s">
        <v>1416</v>
      </c>
      <c r="B816" s="4">
        <v>0</v>
      </c>
      <c r="C816" s="4">
        <v>0</v>
      </c>
      <c r="D816" s="4">
        <v>0</v>
      </c>
      <c r="E816" s="4" t="s">
        <v>7</v>
      </c>
      <c r="F816" s="9" t="s">
        <v>11</v>
      </c>
      <c r="G816">
        <v>0</v>
      </c>
      <c r="H816" s="8">
        <v>-1.1078936087483753</v>
      </c>
      <c r="I816" s="8">
        <v>1.1834061520996901</v>
      </c>
      <c r="J816" s="8">
        <v>-1.3592517825994819</v>
      </c>
      <c r="K816" s="8">
        <v>2.3983765868997251</v>
      </c>
    </row>
    <row r="817" spans="1:11" x14ac:dyDescent="0.3">
      <c r="A817" t="s">
        <v>1417</v>
      </c>
      <c r="B817" s="4">
        <v>0</v>
      </c>
      <c r="C817" s="4">
        <v>0</v>
      </c>
      <c r="D817" s="4">
        <v>0</v>
      </c>
      <c r="E817" s="4" t="s">
        <v>7</v>
      </c>
      <c r="F817" s="9" t="s">
        <v>1418</v>
      </c>
      <c r="G817">
        <v>0</v>
      </c>
      <c r="H817" s="8">
        <v>1.0544568409765722</v>
      </c>
      <c r="I817" s="8">
        <v>-1.1043415003259842</v>
      </c>
      <c r="J817" s="8">
        <v>-1.1462384047458545</v>
      </c>
      <c r="K817" s="8">
        <v>2.3939682829938391</v>
      </c>
    </row>
    <row r="818" spans="1:11" x14ac:dyDescent="0.3">
      <c r="A818" t="s">
        <v>1419</v>
      </c>
      <c r="B818" s="4">
        <v>0</v>
      </c>
      <c r="C818" s="4">
        <v>0</v>
      </c>
      <c r="D818" s="4">
        <v>0</v>
      </c>
      <c r="E818" s="4" t="s">
        <v>7</v>
      </c>
      <c r="F818" s="9" t="s">
        <v>1314</v>
      </c>
      <c r="G818" t="s">
        <v>1315</v>
      </c>
      <c r="H818" s="8">
        <v>-1.0600210558979706</v>
      </c>
      <c r="I818" s="8">
        <v>-1.0997759539670451</v>
      </c>
      <c r="J818" s="8">
        <v>-1.004778475765812</v>
      </c>
      <c r="K818" s="8">
        <v>2.3934586412230083</v>
      </c>
    </row>
    <row r="819" spans="1:11" x14ac:dyDescent="0.3">
      <c r="A819" t="s">
        <v>1420</v>
      </c>
      <c r="B819" s="4">
        <v>0</v>
      </c>
      <c r="C819" s="4">
        <v>0</v>
      </c>
      <c r="D819" s="4">
        <v>0</v>
      </c>
      <c r="E819" s="4" t="s">
        <v>7</v>
      </c>
      <c r="F819" s="9" t="s">
        <v>1421</v>
      </c>
      <c r="G819" t="s">
        <v>676</v>
      </c>
      <c r="H819" s="8">
        <v>-1.000069958318953</v>
      </c>
      <c r="I819" s="8">
        <v>1.6376497898771278</v>
      </c>
      <c r="J819" s="8">
        <v>-1.2023881293335505</v>
      </c>
      <c r="K819" s="8">
        <v>2.3929362063813193</v>
      </c>
    </row>
    <row r="820" spans="1:11" x14ac:dyDescent="0.3">
      <c r="A820" t="s">
        <v>1422</v>
      </c>
      <c r="B820" s="4" t="s">
        <v>7</v>
      </c>
      <c r="C820" s="4">
        <v>0</v>
      </c>
      <c r="D820" s="4">
        <v>0</v>
      </c>
      <c r="E820" s="4" t="s">
        <v>7</v>
      </c>
      <c r="F820" s="9" t="s">
        <v>1423</v>
      </c>
      <c r="G820" t="s">
        <v>184</v>
      </c>
      <c r="H820" s="8">
        <v>-1.6009248237714904</v>
      </c>
      <c r="I820" s="8">
        <v>-1.5093568061693612</v>
      </c>
      <c r="J820" s="8">
        <v>1.6856118577132329</v>
      </c>
      <c r="K820" s="8">
        <v>2.3888621666644054</v>
      </c>
    </row>
    <row r="821" spans="1:11" x14ac:dyDescent="0.3">
      <c r="A821" t="s">
        <v>1424</v>
      </c>
      <c r="B821" s="4">
        <v>0</v>
      </c>
      <c r="C821" s="4">
        <v>0</v>
      </c>
      <c r="D821" s="4">
        <v>0</v>
      </c>
      <c r="E821" s="4" t="s">
        <v>7</v>
      </c>
      <c r="F821" s="9" t="s">
        <v>1425</v>
      </c>
      <c r="G821" t="s">
        <v>161</v>
      </c>
      <c r="H821" s="8">
        <v>1.1466232529138303</v>
      </c>
      <c r="I821" s="8">
        <v>1.3737426246542512</v>
      </c>
      <c r="J821" s="8">
        <v>1.6126344520770119</v>
      </c>
      <c r="K821" s="8">
        <v>2.3869235735168179</v>
      </c>
    </row>
    <row r="822" spans="1:11" x14ac:dyDescent="0.3">
      <c r="A822" t="s">
        <v>1426</v>
      </c>
      <c r="B822" s="4">
        <v>0</v>
      </c>
      <c r="C822" s="4">
        <v>0</v>
      </c>
      <c r="D822" s="4">
        <v>0</v>
      </c>
      <c r="E822" s="4" t="s">
        <v>7</v>
      </c>
      <c r="F822" s="9" t="s">
        <v>112</v>
      </c>
      <c r="G822" t="s">
        <v>113</v>
      </c>
      <c r="H822" s="8">
        <v>-1.033049108853294</v>
      </c>
      <c r="I822" s="8">
        <v>1.0019978040629143</v>
      </c>
      <c r="J822" s="8">
        <v>-1.4801680281064564</v>
      </c>
      <c r="K822" s="8">
        <v>2.386758448395506</v>
      </c>
    </row>
    <row r="823" spans="1:11" x14ac:dyDescent="0.3">
      <c r="A823" t="s">
        <v>1427</v>
      </c>
      <c r="B823" s="4">
        <v>0</v>
      </c>
      <c r="C823" s="4">
        <v>0</v>
      </c>
      <c r="D823" s="4">
        <v>0</v>
      </c>
      <c r="E823" s="4" t="s">
        <v>7</v>
      </c>
      <c r="F823" s="9" t="s">
        <v>1428</v>
      </c>
      <c r="G823">
        <v>0</v>
      </c>
      <c r="H823" s="8">
        <v>-1.3092532660781049</v>
      </c>
      <c r="I823" s="8">
        <v>-1.4968768463305631</v>
      </c>
      <c r="J823" s="8">
        <v>-1.5005105098488116</v>
      </c>
      <c r="K823" s="8">
        <v>2.383854059068824</v>
      </c>
    </row>
    <row r="824" spans="1:11" x14ac:dyDescent="0.3">
      <c r="A824" t="s">
        <v>1429</v>
      </c>
      <c r="B824" s="4">
        <v>0</v>
      </c>
      <c r="C824" s="4">
        <v>0</v>
      </c>
      <c r="D824" s="4">
        <v>0</v>
      </c>
      <c r="E824" s="4" t="s">
        <v>7</v>
      </c>
      <c r="F824" s="9" t="s">
        <v>31</v>
      </c>
      <c r="G824">
        <v>0</v>
      </c>
      <c r="H824" s="8">
        <v>1.2657858181859636</v>
      </c>
      <c r="I824" s="8">
        <v>-1.0125546520646782</v>
      </c>
      <c r="J824" s="8">
        <v>-1.1875710856957913</v>
      </c>
      <c r="K824" s="8">
        <v>2.3835443127894309</v>
      </c>
    </row>
    <row r="825" spans="1:11" x14ac:dyDescent="0.3">
      <c r="A825" t="s">
        <v>1430</v>
      </c>
      <c r="B825" s="4">
        <v>0</v>
      </c>
      <c r="C825" s="4">
        <v>0</v>
      </c>
      <c r="D825" s="4">
        <v>0</v>
      </c>
      <c r="E825" s="4" t="s">
        <v>7</v>
      </c>
      <c r="F825" s="9" t="s">
        <v>1431</v>
      </c>
      <c r="G825" t="s">
        <v>1432</v>
      </c>
      <c r="H825" s="8">
        <v>1.0093830424049988</v>
      </c>
      <c r="I825" s="8">
        <v>1.1242343780924717</v>
      </c>
      <c r="J825" s="8">
        <v>1.1750451100807611</v>
      </c>
      <c r="K825" s="8">
        <v>2.3824256948405309</v>
      </c>
    </row>
    <row r="826" spans="1:11" x14ac:dyDescent="0.3">
      <c r="A826" t="s">
        <v>1433</v>
      </c>
      <c r="B826" s="4">
        <v>0</v>
      </c>
      <c r="C826" s="4">
        <v>0</v>
      </c>
      <c r="D826" s="4">
        <v>0</v>
      </c>
      <c r="E826" s="4" t="s">
        <v>7</v>
      </c>
      <c r="F826" s="9" t="s">
        <v>168</v>
      </c>
      <c r="G826">
        <v>0</v>
      </c>
      <c r="H826" s="8">
        <v>-1.0981656634011094</v>
      </c>
      <c r="I826" s="8">
        <v>-1.0072394241834615</v>
      </c>
      <c r="J826" s="8">
        <v>-1.2837735992534574</v>
      </c>
      <c r="K826" s="8">
        <v>2.3815872195836878</v>
      </c>
    </row>
    <row r="827" spans="1:11" x14ac:dyDescent="0.3">
      <c r="A827" t="s">
        <v>1434</v>
      </c>
      <c r="B827" s="4">
        <v>0</v>
      </c>
      <c r="C827" s="4">
        <v>0</v>
      </c>
      <c r="D827" s="4">
        <v>0</v>
      </c>
      <c r="E827" s="4" t="s">
        <v>7</v>
      </c>
      <c r="F827" s="9" t="s">
        <v>203</v>
      </c>
      <c r="G827" t="s">
        <v>204</v>
      </c>
      <c r="H827" s="8">
        <v>-1.0803857081738419</v>
      </c>
      <c r="I827" s="8">
        <v>-1.2049482500140096</v>
      </c>
      <c r="J827" s="8">
        <v>-2.9297790932078156</v>
      </c>
      <c r="K827" s="8">
        <v>2.3812259238837172</v>
      </c>
    </row>
    <row r="828" spans="1:11" x14ac:dyDescent="0.3">
      <c r="A828" t="s">
        <v>1435</v>
      </c>
      <c r="B828" s="4">
        <v>0</v>
      </c>
      <c r="C828" s="4">
        <v>0</v>
      </c>
      <c r="D828" s="4">
        <v>0</v>
      </c>
      <c r="E828" s="4" t="s">
        <v>7</v>
      </c>
      <c r="F828" s="9" t="s">
        <v>1436</v>
      </c>
      <c r="G828">
        <v>0</v>
      </c>
      <c r="H828" s="8">
        <v>-1.4691198204354659</v>
      </c>
      <c r="I828" s="8">
        <v>-1.0599597858867318</v>
      </c>
      <c r="J828" s="8">
        <v>-2.092144058238123</v>
      </c>
      <c r="K828" s="8">
        <v>2.3811996652575353</v>
      </c>
    </row>
    <row r="829" spans="1:11" x14ac:dyDescent="0.3">
      <c r="A829" t="s">
        <v>1437</v>
      </c>
      <c r="B829" s="4">
        <v>0</v>
      </c>
      <c r="C829" s="4">
        <v>0</v>
      </c>
      <c r="D829" s="4">
        <v>0</v>
      </c>
      <c r="E829" s="4" t="s">
        <v>7</v>
      </c>
      <c r="F829" s="9" t="s">
        <v>1438</v>
      </c>
      <c r="G829">
        <v>0</v>
      </c>
      <c r="H829" s="8">
        <v>1.1106577400740854</v>
      </c>
      <c r="I829" s="8">
        <v>-1.0004375680948971</v>
      </c>
      <c r="J829" s="8">
        <v>-1.0594242505997178</v>
      </c>
      <c r="K829" s="8">
        <v>2.3779318634111832</v>
      </c>
    </row>
    <row r="830" spans="1:11" x14ac:dyDescent="0.3">
      <c r="A830" t="s">
        <v>1439</v>
      </c>
      <c r="B830" s="4">
        <v>0</v>
      </c>
      <c r="C830" s="4">
        <v>0</v>
      </c>
      <c r="D830" s="4">
        <v>0</v>
      </c>
      <c r="E830" s="4" t="s">
        <v>7</v>
      </c>
      <c r="F830" s="9" t="s">
        <v>33</v>
      </c>
      <c r="G830">
        <v>0</v>
      </c>
      <c r="H830" s="8">
        <v>-1.1871119647919652</v>
      </c>
      <c r="I830" s="8">
        <v>1.2803032289959595</v>
      </c>
      <c r="J830" s="8">
        <v>1.0343959348843801</v>
      </c>
      <c r="K830" s="8">
        <v>2.3775608939487518</v>
      </c>
    </row>
    <row r="831" spans="1:11" x14ac:dyDescent="0.3">
      <c r="A831" t="s">
        <v>1440</v>
      </c>
      <c r="B831" s="4">
        <v>0</v>
      </c>
      <c r="C831" s="4">
        <v>0</v>
      </c>
      <c r="D831" s="4">
        <v>0</v>
      </c>
      <c r="E831" s="4" t="s">
        <v>7</v>
      </c>
      <c r="F831" s="9" t="s">
        <v>1441</v>
      </c>
      <c r="G831" t="s">
        <v>285</v>
      </c>
      <c r="H831" s="8">
        <v>-1.0867194602675272</v>
      </c>
      <c r="I831" s="8">
        <v>1.1067731072437543</v>
      </c>
      <c r="J831" s="8">
        <v>1.2880135342633032</v>
      </c>
      <c r="K831" s="8">
        <v>2.3770038689683557</v>
      </c>
    </row>
    <row r="832" spans="1:11" x14ac:dyDescent="0.3">
      <c r="A832" t="s">
        <v>1442</v>
      </c>
      <c r="B832" s="4">
        <v>0</v>
      </c>
      <c r="C832" s="4">
        <v>0</v>
      </c>
      <c r="D832" s="4">
        <v>0</v>
      </c>
      <c r="E832" s="4" t="s">
        <v>7</v>
      </c>
      <c r="F832" s="9" t="s">
        <v>11</v>
      </c>
      <c r="G832">
        <v>0</v>
      </c>
      <c r="H832" s="8">
        <v>-1.0897554941661054</v>
      </c>
      <c r="I832" s="8">
        <v>1.0862027315314595</v>
      </c>
      <c r="J832" s="8">
        <v>-1.2367411574931941</v>
      </c>
      <c r="K832" s="8">
        <v>2.3754749425714361</v>
      </c>
    </row>
    <row r="833" spans="1:11" x14ac:dyDescent="0.3">
      <c r="A833" t="s">
        <v>1443</v>
      </c>
      <c r="B833" s="4">
        <v>0</v>
      </c>
      <c r="C833" s="4">
        <v>0</v>
      </c>
      <c r="D833" s="4">
        <v>0</v>
      </c>
      <c r="E833" s="4" t="s">
        <v>7</v>
      </c>
      <c r="F833" s="9" t="s">
        <v>168</v>
      </c>
      <c r="G833">
        <v>0</v>
      </c>
      <c r="H833" s="8">
        <v>-1.045198952468632</v>
      </c>
      <c r="I833" s="8">
        <v>1.3601396959301277</v>
      </c>
      <c r="J833" s="8">
        <v>1.6262350734404241</v>
      </c>
      <c r="K833" s="8">
        <v>2.3746934868218954</v>
      </c>
    </row>
    <row r="834" spans="1:11" x14ac:dyDescent="0.3">
      <c r="A834" t="s">
        <v>1444</v>
      </c>
      <c r="B834" s="4">
        <v>0</v>
      </c>
      <c r="C834" s="4">
        <v>0</v>
      </c>
      <c r="D834" s="4">
        <v>0</v>
      </c>
      <c r="E834" s="4" t="s">
        <v>7</v>
      </c>
      <c r="F834" s="9" t="s">
        <v>40</v>
      </c>
      <c r="G834">
        <v>0</v>
      </c>
      <c r="H834" s="8">
        <v>1.1383186208938982</v>
      </c>
      <c r="I834" s="8">
        <v>-1.082368738635064</v>
      </c>
      <c r="J834" s="8">
        <v>-1.6823477954858568</v>
      </c>
      <c r="K834" s="8">
        <v>2.3733648741243698</v>
      </c>
    </row>
    <row r="835" spans="1:11" x14ac:dyDescent="0.3">
      <c r="A835" t="s">
        <v>1445</v>
      </c>
      <c r="B835" s="4">
        <v>0</v>
      </c>
      <c r="C835" s="4">
        <v>0</v>
      </c>
      <c r="D835" s="4">
        <v>0</v>
      </c>
      <c r="E835" s="4" t="s">
        <v>7</v>
      </c>
      <c r="F835" s="9" t="s">
        <v>1446</v>
      </c>
      <c r="G835" t="s">
        <v>557</v>
      </c>
      <c r="H835" s="8">
        <v>1.195107931507476</v>
      </c>
      <c r="I835" s="8">
        <v>-1.0099523902419569</v>
      </c>
      <c r="J835" s="8">
        <v>-1.0856794733331272</v>
      </c>
      <c r="K835" s="8">
        <v>2.3716273223771105</v>
      </c>
    </row>
    <row r="836" spans="1:11" x14ac:dyDescent="0.3">
      <c r="A836" t="s">
        <v>1447</v>
      </c>
      <c r="B836" s="4">
        <v>0</v>
      </c>
      <c r="C836" s="4">
        <v>0</v>
      </c>
      <c r="D836" s="4">
        <v>0</v>
      </c>
      <c r="E836" s="4" t="s">
        <v>7</v>
      </c>
      <c r="F836" s="9" t="s">
        <v>1448</v>
      </c>
      <c r="G836">
        <v>0</v>
      </c>
      <c r="H836" s="8">
        <v>-1.1146613572723172</v>
      </c>
      <c r="I836" s="8">
        <v>-1.0747518878976403</v>
      </c>
      <c r="J836" s="8">
        <v>1.022226275241453</v>
      </c>
      <c r="K836" s="8">
        <v>2.3707653649055302</v>
      </c>
    </row>
    <row r="837" spans="1:11" x14ac:dyDescent="0.3">
      <c r="A837" t="s">
        <v>1449</v>
      </c>
      <c r="B837" s="4">
        <v>0</v>
      </c>
      <c r="C837" s="4">
        <v>0</v>
      </c>
      <c r="D837" s="4" t="s">
        <v>7</v>
      </c>
      <c r="E837" s="4" t="s">
        <v>7</v>
      </c>
      <c r="F837" s="9" t="s">
        <v>768</v>
      </c>
      <c r="G837">
        <v>0</v>
      </c>
      <c r="H837" s="8">
        <v>-1.3272908250263904</v>
      </c>
      <c r="I837" s="8">
        <v>1.1785683638178264</v>
      </c>
      <c r="J837" s="8">
        <v>-2.4411819788819731</v>
      </c>
      <c r="K837" s="8">
        <v>2.369764565534747</v>
      </c>
    </row>
    <row r="838" spans="1:11" x14ac:dyDescent="0.3">
      <c r="A838" t="s">
        <v>1450</v>
      </c>
      <c r="B838" s="4">
        <v>0</v>
      </c>
      <c r="C838" s="4">
        <v>0</v>
      </c>
      <c r="D838" s="4" t="s">
        <v>7</v>
      </c>
      <c r="E838" s="4" t="s">
        <v>7</v>
      </c>
      <c r="F838" s="9" t="s">
        <v>1451</v>
      </c>
      <c r="G838" t="s">
        <v>285</v>
      </c>
      <c r="H838" s="8">
        <v>-1.0946946066141421</v>
      </c>
      <c r="I838" s="8">
        <v>1.0776359025780999</v>
      </c>
      <c r="J838" s="8">
        <v>-1.4774433203538413</v>
      </c>
      <c r="K838" s="8">
        <v>2.3696349875119256</v>
      </c>
    </row>
    <row r="839" spans="1:11" x14ac:dyDescent="0.3">
      <c r="A839" t="s">
        <v>1452</v>
      </c>
      <c r="B839" s="4">
        <v>0</v>
      </c>
      <c r="C839" s="4">
        <v>0</v>
      </c>
      <c r="D839" s="4">
        <v>0</v>
      </c>
      <c r="E839" s="4" t="s">
        <v>7</v>
      </c>
      <c r="F839" s="9" t="s">
        <v>31</v>
      </c>
      <c r="G839">
        <v>0</v>
      </c>
      <c r="H839" s="8">
        <v>-1.1667840195343073</v>
      </c>
      <c r="I839" s="8">
        <v>1.1231365941870664</v>
      </c>
      <c r="J839" s="8">
        <v>-1.1207649921503755</v>
      </c>
      <c r="K839" s="8">
        <v>2.3693258996191946</v>
      </c>
    </row>
    <row r="840" spans="1:11" x14ac:dyDescent="0.3">
      <c r="A840" t="s">
        <v>1453</v>
      </c>
      <c r="B840" s="4">
        <v>0</v>
      </c>
      <c r="C840" s="4">
        <v>0</v>
      </c>
      <c r="D840" s="4">
        <v>0</v>
      </c>
      <c r="E840" s="4" t="s">
        <v>7</v>
      </c>
      <c r="F840" s="9" t="s">
        <v>1454</v>
      </c>
      <c r="G840" t="s">
        <v>743</v>
      </c>
      <c r="H840" s="8">
        <v>1.1592182443964263</v>
      </c>
      <c r="I840" s="8">
        <v>1.6456858333913413</v>
      </c>
      <c r="J840" s="8">
        <v>1.1017054701864852</v>
      </c>
      <c r="K840" s="8">
        <v>2.3692397320826082</v>
      </c>
    </row>
    <row r="841" spans="1:11" x14ac:dyDescent="0.3">
      <c r="A841" t="s">
        <v>1455</v>
      </c>
      <c r="B841" s="4">
        <v>0</v>
      </c>
      <c r="C841" s="4">
        <v>0</v>
      </c>
      <c r="D841" s="4" t="s">
        <v>7</v>
      </c>
      <c r="E841" s="4" t="s">
        <v>7</v>
      </c>
      <c r="F841" s="9" t="s">
        <v>1456</v>
      </c>
      <c r="G841" t="s">
        <v>1457</v>
      </c>
      <c r="H841" s="8">
        <v>-1.1428675826500339</v>
      </c>
      <c r="I841" s="8">
        <v>-1.1936850451107188</v>
      </c>
      <c r="J841" s="8">
        <v>1.5889609121496675</v>
      </c>
      <c r="K841" s="8">
        <v>2.3684479189062193</v>
      </c>
    </row>
    <row r="842" spans="1:11" x14ac:dyDescent="0.3">
      <c r="A842" t="s">
        <v>1458</v>
      </c>
      <c r="B842" s="4">
        <v>0</v>
      </c>
      <c r="C842" s="4">
        <v>0</v>
      </c>
      <c r="D842" s="4">
        <v>0</v>
      </c>
      <c r="E842" s="4" t="s">
        <v>7</v>
      </c>
      <c r="F842" s="9" t="s">
        <v>31</v>
      </c>
      <c r="G842">
        <v>0</v>
      </c>
      <c r="H842" s="8">
        <v>-1.3665930521852525</v>
      </c>
      <c r="I842" s="8">
        <v>1.1091039662332016</v>
      </c>
      <c r="J842" s="8">
        <v>-1.9540589327218139</v>
      </c>
      <c r="K842" s="8">
        <v>2.3679936189162745</v>
      </c>
    </row>
    <row r="843" spans="1:11" x14ac:dyDescent="0.3">
      <c r="A843" t="s">
        <v>1459</v>
      </c>
      <c r="B843" s="4">
        <v>0</v>
      </c>
      <c r="C843" s="4">
        <v>0</v>
      </c>
      <c r="D843" s="4">
        <v>0</v>
      </c>
      <c r="E843" s="4" t="s">
        <v>7</v>
      </c>
      <c r="F843" s="9" t="s">
        <v>1058</v>
      </c>
      <c r="G843" t="s">
        <v>88</v>
      </c>
      <c r="H843" s="8">
        <v>-1.1856528138172793</v>
      </c>
      <c r="I843" s="8">
        <v>1.173526459306754</v>
      </c>
      <c r="J843" s="8">
        <v>1.1135979661826945</v>
      </c>
      <c r="K843" s="8">
        <v>2.3660621632874252</v>
      </c>
    </row>
    <row r="844" spans="1:11" x14ac:dyDescent="0.3">
      <c r="A844" t="s">
        <v>1460</v>
      </c>
      <c r="B844" s="4">
        <v>0</v>
      </c>
      <c r="C844" s="4">
        <v>0</v>
      </c>
      <c r="D844" s="4">
        <v>0</v>
      </c>
      <c r="E844" s="4" t="s">
        <v>7</v>
      </c>
      <c r="F844" s="9" t="s">
        <v>1461</v>
      </c>
      <c r="G844" t="s">
        <v>889</v>
      </c>
      <c r="H844" s="8">
        <v>-1.170298051991143</v>
      </c>
      <c r="I844" s="8">
        <v>1.1230935366679975</v>
      </c>
      <c r="J844" s="8">
        <v>-1.2505968554561173</v>
      </c>
      <c r="K844" s="8">
        <v>2.3650993479551481</v>
      </c>
    </row>
    <row r="845" spans="1:11" x14ac:dyDescent="0.3">
      <c r="A845" t="s">
        <v>1462</v>
      </c>
      <c r="B845" s="4">
        <v>0</v>
      </c>
      <c r="C845" s="4">
        <v>0</v>
      </c>
      <c r="D845" s="4" t="s">
        <v>7</v>
      </c>
      <c r="E845" s="4" t="s">
        <v>7</v>
      </c>
      <c r="F845" s="9" t="s">
        <v>257</v>
      </c>
      <c r="G845">
        <v>0</v>
      </c>
      <c r="H845" s="8">
        <v>-1.1208316857061809</v>
      </c>
      <c r="I845" s="8">
        <v>1.1586694213599675</v>
      </c>
      <c r="J845" s="8">
        <v>-1.9975324745121406</v>
      </c>
      <c r="K845" s="8">
        <v>2.3649795001406608</v>
      </c>
    </row>
    <row r="846" spans="1:11" x14ac:dyDescent="0.3">
      <c r="A846" t="s">
        <v>1463</v>
      </c>
      <c r="B846" s="4">
        <v>0</v>
      </c>
      <c r="C846" s="4">
        <v>0</v>
      </c>
      <c r="D846" s="4">
        <v>0</v>
      </c>
      <c r="E846" s="4" t="s">
        <v>7</v>
      </c>
      <c r="F846" s="9" t="s">
        <v>317</v>
      </c>
      <c r="G846" t="s">
        <v>318</v>
      </c>
      <c r="H846" s="8">
        <v>1.1300075607092863</v>
      </c>
      <c r="I846" s="8">
        <v>1.0664600474669423</v>
      </c>
      <c r="J846" s="8">
        <v>-1.7853622372126274</v>
      </c>
      <c r="K846" s="8">
        <v>2.3643894458327539</v>
      </c>
    </row>
    <row r="847" spans="1:11" x14ac:dyDescent="0.3">
      <c r="A847" t="s">
        <v>1464</v>
      </c>
      <c r="B847" s="4">
        <v>0</v>
      </c>
      <c r="C847" s="4">
        <v>0</v>
      </c>
      <c r="D847" s="4">
        <v>0</v>
      </c>
      <c r="E847" s="4" t="s">
        <v>7</v>
      </c>
      <c r="F847" s="9" t="s">
        <v>713</v>
      </c>
      <c r="G847">
        <v>0</v>
      </c>
      <c r="H847" s="8">
        <v>-1.0121438329211998</v>
      </c>
      <c r="I847" s="8">
        <v>1.6659224804997583</v>
      </c>
      <c r="J847" s="8">
        <v>-1.8247828485395543</v>
      </c>
      <c r="K847" s="8">
        <v>2.3629431393296687</v>
      </c>
    </row>
    <row r="848" spans="1:11" x14ac:dyDescent="0.3">
      <c r="A848" t="s">
        <v>1465</v>
      </c>
      <c r="B848" s="4">
        <v>0</v>
      </c>
      <c r="C848" s="4">
        <v>0</v>
      </c>
      <c r="D848" s="4">
        <v>0</v>
      </c>
      <c r="E848" s="4" t="s">
        <v>7</v>
      </c>
      <c r="F848" s="9" t="s">
        <v>842</v>
      </c>
      <c r="G848" t="s">
        <v>386</v>
      </c>
      <c r="H848" s="8">
        <v>-1.3555569134676861</v>
      </c>
      <c r="I848" s="8">
        <v>-1.2308183797369139</v>
      </c>
      <c r="J848" s="8">
        <v>1.3051810178732686</v>
      </c>
      <c r="K848" s="8">
        <v>2.3608019225368753</v>
      </c>
    </row>
    <row r="849" spans="1:11" x14ac:dyDescent="0.3">
      <c r="A849" t="s">
        <v>1466</v>
      </c>
      <c r="B849" s="4">
        <v>0</v>
      </c>
      <c r="C849" s="4">
        <v>0</v>
      </c>
      <c r="D849" s="4">
        <v>0</v>
      </c>
      <c r="E849" s="4" t="s">
        <v>7</v>
      </c>
      <c r="F849" s="9" t="s">
        <v>636</v>
      </c>
      <c r="G849">
        <v>0</v>
      </c>
      <c r="H849" s="8">
        <v>-1.2183465153876771</v>
      </c>
      <c r="I849" s="8">
        <v>1.0880502655853512</v>
      </c>
      <c r="J849" s="8">
        <v>-1.5448144198996827</v>
      </c>
      <c r="K849" s="8">
        <v>2.3597286026943984</v>
      </c>
    </row>
    <row r="850" spans="1:11" x14ac:dyDescent="0.3">
      <c r="A850" t="s">
        <v>1467</v>
      </c>
      <c r="B850" s="4">
        <v>0</v>
      </c>
      <c r="C850" s="4">
        <v>0</v>
      </c>
      <c r="D850" s="4">
        <v>0</v>
      </c>
      <c r="E850" s="4" t="s">
        <v>7</v>
      </c>
      <c r="F850" s="9" t="s">
        <v>1468</v>
      </c>
      <c r="G850" t="s">
        <v>547</v>
      </c>
      <c r="H850" s="8">
        <v>-1.1245073465159798</v>
      </c>
      <c r="I850" s="8">
        <v>-1.0257031202155942</v>
      </c>
      <c r="J850" s="8">
        <v>1.0476220168335642</v>
      </c>
      <c r="K850" s="8">
        <v>2.3589168259377042</v>
      </c>
    </row>
    <row r="851" spans="1:11" x14ac:dyDescent="0.3">
      <c r="A851" t="s">
        <v>1469</v>
      </c>
      <c r="B851" s="4">
        <v>0</v>
      </c>
      <c r="C851" s="4">
        <v>0</v>
      </c>
      <c r="D851" s="4">
        <v>0</v>
      </c>
      <c r="E851" s="4" t="s">
        <v>7</v>
      </c>
      <c r="F851" s="9" t="s">
        <v>466</v>
      </c>
      <c r="G851" t="s">
        <v>412</v>
      </c>
      <c r="H851" s="8">
        <v>1.0562651478156762</v>
      </c>
      <c r="I851" s="8">
        <v>-1.0690488283539499</v>
      </c>
      <c r="J851" s="8">
        <v>-1.4414335390722457</v>
      </c>
      <c r="K851" s="8">
        <v>2.358152228579415</v>
      </c>
    </row>
    <row r="852" spans="1:11" x14ac:dyDescent="0.3">
      <c r="A852" t="s">
        <v>1470</v>
      </c>
      <c r="B852" s="4">
        <v>0</v>
      </c>
      <c r="C852" s="4">
        <v>0</v>
      </c>
      <c r="D852" s="4">
        <v>0</v>
      </c>
      <c r="E852" s="4" t="s">
        <v>7</v>
      </c>
      <c r="F852" s="9" t="s">
        <v>1471</v>
      </c>
      <c r="G852">
        <v>0</v>
      </c>
      <c r="H852" s="8">
        <v>-1.0242379361534724</v>
      </c>
      <c r="I852" s="8">
        <v>1.1037669174204623</v>
      </c>
      <c r="J852" s="8">
        <v>1.2507696197001312</v>
      </c>
      <c r="K852" s="8">
        <v>2.3579625034354366</v>
      </c>
    </row>
    <row r="853" spans="1:11" x14ac:dyDescent="0.3">
      <c r="A853" t="s">
        <v>1472</v>
      </c>
      <c r="B853" s="4">
        <v>0</v>
      </c>
      <c r="C853" s="4">
        <v>0</v>
      </c>
      <c r="D853" s="4">
        <v>0</v>
      </c>
      <c r="E853" s="4" t="s">
        <v>7</v>
      </c>
      <c r="F853" s="9" t="s">
        <v>40</v>
      </c>
      <c r="G853">
        <v>0</v>
      </c>
      <c r="H853" s="8">
        <v>1.2320270860507418</v>
      </c>
      <c r="I853" s="8">
        <v>1.122260884627531</v>
      </c>
      <c r="J853" s="8">
        <v>1.378922443493956</v>
      </c>
      <c r="K853" s="8">
        <v>2.3567035351322705</v>
      </c>
    </row>
    <row r="854" spans="1:11" x14ac:dyDescent="0.3">
      <c r="A854" t="s">
        <v>1473</v>
      </c>
      <c r="B854" s="4">
        <v>0</v>
      </c>
      <c r="C854" s="4">
        <v>0</v>
      </c>
      <c r="D854" s="4">
        <v>0</v>
      </c>
      <c r="E854" s="4" t="s">
        <v>7</v>
      </c>
      <c r="F854" s="9" t="s">
        <v>265</v>
      </c>
      <c r="G854" t="s">
        <v>204</v>
      </c>
      <c r="H854" s="8">
        <v>-1.3742933204534458</v>
      </c>
      <c r="I854" s="8">
        <v>1.0790092194610172</v>
      </c>
      <c r="J854" s="8">
        <v>-1.6026348388825307</v>
      </c>
      <c r="K854" s="8">
        <v>2.3548609348254721</v>
      </c>
    </row>
    <row r="855" spans="1:11" x14ac:dyDescent="0.3">
      <c r="A855" t="s">
        <v>1474</v>
      </c>
      <c r="B855" s="4">
        <v>0</v>
      </c>
      <c r="C855" s="4">
        <v>0</v>
      </c>
      <c r="D855" s="4">
        <v>0</v>
      </c>
      <c r="E855" s="4" t="s">
        <v>7</v>
      </c>
      <c r="F855" s="9" t="s">
        <v>265</v>
      </c>
      <c r="G855" t="s">
        <v>204</v>
      </c>
      <c r="H855" s="8">
        <v>-1.2810639337113823</v>
      </c>
      <c r="I855" s="8">
        <v>1.0485952098744304</v>
      </c>
      <c r="J855" s="8">
        <v>-2.0707416777266943</v>
      </c>
      <c r="K855" s="8">
        <v>2.3537429925929256</v>
      </c>
    </row>
    <row r="856" spans="1:11" x14ac:dyDescent="0.3">
      <c r="A856" t="s">
        <v>1475</v>
      </c>
      <c r="B856" s="4">
        <v>0</v>
      </c>
      <c r="C856" s="4">
        <v>0</v>
      </c>
      <c r="D856" s="4">
        <v>0</v>
      </c>
      <c r="E856" s="4" t="s">
        <v>7</v>
      </c>
      <c r="F856" s="9" t="s">
        <v>31</v>
      </c>
      <c r="G856">
        <v>0</v>
      </c>
      <c r="H856" s="8">
        <v>-1.1388366136899144</v>
      </c>
      <c r="I856" s="8">
        <v>1.0254738931628793</v>
      </c>
      <c r="J856" s="8">
        <v>-1.7974592223434385</v>
      </c>
      <c r="K856" s="8">
        <v>2.3533032174198207</v>
      </c>
    </row>
    <row r="857" spans="1:11" x14ac:dyDescent="0.3">
      <c r="A857" t="s">
        <v>1476</v>
      </c>
      <c r="B857" s="4">
        <v>0</v>
      </c>
      <c r="C857" s="4">
        <v>0</v>
      </c>
      <c r="D857" s="4">
        <v>0</v>
      </c>
      <c r="E857" s="4" t="s">
        <v>7</v>
      </c>
      <c r="F857" s="9" t="s">
        <v>1477</v>
      </c>
      <c r="G857" t="s">
        <v>21</v>
      </c>
      <c r="H857" s="8">
        <v>-1.2054180372759398</v>
      </c>
      <c r="I857" s="8">
        <v>1.3908079792257613</v>
      </c>
      <c r="J857" s="8">
        <v>1.2371059566051328</v>
      </c>
      <c r="K857" s="8">
        <v>2.3530056620520203</v>
      </c>
    </row>
    <row r="858" spans="1:11" x14ac:dyDescent="0.3">
      <c r="A858" t="s">
        <v>1478</v>
      </c>
      <c r="B858" s="4">
        <v>0</v>
      </c>
      <c r="C858" s="4">
        <v>0</v>
      </c>
      <c r="D858" s="4">
        <v>0</v>
      </c>
      <c r="E858" s="4" t="s">
        <v>7</v>
      </c>
      <c r="F858" s="9" t="s">
        <v>11</v>
      </c>
      <c r="G858">
        <v>0</v>
      </c>
      <c r="H858" s="8">
        <v>-1.1118609547900054</v>
      </c>
      <c r="I858" s="8">
        <v>1.0949915454052628</v>
      </c>
      <c r="J858" s="8">
        <v>-1.285657022317962</v>
      </c>
      <c r="K858" s="8">
        <v>2.3525366835198431</v>
      </c>
    </row>
    <row r="859" spans="1:11" x14ac:dyDescent="0.3">
      <c r="A859" t="s">
        <v>1479</v>
      </c>
      <c r="B859" s="4">
        <v>0</v>
      </c>
      <c r="C859" s="4">
        <v>0</v>
      </c>
      <c r="D859" s="4">
        <v>0</v>
      </c>
      <c r="E859" s="4" t="s">
        <v>7</v>
      </c>
      <c r="F859" s="9" t="s">
        <v>1480</v>
      </c>
      <c r="G859">
        <v>0</v>
      </c>
      <c r="H859" s="8">
        <v>-1.1529638284323729</v>
      </c>
      <c r="I859" s="8">
        <v>1.1501035619301438</v>
      </c>
      <c r="J859" s="8">
        <v>-1.567299146282856</v>
      </c>
      <c r="K859" s="8">
        <v>2.3524319384777268</v>
      </c>
    </row>
    <row r="860" spans="1:11" x14ac:dyDescent="0.3">
      <c r="A860" t="s">
        <v>1481</v>
      </c>
      <c r="B860" s="4">
        <v>0</v>
      </c>
      <c r="C860" s="4">
        <v>0</v>
      </c>
      <c r="D860" s="4">
        <v>0</v>
      </c>
      <c r="E860" s="4" t="s">
        <v>7</v>
      </c>
      <c r="F860" s="9" t="s">
        <v>1482</v>
      </c>
      <c r="G860" t="s">
        <v>1483</v>
      </c>
      <c r="H860" s="8">
        <v>-1.605512448188982</v>
      </c>
      <c r="I860" s="8">
        <v>-1.1181563516816955</v>
      </c>
      <c r="J860" s="8">
        <v>-1.1547351382913551</v>
      </c>
      <c r="K860" s="8">
        <v>2.3519103670579935</v>
      </c>
    </row>
    <row r="861" spans="1:11" x14ac:dyDescent="0.3">
      <c r="A861" t="s">
        <v>1484</v>
      </c>
      <c r="B861" s="4">
        <v>0</v>
      </c>
      <c r="C861" s="4">
        <v>0</v>
      </c>
      <c r="D861" s="4">
        <v>0</v>
      </c>
      <c r="E861" s="4" t="s">
        <v>7</v>
      </c>
      <c r="F861" s="9" t="s">
        <v>1485</v>
      </c>
      <c r="G861" t="s">
        <v>1486</v>
      </c>
      <c r="H861" s="8">
        <v>1.1120965354734254</v>
      </c>
      <c r="I861" s="8">
        <v>1.139779222886329</v>
      </c>
      <c r="J861" s="8">
        <v>-1.1427187334885753</v>
      </c>
      <c r="K861" s="8">
        <v>2.3519088233564642</v>
      </c>
    </row>
    <row r="862" spans="1:11" x14ac:dyDescent="0.3">
      <c r="A862" t="s">
        <v>1487</v>
      </c>
      <c r="B862" s="4">
        <v>0</v>
      </c>
      <c r="C862" s="4">
        <v>0</v>
      </c>
      <c r="D862" s="4" t="s">
        <v>7</v>
      </c>
      <c r="E862" s="4" t="s">
        <v>7</v>
      </c>
      <c r="F862" s="9" t="s">
        <v>186</v>
      </c>
      <c r="G862">
        <v>0</v>
      </c>
      <c r="H862" s="8">
        <v>-1.1912691167753395</v>
      </c>
      <c r="I862" s="8">
        <v>1.2221148717483921</v>
      </c>
      <c r="J862" s="8">
        <v>-2.0445819071960476</v>
      </c>
      <c r="K862" s="8">
        <v>2.351690958619729</v>
      </c>
    </row>
    <row r="863" spans="1:11" x14ac:dyDescent="0.3">
      <c r="A863" t="s">
        <v>1488</v>
      </c>
      <c r="B863" s="4">
        <v>0</v>
      </c>
      <c r="C863" s="4">
        <v>0</v>
      </c>
      <c r="D863" s="4">
        <v>0</v>
      </c>
      <c r="E863" s="4" t="s">
        <v>7</v>
      </c>
      <c r="F863" s="9" t="s">
        <v>1489</v>
      </c>
      <c r="G863">
        <v>0</v>
      </c>
      <c r="H863" s="8">
        <v>-1.4674101386776026</v>
      </c>
      <c r="I863" s="8">
        <v>1.1545968976997671</v>
      </c>
      <c r="J863" s="8">
        <v>-2.2511217305841447</v>
      </c>
      <c r="K863" s="8">
        <v>2.3515576102655409</v>
      </c>
    </row>
    <row r="864" spans="1:11" x14ac:dyDescent="0.3">
      <c r="A864" t="s">
        <v>1490</v>
      </c>
      <c r="B864" s="4">
        <v>0</v>
      </c>
      <c r="C864" s="4">
        <v>0</v>
      </c>
      <c r="D864" s="4">
        <v>0</v>
      </c>
      <c r="E864" s="4" t="s">
        <v>7</v>
      </c>
      <c r="F864" s="9" t="s">
        <v>504</v>
      </c>
      <c r="G864">
        <v>0</v>
      </c>
      <c r="H864" s="8">
        <v>-1.0559307592888576</v>
      </c>
      <c r="I864" s="8">
        <v>-1.0226676521426423</v>
      </c>
      <c r="J864" s="8">
        <v>1.1668291955716223</v>
      </c>
      <c r="K864" s="8">
        <v>2.3497999775496696</v>
      </c>
    </row>
    <row r="865" spans="1:11" x14ac:dyDescent="0.3">
      <c r="A865" t="s">
        <v>1491</v>
      </c>
      <c r="B865" s="4">
        <v>0</v>
      </c>
      <c r="C865" s="4">
        <v>0</v>
      </c>
      <c r="D865" s="4">
        <v>0</v>
      </c>
      <c r="E865" s="4" t="s">
        <v>7</v>
      </c>
      <c r="F865" s="9" t="s">
        <v>857</v>
      </c>
      <c r="G865">
        <v>0</v>
      </c>
      <c r="H865" s="8">
        <v>-1.1482355539069027</v>
      </c>
      <c r="I865" s="8">
        <v>-1.6715980730263504</v>
      </c>
      <c r="J865" s="8">
        <v>-1.5086044543942962</v>
      </c>
      <c r="K865" s="8">
        <v>2.3493463210974403</v>
      </c>
    </row>
    <row r="866" spans="1:11" x14ac:dyDescent="0.3">
      <c r="A866" t="s">
        <v>1492</v>
      </c>
      <c r="B866" s="4">
        <v>0</v>
      </c>
      <c r="C866" s="4">
        <v>0</v>
      </c>
      <c r="D866" s="4">
        <v>0</v>
      </c>
      <c r="E866" s="4" t="s">
        <v>7</v>
      </c>
      <c r="F866" s="9" t="s">
        <v>31</v>
      </c>
      <c r="G866">
        <v>0</v>
      </c>
      <c r="H866" s="8">
        <v>-1.2282949070413727</v>
      </c>
      <c r="I866" s="8">
        <v>1.1170370605785418</v>
      </c>
      <c r="J866" s="8">
        <v>-1.0412260095467349</v>
      </c>
      <c r="K866" s="8">
        <v>2.3484453218724739</v>
      </c>
    </row>
    <row r="867" spans="1:11" x14ac:dyDescent="0.3">
      <c r="A867" t="s">
        <v>1493</v>
      </c>
      <c r="B867" s="4">
        <v>0</v>
      </c>
      <c r="C867" s="4">
        <v>0</v>
      </c>
      <c r="D867" s="4">
        <v>0</v>
      </c>
      <c r="E867" s="4" t="s">
        <v>7</v>
      </c>
      <c r="F867" s="9" t="s">
        <v>426</v>
      </c>
      <c r="G867" t="s">
        <v>427</v>
      </c>
      <c r="H867" s="8">
        <v>-1.0911024475488447</v>
      </c>
      <c r="I867" s="8">
        <v>1.1011430985061297</v>
      </c>
      <c r="J867" s="8">
        <v>-1.4236037371586208</v>
      </c>
      <c r="K867" s="8">
        <v>2.3472974835079463</v>
      </c>
    </row>
    <row r="868" spans="1:11" x14ac:dyDescent="0.3">
      <c r="A868" t="s">
        <v>1494</v>
      </c>
      <c r="B868" s="4">
        <v>0</v>
      </c>
      <c r="C868" s="4">
        <v>0</v>
      </c>
      <c r="D868" s="4" t="s">
        <v>7</v>
      </c>
      <c r="E868" s="4" t="s">
        <v>7</v>
      </c>
      <c r="F868" s="9" t="s">
        <v>201</v>
      </c>
      <c r="G868">
        <v>0</v>
      </c>
      <c r="H868" s="8">
        <v>-1.2134399717036726</v>
      </c>
      <c r="I868" s="8">
        <v>1.2099873616827226</v>
      </c>
      <c r="J868" s="8">
        <v>-2.3289058056022438</v>
      </c>
      <c r="K868" s="8">
        <v>2.3423569904893222</v>
      </c>
    </row>
    <row r="869" spans="1:11" x14ac:dyDescent="0.3">
      <c r="A869" t="s">
        <v>1495</v>
      </c>
      <c r="B869" s="4">
        <v>0</v>
      </c>
      <c r="C869" s="4">
        <v>0</v>
      </c>
      <c r="D869" s="4">
        <v>0</v>
      </c>
      <c r="E869" s="4" t="s">
        <v>7</v>
      </c>
      <c r="F869" s="9" t="s">
        <v>31</v>
      </c>
      <c r="G869">
        <v>0</v>
      </c>
      <c r="H869" s="8">
        <v>-1.2451308072914322</v>
      </c>
      <c r="I869" s="8">
        <v>1.1556800049016005</v>
      </c>
      <c r="J869" s="8">
        <v>-2.8773625129950027</v>
      </c>
      <c r="K869" s="8">
        <v>2.3417513132840564</v>
      </c>
    </row>
    <row r="870" spans="1:11" x14ac:dyDescent="0.3">
      <c r="A870" t="s">
        <v>1496</v>
      </c>
      <c r="B870" s="4">
        <v>0</v>
      </c>
      <c r="C870" s="4">
        <v>0</v>
      </c>
      <c r="D870" s="4">
        <v>0</v>
      </c>
      <c r="E870" s="4" t="s">
        <v>7</v>
      </c>
      <c r="F870" s="9" t="s">
        <v>1497</v>
      </c>
      <c r="G870" t="s">
        <v>593</v>
      </c>
      <c r="H870" s="8">
        <v>-1.4730077958292582</v>
      </c>
      <c r="I870" s="8">
        <v>1.1867374013652148</v>
      </c>
      <c r="J870" s="8">
        <v>-1.9141314833130634</v>
      </c>
      <c r="K870" s="8">
        <v>2.3413133102551003</v>
      </c>
    </row>
    <row r="871" spans="1:11" x14ac:dyDescent="0.3">
      <c r="A871" t="s">
        <v>1498</v>
      </c>
      <c r="B871" s="4">
        <v>0</v>
      </c>
      <c r="C871" s="4">
        <v>0</v>
      </c>
      <c r="D871" s="4">
        <v>0</v>
      </c>
      <c r="E871" s="4" t="s">
        <v>7</v>
      </c>
      <c r="F871" s="9" t="s">
        <v>1499</v>
      </c>
      <c r="G871" t="s">
        <v>21</v>
      </c>
      <c r="H871" s="8">
        <v>1.2511983852948358</v>
      </c>
      <c r="I871" s="8">
        <v>-1.079741394750013</v>
      </c>
      <c r="J871" s="8">
        <v>-1.1184611560698334</v>
      </c>
      <c r="K871" s="8">
        <v>2.3405492069784315</v>
      </c>
    </row>
    <row r="872" spans="1:11" x14ac:dyDescent="0.3">
      <c r="A872" t="s">
        <v>1500</v>
      </c>
      <c r="B872" s="4">
        <v>0</v>
      </c>
      <c r="C872" s="4">
        <v>0</v>
      </c>
      <c r="D872" s="4">
        <v>0</v>
      </c>
      <c r="E872" s="4" t="s">
        <v>7</v>
      </c>
      <c r="F872" s="9" t="s">
        <v>31</v>
      </c>
      <c r="G872">
        <v>0</v>
      </c>
      <c r="H872" s="8">
        <v>-1.1681336615938285</v>
      </c>
      <c r="I872" s="8">
        <v>1.059406495894025</v>
      </c>
      <c r="J872" s="8">
        <v>-1.0847411063600341</v>
      </c>
      <c r="K872" s="8">
        <v>2.3403972964320237</v>
      </c>
    </row>
    <row r="873" spans="1:11" x14ac:dyDescent="0.3">
      <c r="A873" t="s">
        <v>1501</v>
      </c>
      <c r="B873" s="4">
        <v>0</v>
      </c>
      <c r="C873" s="4">
        <v>0</v>
      </c>
      <c r="D873" s="4">
        <v>0</v>
      </c>
      <c r="E873" s="4" t="s">
        <v>7</v>
      </c>
      <c r="F873" s="9" t="s">
        <v>1502</v>
      </c>
      <c r="G873">
        <v>0</v>
      </c>
      <c r="H873" s="8">
        <v>1.0383968824387597</v>
      </c>
      <c r="I873" s="8">
        <v>-1.1251918636651845</v>
      </c>
      <c r="J873" s="8">
        <v>1.3178757086097599</v>
      </c>
      <c r="K873" s="8">
        <v>2.3369475777773401</v>
      </c>
    </row>
    <row r="874" spans="1:11" x14ac:dyDescent="0.3">
      <c r="A874" t="s">
        <v>1503</v>
      </c>
      <c r="B874" s="4">
        <v>0</v>
      </c>
      <c r="C874" s="4">
        <v>0</v>
      </c>
      <c r="D874" s="4">
        <v>0</v>
      </c>
      <c r="E874" s="4" t="s">
        <v>7</v>
      </c>
      <c r="F874" s="9" t="s">
        <v>265</v>
      </c>
      <c r="G874" t="s">
        <v>204</v>
      </c>
      <c r="H874" s="8">
        <v>-1.1639955200551659</v>
      </c>
      <c r="I874" s="8">
        <v>1.0462899562639159</v>
      </c>
      <c r="J874" s="8">
        <v>-1.5109710756538752</v>
      </c>
      <c r="K874" s="8">
        <v>2.3358372757784545</v>
      </c>
    </row>
    <row r="875" spans="1:11" x14ac:dyDescent="0.3">
      <c r="A875" t="s">
        <v>1504</v>
      </c>
      <c r="B875" s="4">
        <v>0</v>
      </c>
      <c r="C875" s="4">
        <v>0</v>
      </c>
      <c r="D875" s="4">
        <v>0</v>
      </c>
      <c r="E875" s="4" t="s">
        <v>7</v>
      </c>
      <c r="F875" s="9" t="s">
        <v>1505</v>
      </c>
      <c r="G875" t="s">
        <v>1506</v>
      </c>
      <c r="H875" s="8">
        <v>1.0266988955024365</v>
      </c>
      <c r="I875" s="8">
        <v>1.0074690030652624</v>
      </c>
      <c r="J875" s="8">
        <v>1.2911975774919198</v>
      </c>
      <c r="K875" s="8">
        <v>2.3354771348151449</v>
      </c>
    </row>
    <row r="876" spans="1:11" x14ac:dyDescent="0.3">
      <c r="A876" t="s">
        <v>1507</v>
      </c>
      <c r="B876" s="4">
        <v>0</v>
      </c>
      <c r="C876" s="4">
        <v>0</v>
      </c>
      <c r="D876" s="4">
        <v>0</v>
      </c>
      <c r="E876" s="4" t="s">
        <v>7</v>
      </c>
      <c r="F876" s="9" t="s">
        <v>1508</v>
      </c>
      <c r="G876" t="s">
        <v>1170</v>
      </c>
      <c r="H876" s="8">
        <v>1.0588972034773358</v>
      </c>
      <c r="I876" s="8">
        <v>-1.1017591694019129</v>
      </c>
      <c r="J876" s="8">
        <v>1.6641138300480511</v>
      </c>
      <c r="K876" s="8">
        <v>2.3352528099699739</v>
      </c>
    </row>
    <row r="877" spans="1:11" x14ac:dyDescent="0.3">
      <c r="A877" t="s">
        <v>1509</v>
      </c>
      <c r="B877" s="4">
        <v>0</v>
      </c>
      <c r="C877" s="4">
        <v>0</v>
      </c>
      <c r="D877" s="4">
        <v>0</v>
      </c>
      <c r="E877" s="4" t="s">
        <v>7</v>
      </c>
      <c r="F877" s="9" t="s">
        <v>168</v>
      </c>
      <c r="G877">
        <v>0</v>
      </c>
      <c r="H877" s="8">
        <v>1.0495759276241039</v>
      </c>
      <c r="I877" s="8">
        <v>1.1970444605331767</v>
      </c>
      <c r="J877" s="8">
        <v>1.5525057604491952</v>
      </c>
      <c r="K877" s="8">
        <v>2.3349839260558864</v>
      </c>
    </row>
    <row r="878" spans="1:11" x14ac:dyDescent="0.3">
      <c r="A878" t="s">
        <v>1510</v>
      </c>
      <c r="B878" s="4">
        <v>0</v>
      </c>
      <c r="C878" s="4">
        <v>0</v>
      </c>
      <c r="D878" s="4">
        <v>0</v>
      </c>
      <c r="E878" s="4" t="s">
        <v>7</v>
      </c>
      <c r="F878" s="9" t="s">
        <v>1511</v>
      </c>
      <c r="G878">
        <v>0</v>
      </c>
      <c r="H878" s="8">
        <v>-1.0892224216781743</v>
      </c>
      <c r="I878" s="8">
        <v>-1.1354196960408778</v>
      </c>
      <c r="J878" s="8">
        <v>-1.0438011834276151</v>
      </c>
      <c r="K878" s="8">
        <v>2.3347841173279855</v>
      </c>
    </row>
    <row r="879" spans="1:11" x14ac:dyDescent="0.3">
      <c r="A879" t="s">
        <v>1512</v>
      </c>
      <c r="B879" s="4">
        <v>0</v>
      </c>
      <c r="C879" s="4">
        <v>0</v>
      </c>
      <c r="D879" s="4">
        <v>0</v>
      </c>
      <c r="E879" s="4" t="s">
        <v>7</v>
      </c>
      <c r="F879" s="9" t="s">
        <v>168</v>
      </c>
      <c r="G879">
        <v>0</v>
      </c>
      <c r="H879" s="8">
        <v>-1.3731213345601989</v>
      </c>
      <c r="I879" s="8">
        <v>1.1745403034471666</v>
      </c>
      <c r="J879" s="8">
        <v>-1.0913569974139965</v>
      </c>
      <c r="K879" s="8">
        <v>2.3337408598507103</v>
      </c>
    </row>
    <row r="880" spans="1:11" x14ac:dyDescent="0.3">
      <c r="A880" t="s">
        <v>1513</v>
      </c>
      <c r="B880" s="4">
        <v>0</v>
      </c>
      <c r="C880" s="4">
        <v>0</v>
      </c>
      <c r="D880" s="4">
        <v>0</v>
      </c>
      <c r="E880" s="4" t="s">
        <v>7</v>
      </c>
      <c r="F880" s="9" t="s">
        <v>1514</v>
      </c>
      <c r="G880" t="s">
        <v>94</v>
      </c>
      <c r="H880" s="8">
        <v>1.0483809141621869</v>
      </c>
      <c r="I880" s="8">
        <v>-1.32135289044094</v>
      </c>
      <c r="J880" s="8">
        <v>1.0108640290209929</v>
      </c>
      <c r="K880" s="8">
        <v>2.3332462712501223</v>
      </c>
    </row>
    <row r="881" spans="1:11" x14ac:dyDescent="0.3">
      <c r="A881" t="s">
        <v>1515</v>
      </c>
      <c r="B881" s="4">
        <v>0</v>
      </c>
      <c r="C881" s="4">
        <v>0</v>
      </c>
      <c r="D881" s="4">
        <v>0</v>
      </c>
      <c r="E881" s="4" t="s">
        <v>7</v>
      </c>
      <c r="F881" s="9" t="s">
        <v>1516</v>
      </c>
      <c r="G881" t="s">
        <v>38</v>
      </c>
      <c r="H881" s="8">
        <v>-1.1286143990937794</v>
      </c>
      <c r="I881" s="8">
        <v>1.1991509231291864</v>
      </c>
      <c r="J881" s="8">
        <v>-1.1472843675937019</v>
      </c>
      <c r="K881" s="8">
        <v>2.3313123024369062</v>
      </c>
    </row>
    <row r="882" spans="1:11" x14ac:dyDescent="0.3">
      <c r="A882" t="s">
        <v>1517</v>
      </c>
      <c r="B882" s="4">
        <v>0</v>
      </c>
      <c r="C882" s="4">
        <v>0</v>
      </c>
      <c r="D882" s="4">
        <v>0</v>
      </c>
      <c r="E882" s="4" t="s">
        <v>7</v>
      </c>
      <c r="F882" s="9" t="s">
        <v>1518</v>
      </c>
      <c r="G882" t="s">
        <v>1086</v>
      </c>
      <c r="H882" s="8">
        <v>-1.1707413889295484</v>
      </c>
      <c r="I882" s="8">
        <v>1.2150839294005784</v>
      </c>
      <c r="J882" s="8">
        <v>-1.0075901793948101</v>
      </c>
      <c r="K882" s="8">
        <v>2.3312362655250318</v>
      </c>
    </row>
    <row r="883" spans="1:11" x14ac:dyDescent="0.3">
      <c r="A883" t="s">
        <v>1519</v>
      </c>
      <c r="B883" s="4">
        <v>0</v>
      </c>
      <c r="C883" s="4">
        <v>0</v>
      </c>
      <c r="D883" s="4">
        <v>0</v>
      </c>
      <c r="E883" s="4" t="s">
        <v>7</v>
      </c>
      <c r="F883" s="9" t="s">
        <v>1520</v>
      </c>
      <c r="G883" t="s">
        <v>952</v>
      </c>
      <c r="H883" s="8">
        <v>1.0432446124755261</v>
      </c>
      <c r="I883" s="8">
        <v>-1.3206737192735485</v>
      </c>
      <c r="J883" s="8">
        <v>-1.135906726173024</v>
      </c>
      <c r="K883" s="8">
        <v>2.3287187182780968</v>
      </c>
    </row>
    <row r="884" spans="1:11" x14ac:dyDescent="0.3">
      <c r="A884" t="s">
        <v>1521</v>
      </c>
      <c r="B884" s="4">
        <v>0</v>
      </c>
      <c r="C884" s="4">
        <v>0</v>
      </c>
      <c r="D884" s="4" t="s">
        <v>7</v>
      </c>
      <c r="E884" s="4" t="s">
        <v>7</v>
      </c>
      <c r="F884" s="9" t="s">
        <v>1522</v>
      </c>
      <c r="G884">
        <v>0</v>
      </c>
      <c r="H884" s="8">
        <v>-1.2472155559754428</v>
      </c>
      <c r="I884" s="8">
        <v>1.0381605243444576</v>
      </c>
      <c r="J884" s="8">
        <v>-1.7024845168864224</v>
      </c>
      <c r="K884" s="8">
        <v>2.3278408759610807</v>
      </c>
    </row>
    <row r="885" spans="1:11" x14ac:dyDescent="0.3">
      <c r="A885" t="s">
        <v>1523</v>
      </c>
      <c r="B885" s="4">
        <v>0</v>
      </c>
      <c r="C885" s="4">
        <v>0</v>
      </c>
      <c r="D885" s="4">
        <v>0</v>
      </c>
      <c r="E885" s="4" t="s">
        <v>7</v>
      </c>
      <c r="F885" s="9" t="s">
        <v>1524</v>
      </c>
      <c r="G885" t="s">
        <v>1177</v>
      </c>
      <c r="H885" s="8">
        <v>1.177542377867546</v>
      </c>
      <c r="I885" s="8">
        <v>-2.0474466450232387</v>
      </c>
      <c r="J885" s="8">
        <v>-2.6433780693417774</v>
      </c>
      <c r="K885" s="8">
        <v>2.3264013962512791</v>
      </c>
    </row>
    <row r="886" spans="1:11" x14ac:dyDescent="0.3">
      <c r="A886" t="s">
        <v>1525</v>
      </c>
      <c r="B886" s="4">
        <v>0</v>
      </c>
      <c r="C886" s="4">
        <v>0</v>
      </c>
      <c r="D886" s="4">
        <v>0</v>
      </c>
      <c r="E886" s="4" t="s">
        <v>7</v>
      </c>
      <c r="F886" s="9" t="s">
        <v>40</v>
      </c>
      <c r="G886">
        <v>0</v>
      </c>
      <c r="H886" s="8">
        <v>1.3514640117680676</v>
      </c>
      <c r="I886" s="8">
        <v>-1.106571531780977</v>
      </c>
      <c r="J886" s="8">
        <v>-1.1197084355183191</v>
      </c>
      <c r="K886" s="8">
        <v>2.3251805663569707</v>
      </c>
    </row>
    <row r="887" spans="1:11" x14ac:dyDescent="0.3">
      <c r="A887" t="s">
        <v>1526</v>
      </c>
      <c r="B887" s="4">
        <v>0</v>
      </c>
      <c r="C887" s="4">
        <v>0</v>
      </c>
      <c r="D887" s="4">
        <v>0</v>
      </c>
      <c r="E887" s="4" t="s">
        <v>7</v>
      </c>
      <c r="F887" s="9" t="s">
        <v>1527</v>
      </c>
      <c r="G887" t="s">
        <v>94</v>
      </c>
      <c r="H887" s="8">
        <v>-1.0746815980855957</v>
      </c>
      <c r="I887" s="8">
        <v>1.3036255258989602</v>
      </c>
      <c r="J887" s="8">
        <v>1.2778166170685057</v>
      </c>
      <c r="K887" s="8">
        <v>2.3242258618828724</v>
      </c>
    </row>
    <row r="888" spans="1:11" x14ac:dyDescent="0.3">
      <c r="A888" t="s">
        <v>1528</v>
      </c>
      <c r="B888" s="4">
        <v>0</v>
      </c>
      <c r="C888" s="4">
        <v>0</v>
      </c>
      <c r="D888" s="4">
        <v>0</v>
      </c>
      <c r="E888" s="4" t="s">
        <v>7</v>
      </c>
      <c r="F888" s="9" t="s">
        <v>1529</v>
      </c>
      <c r="G888">
        <v>0</v>
      </c>
      <c r="H888" s="8">
        <v>-1.6237601657160348</v>
      </c>
      <c r="I888" s="8">
        <v>-1.119212263425462</v>
      </c>
      <c r="J888" s="8">
        <v>-2.9371269619938327</v>
      </c>
      <c r="K888" s="8">
        <v>2.3239668735236325</v>
      </c>
    </row>
    <row r="889" spans="1:11" x14ac:dyDescent="0.3">
      <c r="A889" t="s">
        <v>1530</v>
      </c>
      <c r="B889" s="4">
        <v>0</v>
      </c>
      <c r="C889" s="4">
        <v>0</v>
      </c>
      <c r="D889" s="4">
        <v>0</v>
      </c>
      <c r="E889" s="4" t="s">
        <v>7</v>
      </c>
      <c r="F889" s="9" t="s">
        <v>31</v>
      </c>
      <c r="G889">
        <v>0</v>
      </c>
      <c r="H889" s="8">
        <v>-1.1936438471898021</v>
      </c>
      <c r="I889" s="8">
        <v>1.0502250254570848</v>
      </c>
      <c r="J889" s="8">
        <v>-1.182690579479093</v>
      </c>
      <c r="K889" s="8">
        <v>2.3236728576494303</v>
      </c>
    </row>
    <row r="890" spans="1:11" x14ac:dyDescent="0.3">
      <c r="A890" t="s">
        <v>1531</v>
      </c>
      <c r="B890" s="4">
        <v>0</v>
      </c>
      <c r="C890" s="4">
        <v>0</v>
      </c>
      <c r="D890" s="4">
        <v>0</v>
      </c>
      <c r="E890" s="4" t="s">
        <v>7</v>
      </c>
      <c r="F890" s="9" t="s">
        <v>31</v>
      </c>
      <c r="G890">
        <v>0</v>
      </c>
      <c r="H890" s="8">
        <v>-1.1191336340244917</v>
      </c>
      <c r="I890" s="8">
        <v>1.3110185048084011</v>
      </c>
      <c r="J890" s="8">
        <v>-1.4044865057647833</v>
      </c>
      <c r="K890" s="8">
        <v>2.3236384027901682</v>
      </c>
    </row>
    <row r="891" spans="1:11" x14ac:dyDescent="0.3">
      <c r="A891" t="s">
        <v>1532</v>
      </c>
      <c r="B891" s="4">
        <v>0</v>
      </c>
      <c r="C891" s="4">
        <v>0</v>
      </c>
      <c r="D891" s="4">
        <v>0</v>
      </c>
      <c r="E891" s="4" t="s">
        <v>7</v>
      </c>
      <c r="F891" s="9" t="s">
        <v>1533</v>
      </c>
      <c r="G891">
        <v>0</v>
      </c>
      <c r="H891" s="8">
        <v>-1.0485540484201425</v>
      </c>
      <c r="I891" s="8">
        <v>-1.0654590910432975</v>
      </c>
      <c r="J891" s="8">
        <v>1.1428922341904963</v>
      </c>
      <c r="K891" s="8">
        <v>2.3234334787051036</v>
      </c>
    </row>
    <row r="892" spans="1:11" x14ac:dyDescent="0.3">
      <c r="A892" t="s">
        <v>1534</v>
      </c>
      <c r="B892" s="4">
        <v>0</v>
      </c>
      <c r="C892" s="4">
        <v>0</v>
      </c>
      <c r="D892" s="4">
        <v>0</v>
      </c>
      <c r="E892" s="4" t="s">
        <v>7</v>
      </c>
      <c r="F892" s="9" t="s">
        <v>1380</v>
      </c>
      <c r="G892" t="s">
        <v>1381</v>
      </c>
      <c r="H892" s="8">
        <v>1.0249022784840429</v>
      </c>
      <c r="I892" s="8">
        <v>1.0467253223058259</v>
      </c>
      <c r="J892" s="8">
        <v>-1.0273017824510009</v>
      </c>
      <c r="K892" s="8">
        <v>2.3209391106710955</v>
      </c>
    </row>
    <row r="893" spans="1:11" x14ac:dyDescent="0.3">
      <c r="A893" t="s">
        <v>1535</v>
      </c>
      <c r="B893" s="4">
        <v>0</v>
      </c>
      <c r="C893" s="4">
        <v>0</v>
      </c>
      <c r="D893" s="4">
        <v>0</v>
      </c>
      <c r="E893" s="4" t="s">
        <v>7</v>
      </c>
      <c r="F893" s="9" t="s">
        <v>1288</v>
      </c>
      <c r="G893">
        <v>0</v>
      </c>
      <c r="H893" s="8">
        <v>1.0323343278267216</v>
      </c>
      <c r="I893" s="8">
        <v>-1.090616859599433</v>
      </c>
      <c r="J893" s="8">
        <v>1.0344760042519967</v>
      </c>
      <c r="K893" s="8">
        <v>2.3190965365574017</v>
      </c>
    </row>
    <row r="894" spans="1:11" x14ac:dyDescent="0.3">
      <c r="A894" t="s">
        <v>1536</v>
      </c>
      <c r="B894" s="4">
        <v>0</v>
      </c>
      <c r="C894" s="4">
        <v>0</v>
      </c>
      <c r="D894" s="4">
        <v>0</v>
      </c>
      <c r="E894" s="4" t="s">
        <v>7</v>
      </c>
      <c r="F894" s="9" t="s">
        <v>1537</v>
      </c>
      <c r="G894" t="s">
        <v>1538</v>
      </c>
      <c r="H894" s="8">
        <v>-1.1232732380885806</v>
      </c>
      <c r="I894" s="8">
        <v>-1.0203038312864603</v>
      </c>
      <c r="J894" s="8">
        <v>-1.2281907611888738</v>
      </c>
      <c r="K894" s="8">
        <v>2.3185916886331381</v>
      </c>
    </row>
    <row r="895" spans="1:11" x14ac:dyDescent="0.3">
      <c r="A895" t="s">
        <v>1539</v>
      </c>
      <c r="B895" s="4">
        <v>0</v>
      </c>
      <c r="C895" s="4">
        <v>0</v>
      </c>
      <c r="D895" s="4">
        <v>0</v>
      </c>
      <c r="E895" s="4" t="s">
        <v>7</v>
      </c>
      <c r="F895" s="9" t="s">
        <v>152</v>
      </c>
      <c r="G895">
        <v>0</v>
      </c>
      <c r="H895" s="8">
        <v>-1.0783637998157833</v>
      </c>
      <c r="I895" s="8">
        <v>1.1251803860570471</v>
      </c>
      <c r="J895" s="8">
        <v>-1.2141937116844952</v>
      </c>
      <c r="K895" s="8">
        <v>2.3172664881833396</v>
      </c>
    </row>
    <row r="896" spans="1:11" x14ac:dyDescent="0.3">
      <c r="A896" t="s">
        <v>1540</v>
      </c>
      <c r="B896" s="4">
        <v>0</v>
      </c>
      <c r="C896" s="4">
        <v>0</v>
      </c>
      <c r="D896" s="4">
        <v>0</v>
      </c>
      <c r="E896" s="4" t="s">
        <v>7</v>
      </c>
      <c r="F896" s="9" t="s">
        <v>1541</v>
      </c>
      <c r="G896">
        <v>0</v>
      </c>
      <c r="H896" s="8">
        <v>-1.2044198764284797</v>
      </c>
      <c r="I896" s="8">
        <v>1.1568350299467804</v>
      </c>
      <c r="J896" s="8">
        <v>-1.0956766620723333</v>
      </c>
      <c r="K896" s="8">
        <v>2.3164122072917985</v>
      </c>
    </row>
    <row r="897" spans="1:11" x14ac:dyDescent="0.3">
      <c r="A897" t="s">
        <v>1542</v>
      </c>
      <c r="B897" s="4">
        <v>0</v>
      </c>
      <c r="C897" s="4">
        <v>0</v>
      </c>
      <c r="D897" s="4">
        <v>0</v>
      </c>
      <c r="E897" s="4" t="s">
        <v>7</v>
      </c>
      <c r="F897" s="9" t="s">
        <v>1543</v>
      </c>
      <c r="G897">
        <v>0</v>
      </c>
      <c r="H897" s="8">
        <v>-1.1811645363475018</v>
      </c>
      <c r="I897" s="8">
        <v>1.3188146403901002</v>
      </c>
      <c r="J897" s="8">
        <v>1.5379103396449709</v>
      </c>
      <c r="K897" s="8">
        <v>2.3160022361826518</v>
      </c>
    </row>
    <row r="898" spans="1:11" x14ac:dyDescent="0.3">
      <c r="A898" t="s">
        <v>1544</v>
      </c>
      <c r="B898" s="4">
        <v>0</v>
      </c>
      <c r="C898" s="4">
        <v>0</v>
      </c>
      <c r="D898" s="4">
        <v>0</v>
      </c>
      <c r="E898" s="4" t="s">
        <v>7</v>
      </c>
      <c r="F898" s="9" t="s">
        <v>317</v>
      </c>
      <c r="G898" t="s">
        <v>318</v>
      </c>
      <c r="H898" s="8">
        <v>1.1649336761407791</v>
      </c>
      <c r="I898" s="8">
        <v>-1.1617294371409057</v>
      </c>
      <c r="J898" s="8">
        <v>-1.4350245634486203</v>
      </c>
      <c r="K898" s="8">
        <v>2.3142331897277781</v>
      </c>
    </row>
    <row r="899" spans="1:11" x14ac:dyDescent="0.3">
      <c r="A899" t="s">
        <v>1545</v>
      </c>
      <c r="B899" s="4">
        <v>0</v>
      </c>
      <c r="C899" s="4">
        <v>0</v>
      </c>
      <c r="D899" s="4">
        <v>0</v>
      </c>
      <c r="E899" s="4" t="s">
        <v>7</v>
      </c>
      <c r="F899" s="9" t="s">
        <v>40</v>
      </c>
      <c r="G899">
        <v>0</v>
      </c>
      <c r="H899" s="8">
        <v>-1.22004998039393</v>
      </c>
      <c r="I899" s="8">
        <v>1.1254723996658484</v>
      </c>
      <c r="J899" s="8">
        <v>-1.3093127177432364</v>
      </c>
      <c r="K899" s="8">
        <v>2.313899783149294</v>
      </c>
    </row>
    <row r="900" spans="1:11" x14ac:dyDescent="0.3">
      <c r="A900" t="s">
        <v>1546</v>
      </c>
      <c r="B900" s="4">
        <v>0</v>
      </c>
      <c r="C900" s="4">
        <v>0</v>
      </c>
      <c r="D900" s="4">
        <v>0</v>
      </c>
      <c r="E900" s="4" t="s">
        <v>7</v>
      </c>
      <c r="F900" s="9" t="s">
        <v>1547</v>
      </c>
      <c r="G900">
        <v>0</v>
      </c>
      <c r="H900" s="8">
        <v>-1.2927392206296167</v>
      </c>
      <c r="I900" s="8">
        <v>1.173584904202168</v>
      </c>
      <c r="J900" s="8">
        <v>1.0738236959462362</v>
      </c>
      <c r="K900" s="8">
        <v>2.3121478810469278</v>
      </c>
    </row>
    <row r="901" spans="1:11" x14ac:dyDescent="0.3">
      <c r="A901" t="s">
        <v>1548</v>
      </c>
      <c r="B901" s="4">
        <v>0</v>
      </c>
      <c r="C901" s="4">
        <v>0</v>
      </c>
      <c r="D901" s="4">
        <v>0</v>
      </c>
      <c r="E901" s="4" t="s">
        <v>7</v>
      </c>
      <c r="F901" s="9" t="s">
        <v>1549</v>
      </c>
      <c r="G901" t="s">
        <v>113</v>
      </c>
      <c r="H901" s="8">
        <v>-1.1791618078335002</v>
      </c>
      <c r="I901" s="8">
        <v>1.010004685317557</v>
      </c>
      <c r="J901" s="8">
        <v>-1.4521337689108778</v>
      </c>
      <c r="K901" s="8">
        <v>2.3121182003875904</v>
      </c>
    </row>
    <row r="902" spans="1:11" x14ac:dyDescent="0.3">
      <c r="A902" t="s">
        <v>1550</v>
      </c>
      <c r="B902" s="4">
        <v>0</v>
      </c>
      <c r="C902" s="4">
        <v>0</v>
      </c>
      <c r="D902" s="4">
        <v>0</v>
      </c>
      <c r="E902" s="4" t="s">
        <v>7</v>
      </c>
      <c r="F902" s="9" t="s">
        <v>1551</v>
      </c>
      <c r="G902">
        <v>0</v>
      </c>
      <c r="H902" s="8">
        <v>-1.1365852607528917</v>
      </c>
      <c r="I902" s="8">
        <v>1.1299093043036585</v>
      </c>
      <c r="J902" s="8">
        <v>-1.4730707281197608</v>
      </c>
      <c r="K902" s="8">
        <v>2.3116513664438187</v>
      </c>
    </row>
    <row r="903" spans="1:11" x14ac:dyDescent="0.3">
      <c r="A903" t="s">
        <v>1552</v>
      </c>
      <c r="B903" s="4">
        <v>0</v>
      </c>
      <c r="C903" s="4">
        <v>0</v>
      </c>
      <c r="D903" s="4">
        <v>0</v>
      </c>
      <c r="E903" s="4" t="s">
        <v>7</v>
      </c>
      <c r="F903" s="9" t="s">
        <v>1553</v>
      </c>
      <c r="G903">
        <v>0</v>
      </c>
      <c r="H903" s="8">
        <v>-1.4442946187042094</v>
      </c>
      <c r="I903" s="8">
        <v>1.3474370370452828</v>
      </c>
      <c r="J903" s="8">
        <v>-1.2274556727762884</v>
      </c>
      <c r="K903" s="8">
        <v>2.3115870441565582</v>
      </c>
    </row>
    <row r="904" spans="1:11" x14ac:dyDescent="0.3">
      <c r="A904" t="s">
        <v>1554</v>
      </c>
      <c r="B904" s="4">
        <v>0</v>
      </c>
      <c r="C904" s="4">
        <v>0</v>
      </c>
      <c r="D904" s="4">
        <v>0</v>
      </c>
      <c r="E904" s="4" t="s">
        <v>7</v>
      </c>
      <c r="F904" s="9" t="s">
        <v>1555</v>
      </c>
      <c r="G904">
        <v>0</v>
      </c>
      <c r="H904" s="8">
        <v>1.0300005438065767</v>
      </c>
      <c r="I904" s="8">
        <v>1.3078278068868898</v>
      </c>
      <c r="J904" s="8">
        <v>-1.2002084896443674</v>
      </c>
      <c r="K904" s="8">
        <v>2.3102464719865048</v>
      </c>
    </row>
    <row r="905" spans="1:11" x14ac:dyDescent="0.3">
      <c r="A905" t="s">
        <v>1556</v>
      </c>
      <c r="B905" s="4">
        <v>0</v>
      </c>
      <c r="C905" s="4">
        <v>0</v>
      </c>
      <c r="D905" s="4">
        <v>0</v>
      </c>
      <c r="E905" s="4" t="s">
        <v>7</v>
      </c>
      <c r="F905" s="9" t="s">
        <v>31</v>
      </c>
      <c r="G905">
        <v>0</v>
      </c>
      <c r="H905" s="8">
        <v>1.007758076794119</v>
      </c>
      <c r="I905" s="8">
        <v>-1.2109901916981682</v>
      </c>
      <c r="J905" s="8">
        <v>1.2692111670263599</v>
      </c>
      <c r="K905" s="8">
        <v>2.3085815944266814</v>
      </c>
    </row>
    <row r="906" spans="1:11" x14ac:dyDescent="0.3">
      <c r="A906" t="s">
        <v>1557</v>
      </c>
      <c r="B906" s="4">
        <v>0</v>
      </c>
      <c r="C906" s="4">
        <v>0</v>
      </c>
      <c r="D906" s="4">
        <v>0</v>
      </c>
      <c r="E906" s="4" t="s">
        <v>7</v>
      </c>
      <c r="F906" s="9" t="s">
        <v>1558</v>
      </c>
      <c r="G906">
        <v>0</v>
      </c>
      <c r="H906" s="8">
        <v>-1.1186737404239573</v>
      </c>
      <c r="I906" s="8">
        <v>1.0587663993177634</v>
      </c>
      <c r="J906" s="8">
        <v>1.0301912995385165</v>
      </c>
      <c r="K906" s="8">
        <v>2.3084311423680299</v>
      </c>
    </row>
    <row r="907" spans="1:11" x14ac:dyDescent="0.3">
      <c r="A907" t="s">
        <v>1559</v>
      </c>
      <c r="B907" s="4">
        <v>0</v>
      </c>
      <c r="C907" s="4">
        <v>0</v>
      </c>
      <c r="D907" s="4">
        <v>0</v>
      </c>
      <c r="E907" s="4" t="s">
        <v>7</v>
      </c>
      <c r="F907" s="9" t="s">
        <v>1560</v>
      </c>
      <c r="G907">
        <v>0</v>
      </c>
      <c r="H907" s="8">
        <v>-1.0143727303705501</v>
      </c>
      <c r="I907" s="8">
        <v>-1.0129282756692655</v>
      </c>
      <c r="J907" s="8">
        <v>-1.4152672885408113</v>
      </c>
      <c r="K907" s="8">
        <v>2.3066928794248098</v>
      </c>
    </row>
    <row r="908" spans="1:11" x14ac:dyDescent="0.3">
      <c r="A908" t="s">
        <v>1561</v>
      </c>
      <c r="B908" s="4">
        <v>0</v>
      </c>
      <c r="C908" s="4">
        <v>0</v>
      </c>
      <c r="D908" s="4">
        <v>0</v>
      </c>
      <c r="E908" s="4" t="s">
        <v>7</v>
      </c>
      <c r="F908" s="9" t="s">
        <v>31</v>
      </c>
      <c r="G908">
        <v>0</v>
      </c>
      <c r="H908" s="8">
        <v>-1.0502452421346502</v>
      </c>
      <c r="I908" s="8">
        <v>-1.0082851610207526</v>
      </c>
      <c r="J908" s="8">
        <v>-1.2682048949255627</v>
      </c>
      <c r="K908" s="8">
        <v>2.3063889820852004</v>
      </c>
    </row>
    <row r="909" spans="1:11" x14ac:dyDescent="0.3">
      <c r="A909" t="s">
        <v>1562</v>
      </c>
      <c r="B909" s="4">
        <v>0</v>
      </c>
      <c r="C909" s="4">
        <v>0</v>
      </c>
      <c r="D909" s="4">
        <v>0</v>
      </c>
      <c r="E909" s="4" t="s">
        <v>7</v>
      </c>
      <c r="F909" s="9" t="s">
        <v>1025</v>
      </c>
      <c r="G909">
        <v>0</v>
      </c>
      <c r="H909" s="8">
        <v>-1.2100468689348205</v>
      </c>
      <c r="I909" s="8">
        <v>1.1779112518691817</v>
      </c>
      <c r="J909" s="8">
        <v>-1.2770736614155391</v>
      </c>
      <c r="K909" s="8">
        <v>2.3058279569734537</v>
      </c>
    </row>
    <row r="910" spans="1:11" x14ac:dyDescent="0.3">
      <c r="A910" t="s">
        <v>1563</v>
      </c>
      <c r="B910" s="4">
        <v>0</v>
      </c>
      <c r="C910" s="4">
        <v>0</v>
      </c>
      <c r="D910" s="4">
        <v>0</v>
      </c>
      <c r="E910" s="4" t="s">
        <v>7</v>
      </c>
      <c r="F910" s="9" t="s">
        <v>40</v>
      </c>
      <c r="G910">
        <v>0</v>
      </c>
      <c r="H910" s="8">
        <v>-1.0045964630057811</v>
      </c>
      <c r="I910" s="8">
        <v>1.1500261364376279</v>
      </c>
      <c r="J910" s="8">
        <v>1.010705168499749</v>
      </c>
      <c r="K910" s="8">
        <v>2.3054526448978834</v>
      </c>
    </row>
    <row r="911" spans="1:11" x14ac:dyDescent="0.3">
      <c r="A911" t="s">
        <v>1564</v>
      </c>
      <c r="B911" s="4">
        <v>0</v>
      </c>
      <c r="C911" s="4">
        <v>0</v>
      </c>
      <c r="D911" s="4">
        <v>0</v>
      </c>
      <c r="E911" s="4" t="s">
        <v>7</v>
      </c>
      <c r="F911" s="9" t="s">
        <v>1565</v>
      </c>
      <c r="G911" t="s">
        <v>1566</v>
      </c>
      <c r="H911" s="8">
        <v>1.0586594373865057</v>
      </c>
      <c r="I911" s="8">
        <v>1.149128654283694</v>
      </c>
      <c r="J911" s="8">
        <v>-1.1857154133943497</v>
      </c>
      <c r="K911" s="8">
        <v>2.3052603689156936</v>
      </c>
    </row>
    <row r="912" spans="1:11" x14ac:dyDescent="0.3">
      <c r="A912" t="s">
        <v>1567</v>
      </c>
      <c r="B912" s="4">
        <v>0</v>
      </c>
      <c r="C912" s="4">
        <v>0</v>
      </c>
      <c r="D912" s="4">
        <v>0</v>
      </c>
      <c r="E912" s="4" t="s">
        <v>7</v>
      </c>
      <c r="F912" s="9" t="s">
        <v>1568</v>
      </c>
      <c r="G912">
        <v>0</v>
      </c>
      <c r="H912" s="8">
        <v>-1.131666904722235</v>
      </c>
      <c r="I912" s="8">
        <v>1.1827842759417124</v>
      </c>
      <c r="J912" s="8">
        <v>1.1042737289992777</v>
      </c>
      <c r="K912" s="8">
        <v>2.3051140878246175</v>
      </c>
    </row>
    <row r="913" spans="1:11" x14ac:dyDescent="0.3">
      <c r="A913" t="s">
        <v>1569</v>
      </c>
      <c r="B913" s="4">
        <v>0</v>
      </c>
      <c r="C913" s="4">
        <v>0</v>
      </c>
      <c r="D913" s="4">
        <v>0</v>
      </c>
      <c r="E913" s="4" t="s">
        <v>7</v>
      </c>
      <c r="F913" s="9" t="s">
        <v>1570</v>
      </c>
      <c r="G913" t="s">
        <v>1571</v>
      </c>
      <c r="H913" s="8">
        <v>1.1089073142115038</v>
      </c>
      <c r="I913" s="8">
        <v>-1.0176142190831456</v>
      </c>
      <c r="J913" s="8">
        <v>-1.1189462962403327</v>
      </c>
      <c r="K913" s="8">
        <v>2.3044213065092891</v>
      </c>
    </row>
    <row r="914" spans="1:11" x14ac:dyDescent="0.3">
      <c r="A914" t="s">
        <v>1572</v>
      </c>
      <c r="B914" s="4">
        <v>0</v>
      </c>
      <c r="C914" s="4">
        <v>0</v>
      </c>
      <c r="D914" s="4">
        <v>0</v>
      </c>
      <c r="E914" s="4" t="s">
        <v>7</v>
      </c>
      <c r="F914" s="9" t="s">
        <v>1573</v>
      </c>
      <c r="G914" t="s">
        <v>1574</v>
      </c>
      <c r="H914" s="8">
        <v>1.1349520552498042</v>
      </c>
      <c r="I914" s="8">
        <v>-1.2802438756954424</v>
      </c>
      <c r="J914" s="8">
        <v>-1.6026138303242294</v>
      </c>
      <c r="K914" s="8">
        <v>2.3030859796298468</v>
      </c>
    </row>
    <row r="915" spans="1:11" x14ac:dyDescent="0.3">
      <c r="A915" t="s">
        <v>1575</v>
      </c>
      <c r="B915" s="4">
        <v>0</v>
      </c>
      <c r="C915" s="4">
        <v>0</v>
      </c>
      <c r="D915" s="4">
        <v>0</v>
      </c>
      <c r="E915" s="4" t="s">
        <v>7</v>
      </c>
      <c r="F915" s="9" t="s">
        <v>1576</v>
      </c>
      <c r="G915">
        <v>0</v>
      </c>
      <c r="H915" s="8">
        <v>1.0266522745762678</v>
      </c>
      <c r="I915" s="8">
        <v>1.0587451413722297</v>
      </c>
      <c r="J915" s="8">
        <v>1.2701188639698944</v>
      </c>
      <c r="K915" s="8">
        <v>2.3030378372250975</v>
      </c>
    </row>
    <row r="916" spans="1:11" x14ac:dyDescent="0.3">
      <c r="A916" t="s">
        <v>1577</v>
      </c>
      <c r="B916" s="4">
        <v>0</v>
      </c>
      <c r="C916" s="4">
        <v>0</v>
      </c>
      <c r="D916" s="4">
        <v>0</v>
      </c>
      <c r="E916" s="4" t="s">
        <v>7</v>
      </c>
      <c r="F916" s="9" t="s">
        <v>1578</v>
      </c>
      <c r="G916" t="s">
        <v>242</v>
      </c>
      <c r="H916" s="8">
        <v>1.0935319207039811</v>
      </c>
      <c r="I916" s="8">
        <v>1.0889913186360494</v>
      </c>
      <c r="J916" s="8">
        <v>-1.2680776403052365</v>
      </c>
      <c r="K916" s="8">
        <v>2.3020931929836679</v>
      </c>
    </row>
    <row r="917" spans="1:11" x14ac:dyDescent="0.3">
      <c r="A917" t="s">
        <v>1579</v>
      </c>
      <c r="B917" s="4">
        <v>0</v>
      </c>
      <c r="C917" s="4">
        <v>0</v>
      </c>
      <c r="D917" s="4">
        <v>0</v>
      </c>
      <c r="E917" s="4" t="s">
        <v>7</v>
      </c>
      <c r="F917" s="9" t="s">
        <v>1580</v>
      </c>
      <c r="G917">
        <v>0</v>
      </c>
      <c r="H917" s="8">
        <v>-1.319684464645823</v>
      </c>
      <c r="I917" s="8">
        <v>-1.0793616457779449</v>
      </c>
      <c r="J917" s="8">
        <v>-1.1440154866345986</v>
      </c>
      <c r="K917" s="8">
        <v>2.3003220190447129</v>
      </c>
    </row>
    <row r="918" spans="1:11" x14ac:dyDescent="0.3">
      <c r="A918" t="s">
        <v>1581</v>
      </c>
      <c r="B918" s="4">
        <v>0</v>
      </c>
      <c r="C918" s="4">
        <v>0</v>
      </c>
      <c r="D918" s="4">
        <v>0</v>
      </c>
      <c r="E918" s="4" t="s">
        <v>7</v>
      </c>
      <c r="F918" s="9" t="s">
        <v>1582</v>
      </c>
      <c r="G918" t="s">
        <v>129</v>
      </c>
      <c r="H918" s="8">
        <v>1.0421777579411562</v>
      </c>
      <c r="I918" s="8">
        <v>1.0739491966613222</v>
      </c>
      <c r="J918" s="8">
        <v>-1.5067011092890552</v>
      </c>
      <c r="K918" s="8">
        <v>2.2973458007855441</v>
      </c>
    </row>
    <row r="919" spans="1:11" x14ac:dyDescent="0.3">
      <c r="A919" t="s">
        <v>1583</v>
      </c>
      <c r="B919" s="4">
        <v>0</v>
      </c>
      <c r="C919" s="4">
        <v>0</v>
      </c>
      <c r="D919" s="4">
        <v>0</v>
      </c>
      <c r="E919" s="4" t="s">
        <v>7</v>
      </c>
      <c r="F919" s="9" t="s">
        <v>510</v>
      </c>
      <c r="G919" t="s">
        <v>511</v>
      </c>
      <c r="H919" s="8">
        <v>-1.1884494526883691</v>
      </c>
      <c r="I919" s="8">
        <v>1.32499306340477</v>
      </c>
      <c r="J919" s="8">
        <v>-1.7846109633182792</v>
      </c>
      <c r="K919" s="8">
        <v>2.297119193604201</v>
      </c>
    </row>
    <row r="920" spans="1:11" x14ac:dyDescent="0.3">
      <c r="A920" t="s">
        <v>1584</v>
      </c>
      <c r="B920" s="4">
        <v>0</v>
      </c>
      <c r="C920" s="4">
        <v>0</v>
      </c>
      <c r="D920" s="4">
        <v>0</v>
      </c>
      <c r="E920" s="4" t="s">
        <v>7</v>
      </c>
      <c r="F920" s="9" t="s">
        <v>1585</v>
      </c>
      <c r="G920" t="s">
        <v>318</v>
      </c>
      <c r="H920" s="8">
        <v>1.2512509411377593</v>
      </c>
      <c r="I920" s="8">
        <v>-1.0610245921668602</v>
      </c>
      <c r="J920" s="8">
        <v>-1.2293210095744227</v>
      </c>
      <c r="K920" s="8">
        <v>2.2925975835913626</v>
      </c>
    </row>
    <row r="921" spans="1:11" x14ac:dyDescent="0.3">
      <c r="A921" t="s">
        <v>1586</v>
      </c>
      <c r="B921" s="4">
        <v>0</v>
      </c>
      <c r="C921" s="4">
        <v>0</v>
      </c>
      <c r="D921" s="4">
        <v>0</v>
      </c>
      <c r="E921" s="4" t="s">
        <v>7</v>
      </c>
      <c r="F921" s="9" t="s">
        <v>40</v>
      </c>
      <c r="G921">
        <v>0</v>
      </c>
      <c r="H921" s="8">
        <v>1.039008128986346</v>
      </c>
      <c r="I921" s="8">
        <v>1.5110323811849853</v>
      </c>
      <c r="J921" s="8">
        <v>-3.8630612788987468</v>
      </c>
      <c r="K921" s="8">
        <v>2.2917081992130273</v>
      </c>
    </row>
    <row r="922" spans="1:11" x14ac:dyDescent="0.3">
      <c r="A922" t="s">
        <v>1587</v>
      </c>
      <c r="B922" s="4">
        <v>0</v>
      </c>
      <c r="C922" s="4">
        <v>0</v>
      </c>
      <c r="D922" s="4">
        <v>0</v>
      </c>
      <c r="E922" s="4" t="s">
        <v>7</v>
      </c>
      <c r="F922" s="9" t="s">
        <v>31</v>
      </c>
      <c r="G922">
        <v>0</v>
      </c>
      <c r="H922" s="8">
        <v>1.021549094593295</v>
      </c>
      <c r="I922" s="8">
        <v>-1.1811240804772993</v>
      </c>
      <c r="J922" s="8">
        <v>-1.0268144435737119</v>
      </c>
      <c r="K922" s="8">
        <v>2.2880382618764954</v>
      </c>
    </row>
    <row r="923" spans="1:11" x14ac:dyDescent="0.3">
      <c r="A923" t="s">
        <v>1588</v>
      </c>
      <c r="B923" s="4">
        <v>0</v>
      </c>
      <c r="C923" s="4">
        <v>0</v>
      </c>
      <c r="D923" s="4">
        <v>0</v>
      </c>
      <c r="E923" s="4" t="s">
        <v>7</v>
      </c>
      <c r="F923" s="9" t="s">
        <v>1589</v>
      </c>
      <c r="G923" t="s">
        <v>1590</v>
      </c>
      <c r="H923" s="8">
        <v>1.0760489240494933</v>
      </c>
      <c r="I923" s="8">
        <v>-1.2789605861882443</v>
      </c>
      <c r="J923" s="8">
        <v>-1.0856838780310727</v>
      </c>
      <c r="K923" s="8">
        <v>2.2864442276444921</v>
      </c>
    </row>
    <row r="924" spans="1:11" x14ac:dyDescent="0.3">
      <c r="A924" t="s">
        <v>1591</v>
      </c>
      <c r="B924" s="4">
        <v>0</v>
      </c>
      <c r="C924" s="4">
        <v>0</v>
      </c>
      <c r="D924" s="4">
        <v>0</v>
      </c>
      <c r="E924" s="4" t="s">
        <v>7</v>
      </c>
      <c r="F924" s="9" t="s">
        <v>31</v>
      </c>
      <c r="G924">
        <v>0</v>
      </c>
      <c r="H924" s="8">
        <v>1.1586464133892878</v>
      </c>
      <c r="I924" s="8">
        <v>-1.0524798924126844</v>
      </c>
      <c r="J924" s="8">
        <v>1.3238819986708432</v>
      </c>
      <c r="K924" s="8">
        <v>2.2861408093441864</v>
      </c>
    </row>
    <row r="925" spans="1:11" x14ac:dyDescent="0.3">
      <c r="A925" t="s">
        <v>1592</v>
      </c>
      <c r="B925" s="4">
        <v>0</v>
      </c>
      <c r="C925" s="4">
        <v>0</v>
      </c>
      <c r="D925" s="4">
        <v>0</v>
      </c>
      <c r="E925" s="4" t="s">
        <v>7</v>
      </c>
      <c r="F925" s="9" t="s">
        <v>11</v>
      </c>
      <c r="G925">
        <v>0</v>
      </c>
      <c r="H925" s="8">
        <v>-1.2502753795891157</v>
      </c>
      <c r="I925" s="8">
        <v>-1.0872945867071413</v>
      </c>
      <c r="J925" s="8">
        <v>-1.2412842478659807</v>
      </c>
      <c r="K925" s="8">
        <v>2.2861318378440783</v>
      </c>
    </row>
    <row r="926" spans="1:11" x14ac:dyDescent="0.3">
      <c r="A926" t="s">
        <v>1593</v>
      </c>
      <c r="B926" s="4">
        <v>0</v>
      </c>
      <c r="C926" s="4">
        <v>0</v>
      </c>
      <c r="D926" s="4">
        <v>0</v>
      </c>
      <c r="E926" s="4" t="s">
        <v>7</v>
      </c>
      <c r="F926" s="9" t="s">
        <v>1594</v>
      </c>
      <c r="G926" t="s">
        <v>1595</v>
      </c>
      <c r="H926" s="8">
        <v>-1.1550803113173977</v>
      </c>
      <c r="I926" s="8">
        <v>1.1295646552952172</v>
      </c>
      <c r="J926" s="8">
        <v>-1.4887211862922003</v>
      </c>
      <c r="K926" s="8">
        <v>2.2850056684931532</v>
      </c>
    </row>
    <row r="927" spans="1:11" x14ac:dyDescent="0.3">
      <c r="A927" t="s">
        <v>1596</v>
      </c>
      <c r="B927" s="4">
        <v>0</v>
      </c>
      <c r="C927" s="4">
        <v>0</v>
      </c>
      <c r="D927" s="4">
        <v>0</v>
      </c>
      <c r="E927" s="4" t="s">
        <v>7</v>
      </c>
      <c r="F927" s="9" t="s">
        <v>1597</v>
      </c>
      <c r="G927" t="s">
        <v>1598</v>
      </c>
      <c r="H927" s="8">
        <v>-1.1839914302174142</v>
      </c>
      <c r="I927" s="8">
        <v>1.0907126511313003</v>
      </c>
      <c r="J927" s="8">
        <v>1.0305733368548469</v>
      </c>
      <c r="K927" s="8">
        <v>2.284970128711155</v>
      </c>
    </row>
    <row r="928" spans="1:11" x14ac:dyDescent="0.3">
      <c r="A928" t="s">
        <v>1599</v>
      </c>
      <c r="B928" s="4">
        <v>0</v>
      </c>
      <c r="C928" s="4">
        <v>0</v>
      </c>
      <c r="D928" s="4">
        <v>0</v>
      </c>
      <c r="E928" s="4" t="s">
        <v>7</v>
      </c>
      <c r="F928" s="9" t="s">
        <v>1600</v>
      </c>
      <c r="G928" t="s">
        <v>583</v>
      </c>
      <c r="H928" s="8">
        <v>1.0030440139393058</v>
      </c>
      <c r="I928" s="8">
        <v>1.0345947072413417</v>
      </c>
      <c r="J928" s="8">
        <v>1.1063234522060896</v>
      </c>
      <c r="K928" s="8">
        <v>2.2848434898323569</v>
      </c>
    </row>
    <row r="929" spans="1:11" x14ac:dyDescent="0.3">
      <c r="A929" t="s">
        <v>1601</v>
      </c>
      <c r="B929" s="4">
        <v>0</v>
      </c>
      <c r="C929" s="4">
        <v>0</v>
      </c>
      <c r="D929" s="4">
        <v>0</v>
      </c>
      <c r="E929" s="4" t="s">
        <v>7</v>
      </c>
      <c r="F929" s="9" t="s">
        <v>1602</v>
      </c>
      <c r="G929">
        <v>0</v>
      </c>
      <c r="H929" s="8">
        <v>-1.373416649982766</v>
      </c>
      <c r="I929" s="8">
        <v>1.097148407820951</v>
      </c>
      <c r="J929" s="8">
        <v>1.0698578183809087</v>
      </c>
      <c r="K929" s="8">
        <v>2.28426844045697</v>
      </c>
    </row>
    <row r="930" spans="1:11" x14ac:dyDescent="0.3">
      <c r="A930" t="s">
        <v>1603</v>
      </c>
      <c r="B930" s="4">
        <v>0</v>
      </c>
      <c r="C930" s="4">
        <v>0</v>
      </c>
      <c r="D930" s="4">
        <v>0</v>
      </c>
      <c r="E930" s="4" t="s">
        <v>7</v>
      </c>
      <c r="F930" s="9" t="s">
        <v>409</v>
      </c>
      <c r="G930">
        <v>0</v>
      </c>
      <c r="H930" s="8">
        <v>-1.1568571652682205</v>
      </c>
      <c r="I930" s="8">
        <v>1.1616668263281216</v>
      </c>
      <c r="J930" s="8">
        <v>1.5974701001870031</v>
      </c>
      <c r="K930" s="8">
        <v>2.2837583036312763</v>
      </c>
    </row>
    <row r="931" spans="1:11" x14ac:dyDescent="0.3">
      <c r="A931" t="s">
        <v>1604</v>
      </c>
      <c r="B931" s="4" t="s">
        <v>7</v>
      </c>
      <c r="C931" s="4">
        <v>0</v>
      </c>
      <c r="D931" s="4">
        <v>0</v>
      </c>
      <c r="E931" s="4" t="s">
        <v>7</v>
      </c>
      <c r="F931" s="9" t="s">
        <v>160</v>
      </c>
      <c r="G931" t="s">
        <v>161</v>
      </c>
      <c r="H931" s="8">
        <v>-1.2472436366187394</v>
      </c>
      <c r="I931" s="8">
        <v>-1.0335290487420472</v>
      </c>
      <c r="J931" s="8">
        <v>-1.1788976788646996</v>
      </c>
      <c r="K931" s="8">
        <v>2.2831716559869353</v>
      </c>
    </row>
    <row r="932" spans="1:11" x14ac:dyDescent="0.3">
      <c r="A932" t="s">
        <v>1605</v>
      </c>
      <c r="B932" s="4">
        <v>0</v>
      </c>
      <c r="C932" s="4">
        <v>0</v>
      </c>
      <c r="D932" s="4">
        <v>0</v>
      </c>
      <c r="E932" s="4" t="s">
        <v>7</v>
      </c>
      <c r="F932" s="9" t="s">
        <v>501</v>
      </c>
      <c r="G932" t="s">
        <v>204</v>
      </c>
      <c r="H932" s="8">
        <v>-1.2791266686098985</v>
      </c>
      <c r="I932" s="8">
        <v>-1.1406205999317844</v>
      </c>
      <c r="J932" s="8">
        <v>-1.0881372403625749</v>
      </c>
      <c r="K932" s="8">
        <v>2.2831374951348073</v>
      </c>
    </row>
    <row r="933" spans="1:11" x14ac:dyDescent="0.3">
      <c r="A933" t="s">
        <v>1606</v>
      </c>
      <c r="B933" s="4">
        <v>0</v>
      </c>
      <c r="C933" s="4" t="s">
        <v>7</v>
      </c>
      <c r="D933" s="4">
        <v>0</v>
      </c>
      <c r="E933" s="4" t="s">
        <v>7</v>
      </c>
      <c r="F933" s="9" t="s">
        <v>168</v>
      </c>
      <c r="G933">
        <v>0</v>
      </c>
      <c r="H933" s="8">
        <v>-1.2785387588738182</v>
      </c>
      <c r="I933" s="8">
        <v>1.3504124837759599</v>
      </c>
      <c r="J933" s="8">
        <v>-1.2734507882146056</v>
      </c>
      <c r="K933" s="8">
        <v>2.2831035789697127</v>
      </c>
    </row>
    <row r="934" spans="1:11" x14ac:dyDescent="0.3">
      <c r="A934" t="s">
        <v>1607</v>
      </c>
      <c r="B934" s="4">
        <v>0</v>
      </c>
      <c r="C934" s="4">
        <v>0</v>
      </c>
      <c r="D934" s="4">
        <v>0</v>
      </c>
      <c r="E934" s="4" t="s">
        <v>7</v>
      </c>
      <c r="F934" s="9" t="s">
        <v>31</v>
      </c>
      <c r="G934">
        <v>0</v>
      </c>
      <c r="H934" s="8">
        <v>-1.1443452296908159</v>
      </c>
      <c r="I934" s="8">
        <v>1.1411267789478652</v>
      </c>
      <c r="J934" s="8">
        <v>1.3566269630573027</v>
      </c>
      <c r="K934" s="8">
        <v>2.2807119859239897</v>
      </c>
    </row>
    <row r="935" spans="1:11" x14ac:dyDescent="0.3">
      <c r="A935" t="s">
        <v>1608</v>
      </c>
      <c r="B935" s="4">
        <v>0</v>
      </c>
      <c r="C935" s="4">
        <v>0</v>
      </c>
      <c r="D935" s="4">
        <v>0</v>
      </c>
      <c r="E935" s="4" t="s">
        <v>7</v>
      </c>
      <c r="F935" s="9" t="s">
        <v>902</v>
      </c>
      <c r="G935" t="s">
        <v>707</v>
      </c>
      <c r="H935" s="8">
        <v>-1.0331478736926427</v>
      </c>
      <c r="I935" s="8">
        <v>1.2574496507980815</v>
      </c>
      <c r="J935" s="8">
        <v>1.163271714090341</v>
      </c>
      <c r="K935" s="8">
        <v>2.2797040792756991</v>
      </c>
    </row>
    <row r="936" spans="1:11" x14ac:dyDescent="0.3">
      <c r="A936" t="s">
        <v>1609</v>
      </c>
      <c r="B936" s="4">
        <v>0</v>
      </c>
      <c r="C936" s="4">
        <v>0</v>
      </c>
      <c r="D936" s="4">
        <v>0</v>
      </c>
      <c r="E936" s="4" t="s">
        <v>7</v>
      </c>
      <c r="F936" s="9" t="s">
        <v>40</v>
      </c>
      <c r="G936">
        <v>0</v>
      </c>
      <c r="H936" s="8">
        <v>1.0939203508049071</v>
      </c>
      <c r="I936" s="8">
        <v>1.0260296646087324</v>
      </c>
      <c r="J936" s="8">
        <v>1.2667618064153685</v>
      </c>
      <c r="K936" s="8">
        <v>2.2790209612553083</v>
      </c>
    </row>
    <row r="937" spans="1:11" x14ac:dyDescent="0.3">
      <c r="A937" t="s">
        <v>1610</v>
      </c>
      <c r="B937" s="4">
        <v>0</v>
      </c>
      <c r="C937" s="4">
        <v>0</v>
      </c>
      <c r="D937" s="4">
        <v>0</v>
      </c>
      <c r="E937" s="4" t="s">
        <v>7</v>
      </c>
      <c r="F937" s="9" t="s">
        <v>1611</v>
      </c>
      <c r="G937" t="s">
        <v>138</v>
      </c>
      <c r="H937" s="8">
        <v>1.0607279208009401</v>
      </c>
      <c r="I937" s="8">
        <v>1.0445781836492167</v>
      </c>
      <c r="J937" s="8">
        <v>1.5536762098066013</v>
      </c>
      <c r="K937" s="8">
        <v>2.2783329675855635</v>
      </c>
    </row>
    <row r="938" spans="1:11" x14ac:dyDescent="0.3">
      <c r="A938" t="s">
        <v>1612</v>
      </c>
      <c r="B938" s="4">
        <v>0</v>
      </c>
      <c r="C938" s="4">
        <v>0</v>
      </c>
      <c r="D938" s="4">
        <v>0</v>
      </c>
      <c r="E938" s="4" t="s">
        <v>7</v>
      </c>
      <c r="F938" s="9" t="s">
        <v>31</v>
      </c>
      <c r="G938">
        <v>0</v>
      </c>
      <c r="H938" s="8">
        <v>1.3252589048013439</v>
      </c>
      <c r="I938" s="8">
        <v>1.7361127245068344</v>
      </c>
      <c r="J938" s="8">
        <v>1.4365858239055278</v>
      </c>
      <c r="K938" s="8">
        <v>2.2779254676645131</v>
      </c>
    </row>
    <row r="939" spans="1:11" x14ac:dyDescent="0.3">
      <c r="A939" t="s">
        <v>1613</v>
      </c>
      <c r="B939" s="4">
        <v>0</v>
      </c>
      <c r="C939" s="4">
        <v>0</v>
      </c>
      <c r="D939" s="4">
        <v>0</v>
      </c>
      <c r="E939" s="4" t="s">
        <v>7</v>
      </c>
      <c r="F939" s="9" t="s">
        <v>40</v>
      </c>
      <c r="G939">
        <v>0</v>
      </c>
      <c r="H939" s="8">
        <v>-1.3587353585668838</v>
      </c>
      <c r="I939" s="8">
        <v>1.1313274350598945</v>
      </c>
      <c r="J939" s="8">
        <v>-1.3353252053598965</v>
      </c>
      <c r="K939" s="8">
        <v>2.275541904448493</v>
      </c>
    </row>
    <row r="940" spans="1:11" x14ac:dyDescent="0.3">
      <c r="A940" t="s">
        <v>1614</v>
      </c>
      <c r="B940" s="4">
        <v>0</v>
      </c>
      <c r="C940" s="4">
        <v>0</v>
      </c>
      <c r="D940" s="4">
        <v>0</v>
      </c>
      <c r="E940" s="4" t="s">
        <v>7</v>
      </c>
      <c r="F940" s="9" t="s">
        <v>1615</v>
      </c>
      <c r="G940" t="s">
        <v>94</v>
      </c>
      <c r="H940" s="8">
        <v>-1.3187254237937989</v>
      </c>
      <c r="I940" s="8">
        <v>1.2495886901621753</v>
      </c>
      <c r="J940" s="8">
        <v>1.2020854103071288</v>
      </c>
      <c r="K940" s="8">
        <v>2.2753654580340874</v>
      </c>
    </row>
    <row r="941" spans="1:11" x14ac:dyDescent="0.3">
      <c r="A941" t="s">
        <v>1616</v>
      </c>
      <c r="B941" s="4">
        <v>0</v>
      </c>
      <c r="C941" s="4">
        <v>0</v>
      </c>
      <c r="D941" s="4">
        <v>0</v>
      </c>
      <c r="E941" s="4" t="s">
        <v>7</v>
      </c>
      <c r="F941" s="9" t="s">
        <v>434</v>
      </c>
      <c r="G941">
        <v>0</v>
      </c>
      <c r="H941" s="8">
        <v>-1.0628899695882346</v>
      </c>
      <c r="I941" s="8">
        <v>1.0176186707147603</v>
      </c>
      <c r="J941" s="8">
        <v>-1.1838178584058858</v>
      </c>
      <c r="K941" s="8">
        <v>2.2751967556422779</v>
      </c>
    </row>
    <row r="942" spans="1:11" x14ac:dyDescent="0.3">
      <c r="A942" t="s">
        <v>1617</v>
      </c>
      <c r="B942" s="4">
        <v>0</v>
      </c>
      <c r="C942" s="4">
        <v>0</v>
      </c>
      <c r="D942" s="4">
        <v>0</v>
      </c>
      <c r="E942" s="4" t="s">
        <v>7</v>
      </c>
      <c r="F942" s="9" t="s">
        <v>842</v>
      </c>
      <c r="G942" t="s">
        <v>386</v>
      </c>
      <c r="H942" s="8">
        <v>-1.0590468046025872</v>
      </c>
      <c r="I942" s="8">
        <v>-1.0731586408733529</v>
      </c>
      <c r="J942" s="8">
        <v>1.2285518868529424</v>
      </c>
      <c r="K942" s="8">
        <v>2.2733107766259919</v>
      </c>
    </row>
    <row r="943" spans="1:11" x14ac:dyDescent="0.3">
      <c r="A943" t="s">
        <v>1618</v>
      </c>
      <c r="B943" s="4">
        <v>0</v>
      </c>
      <c r="C943" s="4">
        <v>0</v>
      </c>
      <c r="D943" s="4">
        <v>0</v>
      </c>
      <c r="E943" s="4" t="s">
        <v>7</v>
      </c>
      <c r="F943" s="9" t="s">
        <v>312</v>
      </c>
      <c r="G943">
        <v>0</v>
      </c>
      <c r="H943" s="8">
        <v>-1.3994365759448326</v>
      </c>
      <c r="I943" s="8">
        <v>1.2173606506033285</v>
      </c>
      <c r="J943" s="8">
        <v>-2.0265843485119008</v>
      </c>
      <c r="K943" s="8">
        <v>2.2728378105653202</v>
      </c>
    </row>
    <row r="944" spans="1:11" x14ac:dyDescent="0.3">
      <c r="A944" t="s">
        <v>1619</v>
      </c>
      <c r="B944" s="4">
        <v>0</v>
      </c>
      <c r="C944" s="4">
        <v>0</v>
      </c>
      <c r="D944" s="4" t="s">
        <v>7</v>
      </c>
      <c r="E944" s="4" t="s">
        <v>7</v>
      </c>
      <c r="F944" s="9" t="s">
        <v>1357</v>
      </c>
      <c r="G944" t="s">
        <v>1319</v>
      </c>
      <c r="H944" s="8">
        <v>-1.1827645252817034</v>
      </c>
      <c r="I944" s="8">
        <v>1.1432491191891796</v>
      </c>
      <c r="J944" s="8">
        <v>-1.6359754242674516</v>
      </c>
      <c r="K944" s="8">
        <v>2.2711735749161073</v>
      </c>
    </row>
    <row r="945" spans="1:11" x14ac:dyDescent="0.3">
      <c r="A945" t="s">
        <v>1620</v>
      </c>
      <c r="B945" s="4">
        <v>0</v>
      </c>
      <c r="C945" s="4">
        <v>0</v>
      </c>
      <c r="D945" s="4">
        <v>0</v>
      </c>
      <c r="E945" s="4" t="s">
        <v>7</v>
      </c>
      <c r="F945" s="9" t="s">
        <v>1621</v>
      </c>
      <c r="G945">
        <v>0</v>
      </c>
      <c r="H945" s="8">
        <v>-1.063612706125727</v>
      </c>
      <c r="I945" s="8">
        <v>1.0415800313585191</v>
      </c>
      <c r="J945" s="8">
        <v>1.323328515503676</v>
      </c>
      <c r="K945" s="8">
        <v>2.2706154267834346</v>
      </c>
    </row>
    <row r="946" spans="1:11" x14ac:dyDescent="0.3">
      <c r="A946" t="s">
        <v>1622</v>
      </c>
      <c r="B946" s="4">
        <v>0</v>
      </c>
      <c r="C946" s="4">
        <v>0</v>
      </c>
      <c r="D946" s="4">
        <v>0</v>
      </c>
      <c r="E946" s="4" t="s">
        <v>7</v>
      </c>
      <c r="F946" s="9" t="s">
        <v>434</v>
      </c>
      <c r="G946">
        <v>0</v>
      </c>
      <c r="H946" s="8">
        <v>1.0063261192224506</v>
      </c>
      <c r="I946" s="8">
        <v>1.0099884798553653</v>
      </c>
      <c r="J946" s="8">
        <v>-1.5303348331677318</v>
      </c>
      <c r="K946" s="8">
        <v>2.2696666018731686</v>
      </c>
    </row>
    <row r="947" spans="1:11" x14ac:dyDescent="0.3">
      <c r="A947" t="s">
        <v>1623</v>
      </c>
      <c r="B947" s="4">
        <v>0</v>
      </c>
      <c r="C947" s="4">
        <v>0</v>
      </c>
      <c r="D947" s="4" t="s">
        <v>7</v>
      </c>
      <c r="E947" s="4" t="s">
        <v>7</v>
      </c>
      <c r="F947" s="9" t="s">
        <v>11</v>
      </c>
      <c r="G947">
        <v>0</v>
      </c>
      <c r="H947" s="8">
        <v>-1.185663438819611</v>
      </c>
      <c r="I947" s="8">
        <v>1.3250438045029891</v>
      </c>
      <c r="J947" s="8">
        <v>-1.5595050943104347</v>
      </c>
      <c r="K947" s="8">
        <v>2.2692081926800487</v>
      </c>
    </row>
    <row r="948" spans="1:11" x14ac:dyDescent="0.3">
      <c r="A948" t="s">
        <v>1624</v>
      </c>
      <c r="B948" s="4">
        <v>0</v>
      </c>
      <c r="C948" s="4">
        <v>0</v>
      </c>
      <c r="D948" s="4">
        <v>0</v>
      </c>
      <c r="E948" s="4" t="s">
        <v>7</v>
      </c>
      <c r="F948" s="9" t="s">
        <v>393</v>
      </c>
      <c r="G948" t="s">
        <v>204</v>
      </c>
      <c r="H948" s="8">
        <v>-1.0345654461464107</v>
      </c>
      <c r="I948" s="8">
        <v>1.0439049570091414</v>
      </c>
      <c r="J948" s="8">
        <v>-1.3684073736394169</v>
      </c>
      <c r="K948" s="8">
        <v>2.2678546479730346</v>
      </c>
    </row>
    <row r="949" spans="1:11" x14ac:dyDescent="0.3">
      <c r="A949" t="s">
        <v>1625</v>
      </c>
      <c r="B949" s="4">
        <v>0</v>
      </c>
      <c r="C949" s="4">
        <v>0</v>
      </c>
      <c r="D949" s="4">
        <v>0</v>
      </c>
      <c r="E949" s="4" t="s">
        <v>7</v>
      </c>
      <c r="F949" s="9" t="s">
        <v>834</v>
      </c>
      <c r="G949">
        <v>0</v>
      </c>
      <c r="H949" s="8">
        <v>-1.0214391043140405</v>
      </c>
      <c r="I949" s="8">
        <v>-1.0262020903053317</v>
      </c>
      <c r="J949" s="8">
        <v>1.423876818363232</v>
      </c>
      <c r="K949" s="8">
        <v>2.2661281724832856</v>
      </c>
    </row>
    <row r="950" spans="1:11" x14ac:dyDescent="0.3">
      <c r="A950" t="s">
        <v>1626</v>
      </c>
      <c r="B950" s="4">
        <v>0</v>
      </c>
      <c r="C950" s="4">
        <v>0</v>
      </c>
      <c r="D950" s="4">
        <v>0</v>
      </c>
      <c r="E950" s="4" t="s">
        <v>7</v>
      </c>
      <c r="F950" s="9" t="s">
        <v>1627</v>
      </c>
      <c r="G950">
        <v>0</v>
      </c>
      <c r="H950" s="8">
        <v>-1.1251419856828206</v>
      </c>
      <c r="I950" s="8">
        <v>1.2506795399768396</v>
      </c>
      <c r="J950" s="8">
        <v>-1.113850335007891</v>
      </c>
      <c r="K950" s="8">
        <v>2.2649800513632692</v>
      </c>
    </row>
    <row r="951" spans="1:11" x14ac:dyDescent="0.3">
      <c r="A951" t="s">
        <v>1628</v>
      </c>
      <c r="B951" s="4">
        <v>0</v>
      </c>
      <c r="C951" s="4">
        <v>0</v>
      </c>
      <c r="D951" s="4" t="s">
        <v>7</v>
      </c>
      <c r="E951" s="4" t="s">
        <v>7</v>
      </c>
      <c r="F951" s="9" t="s">
        <v>1629</v>
      </c>
      <c r="G951">
        <v>0</v>
      </c>
      <c r="H951" s="8">
        <v>-1.1860394020883265</v>
      </c>
      <c r="I951" s="8">
        <v>1.2477448691484747</v>
      </c>
      <c r="J951" s="8">
        <v>-1.9569744644995619</v>
      </c>
      <c r="K951" s="8">
        <v>2.2643905083104183</v>
      </c>
    </row>
    <row r="952" spans="1:11" x14ac:dyDescent="0.3">
      <c r="A952" t="s">
        <v>1630</v>
      </c>
      <c r="B952" s="4">
        <v>0</v>
      </c>
      <c r="C952" s="4">
        <v>0</v>
      </c>
      <c r="D952" s="4">
        <v>0</v>
      </c>
      <c r="E952" s="4" t="s">
        <v>7</v>
      </c>
      <c r="F952" s="9" t="s">
        <v>1631</v>
      </c>
      <c r="G952">
        <v>0</v>
      </c>
      <c r="H952" s="8">
        <v>1.0112159133138732</v>
      </c>
      <c r="I952" s="8">
        <v>1.0976330150933009</v>
      </c>
      <c r="J952" s="8">
        <v>-1.0253485514944112</v>
      </c>
      <c r="K952" s="8">
        <v>2.2620757714610717</v>
      </c>
    </row>
    <row r="953" spans="1:11" x14ac:dyDescent="0.3">
      <c r="A953" t="s">
        <v>1632</v>
      </c>
      <c r="B953" s="4">
        <v>0</v>
      </c>
      <c r="C953" s="4">
        <v>0</v>
      </c>
      <c r="D953" s="4">
        <v>0</v>
      </c>
      <c r="E953" s="4" t="s">
        <v>7</v>
      </c>
      <c r="F953" s="9" t="s">
        <v>11</v>
      </c>
      <c r="G953">
        <v>0</v>
      </c>
      <c r="H953" s="8">
        <v>1.2255258753048088</v>
      </c>
      <c r="I953" s="8">
        <v>-1.3917884451764138</v>
      </c>
      <c r="J953" s="8">
        <v>1.0583448705156522</v>
      </c>
      <c r="K953" s="8">
        <v>2.2614927792654256</v>
      </c>
    </row>
    <row r="954" spans="1:11" x14ac:dyDescent="0.3">
      <c r="A954" t="s">
        <v>1633</v>
      </c>
      <c r="B954" s="4">
        <v>0</v>
      </c>
      <c r="C954" s="4">
        <v>0</v>
      </c>
      <c r="D954" s="4">
        <v>0</v>
      </c>
      <c r="E954" s="4" t="s">
        <v>7</v>
      </c>
      <c r="F954" s="9" t="s">
        <v>31</v>
      </c>
      <c r="G954">
        <v>0</v>
      </c>
      <c r="H954" s="8">
        <v>-1.09172251237315</v>
      </c>
      <c r="I954" s="8">
        <v>1.0637212677908314</v>
      </c>
      <c r="J954" s="8">
        <v>-1.1709185604787657</v>
      </c>
      <c r="K954" s="8">
        <v>2.2611097881180959</v>
      </c>
    </row>
    <row r="955" spans="1:11" x14ac:dyDescent="0.3">
      <c r="A955" t="s">
        <v>1634</v>
      </c>
      <c r="B955" s="4">
        <v>0</v>
      </c>
      <c r="C955" s="4">
        <v>0</v>
      </c>
      <c r="D955" s="4">
        <v>0</v>
      </c>
      <c r="E955" s="4" t="s">
        <v>7</v>
      </c>
      <c r="F955" s="9" t="s">
        <v>1635</v>
      </c>
      <c r="G955" t="s">
        <v>792</v>
      </c>
      <c r="H955" s="8">
        <v>-1.1054770014895465</v>
      </c>
      <c r="I955" s="8">
        <v>1.0959575907764825</v>
      </c>
      <c r="J955" s="8">
        <v>1.7647039348273588</v>
      </c>
      <c r="K955" s="8">
        <v>2.2605847765820646</v>
      </c>
    </row>
    <row r="956" spans="1:11" x14ac:dyDescent="0.3">
      <c r="A956" t="s">
        <v>1636</v>
      </c>
      <c r="B956" s="4">
        <v>0</v>
      </c>
      <c r="C956" s="4">
        <v>0</v>
      </c>
      <c r="D956" s="4">
        <v>0</v>
      </c>
      <c r="E956" s="4" t="s">
        <v>7</v>
      </c>
      <c r="F956" s="9" t="s">
        <v>40</v>
      </c>
      <c r="G956">
        <v>0</v>
      </c>
      <c r="H956" s="8">
        <v>-2.361928055127779</v>
      </c>
      <c r="I956" s="8">
        <v>-1.055898496249305</v>
      </c>
      <c r="J956" s="8">
        <v>-1.8161051476937113</v>
      </c>
      <c r="K956" s="8">
        <v>2.2604988687434204</v>
      </c>
    </row>
    <row r="957" spans="1:11" x14ac:dyDescent="0.3">
      <c r="A957" t="s">
        <v>1637</v>
      </c>
      <c r="B957" s="4">
        <v>0</v>
      </c>
      <c r="C957" s="4">
        <v>0</v>
      </c>
      <c r="D957" s="4">
        <v>0</v>
      </c>
      <c r="E957" s="4" t="s">
        <v>7</v>
      </c>
      <c r="F957" s="9" t="s">
        <v>91</v>
      </c>
      <c r="G957">
        <v>0</v>
      </c>
      <c r="H957" s="8">
        <v>1.0113966865399278</v>
      </c>
      <c r="I957" s="8">
        <v>-1.1291561774925414</v>
      </c>
      <c r="J957" s="8">
        <v>-1.0587830328639094</v>
      </c>
      <c r="K957" s="8">
        <v>2.2589180176648869</v>
      </c>
    </row>
    <row r="958" spans="1:11" x14ac:dyDescent="0.3">
      <c r="A958" t="s">
        <v>1638</v>
      </c>
      <c r="B958" s="4">
        <v>0</v>
      </c>
      <c r="C958" s="4">
        <v>0</v>
      </c>
      <c r="D958" s="4">
        <v>0</v>
      </c>
      <c r="E958" s="4" t="s">
        <v>7</v>
      </c>
      <c r="F958" s="9" t="s">
        <v>770</v>
      </c>
      <c r="G958">
        <v>0</v>
      </c>
      <c r="H958" s="8">
        <v>1.3055967457498481</v>
      </c>
      <c r="I958" s="8">
        <v>-1.2257086444600502</v>
      </c>
      <c r="J958" s="8">
        <v>-1.8939971383239658</v>
      </c>
      <c r="K958" s="8">
        <v>2.2581248085215075</v>
      </c>
    </row>
    <row r="959" spans="1:11" x14ac:dyDescent="0.3">
      <c r="A959" t="s">
        <v>1639</v>
      </c>
      <c r="B959" s="4">
        <v>0</v>
      </c>
      <c r="C959" s="4">
        <v>0</v>
      </c>
      <c r="D959" s="4">
        <v>0</v>
      </c>
      <c r="E959" s="4" t="s">
        <v>7</v>
      </c>
      <c r="F959" s="9" t="s">
        <v>1415</v>
      </c>
      <c r="G959" t="s">
        <v>275</v>
      </c>
      <c r="H959" s="8">
        <v>-1.0795117339996791</v>
      </c>
      <c r="I959" s="8">
        <v>1.175786562401602</v>
      </c>
      <c r="J959" s="8">
        <v>1.0367070249244923</v>
      </c>
      <c r="K959" s="8">
        <v>2.257452362674131</v>
      </c>
    </row>
    <row r="960" spans="1:11" x14ac:dyDescent="0.3">
      <c r="A960" t="s">
        <v>1640</v>
      </c>
      <c r="B960" s="4">
        <v>0</v>
      </c>
      <c r="C960" s="4">
        <v>0</v>
      </c>
      <c r="D960" s="4">
        <v>0</v>
      </c>
      <c r="E960" s="4" t="s">
        <v>7</v>
      </c>
      <c r="F960" s="9" t="s">
        <v>1641</v>
      </c>
      <c r="G960" t="s">
        <v>1642</v>
      </c>
      <c r="H960" s="8">
        <v>-1.0467228069765937</v>
      </c>
      <c r="I960" s="8">
        <v>-1.3363882781196261</v>
      </c>
      <c r="J960" s="8">
        <v>1.0037374531043635</v>
      </c>
      <c r="K960" s="8">
        <v>2.257313174349628</v>
      </c>
    </row>
    <row r="961" spans="1:11" x14ac:dyDescent="0.3">
      <c r="A961" t="s">
        <v>1643</v>
      </c>
      <c r="B961" s="4">
        <v>0</v>
      </c>
      <c r="C961" s="4">
        <v>0</v>
      </c>
      <c r="D961" s="4">
        <v>0</v>
      </c>
      <c r="E961" s="4" t="s">
        <v>7</v>
      </c>
      <c r="F961" s="9" t="s">
        <v>265</v>
      </c>
      <c r="G961" t="s">
        <v>204</v>
      </c>
      <c r="H961" s="8">
        <v>-1.1500065717245296</v>
      </c>
      <c r="I961" s="8">
        <v>1.0081714372221264</v>
      </c>
      <c r="J961" s="8">
        <v>1.0485295663252705</v>
      </c>
      <c r="K961" s="8">
        <v>2.2546192474057762</v>
      </c>
    </row>
    <row r="962" spans="1:11" x14ac:dyDescent="0.3">
      <c r="A962" t="s">
        <v>1644</v>
      </c>
      <c r="B962" s="4">
        <v>0</v>
      </c>
      <c r="C962" s="4">
        <v>0</v>
      </c>
      <c r="D962" s="4">
        <v>0</v>
      </c>
      <c r="E962" s="4" t="s">
        <v>7</v>
      </c>
      <c r="F962" s="9" t="s">
        <v>1645</v>
      </c>
      <c r="G962">
        <v>0</v>
      </c>
      <c r="H962" s="8">
        <v>-1.2509526870896892</v>
      </c>
      <c r="I962" s="8">
        <v>1.3245470638753019</v>
      </c>
      <c r="J962" s="8">
        <v>-1.3753255972502352</v>
      </c>
      <c r="K962" s="8">
        <v>2.2541199567736721</v>
      </c>
    </row>
    <row r="963" spans="1:11" x14ac:dyDescent="0.3">
      <c r="A963" t="s">
        <v>1646</v>
      </c>
      <c r="B963" s="4">
        <v>0</v>
      </c>
      <c r="C963" s="4">
        <v>0</v>
      </c>
      <c r="D963" s="4" t="s">
        <v>7</v>
      </c>
      <c r="E963" s="4" t="s">
        <v>7</v>
      </c>
      <c r="F963" s="9" t="s">
        <v>1647</v>
      </c>
      <c r="G963" t="s">
        <v>21</v>
      </c>
      <c r="H963" s="8">
        <v>-1.0191642597547232</v>
      </c>
      <c r="I963" s="8">
        <v>1.0290713565136642</v>
      </c>
      <c r="J963" s="8">
        <v>-1.5526259830963127</v>
      </c>
      <c r="K963" s="8">
        <v>2.2517095465481711</v>
      </c>
    </row>
    <row r="964" spans="1:11" x14ac:dyDescent="0.3">
      <c r="A964" t="s">
        <v>1648</v>
      </c>
      <c r="B964" s="4">
        <v>0</v>
      </c>
      <c r="C964" s="4">
        <v>0</v>
      </c>
      <c r="D964" s="4" t="s">
        <v>7</v>
      </c>
      <c r="E964" s="4" t="s">
        <v>7</v>
      </c>
      <c r="F964" s="9" t="s">
        <v>186</v>
      </c>
      <c r="G964">
        <v>0</v>
      </c>
      <c r="H964" s="8">
        <v>-1.1855677657916026</v>
      </c>
      <c r="I964" s="8">
        <v>1.2071123387149141</v>
      </c>
      <c r="J964" s="8">
        <v>-2.2232862429786531</v>
      </c>
      <c r="K964" s="8">
        <v>2.2515948595548361</v>
      </c>
    </row>
    <row r="965" spans="1:11" x14ac:dyDescent="0.3">
      <c r="A965" t="s">
        <v>1649</v>
      </c>
      <c r="B965" s="4">
        <v>0</v>
      </c>
      <c r="C965" s="4">
        <v>0</v>
      </c>
      <c r="D965" s="4">
        <v>0</v>
      </c>
      <c r="E965" s="4" t="s">
        <v>7</v>
      </c>
      <c r="F965" s="9" t="s">
        <v>1650</v>
      </c>
      <c r="G965">
        <v>0</v>
      </c>
      <c r="H965" s="8">
        <v>-1.0057675035819507</v>
      </c>
      <c r="I965" s="8">
        <v>1.4287158283925478</v>
      </c>
      <c r="J965" s="8">
        <v>-1.2641877192890651</v>
      </c>
      <c r="K965" s="8">
        <v>2.2506925330169656</v>
      </c>
    </row>
    <row r="966" spans="1:11" x14ac:dyDescent="0.3">
      <c r="A966" t="s">
        <v>1651</v>
      </c>
      <c r="B966" s="4">
        <v>0</v>
      </c>
      <c r="C966" s="4">
        <v>0</v>
      </c>
      <c r="D966" s="4" t="s">
        <v>7</v>
      </c>
      <c r="E966" s="4" t="s">
        <v>7</v>
      </c>
      <c r="F966" s="9" t="s">
        <v>1652</v>
      </c>
      <c r="G966" t="s">
        <v>1653</v>
      </c>
      <c r="H966" s="8">
        <v>-1.0511987889577399</v>
      </c>
      <c r="I966" s="8">
        <v>1.0089561487177978</v>
      </c>
      <c r="J966" s="8">
        <v>1.9295334076270088</v>
      </c>
      <c r="K966" s="8">
        <v>2.250494116547908</v>
      </c>
    </row>
    <row r="967" spans="1:11" x14ac:dyDescent="0.3">
      <c r="A967" t="s">
        <v>1654</v>
      </c>
      <c r="B967" s="4">
        <v>0</v>
      </c>
      <c r="C967" s="4">
        <v>0</v>
      </c>
      <c r="D967" s="4">
        <v>0</v>
      </c>
      <c r="E967" s="4" t="s">
        <v>7</v>
      </c>
      <c r="F967" s="9" t="s">
        <v>1148</v>
      </c>
      <c r="G967">
        <v>0</v>
      </c>
      <c r="H967" s="8">
        <v>1.0974120833867811</v>
      </c>
      <c r="I967" s="8">
        <v>1.1987108671440221</v>
      </c>
      <c r="J967" s="8">
        <v>-1.4343933224776786</v>
      </c>
      <c r="K967" s="8">
        <v>2.2503520578370018</v>
      </c>
    </row>
    <row r="968" spans="1:11" x14ac:dyDescent="0.3">
      <c r="A968" t="s">
        <v>1655</v>
      </c>
      <c r="B968" s="4">
        <v>0</v>
      </c>
      <c r="C968" s="4">
        <v>0</v>
      </c>
      <c r="D968" s="4" t="s">
        <v>7</v>
      </c>
      <c r="E968" s="4" t="s">
        <v>7</v>
      </c>
      <c r="F968" s="9" t="s">
        <v>1511</v>
      </c>
      <c r="G968">
        <v>0</v>
      </c>
      <c r="H968" s="8">
        <v>-1.1953785348054258</v>
      </c>
      <c r="I968" s="8">
        <v>-1.0175574403963434</v>
      </c>
      <c r="J968" s="8">
        <v>-2.2517560267316279</v>
      </c>
      <c r="K968" s="8">
        <v>2.2491342331330424</v>
      </c>
    </row>
    <row r="969" spans="1:11" x14ac:dyDescent="0.3">
      <c r="A969" t="s">
        <v>1656</v>
      </c>
      <c r="B969" s="4">
        <v>0</v>
      </c>
      <c r="C969" s="4">
        <v>0</v>
      </c>
      <c r="D969" s="4">
        <v>0</v>
      </c>
      <c r="E969" s="4" t="s">
        <v>7</v>
      </c>
      <c r="F969" s="9" t="s">
        <v>962</v>
      </c>
      <c r="G969">
        <v>0</v>
      </c>
      <c r="H969" s="8">
        <v>1.0064743017806532</v>
      </c>
      <c r="I969" s="8">
        <v>-1.0053105827367241</v>
      </c>
      <c r="J969" s="8">
        <v>-1.1538404887150975</v>
      </c>
      <c r="K969" s="8">
        <v>2.2473538533485833</v>
      </c>
    </row>
    <row r="970" spans="1:11" x14ac:dyDescent="0.3">
      <c r="A970" t="s">
        <v>1657</v>
      </c>
      <c r="B970" s="4">
        <v>0</v>
      </c>
      <c r="C970" s="4">
        <v>0</v>
      </c>
      <c r="D970" s="4">
        <v>0</v>
      </c>
      <c r="E970" s="4" t="s">
        <v>7</v>
      </c>
      <c r="F970" s="9" t="s">
        <v>1658</v>
      </c>
      <c r="G970">
        <v>0</v>
      </c>
      <c r="H970" s="8">
        <v>-1.0209725753781236</v>
      </c>
      <c r="I970" s="8">
        <v>1.2295805272880429</v>
      </c>
      <c r="J970" s="8">
        <v>-1.4235471456155864</v>
      </c>
      <c r="K970" s="8">
        <v>2.2467470704662782</v>
      </c>
    </row>
    <row r="971" spans="1:11" x14ac:dyDescent="0.3">
      <c r="A971" t="s">
        <v>1659</v>
      </c>
      <c r="B971" s="4">
        <v>0</v>
      </c>
      <c r="C971" s="4">
        <v>0</v>
      </c>
      <c r="D971" s="4" t="s">
        <v>7</v>
      </c>
      <c r="E971" s="4" t="s">
        <v>7</v>
      </c>
      <c r="F971" s="9" t="s">
        <v>31</v>
      </c>
      <c r="G971">
        <v>0</v>
      </c>
      <c r="H971" s="8">
        <v>-1.1172037628698988</v>
      </c>
      <c r="I971" s="8">
        <v>1.1006613055905599</v>
      </c>
      <c r="J971" s="8">
        <v>-1.8278488786058784</v>
      </c>
      <c r="K971" s="8">
        <v>2.2446362486729741</v>
      </c>
    </row>
    <row r="972" spans="1:11" x14ac:dyDescent="0.3">
      <c r="A972" t="s">
        <v>1660</v>
      </c>
      <c r="B972" s="4">
        <v>0</v>
      </c>
      <c r="C972" s="4">
        <v>0</v>
      </c>
      <c r="D972" s="4">
        <v>0</v>
      </c>
      <c r="E972" s="4" t="s">
        <v>7</v>
      </c>
      <c r="F972" s="9" t="s">
        <v>1661</v>
      </c>
      <c r="G972">
        <v>0</v>
      </c>
      <c r="H972" s="8">
        <v>-1.1241918631193901</v>
      </c>
      <c r="I972" s="8">
        <v>1.1927281078332852</v>
      </c>
      <c r="J972" s="8">
        <v>-1.0361142078197407</v>
      </c>
      <c r="K972" s="8">
        <v>2.2445802614363468</v>
      </c>
    </row>
    <row r="973" spans="1:11" x14ac:dyDescent="0.3">
      <c r="A973" t="s">
        <v>1662</v>
      </c>
      <c r="B973" s="4">
        <v>0</v>
      </c>
      <c r="C973" s="4">
        <v>0</v>
      </c>
      <c r="D973" s="4">
        <v>0</v>
      </c>
      <c r="E973" s="4" t="s">
        <v>7</v>
      </c>
      <c r="F973" s="9" t="s">
        <v>836</v>
      </c>
      <c r="G973">
        <v>0</v>
      </c>
      <c r="H973" s="8">
        <v>-1.0538534656073648</v>
      </c>
      <c r="I973" s="8">
        <v>1.131809209155356</v>
      </c>
      <c r="J973" s="8">
        <v>-1.5991466215943879</v>
      </c>
      <c r="K973" s="8">
        <v>2.2443506943965938</v>
      </c>
    </row>
    <row r="974" spans="1:11" x14ac:dyDescent="0.3">
      <c r="A974" t="s">
        <v>1663</v>
      </c>
      <c r="B974" s="4">
        <v>0</v>
      </c>
      <c r="C974" s="4">
        <v>0</v>
      </c>
      <c r="D974" s="4">
        <v>0</v>
      </c>
      <c r="E974" s="4" t="s">
        <v>7</v>
      </c>
      <c r="F974" s="9" t="s">
        <v>168</v>
      </c>
      <c r="G974">
        <v>0</v>
      </c>
      <c r="H974" s="8">
        <v>-1.0910115089153118</v>
      </c>
      <c r="I974" s="8">
        <v>1.282898125757501</v>
      </c>
      <c r="J974" s="8">
        <v>-1.0408368506690908</v>
      </c>
      <c r="K974" s="8">
        <v>2.2428862909026464</v>
      </c>
    </row>
    <row r="975" spans="1:11" x14ac:dyDescent="0.3">
      <c r="A975" t="s">
        <v>1664</v>
      </c>
      <c r="B975" s="4">
        <v>0</v>
      </c>
      <c r="C975" s="4">
        <v>0</v>
      </c>
      <c r="D975" s="4">
        <v>0</v>
      </c>
      <c r="E975" s="4" t="s">
        <v>7</v>
      </c>
      <c r="F975" s="9" t="s">
        <v>1665</v>
      </c>
      <c r="G975" t="s">
        <v>1666</v>
      </c>
      <c r="H975" s="8">
        <v>-1.0848289695211946</v>
      </c>
      <c r="I975" s="8">
        <v>1.246034317209203</v>
      </c>
      <c r="J975" s="8">
        <v>-1.1957747942726804</v>
      </c>
      <c r="K975" s="8">
        <v>2.2428648201234513</v>
      </c>
    </row>
    <row r="976" spans="1:11" x14ac:dyDescent="0.3">
      <c r="A976" t="s">
        <v>1667</v>
      </c>
      <c r="B976" s="4">
        <v>0</v>
      </c>
      <c r="C976" s="4">
        <v>0</v>
      </c>
      <c r="D976" s="4">
        <v>0</v>
      </c>
      <c r="E976" s="4" t="s">
        <v>7</v>
      </c>
      <c r="F976" s="9" t="s">
        <v>1668</v>
      </c>
      <c r="G976" t="s">
        <v>304</v>
      </c>
      <c r="H976" s="8">
        <v>-1.1375355744773201</v>
      </c>
      <c r="I976" s="8">
        <v>1.1842111670395727</v>
      </c>
      <c r="J976" s="8">
        <v>-1.0554150893541316</v>
      </c>
      <c r="K976" s="8">
        <v>2.24276360091456</v>
      </c>
    </row>
    <row r="977" spans="1:11" x14ac:dyDescent="0.3">
      <c r="A977" t="s">
        <v>1669</v>
      </c>
      <c r="B977" s="4">
        <v>0</v>
      </c>
      <c r="C977" s="4">
        <v>0</v>
      </c>
      <c r="D977" s="4">
        <v>0</v>
      </c>
      <c r="E977" s="4" t="s">
        <v>7</v>
      </c>
      <c r="F977" s="9" t="s">
        <v>1670</v>
      </c>
      <c r="G977">
        <v>0</v>
      </c>
      <c r="H977" s="8">
        <v>1.0120797799279577</v>
      </c>
      <c r="I977" s="8">
        <v>1.1223918250599714</v>
      </c>
      <c r="J977" s="8">
        <v>1.0098966894016868</v>
      </c>
      <c r="K977" s="8">
        <v>2.2427347269964382</v>
      </c>
    </row>
    <row r="978" spans="1:11" x14ac:dyDescent="0.3">
      <c r="A978" t="s">
        <v>1671</v>
      </c>
      <c r="B978" s="4">
        <v>0</v>
      </c>
      <c r="C978" s="4">
        <v>0</v>
      </c>
      <c r="D978" s="4">
        <v>0</v>
      </c>
      <c r="E978" s="4" t="s">
        <v>7</v>
      </c>
      <c r="F978" s="9" t="s">
        <v>409</v>
      </c>
      <c r="G978">
        <v>0</v>
      </c>
      <c r="H978" s="8">
        <v>-1.0437840332804191</v>
      </c>
      <c r="I978" s="8">
        <v>-1.0154642237672062</v>
      </c>
      <c r="J978" s="8">
        <v>-1.3668012502018527</v>
      </c>
      <c r="K978" s="8">
        <v>2.2419466069287473</v>
      </c>
    </row>
    <row r="979" spans="1:11" x14ac:dyDescent="0.3">
      <c r="A979" t="s">
        <v>1672</v>
      </c>
      <c r="B979" s="4">
        <v>0</v>
      </c>
      <c r="C979" s="4">
        <v>0</v>
      </c>
      <c r="D979" s="4">
        <v>0</v>
      </c>
      <c r="E979" s="4" t="s">
        <v>7</v>
      </c>
      <c r="F979" s="9" t="s">
        <v>31</v>
      </c>
      <c r="G979">
        <v>0</v>
      </c>
      <c r="H979" s="8">
        <v>-1.1766442696458297</v>
      </c>
      <c r="I979" s="8">
        <v>1.3815690683086563</v>
      </c>
      <c r="J979" s="8">
        <v>1.3484260123789631</v>
      </c>
      <c r="K979" s="8">
        <v>2.2411573893151644</v>
      </c>
    </row>
    <row r="980" spans="1:11" x14ac:dyDescent="0.3">
      <c r="A980" t="s">
        <v>1673</v>
      </c>
      <c r="B980" s="4">
        <v>0</v>
      </c>
      <c r="C980" s="4">
        <v>0</v>
      </c>
      <c r="D980" s="4">
        <v>0</v>
      </c>
      <c r="E980" s="4" t="s">
        <v>7</v>
      </c>
      <c r="F980" s="9" t="s">
        <v>1674</v>
      </c>
      <c r="G980" t="s">
        <v>547</v>
      </c>
      <c r="H980" s="8">
        <v>1.0409587186949529</v>
      </c>
      <c r="I980" s="8">
        <v>1.0388062068700783</v>
      </c>
      <c r="J980" s="8">
        <v>1.0232649282451374</v>
      </c>
      <c r="K980" s="8">
        <v>2.2404368932544743</v>
      </c>
    </row>
    <row r="981" spans="1:11" x14ac:dyDescent="0.3">
      <c r="A981" t="s">
        <v>1675</v>
      </c>
      <c r="B981" s="4">
        <v>0</v>
      </c>
      <c r="C981" s="4">
        <v>0</v>
      </c>
      <c r="D981" s="4">
        <v>0</v>
      </c>
      <c r="E981" s="4" t="s">
        <v>7</v>
      </c>
      <c r="F981" s="9" t="s">
        <v>1240</v>
      </c>
      <c r="G981" t="s">
        <v>1043</v>
      </c>
      <c r="H981" s="8">
        <v>1.0345452505135171</v>
      </c>
      <c r="I981" s="8">
        <v>-1.0388167252671889</v>
      </c>
      <c r="J981" s="8">
        <v>-1.9152117788626661</v>
      </c>
      <c r="K981" s="8">
        <v>2.2402791928290093</v>
      </c>
    </row>
    <row r="982" spans="1:11" x14ac:dyDescent="0.3">
      <c r="A982" t="s">
        <v>1676</v>
      </c>
      <c r="B982" s="4">
        <v>0</v>
      </c>
      <c r="C982" s="4">
        <v>0</v>
      </c>
      <c r="D982" s="4">
        <v>0</v>
      </c>
      <c r="E982" s="4" t="s">
        <v>7</v>
      </c>
      <c r="F982" s="9" t="s">
        <v>1677</v>
      </c>
      <c r="G982">
        <v>0</v>
      </c>
      <c r="H982" s="8">
        <v>-1.0853238682855084</v>
      </c>
      <c r="I982" s="8">
        <v>1.0588861561667677</v>
      </c>
      <c r="J982" s="8">
        <v>1.2170328393700358</v>
      </c>
      <c r="K982" s="8">
        <v>2.2399463005113764</v>
      </c>
    </row>
    <row r="983" spans="1:11" x14ac:dyDescent="0.3">
      <c r="A983" t="s">
        <v>1678</v>
      </c>
      <c r="B983" s="4">
        <v>0</v>
      </c>
      <c r="C983" s="4">
        <v>0</v>
      </c>
      <c r="D983" s="4">
        <v>0</v>
      </c>
      <c r="E983" s="4" t="s">
        <v>7</v>
      </c>
      <c r="F983" s="9" t="s">
        <v>1679</v>
      </c>
      <c r="G983" t="s">
        <v>1680</v>
      </c>
      <c r="H983" s="8">
        <v>-1.0519101230023604</v>
      </c>
      <c r="I983" s="8">
        <v>-1.2988270481182895</v>
      </c>
      <c r="J983" s="8">
        <v>-1.6099253841945442</v>
      </c>
      <c r="K983" s="8">
        <v>2.2388375128423239</v>
      </c>
    </row>
    <row r="984" spans="1:11" x14ac:dyDescent="0.3">
      <c r="A984" t="s">
        <v>1681</v>
      </c>
      <c r="B984" s="4">
        <v>0</v>
      </c>
      <c r="C984" s="4">
        <v>0</v>
      </c>
      <c r="D984" s="4">
        <v>0</v>
      </c>
      <c r="E984" s="4" t="s">
        <v>7</v>
      </c>
      <c r="F984" s="9" t="s">
        <v>1682</v>
      </c>
      <c r="G984" t="s">
        <v>1683</v>
      </c>
      <c r="H984" s="8">
        <v>-1.0889654593069233</v>
      </c>
      <c r="I984" s="8">
        <v>1.1314150004633865</v>
      </c>
      <c r="J984" s="8">
        <v>1.0709635274552478</v>
      </c>
      <c r="K984" s="8">
        <v>2.236852575062386</v>
      </c>
    </row>
    <row r="985" spans="1:11" x14ac:dyDescent="0.3">
      <c r="A985" t="s">
        <v>1684</v>
      </c>
      <c r="B985" s="4">
        <v>0</v>
      </c>
      <c r="C985" s="4">
        <v>0</v>
      </c>
      <c r="D985" s="4">
        <v>0</v>
      </c>
      <c r="E985" s="4" t="s">
        <v>7</v>
      </c>
      <c r="F985" s="9" t="s">
        <v>168</v>
      </c>
      <c r="G985">
        <v>0</v>
      </c>
      <c r="H985" s="8">
        <v>-1.499993738421243</v>
      </c>
      <c r="I985" s="8">
        <v>1.1236373533670683</v>
      </c>
      <c r="J985" s="8">
        <v>-1.3659171677294704</v>
      </c>
      <c r="K985" s="8">
        <v>2.2361443783598709</v>
      </c>
    </row>
    <row r="986" spans="1:11" x14ac:dyDescent="0.3">
      <c r="A986" t="s">
        <v>1685</v>
      </c>
      <c r="B986" s="4">
        <v>0</v>
      </c>
      <c r="C986" s="4">
        <v>0</v>
      </c>
      <c r="D986" s="4">
        <v>0</v>
      </c>
      <c r="E986" s="4" t="s">
        <v>7</v>
      </c>
      <c r="F986" s="9" t="s">
        <v>857</v>
      </c>
      <c r="G986">
        <v>0</v>
      </c>
      <c r="H986" s="8">
        <v>-1.2311910984642922</v>
      </c>
      <c r="I986" s="8">
        <v>-1.2671322713651645</v>
      </c>
      <c r="J986" s="8">
        <v>-1.933298098077614</v>
      </c>
      <c r="K986" s="8">
        <v>2.2358086224386282</v>
      </c>
    </row>
    <row r="987" spans="1:11" x14ac:dyDescent="0.3">
      <c r="A987" t="s">
        <v>1686</v>
      </c>
      <c r="B987" s="4">
        <v>0</v>
      </c>
      <c r="C987" s="4">
        <v>0</v>
      </c>
      <c r="D987" s="4">
        <v>0</v>
      </c>
      <c r="E987" s="4" t="s">
        <v>7</v>
      </c>
      <c r="F987" s="9" t="s">
        <v>1029</v>
      </c>
      <c r="G987" t="s">
        <v>667</v>
      </c>
      <c r="H987" s="8">
        <v>-1.0619930823543737</v>
      </c>
      <c r="I987" s="8">
        <v>1.168711774649958</v>
      </c>
      <c r="J987" s="8">
        <v>1.024470474228687</v>
      </c>
      <c r="K987" s="8">
        <v>2.2355436350910112</v>
      </c>
    </row>
    <row r="988" spans="1:11" x14ac:dyDescent="0.3">
      <c r="A988" t="s">
        <v>1687</v>
      </c>
      <c r="B988" s="4">
        <v>0</v>
      </c>
      <c r="C988" s="4">
        <v>0</v>
      </c>
      <c r="D988" s="4">
        <v>0</v>
      </c>
      <c r="E988" s="4" t="s">
        <v>7</v>
      </c>
      <c r="F988" s="9" t="s">
        <v>383</v>
      </c>
      <c r="G988">
        <v>0</v>
      </c>
      <c r="H988" s="8">
        <v>1.1305160635532212</v>
      </c>
      <c r="I988" s="8">
        <v>1.0920549106696162</v>
      </c>
      <c r="J988" s="8">
        <v>1.3775881746862901</v>
      </c>
      <c r="K988" s="8">
        <v>2.2351993495257445</v>
      </c>
    </row>
    <row r="989" spans="1:11" x14ac:dyDescent="0.3">
      <c r="A989" t="s">
        <v>1688</v>
      </c>
      <c r="B989" s="4">
        <v>0</v>
      </c>
      <c r="C989" s="4">
        <v>0</v>
      </c>
      <c r="D989" s="4">
        <v>0</v>
      </c>
      <c r="E989" s="4" t="s">
        <v>7</v>
      </c>
      <c r="F989" s="9" t="s">
        <v>1674</v>
      </c>
      <c r="G989" t="s">
        <v>547</v>
      </c>
      <c r="H989" s="8">
        <v>-1.0119879580067745</v>
      </c>
      <c r="I989" s="8">
        <v>-1.1620313418904225</v>
      </c>
      <c r="J989" s="8">
        <v>-1.086596082696079</v>
      </c>
      <c r="K989" s="8">
        <v>2.234875269818771</v>
      </c>
    </row>
    <row r="990" spans="1:11" x14ac:dyDescent="0.3">
      <c r="A990" t="s">
        <v>1689</v>
      </c>
      <c r="B990" s="4">
        <v>0</v>
      </c>
      <c r="C990" s="4">
        <v>0</v>
      </c>
      <c r="D990" s="4">
        <v>0</v>
      </c>
      <c r="E990" s="4" t="s">
        <v>7</v>
      </c>
      <c r="F990" s="9" t="s">
        <v>1690</v>
      </c>
      <c r="G990">
        <v>0</v>
      </c>
      <c r="H990" s="8">
        <v>-1.1990623659729709</v>
      </c>
      <c r="I990" s="8">
        <v>-1.1544242335129682</v>
      </c>
      <c r="J990" s="8">
        <v>-1.3389917771511837</v>
      </c>
      <c r="K990" s="8">
        <v>2.234814096937479</v>
      </c>
    </row>
    <row r="991" spans="1:11" x14ac:dyDescent="0.3">
      <c r="A991" t="s">
        <v>1691</v>
      </c>
      <c r="B991" s="4">
        <v>0</v>
      </c>
      <c r="C991" s="4">
        <v>0</v>
      </c>
      <c r="D991" s="4">
        <v>0</v>
      </c>
      <c r="E991" s="4" t="s">
        <v>7</v>
      </c>
      <c r="F991" s="9" t="s">
        <v>592</v>
      </c>
      <c r="G991" t="s">
        <v>593</v>
      </c>
      <c r="H991" s="8">
        <v>1.0830201167855615</v>
      </c>
      <c r="I991" s="8">
        <v>1.0265324809686964</v>
      </c>
      <c r="J991" s="8">
        <v>1.3383873135856599</v>
      </c>
      <c r="K991" s="8">
        <v>2.2336122205063869</v>
      </c>
    </row>
    <row r="992" spans="1:11" x14ac:dyDescent="0.3">
      <c r="A992" t="s">
        <v>1692</v>
      </c>
      <c r="B992" s="4">
        <v>0</v>
      </c>
      <c r="C992" s="4">
        <v>0</v>
      </c>
      <c r="D992" s="4">
        <v>0</v>
      </c>
      <c r="E992" s="4" t="s">
        <v>7</v>
      </c>
      <c r="F992" s="9" t="s">
        <v>31</v>
      </c>
      <c r="G992">
        <v>0</v>
      </c>
      <c r="H992" s="8">
        <v>-1.0656669255840514</v>
      </c>
      <c r="I992" s="8">
        <v>1.0965602287856702</v>
      </c>
      <c r="J992" s="8">
        <v>-1.1715104570777251</v>
      </c>
      <c r="K992" s="8">
        <v>2.2328990346505901</v>
      </c>
    </row>
    <row r="993" spans="1:11" x14ac:dyDescent="0.3">
      <c r="A993" t="s">
        <v>1693</v>
      </c>
      <c r="B993" s="4">
        <v>0</v>
      </c>
      <c r="C993" s="4">
        <v>0</v>
      </c>
      <c r="D993" s="4">
        <v>0</v>
      </c>
      <c r="E993" s="4" t="s">
        <v>7</v>
      </c>
      <c r="F993" s="9" t="s">
        <v>621</v>
      </c>
      <c r="G993" t="s">
        <v>622</v>
      </c>
      <c r="H993" s="8">
        <v>-1.0108159616365713</v>
      </c>
      <c r="I993" s="8">
        <v>1.1305874682759154</v>
      </c>
      <c r="J993" s="8">
        <v>-1.4273018681497138</v>
      </c>
      <c r="K993" s="8">
        <v>2.2319933865158781</v>
      </c>
    </row>
    <row r="994" spans="1:11" x14ac:dyDescent="0.3">
      <c r="A994" t="s">
        <v>1694</v>
      </c>
      <c r="B994" s="4">
        <v>0</v>
      </c>
      <c r="C994" s="4">
        <v>0</v>
      </c>
      <c r="D994" s="4">
        <v>0</v>
      </c>
      <c r="E994" s="4" t="s">
        <v>7</v>
      </c>
      <c r="F994" s="9" t="s">
        <v>836</v>
      </c>
      <c r="G994">
        <v>0</v>
      </c>
      <c r="H994" s="8">
        <v>-1.0910560623574315</v>
      </c>
      <c r="I994" s="8">
        <v>1.3555292498179483</v>
      </c>
      <c r="J994" s="8">
        <v>-1.2307544148908005</v>
      </c>
      <c r="K994" s="8">
        <v>2.2294447823578749</v>
      </c>
    </row>
    <row r="995" spans="1:11" x14ac:dyDescent="0.3">
      <c r="A995" t="s">
        <v>1695</v>
      </c>
      <c r="B995" s="4">
        <v>0</v>
      </c>
      <c r="C995" s="4">
        <v>0</v>
      </c>
      <c r="D995" s="4">
        <v>0</v>
      </c>
      <c r="E995" s="4" t="s">
        <v>7</v>
      </c>
      <c r="F995" s="9" t="s">
        <v>40</v>
      </c>
      <c r="G995">
        <v>0</v>
      </c>
      <c r="H995" s="8">
        <v>1.040522986642628</v>
      </c>
      <c r="I995" s="8">
        <v>-1.0869138387505108</v>
      </c>
      <c r="J995" s="8">
        <v>-1.0185174149369209</v>
      </c>
      <c r="K995" s="8">
        <v>2.2287646746347924</v>
      </c>
    </row>
    <row r="996" spans="1:11" x14ac:dyDescent="0.3">
      <c r="A996" t="s">
        <v>1696</v>
      </c>
      <c r="B996" s="4">
        <v>0</v>
      </c>
      <c r="C996" s="4">
        <v>0</v>
      </c>
      <c r="D996" s="4">
        <v>0</v>
      </c>
      <c r="E996" s="4" t="s">
        <v>7</v>
      </c>
      <c r="F996" s="9" t="s">
        <v>11</v>
      </c>
      <c r="G996">
        <v>0</v>
      </c>
      <c r="H996" s="8">
        <v>1.07919999877874</v>
      </c>
      <c r="I996" s="8">
        <v>-1.4675058157983147</v>
      </c>
      <c r="J996" s="8">
        <v>-1.0328607931244922</v>
      </c>
      <c r="K996" s="8">
        <v>2.2270998788225573</v>
      </c>
    </row>
    <row r="997" spans="1:11" x14ac:dyDescent="0.3">
      <c r="A997" t="s">
        <v>1697</v>
      </c>
      <c r="B997" s="4">
        <v>0</v>
      </c>
      <c r="C997" s="4">
        <v>0</v>
      </c>
      <c r="D997" s="4">
        <v>0</v>
      </c>
      <c r="E997" s="4" t="s">
        <v>7</v>
      </c>
      <c r="F997" s="9" t="s">
        <v>31</v>
      </c>
      <c r="G997">
        <v>0</v>
      </c>
      <c r="H997" s="8">
        <v>-1.0580590995347723</v>
      </c>
      <c r="I997" s="8">
        <v>1.3198921342223278</v>
      </c>
      <c r="J997" s="8">
        <v>-1.4282409112430643</v>
      </c>
      <c r="K997" s="8">
        <v>2.2264872055525795</v>
      </c>
    </row>
    <row r="998" spans="1:11" x14ac:dyDescent="0.3">
      <c r="A998" t="s">
        <v>1698</v>
      </c>
      <c r="B998" s="4">
        <v>0</v>
      </c>
      <c r="C998" s="4">
        <v>0</v>
      </c>
      <c r="D998" s="4" t="s">
        <v>7</v>
      </c>
      <c r="E998" s="4" t="s">
        <v>7</v>
      </c>
      <c r="F998" s="9" t="s">
        <v>1699</v>
      </c>
      <c r="G998">
        <v>0</v>
      </c>
      <c r="H998" s="8">
        <v>-1.0595449957170366</v>
      </c>
      <c r="I998" s="8">
        <v>-1.2990404225843362</v>
      </c>
      <c r="J998" s="8">
        <v>-1.8721694013768202</v>
      </c>
      <c r="K998" s="8">
        <v>2.2264847811584594</v>
      </c>
    </row>
    <row r="999" spans="1:11" x14ac:dyDescent="0.3">
      <c r="A999" t="s">
        <v>1700</v>
      </c>
      <c r="B999" s="4">
        <v>0</v>
      </c>
      <c r="C999" s="4">
        <v>0</v>
      </c>
      <c r="D999" s="4">
        <v>0</v>
      </c>
      <c r="E999" s="4" t="s">
        <v>7</v>
      </c>
      <c r="F999" s="9" t="s">
        <v>1701</v>
      </c>
      <c r="G999" t="s">
        <v>1598</v>
      </c>
      <c r="H999" s="8">
        <v>1.5109768087729409</v>
      </c>
      <c r="I999" s="8">
        <v>-1.0715309447167625</v>
      </c>
      <c r="J999" s="8">
        <v>-1.3965470585803279</v>
      </c>
      <c r="K999" s="8">
        <v>2.225919809996491</v>
      </c>
    </row>
    <row r="1000" spans="1:11" x14ac:dyDescent="0.3">
      <c r="A1000" t="s">
        <v>1702</v>
      </c>
      <c r="B1000" s="4">
        <v>0</v>
      </c>
      <c r="C1000" s="4">
        <v>0</v>
      </c>
      <c r="D1000" s="4">
        <v>0</v>
      </c>
      <c r="E1000" s="4" t="s">
        <v>7</v>
      </c>
      <c r="F1000" s="9" t="s">
        <v>1703</v>
      </c>
      <c r="G1000" t="s">
        <v>1170</v>
      </c>
      <c r="H1000" s="8">
        <v>1.0687518210097304</v>
      </c>
      <c r="I1000" s="8">
        <v>-1.0527554611887513</v>
      </c>
      <c r="J1000" s="8">
        <v>-1.2811535533834246</v>
      </c>
      <c r="K1000" s="8">
        <v>2.2251301932835204</v>
      </c>
    </row>
    <row r="1001" spans="1:11" x14ac:dyDescent="0.3">
      <c r="A1001" t="s">
        <v>1704</v>
      </c>
      <c r="B1001" s="4">
        <v>0</v>
      </c>
      <c r="C1001" s="4">
        <v>0</v>
      </c>
      <c r="D1001" s="4">
        <v>0</v>
      </c>
      <c r="E1001" s="4" t="s">
        <v>7</v>
      </c>
      <c r="F1001" s="9" t="s">
        <v>1705</v>
      </c>
      <c r="G1001">
        <v>0</v>
      </c>
      <c r="H1001" s="8">
        <v>1.0758630603917181</v>
      </c>
      <c r="I1001" s="8">
        <v>-1.040574081011121</v>
      </c>
      <c r="J1001" s="8">
        <v>1.0397464430392285</v>
      </c>
      <c r="K1001" s="8">
        <v>2.224827733197813</v>
      </c>
    </row>
    <row r="1002" spans="1:11" x14ac:dyDescent="0.3">
      <c r="A1002" t="s">
        <v>1706</v>
      </c>
      <c r="B1002" s="4">
        <v>0</v>
      </c>
      <c r="C1002" s="4">
        <v>0</v>
      </c>
      <c r="D1002" s="4">
        <v>0</v>
      </c>
      <c r="E1002" s="4" t="s">
        <v>7</v>
      </c>
      <c r="F1002" s="9" t="s">
        <v>1707</v>
      </c>
      <c r="G1002">
        <v>0</v>
      </c>
      <c r="H1002" s="8">
        <v>-1.1238282788309044</v>
      </c>
      <c r="I1002" s="8">
        <v>1.2810153708056118</v>
      </c>
      <c r="J1002" s="8">
        <v>1.0492785521935655</v>
      </c>
      <c r="K1002" s="8">
        <v>2.2227784560660893</v>
      </c>
    </row>
    <row r="1003" spans="1:11" x14ac:dyDescent="0.3">
      <c r="A1003" t="s">
        <v>1708</v>
      </c>
      <c r="B1003" s="4">
        <v>0</v>
      </c>
      <c r="C1003" s="4">
        <v>0</v>
      </c>
      <c r="D1003" s="4">
        <v>0</v>
      </c>
      <c r="E1003" s="4" t="s">
        <v>7</v>
      </c>
      <c r="F1003" s="9" t="s">
        <v>1709</v>
      </c>
      <c r="G1003">
        <v>0</v>
      </c>
      <c r="H1003" s="8">
        <v>-1.3442400154297474</v>
      </c>
      <c r="I1003" s="8">
        <v>1.0818041011844202</v>
      </c>
      <c r="J1003" s="8">
        <v>-1.1334654981733714</v>
      </c>
      <c r="K1003" s="8">
        <v>2.2210622522246584</v>
      </c>
    </row>
    <row r="1004" spans="1:11" x14ac:dyDescent="0.3">
      <c r="A1004" t="s">
        <v>1710</v>
      </c>
      <c r="B1004" s="4">
        <v>0</v>
      </c>
      <c r="C1004" s="4">
        <v>0</v>
      </c>
      <c r="D1004" s="4">
        <v>0</v>
      </c>
      <c r="E1004" s="4" t="s">
        <v>7</v>
      </c>
      <c r="F1004" s="9" t="s">
        <v>1711</v>
      </c>
      <c r="G1004">
        <v>0</v>
      </c>
      <c r="H1004" s="8">
        <v>-1.271603755969122</v>
      </c>
      <c r="I1004" s="8">
        <v>-1.0332943408718893</v>
      </c>
      <c r="J1004" s="8">
        <v>-2.0124396060812551</v>
      </c>
      <c r="K1004" s="8">
        <v>2.2200655872131971</v>
      </c>
    </row>
    <row r="1005" spans="1:11" x14ac:dyDescent="0.3">
      <c r="A1005" t="s">
        <v>1712</v>
      </c>
      <c r="B1005" s="4">
        <v>0</v>
      </c>
      <c r="C1005" s="4">
        <v>0</v>
      </c>
      <c r="D1005" s="4">
        <v>0</v>
      </c>
      <c r="E1005" s="4" t="s">
        <v>7</v>
      </c>
      <c r="F1005" s="9" t="s">
        <v>1713</v>
      </c>
      <c r="G1005">
        <v>0</v>
      </c>
      <c r="H1005" s="8">
        <v>-1.0237248232379561</v>
      </c>
      <c r="I1005" s="8">
        <v>-1.1942139514656871</v>
      </c>
      <c r="J1005" s="8">
        <v>-1.3008492256727733</v>
      </c>
      <c r="K1005" s="8">
        <v>2.2190855796296458</v>
      </c>
    </row>
    <row r="1006" spans="1:11" x14ac:dyDescent="0.3">
      <c r="A1006" t="s">
        <v>1714</v>
      </c>
      <c r="B1006" s="4">
        <v>0</v>
      </c>
      <c r="C1006" s="4">
        <v>0</v>
      </c>
      <c r="D1006" s="4">
        <v>0</v>
      </c>
      <c r="E1006" s="4" t="s">
        <v>7</v>
      </c>
      <c r="F1006" s="9" t="s">
        <v>31</v>
      </c>
      <c r="G1006">
        <v>0</v>
      </c>
      <c r="H1006" s="8">
        <v>-1.2715953170548346</v>
      </c>
      <c r="I1006" s="8">
        <v>1.1624026185397507</v>
      </c>
      <c r="J1006" s="8">
        <v>1.4211625539733335</v>
      </c>
      <c r="K1006" s="8">
        <v>2.2151973490603547</v>
      </c>
    </row>
    <row r="1007" spans="1:11" x14ac:dyDescent="0.3">
      <c r="A1007" t="s">
        <v>1715</v>
      </c>
      <c r="B1007" s="4">
        <v>0</v>
      </c>
      <c r="C1007" s="4">
        <v>0</v>
      </c>
      <c r="D1007" s="4">
        <v>0</v>
      </c>
      <c r="E1007" s="4" t="s">
        <v>7</v>
      </c>
      <c r="F1007" s="9" t="s">
        <v>11</v>
      </c>
      <c r="G1007">
        <v>0</v>
      </c>
      <c r="H1007" s="8">
        <v>-1.2656655020194703</v>
      </c>
      <c r="I1007" s="8">
        <v>1.0600219100119248</v>
      </c>
      <c r="J1007" s="8">
        <v>-2.3940332390007248</v>
      </c>
      <c r="K1007" s="8">
        <v>2.214862516197508</v>
      </c>
    </row>
    <row r="1008" spans="1:11" x14ac:dyDescent="0.3">
      <c r="A1008" t="s">
        <v>1716</v>
      </c>
      <c r="B1008" s="4">
        <v>0</v>
      </c>
      <c r="C1008" s="4">
        <v>0</v>
      </c>
      <c r="D1008" s="4">
        <v>0</v>
      </c>
      <c r="E1008" s="4" t="s">
        <v>7</v>
      </c>
      <c r="F1008" s="9" t="s">
        <v>1717</v>
      </c>
      <c r="G1008">
        <v>0</v>
      </c>
      <c r="H1008" s="8">
        <v>1.106533521597455</v>
      </c>
      <c r="I1008" s="8">
        <v>-1.0259632993885046</v>
      </c>
      <c r="J1008" s="8">
        <v>1.1069812150558116</v>
      </c>
      <c r="K1008" s="8">
        <v>2.2148043923624909</v>
      </c>
    </row>
    <row r="1009" spans="1:11" x14ac:dyDescent="0.3">
      <c r="A1009" t="s">
        <v>1718</v>
      </c>
      <c r="B1009" s="4">
        <v>0</v>
      </c>
      <c r="C1009" s="4">
        <v>0</v>
      </c>
      <c r="D1009" s="4">
        <v>0</v>
      </c>
      <c r="E1009" s="4" t="s">
        <v>7</v>
      </c>
      <c r="F1009" s="9" t="s">
        <v>1719</v>
      </c>
      <c r="G1009" t="s">
        <v>1720</v>
      </c>
      <c r="H1009" s="8">
        <v>-1.1779675402267387</v>
      </c>
      <c r="I1009" s="8">
        <v>-1.0290192024231497</v>
      </c>
      <c r="J1009" s="8">
        <v>-1.2333401077548103</v>
      </c>
      <c r="K1009" s="8">
        <v>2.2137671500375968</v>
      </c>
    </row>
    <row r="1010" spans="1:11" x14ac:dyDescent="0.3">
      <c r="A1010" t="s">
        <v>1721</v>
      </c>
      <c r="B1010" s="4">
        <v>0</v>
      </c>
      <c r="C1010" s="4">
        <v>0</v>
      </c>
      <c r="D1010" s="4">
        <v>0</v>
      </c>
      <c r="E1010" s="4" t="s">
        <v>7</v>
      </c>
      <c r="F1010" s="9" t="s">
        <v>1346</v>
      </c>
      <c r="G1010" t="s">
        <v>1311</v>
      </c>
      <c r="H1010" s="8">
        <v>-1.1113379804763253</v>
      </c>
      <c r="I1010" s="8">
        <v>-1.0695545040962604</v>
      </c>
      <c r="J1010" s="8">
        <v>-1.660108158804029</v>
      </c>
      <c r="K1010" s="8">
        <v>2.211207624909397</v>
      </c>
    </row>
    <row r="1011" spans="1:11" x14ac:dyDescent="0.3">
      <c r="A1011" t="s">
        <v>1722</v>
      </c>
      <c r="B1011" s="4">
        <v>0</v>
      </c>
      <c r="C1011" s="4">
        <v>0</v>
      </c>
      <c r="D1011" s="4">
        <v>0</v>
      </c>
      <c r="E1011" s="4" t="s">
        <v>7</v>
      </c>
      <c r="F1011" s="9" t="s">
        <v>1723</v>
      </c>
      <c r="G1011">
        <v>0</v>
      </c>
      <c r="H1011" s="8">
        <v>-1.4272613736310347</v>
      </c>
      <c r="I1011" s="8">
        <v>1.0910275254966011</v>
      </c>
      <c r="J1011" s="8">
        <v>-1.5680547250608099</v>
      </c>
      <c r="K1011" s="8">
        <v>2.2104674229404928</v>
      </c>
    </row>
    <row r="1012" spans="1:11" x14ac:dyDescent="0.3">
      <c r="A1012" t="s">
        <v>1724</v>
      </c>
      <c r="B1012" s="4">
        <v>0</v>
      </c>
      <c r="C1012" s="4">
        <v>0</v>
      </c>
      <c r="D1012" s="4">
        <v>0</v>
      </c>
      <c r="E1012" s="4" t="s">
        <v>7</v>
      </c>
      <c r="F1012" s="9" t="s">
        <v>1725</v>
      </c>
      <c r="G1012" t="s">
        <v>717</v>
      </c>
      <c r="H1012" s="8">
        <v>-1.2299761483118585</v>
      </c>
      <c r="I1012" s="8">
        <v>1.7671573226937438</v>
      </c>
      <c r="J1012" s="8">
        <v>-1.1042092487432145</v>
      </c>
      <c r="K1012" s="8">
        <v>2.2098382617943093</v>
      </c>
    </row>
    <row r="1013" spans="1:11" x14ac:dyDescent="0.3">
      <c r="A1013" t="s">
        <v>1726</v>
      </c>
      <c r="B1013" s="4">
        <v>0</v>
      </c>
      <c r="C1013" s="4">
        <v>0</v>
      </c>
      <c r="D1013" s="4">
        <v>0</v>
      </c>
      <c r="E1013" s="4" t="s">
        <v>7</v>
      </c>
      <c r="F1013" s="9" t="s">
        <v>1727</v>
      </c>
      <c r="G1013" t="s">
        <v>1728</v>
      </c>
      <c r="H1013" s="8">
        <v>-1.0591665858604784</v>
      </c>
      <c r="I1013" s="8">
        <v>1.1423320836296291</v>
      </c>
      <c r="J1013" s="8">
        <v>-1.227517885080555</v>
      </c>
      <c r="K1013" s="8">
        <v>2.2071278032981048</v>
      </c>
    </row>
    <row r="1014" spans="1:11" x14ac:dyDescent="0.3">
      <c r="A1014" t="s">
        <v>1729</v>
      </c>
      <c r="B1014" s="4">
        <v>0</v>
      </c>
      <c r="C1014" s="4">
        <v>0</v>
      </c>
      <c r="D1014" s="4">
        <v>0</v>
      </c>
      <c r="E1014" s="4" t="s">
        <v>7</v>
      </c>
      <c r="F1014" s="9" t="s">
        <v>1730</v>
      </c>
      <c r="G1014" t="s">
        <v>88</v>
      </c>
      <c r="H1014" s="8">
        <v>1.0741105700486733</v>
      </c>
      <c r="I1014" s="8">
        <v>1.2324018514026325</v>
      </c>
      <c r="J1014" s="8">
        <v>-1.0284093723209202</v>
      </c>
      <c r="K1014" s="8">
        <v>2.2064983807739291</v>
      </c>
    </row>
    <row r="1015" spans="1:11" x14ac:dyDescent="0.3">
      <c r="A1015" t="s">
        <v>1731</v>
      </c>
      <c r="B1015" s="4" t="s">
        <v>7</v>
      </c>
      <c r="C1015" s="4">
        <v>0</v>
      </c>
      <c r="D1015" s="4">
        <v>0</v>
      </c>
      <c r="E1015" s="4" t="s">
        <v>7</v>
      </c>
      <c r="F1015" s="9" t="s">
        <v>610</v>
      </c>
      <c r="G1015" t="s">
        <v>611</v>
      </c>
      <c r="H1015" s="8">
        <v>-1.0804995456075426</v>
      </c>
      <c r="I1015" s="8">
        <v>1.2536338938681835</v>
      </c>
      <c r="J1015" s="8">
        <v>1.3333353021756678</v>
      </c>
      <c r="K1015" s="8">
        <v>2.2053908069863182</v>
      </c>
    </row>
    <row r="1016" spans="1:11" x14ac:dyDescent="0.3">
      <c r="A1016" t="s">
        <v>1732</v>
      </c>
      <c r="B1016" s="4">
        <v>0</v>
      </c>
      <c r="C1016" s="4">
        <v>0</v>
      </c>
      <c r="D1016" s="4">
        <v>0</v>
      </c>
      <c r="E1016" s="4" t="s">
        <v>7</v>
      </c>
      <c r="F1016" s="9" t="s">
        <v>1733</v>
      </c>
      <c r="G1016" t="s">
        <v>1734</v>
      </c>
      <c r="H1016" s="8">
        <v>-1.0790783678928426</v>
      </c>
      <c r="I1016" s="8">
        <v>-1.075817176799216</v>
      </c>
      <c r="J1016" s="8">
        <v>-1.5191554734143489</v>
      </c>
      <c r="K1016" s="8">
        <v>2.2051063310845236</v>
      </c>
    </row>
    <row r="1017" spans="1:11" x14ac:dyDescent="0.3">
      <c r="A1017" t="s">
        <v>1735</v>
      </c>
      <c r="B1017" s="4">
        <v>0</v>
      </c>
      <c r="C1017" s="4">
        <v>0</v>
      </c>
      <c r="D1017" s="4">
        <v>0</v>
      </c>
      <c r="E1017" s="4" t="s">
        <v>7</v>
      </c>
      <c r="F1017" s="9" t="s">
        <v>1736</v>
      </c>
      <c r="G1017" t="s">
        <v>1737</v>
      </c>
      <c r="H1017" s="8">
        <v>-1.0788248142140633</v>
      </c>
      <c r="I1017" s="8">
        <v>-1.0248825153198007</v>
      </c>
      <c r="J1017" s="8">
        <v>1.1458599190615335</v>
      </c>
      <c r="K1017" s="8">
        <v>2.2041026394035965</v>
      </c>
    </row>
    <row r="1018" spans="1:11" x14ac:dyDescent="0.3">
      <c r="A1018" t="s">
        <v>1738</v>
      </c>
      <c r="B1018" s="4">
        <v>0</v>
      </c>
      <c r="C1018" s="4">
        <v>0</v>
      </c>
      <c r="D1018" s="4">
        <v>0</v>
      </c>
      <c r="E1018" s="4" t="s">
        <v>7</v>
      </c>
      <c r="F1018" s="9" t="s">
        <v>40</v>
      </c>
      <c r="G1018">
        <v>0</v>
      </c>
      <c r="H1018" s="8">
        <v>1.2212936470970828</v>
      </c>
      <c r="I1018" s="8">
        <v>-1.1460943727947823</v>
      </c>
      <c r="J1018" s="8">
        <v>1.6524350970136756</v>
      </c>
      <c r="K1018" s="8">
        <v>2.2019895586887794</v>
      </c>
    </row>
    <row r="1019" spans="1:11" x14ac:dyDescent="0.3">
      <c r="A1019" t="s">
        <v>1739</v>
      </c>
      <c r="B1019" s="4">
        <v>0</v>
      </c>
      <c r="C1019" s="4">
        <v>0</v>
      </c>
      <c r="D1019" s="4">
        <v>0</v>
      </c>
      <c r="E1019" s="4" t="s">
        <v>7</v>
      </c>
      <c r="F1019" s="9" t="s">
        <v>1740</v>
      </c>
      <c r="G1019" t="s">
        <v>1506</v>
      </c>
      <c r="H1019" s="8">
        <v>-1.1785134874235883</v>
      </c>
      <c r="I1019" s="8">
        <v>1.4688954250688357</v>
      </c>
      <c r="J1019" s="8">
        <v>1.3106614097042908</v>
      </c>
      <c r="K1019" s="8">
        <v>2.2018593326660976</v>
      </c>
    </row>
    <row r="1020" spans="1:11" x14ac:dyDescent="0.3">
      <c r="A1020" t="s">
        <v>1741</v>
      </c>
      <c r="B1020" s="4">
        <v>0</v>
      </c>
      <c r="C1020" s="4">
        <v>0</v>
      </c>
      <c r="D1020" s="4">
        <v>0</v>
      </c>
      <c r="E1020" s="4" t="s">
        <v>7</v>
      </c>
      <c r="F1020" s="9" t="s">
        <v>232</v>
      </c>
      <c r="G1020" t="s">
        <v>38</v>
      </c>
      <c r="H1020" s="8">
        <v>-1.3366893494484893</v>
      </c>
      <c r="I1020" s="8">
        <v>1.3842171806003343</v>
      </c>
      <c r="J1020" s="8">
        <v>-1.073847889310338</v>
      </c>
      <c r="K1020" s="8">
        <v>2.201264052735707</v>
      </c>
    </row>
    <row r="1021" spans="1:11" x14ac:dyDescent="0.3">
      <c r="A1021" t="s">
        <v>1742</v>
      </c>
      <c r="B1021" s="4">
        <v>0</v>
      </c>
      <c r="C1021" s="4">
        <v>0</v>
      </c>
      <c r="D1021" s="4">
        <v>0</v>
      </c>
      <c r="E1021" s="4" t="s">
        <v>7</v>
      </c>
      <c r="F1021" s="9" t="s">
        <v>291</v>
      </c>
      <c r="G1021" t="s">
        <v>94</v>
      </c>
      <c r="H1021" s="8">
        <v>1.1171383516928246</v>
      </c>
      <c r="I1021" s="8">
        <v>-1.9462451046709566</v>
      </c>
      <c r="J1021" s="8">
        <v>-1.3590376594196387</v>
      </c>
      <c r="K1021" s="8">
        <v>2.1999459410524929</v>
      </c>
    </row>
    <row r="1022" spans="1:11" x14ac:dyDescent="0.3">
      <c r="A1022" t="s">
        <v>1743</v>
      </c>
      <c r="B1022" s="4">
        <v>0</v>
      </c>
      <c r="C1022" s="4">
        <v>0</v>
      </c>
      <c r="D1022" s="4" t="s">
        <v>7</v>
      </c>
      <c r="E1022" s="4" t="s">
        <v>7</v>
      </c>
      <c r="F1022" s="9" t="s">
        <v>265</v>
      </c>
      <c r="G1022" t="s">
        <v>204</v>
      </c>
      <c r="H1022" s="8">
        <v>-1.1196169117785015</v>
      </c>
      <c r="I1022" s="8">
        <v>-1.0197239780340037</v>
      </c>
      <c r="J1022" s="8">
        <v>-1.5951157951338681</v>
      </c>
      <c r="K1022" s="8">
        <v>2.1983491298783226</v>
      </c>
    </row>
    <row r="1023" spans="1:11" x14ac:dyDescent="0.3">
      <c r="A1023" t="s">
        <v>1744</v>
      </c>
      <c r="B1023" s="4">
        <v>0</v>
      </c>
      <c r="C1023" s="4">
        <v>0</v>
      </c>
      <c r="D1023" s="4">
        <v>0</v>
      </c>
      <c r="E1023" s="4" t="s">
        <v>7</v>
      </c>
      <c r="F1023" s="9" t="s">
        <v>650</v>
      </c>
      <c r="G1023">
        <v>0</v>
      </c>
      <c r="H1023" s="8">
        <v>1.2305203018225881</v>
      </c>
      <c r="I1023" s="8">
        <v>1.0595251633027647</v>
      </c>
      <c r="J1023" s="8">
        <v>-1.7877139833615536</v>
      </c>
      <c r="K1023" s="8">
        <v>2.1982876456864657</v>
      </c>
    </row>
    <row r="1024" spans="1:11" x14ac:dyDescent="0.3">
      <c r="A1024" t="s">
        <v>1745</v>
      </c>
      <c r="B1024" s="4">
        <v>0</v>
      </c>
      <c r="C1024" s="4">
        <v>0</v>
      </c>
      <c r="D1024" s="4">
        <v>0</v>
      </c>
      <c r="E1024" s="4" t="s">
        <v>7</v>
      </c>
      <c r="F1024" s="9" t="s">
        <v>1746</v>
      </c>
      <c r="G1024" t="s">
        <v>1747</v>
      </c>
      <c r="H1024" s="8">
        <v>1.0517845347669748</v>
      </c>
      <c r="I1024" s="8">
        <v>-1.5550520372594792</v>
      </c>
      <c r="J1024" s="8">
        <v>-2.4364211276093135</v>
      </c>
      <c r="K1024" s="8">
        <v>2.1975646269453106</v>
      </c>
    </row>
    <row r="1025" spans="1:11" x14ac:dyDescent="0.3">
      <c r="A1025" t="s">
        <v>1748</v>
      </c>
      <c r="B1025" s="4">
        <v>0</v>
      </c>
      <c r="C1025" s="4">
        <v>0</v>
      </c>
      <c r="D1025" s="4">
        <v>0</v>
      </c>
      <c r="E1025" s="4" t="s">
        <v>7</v>
      </c>
      <c r="F1025" s="9" t="s">
        <v>1749</v>
      </c>
      <c r="G1025">
        <v>0</v>
      </c>
      <c r="H1025" s="8">
        <v>1.0425879657590114</v>
      </c>
      <c r="I1025" s="8">
        <v>-1.322268408277776</v>
      </c>
      <c r="J1025" s="8">
        <v>-1.5255248562453021</v>
      </c>
      <c r="K1025" s="8">
        <v>2.1945462756636838</v>
      </c>
    </row>
    <row r="1026" spans="1:11" x14ac:dyDescent="0.3">
      <c r="A1026" t="s">
        <v>1750</v>
      </c>
      <c r="B1026" s="4">
        <v>0</v>
      </c>
      <c r="C1026" s="4">
        <v>0</v>
      </c>
      <c r="D1026" s="4">
        <v>0</v>
      </c>
      <c r="E1026" s="4" t="s">
        <v>7</v>
      </c>
      <c r="F1026" s="9" t="s">
        <v>1751</v>
      </c>
      <c r="G1026" t="s">
        <v>129</v>
      </c>
      <c r="H1026" s="8">
        <v>1.0691905531166932</v>
      </c>
      <c r="I1026" s="8">
        <v>-1.0967493465496347</v>
      </c>
      <c r="J1026" s="8">
        <v>-1.6192940972039196</v>
      </c>
      <c r="K1026" s="8">
        <v>2.193169704202782</v>
      </c>
    </row>
    <row r="1027" spans="1:11" x14ac:dyDescent="0.3">
      <c r="A1027" t="s">
        <v>1752</v>
      </c>
      <c r="B1027" s="4">
        <v>0</v>
      </c>
      <c r="C1027" s="4">
        <v>0</v>
      </c>
      <c r="D1027" s="4" t="s">
        <v>7</v>
      </c>
      <c r="E1027" s="4" t="s">
        <v>7</v>
      </c>
      <c r="F1027" s="9" t="s">
        <v>40</v>
      </c>
      <c r="G1027">
        <v>0</v>
      </c>
      <c r="H1027" s="8">
        <v>-1.2372778386700238</v>
      </c>
      <c r="I1027" s="8">
        <v>-1.0561745151178543</v>
      </c>
      <c r="J1027" s="8">
        <v>-1.91661606803389</v>
      </c>
      <c r="K1027" s="8">
        <v>2.1929755991318851</v>
      </c>
    </row>
    <row r="1028" spans="1:11" x14ac:dyDescent="0.3">
      <c r="A1028" t="s">
        <v>1753</v>
      </c>
      <c r="B1028" s="4">
        <v>0</v>
      </c>
      <c r="C1028" s="4">
        <v>0</v>
      </c>
      <c r="D1028" s="4" t="s">
        <v>7</v>
      </c>
      <c r="E1028" s="4" t="s">
        <v>7</v>
      </c>
      <c r="F1028" s="9" t="s">
        <v>1754</v>
      </c>
      <c r="G1028" t="s">
        <v>1666</v>
      </c>
      <c r="H1028" s="8">
        <v>1.1503247820935529</v>
      </c>
      <c r="I1028" s="8">
        <v>1.0781225494024604</v>
      </c>
      <c r="J1028" s="8">
        <v>-2.2450404159708843</v>
      </c>
      <c r="K1028" s="8">
        <v>2.1924181960621283</v>
      </c>
    </row>
    <row r="1029" spans="1:11" x14ac:dyDescent="0.3">
      <c r="A1029" t="s">
        <v>1755</v>
      </c>
      <c r="B1029" s="4">
        <v>0</v>
      </c>
      <c r="C1029" s="4">
        <v>0</v>
      </c>
      <c r="D1029" s="4">
        <v>0</v>
      </c>
      <c r="E1029" s="4" t="s">
        <v>7</v>
      </c>
      <c r="F1029" s="9" t="s">
        <v>692</v>
      </c>
      <c r="G1029">
        <v>0</v>
      </c>
      <c r="H1029" s="8">
        <v>-1.1804748019833773</v>
      </c>
      <c r="I1029" s="8">
        <v>1.0016297659607705</v>
      </c>
      <c r="J1029" s="8">
        <v>1.306563615358715</v>
      </c>
      <c r="K1029" s="8">
        <v>2.1917900037644475</v>
      </c>
    </row>
    <row r="1030" spans="1:11" x14ac:dyDescent="0.3">
      <c r="A1030" t="s">
        <v>1756</v>
      </c>
      <c r="B1030" s="4">
        <v>0</v>
      </c>
      <c r="C1030" s="4">
        <v>0</v>
      </c>
      <c r="D1030" s="4">
        <v>0</v>
      </c>
      <c r="E1030" s="4" t="s">
        <v>7</v>
      </c>
      <c r="F1030" s="9" t="s">
        <v>1757</v>
      </c>
      <c r="G1030">
        <v>0</v>
      </c>
      <c r="H1030" s="8">
        <v>-1.0664675166395501</v>
      </c>
      <c r="I1030" s="8">
        <v>-1.1064009519277522</v>
      </c>
      <c r="J1030" s="8">
        <v>-1.5461438273500414</v>
      </c>
      <c r="K1030" s="8">
        <v>2.1914153329057662</v>
      </c>
    </row>
    <row r="1031" spans="1:11" x14ac:dyDescent="0.3">
      <c r="A1031" t="s">
        <v>1758</v>
      </c>
      <c r="B1031" s="4">
        <v>0</v>
      </c>
      <c r="C1031" s="4">
        <v>0</v>
      </c>
      <c r="D1031" s="4">
        <v>0</v>
      </c>
      <c r="E1031" s="4" t="s">
        <v>7</v>
      </c>
      <c r="F1031" s="9" t="s">
        <v>1759</v>
      </c>
      <c r="G1031" t="s">
        <v>386</v>
      </c>
      <c r="H1031" s="8">
        <v>1.3288738731921248</v>
      </c>
      <c r="I1031" s="8">
        <v>-1.2182975697912797</v>
      </c>
      <c r="J1031" s="8">
        <v>-1.3533815566095475</v>
      </c>
      <c r="K1031" s="8">
        <v>2.1903599732154997</v>
      </c>
    </row>
    <row r="1032" spans="1:11" x14ac:dyDescent="0.3">
      <c r="A1032" t="s">
        <v>1760</v>
      </c>
      <c r="B1032" s="4">
        <v>0</v>
      </c>
      <c r="C1032" s="4">
        <v>0</v>
      </c>
      <c r="D1032" s="4">
        <v>0</v>
      </c>
      <c r="E1032" s="4" t="s">
        <v>7</v>
      </c>
      <c r="F1032" s="9" t="s">
        <v>1761</v>
      </c>
      <c r="G1032" t="s">
        <v>1762</v>
      </c>
      <c r="H1032" s="8">
        <v>1.1745932961921273</v>
      </c>
      <c r="I1032" s="8">
        <v>-1.2436062387929263</v>
      </c>
      <c r="J1032" s="8">
        <v>-1.3644053839322314</v>
      </c>
      <c r="K1032" s="8">
        <v>2.1894107352507577</v>
      </c>
    </row>
    <row r="1033" spans="1:11" x14ac:dyDescent="0.3">
      <c r="A1033" t="s">
        <v>1763</v>
      </c>
      <c r="B1033" s="4">
        <v>0</v>
      </c>
      <c r="C1033" s="4">
        <v>0</v>
      </c>
      <c r="D1033" s="4">
        <v>0</v>
      </c>
      <c r="E1033" s="4" t="s">
        <v>7</v>
      </c>
      <c r="F1033" s="9" t="s">
        <v>40</v>
      </c>
      <c r="G1033">
        <v>0</v>
      </c>
      <c r="H1033" s="8">
        <v>-1.1765075445549393</v>
      </c>
      <c r="I1033" s="8">
        <v>1.0732567913727236</v>
      </c>
      <c r="J1033" s="8">
        <v>-1.0243039645071308</v>
      </c>
      <c r="K1033" s="8">
        <v>2.189394135052948</v>
      </c>
    </row>
    <row r="1034" spans="1:11" x14ac:dyDescent="0.3">
      <c r="A1034" t="s">
        <v>1764</v>
      </c>
      <c r="B1034" s="4">
        <v>0</v>
      </c>
      <c r="C1034" s="4">
        <v>0</v>
      </c>
      <c r="D1034" s="4">
        <v>0</v>
      </c>
      <c r="E1034" s="4" t="s">
        <v>7</v>
      </c>
      <c r="F1034" s="9" t="s">
        <v>1765</v>
      </c>
      <c r="G1034" t="s">
        <v>94</v>
      </c>
      <c r="H1034" s="8">
        <v>-1.3647069857238123</v>
      </c>
      <c r="I1034" s="8">
        <v>-1.3643541729366602</v>
      </c>
      <c r="J1034" s="8">
        <v>-1.7730181054978349</v>
      </c>
      <c r="K1034" s="8">
        <v>2.1865808471702821</v>
      </c>
    </row>
    <row r="1035" spans="1:11" x14ac:dyDescent="0.3">
      <c r="A1035" t="s">
        <v>1766</v>
      </c>
      <c r="B1035" s="4">
        <v>0</v>
      </c>
      <c r="C1035" s="4">
        <v>0</v>
      </c>
      <c r="D1035" s="4" t="s">
        <v>7</v>
      </c>
      <c r="E1035" s="4" t="s">
        <v>7</v>
      </c>
      <c r="F1035" s="9" t="s">
        <v>1767</v>
      </c>
      <c r="G1035">
        <v>0</v>
      </c>
      <c r="H1035" s="8">
        <v>-1.3832454569011912</v>
      </c>
      <c r="I1035" s="8">
        <v>1.0846337503185985</v>
      </c>
      <c r="J1035" s="8">
        <v>-2.7657573831909912</v>
      </c>
      <c r="K1035" s="8">
        <v>2.1844654505195638</v>
      </c>
    </row>
    <row r="1036" spans="1:11" x14ac:dyDescent="0.3">
      <c r="A1036" t="s">
        <v>1768</v>
      </c>
      <c r="B1036" s="4">
        <v>0</v>
      </c>
      <c r="C1036" s="4">
        <v>0</v>
      </c>
      <c r="D1036" s="4">
        <v>0</v>
      </c>
      <c r="E1036" s="4" t="s">
        <v>7</v>
      </c>
      <c r="F1036" s="9" t="s">
        <v>11</v>
      </c>
      <c r="G1036">
        <v>0</v>
      </c>
      <c r="H1036" s="8">
        <v>-1.0782903096703662</v>
      </c>
      <c r="I1036" s="8">
        <v>1.2694974501144318</v>
      </c>
      <c r="J1036" s="8">
        <v>-1.5317070438169411</v>
      </c>
      <c r="K1036" s="8">
        <v>2.183806137994138</v>
      </c>
    </row>
    <row r="1037" spans="1:11" x14ac:dyDescent="0.3">
      <c r="A1037" t="s">
        <v>1769</v>
      </c>
      <c r="B1037" s="4">
        <v>0</v>
      </c>
      <c r="C1037" s="4">
        <v>0</v>
      </c>
      <c r="D1037" s="4">
        <v>0</v>
      </c>
      <c r="E1037" s="4" t="s">
        <v>7</v>
      </c>
      <c r="F1037" s="9" t="s">
        <v>1070</v>
      </c>
      <c r="G1037">
        <v>0</v>
      </c>
      <c r="H1037" s="8">
        <v>-1.2361353777480217</v>
      </c>
      <c r="I1037" s="8">
        <v>1.0313983058667222</v>
      </c>
      <c r="J1037" s="8">
        <v>-1.3710808271200301</v>
      </c>
      <c r="K1037" s="8">
        <v>2.1832211239188499</v>
      </c>
    </row>
    <row r="1038" spans="1:11" x14ac:dyDescent="0.3">
      <c r="A1038" t="s">
        <v>1770</v>
      </c>
      <c r="B1038" s="4">
        <v>0</v>
      </c>
      <c r="C1038" s="4">
        <v>0</v>
      </c>
      <c r="D1038" s="4">
        <v>0</v>
      </c>
      <c r="E1038" s="4" t="s">
        <v>7</v>
      </c>
      <c r="F1038" s="9" t="s">
        <v>577</v>
      </c>
      <c r="G1038" t="s">
        <v>578</v>
      </c>
      <c r="H1038" s="8">
        <v>-1.1931089237941008</v>
      </c>
      <c r="I1038" s="8">
        <v>-1.0222467148684304</v>
      </c>
      <c r="J1038" s="8">
        <v>1.3416627628979765</v>
      </c>
      <c r="K1038" s="8">
        <v>2.1827022952811244</v>
      </c>
    </row>
    <row r="1039" spans="1:11" x14ac:dyDescent="0.3">
      <c r="A1039" t="s">
        <v>1771</v>
      </c>
      <c r="B1039" s="4">
        <v>0</v>
      </c>
      <c r="C1039" s="4">
        <v>0</v>
      </c>
      <c r="D1039" s="4">
        <v>0</v>
      </c>
      <c r="E1039" s="4" t="s">
        <v>7</v>
      </c>
      <c r="F1039" s="9" t="s">
        <v>1772</v>
      </c>
      <c r="G1039">
        <v>0</v>
      </c>
      <c r="H1039" s="8">
        <v>-1.2230996309824025</v>
      </c>
      <c r="I1039" s="8">
        <v>1.0126987410094224</v>
      </c>
      <c r="J1039" s="8">
        <v>1.6664846800007098</v>
      </c>
      <c r="K1039" s="8">
        <v>2.1809985276526405</v>
      </c>
    </row>
    <row r="1040" spans="1:11" x14ac:dyDescent="0.3">
      <c r="A1040" t="s">
        <v>1773</v>
      </c>
      <c r="B1040" s="4">
        <v>0</v>
      </c>
      <c r="C1040" s="4">
        <v>0</v>
      </c>
      <c r="D1040" s="4">
        <v>0</v>
      </c>
      <c r="E1040" s="4" t="s">
        <v>7</v>
      </c>
      <c r="F1040" s="9" t="s">
        <v>857</v>
      </c>
      <c r="G1040">
        <v>0</v>
      </c>
      <c r="H1040" s="8">
        <v>-1.2435361640526401</v>
      </c>
      <c r="I1040" s="8">
        <v>1.1089303026176649</v>
      </c>
      <c r="J1040" s="8">
        <v>1.2272872196417111</v>
      </c>
      <c r="K1040" s="8">
        <v>2.1789312327268453</v>
      </c>
    </row>
    <row r="1041" spans="1:11" x14ac:dyDescent="0.3">
      <c r="A1041" t="s">
        <v>1774</v>
      </c>
      <c r="B1041" s="4">
        <v>0</v>
      </c>
      <c r="C1041" s="4">
        <v>0</v>
      </c>
      <c r="D1041" s="4">
        <v>0</v>
      </c>
      <c r="E1041" s="4" t="s">
        <v>7</v>
      </c>
      <c r="F1041" s="9" t="s">
        <v>31</v>
      </c>
      <c r="G1041">
        <v>0</v>
      </c>
      <c r="H1041" s="8">
        <v>-1.9012014929953689</v>
      </c>
      <c r="I1041" s="8">
        <v>1.111744441371125</v>
      </c>
      <c r="J1041" s="8">
        <v>-1.0753057983945282</v>
      </c>
      <c r="K1041" s="8">
        <v>2.1770419809509289</v>
      </c>
    </row>
    <row r="1042" spans="1:11" x14ac:dyDescent="0.3">
      <c r="A1042" t="s">
        <v>1775</v>
      </c>
      <c r="B1042" s="4">
        <v>0</v>
      </c>
      <c r="C1042" s="4">
        <v>0</v>
      </c>
      <c r="D1042" s="4">
        <v>0</v>
      </c>
      <c r="E1042" s="4" t="s">
        <v>7</v>
      </c>
      <c r="F1042" s="9" t="s">
        <v>1776</v>
      </c>
      <c r="G1042">
        <v>0</v>
      </c>
      <c r="H1042" s="8">
        <v>-1.2648659889238469</v>
      </c>
      <c r="I1042" s="8">
        <v>1.033963375872502</v>
      </c>
      <c r="J1042" s="8">
        <v>-2.2951853648690266</v>
      </c>
      <c r="K1042" s="8">
        <v>2.174872522959403</v>
      </c>
    </row>
    <row r="1043" spans="1:11" x14ac:dyDescent="0.3">
      <c r="A1043" t="s">
        <v>1777</v>
      </c>
      <c r="B1043" s="4">
        <v>0</v>
      </c>
      <c r="C1043" s="4">
        <v>0</v>
      </c>
      <c r="D1043" s="4">
        <v>0</v>
      </c>
      <c r="E1043" s="4" t="s">
        <v>7</v>
      </c>
      <c r="F1043" s="9" t="s">
        <v>794</v>
      </c>
      <c r="G1043">
        <v>0</v>
      </c>
      <c r="H1043" s="8">
        <v>1.19379262513742</v>
      </c>
      <c r="I1043" s="8">
        <v>1.1678861858637299</v>
      </c>
      <c r="J1043" s="8">
        <v>-1.285013689815208</v>
      </c>
      <c r="K1043" s="8">
        <v>2.174037597017191</v>
      </c>
    </row>
    <row r="1044" spans="1:11" x14ac:dyDescent="0.3">
      <c r="A1044" t="s">
        <v>1778</v>
      </c>
      <c r="B1044" s="4">
        <v>0</v>
      </c>
      <c r="C1044" s="4">
        <v>0</v>
      </c>
      <c r="D1044" s="4">
        <v>0</v>
      </c>
      <c r="E1044" s="4" t="s">
        <v>7</v>
      </c>
      <c r="F1044" s="9" t="s">
        <v>31</v>
      </c>
      <c r="G1044">
        <v>0</v>
      </c>
      <c r="H1044" s="8">
        <v>-1.0588475424597119</v>
      </c>
      <c r="I1044" s="8">
        <v>1.0054711884112446</v>
      </c>
      <c r="J1044" s="8">
        <v>-1.0298033584992023</v>
      </c>
      <c r="K1044" s="8">
        <v>2.1724463836701093</v>
      </c>
    </row>
    <row r="1045" spans="1:11" x14ac:dyDescent="0.3">
      <c r="A1045" t="s">
        <v>1779</v>
      </c>
      <c r="B1045" s="4">
        <v>0</v>
      </c>
      <c r="C1045" s="4">
        <v>0</v>
      </c>
      <c r="D1045" s="4">
        <v>0</v>
      </c>
      <c r="E1045" s="4" t="s">
        <v>7</v>
      </c>
      <c r="F1045" s="9" t="s">
        <v>265</v>
      </c>
      <c r="G1045" t="s">
        <v>204</v>
      </c>
      <c r="H1045" s="8">
        <v>-1.2468094677145967</v>
      </c>
      <c r="I1045" s="8">
        <v>1.033914674291893</v>
      </c>
      <c r="J1045" s="8">
        <v>-2.0069184459552001</v>
      </c>
      <c r="K1045" s="8">
        <v>2.1694673286142807</v>
      </c>
    </row>
    <row r="1046" spans="1:11" x14ac:dyDescent="0.3">
      <c r="A1046" t="s">
        <v>1780</v>
      </c>
      <c r="B1046" s="4">
        <v>0</v>
      </c>
      <c r="C1046" s="4">
        <v>0</v>
      </c>
      <c r="D1046" s="4" t="s">
        <v>7</v>
      </c>
      <c r="E1046" s="4" t="s">
        <v>7</v>
      </c>
      <c r="F1046" s="9" t="s">
        <v>203</v>
      </c>
      <c r="G1046" t="s">
        <v>204</v>
      </c>
      <c r="H1046" s="8">
        <v>-1.0121457901484192</v>
      </c>
      <c r="I1046" s="8">
        <v>-1.0138718601498173</v>
      </c>
      <c r="J1046" s="8">
        <v>-1.8677289535875317</v>
      </c>
      <c r="K1046" s="8">
        <v>2.1691376611119009</v>
      </c>
    </row>
    <row r="1047" spans="1:11" x14ac:dyDescent="0.3">
      <c r="A1047" t="s">
        <v>1781</v>
      </c>
      <c r="B1047" s="4">
        <v>0</v>
      </c>
      <c r="C1047" s="4">
        <v>0</v>
      </c>
      <c r="D1047" s="4">
        <v>0</v>
      </c>
      <c r="E1047" s="4" t="s">
        <v>7</v>
      </c>
      <c r="F1047" s="9" t="s">
        <v>197</v>
      </c>
      <c r="G1047">
        <v>0</v>
      </c>
      <c r="H1047" s="8">
        <v>-1.3052550975093833</v>
      </c>
      <c r="I1047" s="8">
        <v>1.0125030466750089</v>
      </c>
      <c r="J1047" s="8">
        <v>-1.4152237797088276</v>
      </c>
      <c r="K1047" s="8">
        <v>2.1682316721998651</v>
      </c>
    </row>
    <row r="1048" spans="1:11" x14ac:dyDescent="0.3">
      <c r="A1048" t="s">
        <v>1782</v>
      </c>
      <c r="B1048" s="4">
        <v>0</v>
      </c>
      <c r="C1048" s="4">
        <v>0</v>
      </c>
      <c r="D1048" s="4">
        <v>0</v>
      </c>
      <c r="E1048" s="4" t="s">
        <v>7</v>
      </c>
      <c r="F1048" s="9" t="s">
        <v>1783</v>
      </c>
      <c r="G1048">
        <v>0</v>
      </c>
      <c r="H1048" s="8">
        <v>1.1419665123838074</v>
      </c>
      <c r="I1048" s="8">
        <v>-1.058199841512427</v>
      </c>
      <c r="J1048" s="8">
        <v>-1.0098104139949888</v>
      </c>
      <c r="K1048" s="8">
        <v>2.1672290028855192</v>
      </c>
    </row>
    <row r="1049" spans="1:11" x14ac:dyDescent="0.3">
      <c r="A1049" t="s">
        <v>1784</v>
      </c>
      <c r="B1049" s="4">
        <v>0</v>
      </c>
      <c r="C1049" s="4">
        <v>0</v>
      </c>
      <c r="D1049" s="4">
        <v>0</v>
      </c>
      <c r="E1049" s="4" t="s">
        <v>7</v>
      </c>
      <c r="F1049" s="9" t="s">
        <v>1785</v>
      </c>
      <c r="G1049">
        <v>0</v>
      </c>
      <c r="H1049" s="8">
        <v>1.0058876916128714</v>
      </c>
      <c r="I1049" s="8">
        <v>1.0479745210295912</v>
      </c>
      <c r="J1049" s="8">
        <v>1.4296069319917004</v>
      </c>
      <c r="K1049" s="8">
        <v>2.1666577921384347</v>
      </c>
    </row>
    <row r="1050" spans="1:11" x14ac:dyDescent="0.3">
      <c r="A1050" t="s">
        <v>1786</v>
      </c>
      <c r="B1050" s="4">
        <v>0</v>
      </c>
      <c r="C1050" s="4">
        <v>0</v>
      </c>
      <c r="D1050" s="4">
        <v>0</v>
      </c>
      <c r="E1050" s="4" t="s">
        <v>7</v>
      </c>
      <c r="F1050" s="9" t="s">
        <v>1787</v>
      </c>
      <c r="G1050">
        <v>0</v>
      </c>
      <c r="H1050" s="8">
        <v>-1.0961672589048801</v>
      </c>
      <c r="I1050" s="8">
        <v>1.0319717781709283</v>
      </c>
      <c r="J1050" s="8">
        <v>1.1293502710555374</v>
      </c>
      <c r="K1050" s="8">
        <v>2.1662207153793012</v>
      </c>
    </row>
    <row r="1051" spans="1:11" x14ac:dyDescent="0.3">
      <c r="A1051" t="s">
        <v>1788</v>
      </c>
      <c r="B1051" s="4">
        <v>0</v>
      </c>
      <c r="C1051" s="4">
        <v>0</v>
      </c>
      <c r="D1051" s="4">
        <v>0</v>
      </c>
      <c r="E1051" s="4" t="s">
        <v>7</v>
      </c>
      <c r="F1051" s="9" t="s">
        <v>31</v>
      </c>
      <c r="G1051">
        <v>0</v>
      </c>
      <c r="H1051" s="8">
        <v>-1.116852754006042</v>
      </c>
      <c r="I1051" s="8">
        <v>-1.0115648467923348</v>
      </c>
      <c r="J1051" s="8">
        <v>-1.9057769205580668</v>
      </c>
      <c r="K1051" s="8">
        <v>2.1658213856161628</v>
      </c>
    </row>
    <row r="1052" spans="1:11" x14ac:dyDescent="0.3">
      <c r="A1052" t="s">
        <v>1789</v>
      </c>
      <c r="B1052" s="4">
        <v>0</v>
      </c>
      <c r="C1052" s="4">
        <v>0</v>
      </c>
      <c r="D1052" s="4">
        <v>0</v>
      </c>
      <c r="E1052" s="4" t="s">
        <v>7</v>
      </c>
      <c r="F1052" s="9" t="s">
        <v>31</v>
      </c>
      <c r="G1052">
        <v>0</v>
      </c>
      <c r="H1052" s="8">
        <v>1.0781510049168224</v>
      </c>
      <c r="I1052" s="8">
        <v>-1.2232905960744545</v>
      </c>
      <c r="J1052" s="8">
        <v>-1.1437624903105386</v>
      </c>
      <c r="K1052" s="8">
        <v>2.1657356119750282</v>
      </c>
    </row>
    <row r="1053" spans="1:11" x14ac:dyDescent="0.3">
      <c r="A1053" t="s">
        <v>1790</v>
      </c>
      <c r="B1053" s="4">
        <v>0</v>
      </c>
      <c r="C1053" s="4">
        <v>0</v>
      </c>
      <c r="D1053" s="4">
        <v>0</v>
      </c>
      <c r="E1053" s="4" t="s">
        <v>7</v>
      </c>
      <c r="F1053" s="9" t="s">
        <v>1791</v>
      </c>
      <c r="G1053" t="s">
        <v>1073</v>
      </c>
      <c r="H1053" s="8">
        <v>1.2692695248440882</v>
      </c>
      <c r="I1053" s="8">
        <v>-1.0680544108156032</v>
      </c>
      <c r="J1053" s="8">
        <v>-1.3571421212550379</v>
      </c>
      <c r="K1053" s="8">
        <v>2.1655075560334178</v>
      </c>
    </row>
    <row r="1054" spans="1:11" x14ac:dyDescent="0.3">
      <c r="A1054" t="s">
        <v>1792</v>
      </c>
      <c r="B1054" s="4" t="s">
        <v>7</v>
      </c>
      <c r="C1054" s="4">
        <v>0</v>
      </c>
      <c r="D1054" s="4">
        <v>0</v>
      </c>
      <c r="E1054" s="4" t="s">
        <v>7</v>
      </c>
      <c r="F1054" s="9" t="s">
        <v>1793</v>
      </c>
      <c r="G1054">
        <v>0</v>
      </c>
      <c r="H1054" s="8">
        <v>1.2200686652878385</v>
      </c>
      <c r="I1054" s="8">
        <v>-1.2450285931438345</v>
      </c>
      <c r="J1054" s="8">
        <v>-1.0086758406830354</v>
      </c>
      <c r="K1054" s="8">
        <v>2.1653595327364266</v>
      </c>
    </row>
    <row r="1055" spans="1:11" x14ac:dyDescent="0.3">
      <c r="A1055" t="s">
        <v>1794</v>
      </c>
      <c r="B1055" s="4">
        <v>0</v>
      </c>
      <c r="C1055" s="4">
        <v>0</v>
      </c>
      <c r="D1055" s="4">
        <v>0</v>
      </c>
      <c r="E1055" s="4" t="s">
        <v>7</v>
      </c>
      <c r="F1055" s="9" t="s">
        <v>1795</v>
      </c>
      <c r="G1055">
        <v>0</v>
      </c>
      <c r="H1055" s="8">
        <v>-1.1689268389126186</v>
      </c>
      <c r="I1055" s="8">
        <v>-1.2008563535125834</v>
      </c>
      <c r="J1055" s="8">
        <v>-1.130165530886394</v>
      </c>
      <c r="K1055" s="8">
        <v>2.1646182689691282</v>
      </c>
    </row>
    <row r="1056" spans="1:11" x14ac:dyDescent="0.3">
      <c r="A1056" t="s">
        <v>1796</v>
      </c>
      <c r="B1056" s="4">
        <v>0</v>
      </c>
      <c r="C1056" s="4">
        <v>0</v>
      </c>
      <c r="D1056" s="4">
        <v>0</v>
      </c>
      <c r="E1056" s="4" t="s">
        <v>7</v>
      </c>
      <c r="F1056" s="9" t="s">
        <v>1797</v>
      </c>
      <c r="G1056" t="s">
        <v>21</v>
      </c>
      <c r="H1056" s="8">
        <v>-1.01701651768095</v>
      </c>
      <c r="I1056" s="8">
        <v>1.0565020197380854</v>
      </c>
      <c r="J1056" s="8">
        <v>-1.224354331669937</v>
      </c>
      <c r="K1056" s="8">
        <v>2.1631857970484418</v>
      </c>
    </row>
    <row r="1057" spans="1:11" x14ac:dyDescent="0.3">
      <c r="A1057" t="s">
        <v>1798</v>
      </c>
      <c r="B1057" s="4">
        <v>0</v>
      </c>
      <c r="C1057" s="4">
        <v>0</v>
      </c>
      <c r="D1057" s="4" t="s">
        <v>7</v>
      </c>
      <c r="E1057" s="4" t="s">
        <v>7</v>
      </c>
      <c r="F1057" s="9" t="s">
        <v>1799</v>
      </c>
      <c r="G1057">
        <v>0</v>
      </c>
      <c r="H1057" s="8">
        <v>-1.1109767852543826</v>
      </c>
      <c r="I1057" s="8">
        <v>1.1213774525268512</v>
      </c>
      <c r="J1057" s="8">
        <v>-2.0542655003273036</v>
      </c>
      <c r="K1057" s="8">
        <v>2.1631174631867398</v>
      </c>
    </row>
    <row r="1058" spans="1:11" x14ac:dyDescent="0.3">
      <c r="A1058" t="s">
        <v>1800</v>
      </c>
      <c r="B1058" s="4">
        <v>0</v>
      </c>
      <c r="C1058" s="4">
        <v>0</v>
      </c>
      <c r="D1058" s="4">
        <v>0</v>
      </c>
      <c r="E1058" s="4" t="s">
        <v>7</v>
      </c>
      <c r="F1058" s="9" t="s">
        <v>1801</v>
      </c>
      <c r="G1058" t="s">
        <v>1802</v>
      </c>
      <c r="H1058" s="8">
        <v>1.3793542733881896</v>
      </c>
      <c r="I1058" s="8">
        <v>1.3292623502887817</v>
      </c>
      <c r="J1058" s="8">
        <v>-1.6289210837221473</v>
      </c>
      <c r="K1058" s="8">
        <v>2.1623962278598232</v>
      </c>
    </row>
    <row r="1059" spans="1:11" x14ac:dyDescent="0.3">
      <c r="A1059" t="s">
        <v>1803</v>
      </c>
      <c r="B1059" s="4">
        <v>0</v>
      </c>
      <c r="C1059" s="4">
        <v>0</v>
      </c>
      <c r="D1059" s="4">
        <v>0</v>
      </c>
      <c r="E1059" s="4" t="s">
        <v>7</v>
      </c>
      <c r="F1059" s="9" t="s">
        <v>1804</v>
      </c>
      <c r="G1059">
        <v>0</v>
      </c>
      <c r="H1059" s="8">
        <v>1.1909170797893969</v>
      </c>
      <c r="I1059" s="8">
        <v>-1.1626076459309742</v>
      </c>
      <c r="J1059" s="8">
        <v>-1.2575285456431025</v>
      </c>
      <c r="K1059" s="8">
        <v>2.1615471917183715</v>
      </c>
    </row>
    <row r="1060" spans="1:11" x14ac:dyDescent="0.3">
      <c r="A1060" t="s">
        <v>1805</v>
      </c>
      <c r="B1060" s="4">
        <v>0</v>
      </c>
      <c r="C1060" s="4">
        <v>0</v>
      </c>
      <c r="D1060" s="4">
        <v>0</v>
      </c>
      <c r="E1060" s="4" t="s">
        <v>7</v>
      </c>
      <c r="F1060" s="9" t="s">
        <v>1806</v>
      </c>
      <c r="G1060" t="s">
        <v>318</v>
      </c>
      <c r="H1060" s="8">
        <v>1.1538414836365458</v>
      </c>
      <c r="I1060" s="8">
        <v>-1.7262984834098272</v>
      </c>
      <c r="J1060" s="8">
        <v>-2.0753286681112701</v>
      </c>
      <c r="K1060" s="8">
        <v>2.1595682973556385</v>
      </c>
    </row>
    <row r="1061" spans="1:11" x14ac:dyDescent="0.3">
      <c r="A1061" t="s">
        <v>1807</v>
      </c>
      <c r="B1061" s="4">
        <v>0</v>
      </c>
      <c r="C1061" s="4">
        <v>0</v>
      </c>
      <c r="D1061" s="4">
        <v>0</v>
      </c>
      <c r="E1061" s="4" t="s">
        <v>7</v>
      </c>
      <c r="F1061" s="9" t="s">
        <v>1808</v>
      </c>
      <c r="G1061">
        <v>0</v>
      </c>
      <c r="H1061" s="8">
        <v>-1.0905185190490403</v>
      </c>
      <c r="I1061" s="8">
        <v>1.3717775386610813</v>
      </c>
      <c r="J1061" s="8">
        <v>1.2666186822553887</v>
      </c>
      <c r="K1061" s="8">
        <v>2.1587663867385198</v>
      </c>
    </row>
    <row r="1062" spans="1:11" x14ac:dyDescent="0.3">
      <c r="A1062" t="s">
        <v>1809</v>
      </c>
      <c r="B1062" s="4">
        <v>0</v>
      </c>
      <c r="C1062" s="4">
        <v>0</v>
      </c>
      <c r="D1062" s="4">
        <v>0</v>
      </c>
      <c r="E1062" s="4" t="s">
        <v>7</v>
      </c>
      <c r="F1062" s="9" t="s">
        <v>1810</v>
      </c>
      <c r="G1062" t="s">
        <v>1811</v>
      </c>
      <c r="H1062" s="8">
        <v>-1.0355708777945005</v>
      </c>
      <c r="I1062" s="8">
        <v>1.0089075144649815</v>
      </c>
      <c r="J1062" s="8">
        <v>-1.0687730098096346</v>
      </c>
      <c r="K1062" s="8">
        <v>2.1582436318653695</v>
      </c>
    </row>
    <row r="1063" spans="1:11" x14ac:dyDescent="0.3">
      <c r="A1063" t="s">
        <v>1812</v>
      </c>
      <c r="B1063" s="4">
        <v>0</v>
      </c>
      <c r="C1063" s="4">
        <v>0</v>
      </c>
      <c r="D1063" s="4">
        <v>0</v>
      </c>
      <c r="E1063" s="4" t="s">
        <v>7</v>
      </c>
      <c r="F1063" s="9" t="s">
        <v>768</v>
      </c>
      <c r="G1063">
        <v>0</v>
      </c>
      <c r="H1063" s="8">
        <v>1.0131753857401704</v>
      </c>
      <c r="I1063" s="8">
        <v>-1.0115451580126626</v>
      </c>
      <c r="J1063" s="8">
        <v>-1.1799420285591704</v>
      </c>
      <c r="K1063" s="8">
        <v>2.1574134376377798</v>
      </c>
    </row>
    <row r="1064" spans="1:11" x14ac:dyDescent="0.3">
      <c r="A1064" t="s">
        <v>1813</v>
      </c>
      <c r="B1064" s="4">
        <v>0</v>
      </c>
      <c r="C1064" s="4">
        <v>0</v>
      </c>
      <c r="D1064" s="4">
        <v>0</v>
      </c>
      <c r="E1064" s="4" t="s">
        <v>7</v>
      </c>
      <c r="F1064" s="9" t="s">
        <v>1814</v>
      </c>
      <c r="G1064">
        <v>0</v>
      </c>
      <c r="H1064" s="8">
        <v>1.1114608898410785</v>
      </c>
      <c r="I1064" s="8">
        <v>-1.0320873389560652</v>
      </c>
      <c r="J1064" s="8">
        <v>-1.1953469112967332</v>
      </c>
      <c r="K1064" s="8">
        <v>2.1571138510307364</v>
      </c>
    </row>
    <row r="1065" spans="1:11" x14ac:dyDescent="0.3">
      <c r="A1065" t="s">
        <v>1815</v>
      </c>
      <c r="B1065" s="4">
        <v>0</v>
      </c>
      <c r="C1065" s="4">
        <v>0</v>
      </c>
      <c r="D1065" s="4">
        <v>0</v>
      </c>
      <c r="E1065" s="4" t="s">
        <v>7</v>
      </c>
      <c r="F1065" s="9" t="s">
        <v>1816</v>
      </c>
      <c r="G1065" t="s">
        <v>94</v>
      </c>
      <c r="H1065" s="8">
        <v>1.1442554276985062</v>
      </c>
      <c r="I1065" s="8">
        <v>-1.003540325451884</v>
      </c>
      <c r="J1065" s="8">
        <v>1.007576605103502</v>
      </c>
      <c r="K1065" s="8">
        <v>2.1563470874563264</v>
      </c>
    </row>
    <row r="1066" spans="1:11" x14ac:dyDescent="0.3">
      <c r="A1066" t="s">
        <v>1817</v>
      </c>
      <c r="B1066" s="4">
        <v>0</v>
      </c>
      <c r="C1066" s="4">
        <v>0</v>
      </c>
      <c r="D1066" s="4">
        <v>0</v>
      </c>
      <c r="E1066" s="4" t="s">
        <v>7</v>
      </c>
      <c r="F1066" s="9" t="s">
        <v>1818</v>
      </c>
      <c r="G1066" t="s">
        <v>1819</v>
      </c>
      <c r="H1066" s="8">
        <v>-1.1541891622742446</v>
      </c>
      <c r="I1066" s="8">
        <v>1.3684901705525343</v>
      </c>
      <c r="J1066" s="8">
        <v>1.6060946647785814</v>
      </c>
      <c r="K1066" s="8">
        <v>2.1515853649364125</v>
      </c>
    </row>
    <row r="1067" spans="1:11" x14ac:dyDescent="0.3">
      <c r="A1067" t="s">
        <v>1820</v>
      </c>
      <c r="B1067" s="4">
        <v>0</v>
      </c>
      <c r="C1067" s="4">
        <v>0</v>
      </c>
      <c r="D1067" s="4">
        <v>0</v>
      </c>
      <c r="E1067" s="4" t="s">
        <v>7</v>
      </c>
      <c r="F1067" s="9" t="s">
        <v>424</v>
      </c>
      <c r="G1067">
        <v>0</v>
      </c>
      <c r="H1067" s="8">
        <v>-1.0915467706253748</v>
      </c>
      <c r="I1067" s="8">
        <v>1.1748239091915107</v>
      </c>
      <c r="J1067" s="8">
        <v>-1.436265590513514</v>
      </c>
      <c r="K1067" s="8">
        <v>2.1493187242697438</v>
      </c>
    </row>
    <row r="1068" spans="1:11" x14ac:dyDescent="0.3">
      <c r="A1068" t="s">
        <v>1821</v>
      </c>
      <c r="B1068" s="4">
        <v>0</v>
      </c>
      <c r="C1068" s="4">
        <v>0</v>
      </c>
      <c r="D1068" s="4">
        <v>0</v>
      </c>
      <c r="E1068" s="4" t="s">
        <v>7</v>
      </c>
      <c r="F1068" s="9" t="s">
        <v>1822</v>
      </c>
      <c r="G1068">
        <v>0</v>
      </c>
      <c r="H1068" s="8">
        <v>-1.3882219549965542</v>
      </c>
      <c r="I1068" s="8">
        <v>-1.3029164544257748</v>
      </c>
      <c r="J1068" s="8">
        <v>-1.777234553164313</v>
      </c>
      <c r="K1068" s="8">
        <v>2.149132250558174</v>
      </c>
    </row>
    <row r="1069" spans="1:11" x14ac:dyDescent="0.3">
      <c r="A1069" t="s">
        <v>1823</v>
      </c>
      <c r="B1069" s="4">
        <v>0</v>
      </c>
      <c r="C1069" s="4">
        <v>0</v>
      </c>
      <c r="D1069" s="4">
        <v>0</v>
      </c>
      <c r="E1069" s="4" t="s">
        <v>7</v>
      </c>
      <c r="F1069" s="9" t="s">
        <v>447</v>
      </c>
      <c r="G1069" t="s">
        <v>275</v>
      </c>
      <c r="H1069" s="8">
        <v>-1.3928444383966931</v>
      </c>
      <c r="I1069" s="8">
        <v>1.224996779074202</v>
      </c>
      <c r="J1069" s="8">
        <v>-1.8931600823065931</v>
      </c>
      <c r="K1069" s="8">
        <v>2.1488343158538723</v>
      </c>
    </row>
    <row r="1070" spans="1:11" x14ac:dyDescent="0.3">
      <c r="A1070" t="s">
        <v>1824</v>
      </c>
      <c r="B1070" s="4">
        <v>0</v>
      </c>
      <c r="C1070" s="4">
        <v>0</v>
      </c>
      <c r="D1070" s="4">
        <v>0</v>
      </c>
      <c r="E1070" s="4" t="s">
        <v>7</v>
      </c>
      <c r="F1070" s="9" t="s">
        <v>1825</v>
      </c>
      <c r="G1070" t="s">
        <v>155</v>
      </c>
      <c r="H1070" s="8">
        <v>-1.1354863364932724</v>
      </c>
      <c r="I1070" s="8">
        <v>-1.0790488058816294</v>
      </c>
      <c r="J1070" s="8">
        <v>1.2407951185329991</v>
      </c>
      <c r="K1070" s="8">
        <v>2.1487291313251506</v>
      </c>
    </row>
    <row r="1071" spans="1:11" x14ac:dyDescent="0.3">
      <c r="A1071" t="s">
        <v>1826</v>
      </c>
      <c r="B1071" s="4">
        <v>0</v>
      </c>
      <c r="C1071" s="4">
        <v>0</v>
      </c>
      <c r="D1071" s="4">
        <v>0</v>
      </c>
      <c r="E1071" s="4" t="s">
        <v>7</v>
      </c>
      <c r="F1071" s="9" t="s">
        <v>1822</v>
      </c>
      <c r="G1071">
        <v>0</v>
      </c>
      <c r="H1071" s="8">
        <v>-1.3353841019818367</v>
      </c>
      <c r="I1071" s="8">
        <v>-1.4071961822714159</v>
      </c>
      <c r="J1071" s="8">
        <v>-1.7930307667314243</v>
      </c>
      <c r="K1071" s="8">
        <v>2.1480833275653675</v>
      </c>
    </row>
    <row r="1072" spans="1:11" x14ac:dyDescent="0.3">
      <c r="A1072" t="s">
        <v>1827</v>
      </c>
      <c r="B1072" s="4">
        <v>0</v>
      </c>
      <c r="C1072" s="4">
        <v>0</v>
      </c>
      <c r="D1072" s="4">
        <v>0</v>
      </c>
      <c r="E1072" s="4" t="s">
        <v>7</v>
      </c>
      <c r="F1072" s="9" t="s">
        <v>1828</v>
      </c>
      <c r="G1072" t="s">
        <v>1566</v>
      </c>
      <c r="H1072" s="8">
        <v>1.0820945326620026</v>
      </c>
      <c r="I1072" s="8">
        <v>1.0436803895866464</v>
      </c>
      <c r="J1072" s="8">
        <v>-1.192302777524705</v>
      </c>
      <c r="K1072" s="8">
        <v>2.147107732424737</v>
      </c>
    </row>
    <row r="1073" spans="1:11" x14ac:dyDescent="0.3">
      <c r="A1073" t="s">
        <v>1829</v>
      </c>
      <c r="B1073" s="4">
        <v>0</v>
      </c>
      <c r="C1073" s="4">
        <v>0</v>
      </c>
      <c r="D1073" s="4">
        <v>0</v>
      </c>
      <c r="E1073" s="4" t="s">
        <v>7</v>
      </c>
      <c r="F1073" s="9" t="s">
        <v>1830</v>
      </c>
      <c r="G1073">
        <v>0</v>
      </c>
      <c r="H1073" s="8">
        <v>-1.0631421696880354</v>
      </c>
      <c r="I1073" s="8">
        <v>1.1018351497133452</v>
      </c>
      <c r="J1073" s="8">
        <v>1.1719679757879222</v>
      </c>
      <c r="K1073" s="8">
        <v>2.1455624545148195</v>
      </c>
    </row>
    <row r="1074" spans="1:11" x14ac:dyDescent="0.3">
      <c r="A1074" t="s">
        <v>1831</v>
      </c>
      <c r="B1074" s="4">
        <v>0</v>
      </c>
      <c r="C1074" s="4">
        <v>0</v>
      </c>
      <c r="D1074" s="4">
        <v>0</v>
      </c>
      <c r="E1074" s="4" t="s">
        <v>7</v>
      </c>
      <c r="F1074" s="9" t="s">
        <v>40</v>
      </c>
      <c r="G1074">
        <v>0</v>
      </c>
      <c r="H1074" s="8">
        <v>-1.162149979494937</v>
      </c>
      <c r="I1074" s="8">
        <v>1.024608347148102</v>
      </c>
      <c r="J1074" s="8">
        <v>-1.3629984873816798</v>
      </c>
      <c r="K1074" s="8">
        <v>2.1454309912588085</v>
      </c>
    </row>
    <row r="1075" spans="1:11" x14ac:dyDescent="0.3">
      <c r="A1075" t="s">
        <v>1832</v>
      </c>
      <c r="B1075" s="4">
        <v>0</v>
      </c>
      <c r="C1075" s="4">
        <v>0</v>
      </c>
      <c r="D1075" s="4">
        <v>0</v>
      </c>
      <c r="E1075" s="4" t="s">
        <v>7</v>
      </c>
      <c r="F1075" s="9" t="s">
        <v>203</v>
      </c>
      <c r="G1075" t="s">
        <v>204</v>
      </c>
      <c r="H1075" s="8">
        <v>-1.3035398014495798</v>
      </c>
      <c r="I1075" s="8">
        <v>1.0127844248657778</v>
      </c>
      <c r="J1075" s="8">
        <v>-3.5156805273633167</v>
      </c>
      <c r="K1075" s="8">
        <v>2.1446610696377433</v>
      </c>
    </row>
    <row r="1076" spans="1:11" x14ac:dyDescent="0.3">
      <c r="A1076" t="s">
        <v>1833</v>
      </c>
      <c r="B1076" s="4">
        <v>0</v>
      </c>
      <c r="C1076" s="4">
        <v>0</v>
      </c>
      <c r="D1076" s="4">
        <v>0</v>
      </c>
      <c r="E1076" s="4" t="s">
        <v>7</v>
      </c>
      <c r="F1076" s="9" t="s">
        <v>31</v>
      </c>
      <c r="G1076">
        <v>0</v>
      </c>
      <c r="H1076" s="8">
        <v>-1.0272718546665007</v>
      </c>
      <c r="I1076" s="8">
        <v>-1.2652531050953066</v>
      </c>
      <c r="J1076" s="8">
        <v>1.9507226187088322</v>
      </c>
      <c r="K1076" s="8">
        <v>2.1426252182545285</v>
      </c>
    </row>
    <row r="1077" spans="1:11" x14ac:dyDescent="0.3">
      <c r="A1077" t="s">
        <v>1834</v>
      </c>
      <c r="B1077" s="4">
        <v>0</v>
      </c>
      <c r="C1077" s="4">
        <v>0</v>
      </c>
      <c r="D1077" s="4">
        <v>0</v>
      </c>
      <c r="E1077" s="4" t="s">
        <v>7</v>
      </c>
      <c r="F1077" s="9" t="s">
        <v>1629</v>
      </c>
      <c r="G1077">
        <v>0</v>
      </c>
      <c r="H1077" s="8">
        <v>-1.3296262599007622</v>
      </c>
      <c r="I1077" s="8">
        <v>1.0597601355260129</v>
      </c>
      <c r="J1077" s="8">
        <v>-1.8264587532686949</v>
      </c>
      <c r="K1077" s="8">
        <v>2.1418205424567529</v>
      </c>
    </row>
    <row r="1078" spans="1:11" x14ac:dyDescent="0.3">
      <c r="A1078" t="s">
        <v>1835</v>
      </c>
      <c r="B1078" s="4">
        <v>0</v>
      </c>
      <c r="C1078" s="4">
        <v>0</v>
      </c>
      <c r="D1078" s="4">
        <v>0</v>
      </c>
      <c r="E1078" s="4" t="s">
        <v>7</v>
      </c>
      <c r="F1078" s="9" t="s">
        <v>962</v>
      </c>
      <c r="G1078">
        <v>0</v>
      </c>
      <c r="H1078" s="8">
        <v>1.0140264498211287</v>
      </c>
      <c r="I1078" s="8">
        <v>-1.3616044872376847</v>
      </c>
      <c r="J1078" s="8">
        <v>1.0191062261911246</v>
      </c>
      <c r="K1078" s="8">
        <v>2.1417797100527949</v>
      </c>
    </row>
    <row r="1079" spans="1:11" x14ac:dyDescent="0.3">
      <c r="A1079" t="s">
        <v>1836</v>
      </c>
      <c r="B1079" s="4">
        <v>0</v>
      </c>
      <c r="C1079" s="4">
        <v>0</v>
      </c>
      <c r="D1079" s="4">
        <v>0</v>
      </c>
      <c r="E1079" s="4" t="s">
        <v>7</v>
      </c>
      <c r="F1079" s="9" t="s">
        <v>475</v>
      </c>
      <c r="G1079">
        <v>0</v>
      </c>
      <c r="H1079" s="8">
        <v>-1.0820226054244066</v>
      </c>
      <c r="I1079" s="8">
        <v>1.3713903459203149</v>
      </c>
      <c r="J1079" s="8">
        <v>1.0318222083877713</v>
      </c>
      <c r="K1079" s="8">
        <v>2.1398853724701667</v>
      </c>
    </row>
    <row r="1080" spans="1:11" x14ac:dyDescent="0.3">
      <c r="A1080" t="s">
        <v>1837</v>
      </c>
      <c r="B1080" s="4">
        <v>0</v>
      </c>
      <c r="C1080" s="4">
        <v>0</v>
      </c>
      <c r="D1080" s="4">
        <v>0</v>
      </c>
      <c r="E1080" s="4" t="s">
        <v>7</v>
      </c>
      <c r="F1080" s="9" t="s">
        <v>31</v>
      </c>
      <c r="G1080">
        <v>0</v>
      </c>
      <c r="H1080" s="8">
        <v>-1.1463149173714706</v>
      </c>
      <c r="I1080" s="8">
        <v>-1.0407296613822543</v>
      </c>
      <c r="J1080" s="8">
        <v>-1.2327811592510298</v>
      </c>
      <c r="K1080" s="8">
        <v>2.1394299322239339</v>
      </c>
    </row>
    <row r="1081" spans="1:11" x14ac:dyDescent="0.3">
      <c r="A1081" t="s">
        <v>1838</v>
      </c>
      <c r="B1081" s="4">
        <v>0</v>
      </c>
      <c r="C1081" s="4">
        <v>0</v>
      </c>
      <c r="D1081" s="4">
        <v>0</v>
      </c>
      <c r="E1081" s="4" t="s">
        <v>7</v>
      </c>
      <c r="F1081" s="9" t="s">
        <v>1839</v>
      </c>
      <c r="G1081">
        <v>0</v>
      </c>
      <c r="H1081" s="8">
        <v>-1.1054428404924419</v>
      </c>
      <c r="I1081" s="8">
        <v>1.0372475043559715</v>
      </c>
      <c r="J1081" s="8">
        <v>-1.2025544085961744</v>
      </c>
      <c r="K1081" s="8">
        <v>2.139263247358111</v>
      </c>
    </row>
    <row r="1082" spans="1:11" x14ac:dyDescent="0.3">
      <c r="A1082" t="s">
        <v>1840</v>
      </c>
      <c r="B1082" s="4">
        <v>0</v>
      </c>
      <c r="C1082" s="4">
        <v>0</v>
      </c>
      <c r="D1082" s="4">
        <v>0</v>
      </c>
      <c r="E1082" s="4" t="s">
        <v>7</v>
      </c>
      <c r="F1082" s="9" t="s">
        <v>265</v>
      </c>
      <c r="G1082" t="s">
        <v>204</v>
      </c>
      <c r="H1082" s="8">
        <v>-1.2437350240457774</v>
      </c>
      <c r="I1082" s="8">
        <v>1.1256393086102376</v>
      </c>
      <c r="J1082" s="8">
        <v>-1.3204003961345663</v>
      </c>
      <c r="K1082" s="8">
        <v>2.1391202199289077</v>
      </c>
    </row>
    <row r="1083" spans="1:11" x14ac:dyDescent="0.3">
      <c r="A1083" t="s">
        <v>1841</v>
      </c>
      <c r="B1083" s="4">
        <v>0</v>
      </c>
      <c r="C1083" s="4">
        <v>0</v>
      </c>
      <c r="D1083" s="4">
        <v>0</v>
      </c>
      <c r="E1083" s="4" t="s">
        <v>7</v>
      </c>
      <c r="F1083" s="9" t="s">
        <v>1842</v>
      </c>
      <c r="G1083">
        <v>0</v>
      </c>
      <c r="H1083" s="8">
        <v>-1.0163689538877039</v>
      </c>
      <c r="I1083" s="8">
        <v>1.11470947024506</v>
      </c>
      <c r="J1083" s="8">
        <v>-1.0820591811042477</v>
      </c>
      <c r="K1083" s="8">
        <v>2.1380920264325547</v>
      </c>
    </row>
    <row r="1084" spans="1:11" x14ac:dyDescent="0.3">
      <c r="A1084" t="s">
        <v>1843</v>
      </c>
      <c r="B1084" s="4">
        <v>0</v>
      </c>
      <c r="C1084" s="4">
        <v>0</v>
      </c>
      <c r="D1084" s="4">
        <v>0</v>
      </c>
      <c r="E1084" s="4" t="s">
        <v>7</v>
      </c>
      <c r="F1084" s="9" t="s">
        <v>1844</v>
      </c>
      <c r="G1084">
        <v>0</v>
      </c>
      <c r="H1084" s="8">
        <v>1.0975721934059</v>
      </c>
      <c r="I1084" s="8">
        <v>1.0592677558711996</v>
      </c>
      <c r="J1084" s="8">
        <v>-1.2533597536653664</v>
      </c>
      <c r="K1084" s="8">
        <v>2.1372939474335899</v>
      </c>
    </row>
    <row r="1085" spans="1:11" x14ac:dyDescent="0.3">
      <c r="A1085" t="s">
        <v>1845</v>
      </c>
      <c r="B1085" s="4">
        <v>0</v>
      </c>
      <c r="C1085" s="4">
        <v>0</v>
      </c>
      <c r="D1085" s="4">
        <v>0</v>
      </c>
      <c r="E1085" s="4" t="s">
        <v>7</v>
      </c>
      <c r="F1085" s="9" t="s">
        <v>1846</v>
      </c>
      <c r="G1085">
        <v>0</v>
      </c>
      <c r="H1085" s="8">
        <v>-1.6931609184378664</v>
      </c>
      <c r="I1085" s="8">
        <v>1.1300258564913919</v>
      </c>
      <c r="J1085" s="8">
        <v>-1.3484183321065921</v>
      </c>
      <c r="K1085" s="8">
        <v>2.1370314774559338</v>
      </c>
    </row>
    <row r="1086" spans="1:11" x14ac:dyDescent="0.3">
      <c r="A1086" t="s">
        <v>1847</v>
      </c>
      <c r="B1086" s="4">
        <v>0</v>
      </c>
      <c r="C1086" s="4">
        <v>0</v>
      </c>
      <c r="D1086" s="4">
        <v>0</v>
      </c>
      <c r="E1086" s="4" t="s">
        <v>7</v>
      </c>
      <c r="F1086" s="9" t="s">
        <v>1848</v>
      </c>
      <c r="G1086">
        <v>0</v>
      </c>
      <c r="H1086" s="8">
        <v>-1.1669282704393265</v>
      </c>
      <c r="I1086" s="8">
        <v>1.2323850350585037</v>
      </c>
      <c r="J1086" s="8">
        <v>-1.5375613577671048</v>
      </c>
      <c r="K1086" s="8">
        <v>2.1369071761407019</v>
      </c>
    </row>
    <row r="1087" spans="1:11" x14ac:dyDescent="0.3">
      <c r="A1087" t="s">
        <v>1849</v>
      </c>
      <c r="B1087" s="4">
        <v>0</v>
      </c>
      <c r="C1087" s="4">
        <v>0</v>
      </c>
      <c r="D1087" s="4">
        <v>0</v>
      </c>
      <c r="E1087" s="4" t="s">
        <v>7</v>
      </c>
      <c r="F1087" s="9" t="s">
        <v>1850</v>
      </c>
      <c r="G1087" t="s">
        <v>547</v>
      </c>
      <c r="H1087" s="8">
        <v>-1.4347306163453855</v>
      </c>
      <c r="I1087" s="8">
        <v>-1.2600513594380041</v>
      </c>
      <c r="J1087" s="8">
        <v>-1.7754515028861602</v>
      </c>
      <c r="K1087" s="8">
        <v>2.1367007816186883</v>
      </c>
    </row>
    <row r="1088" spans="1:11" x14ac:dyDescent="0.3">
      <c r="A1088" t="s">
        <v>1851</v>
      </c>
      <c r="B1088" s="4">
        <v>0</v>
      </c>
      <c r="C1088" s="4">
        <v>0</v>
      </c>
      <c r="D1088" s="4">
        <v>0</v>
      </c>
      <c r="E1088" s="4" t="s">
        <v>7</v>
      </c>
      <c r="F1088" s="9" t="s">
        <v>621</v>
      </c>
      <c r="G1088" t="s">
        <v>622</v>
      </c>
      <c r="H1088" s="8">
        <v>1.0735515595520544</v>
      </c>
      <c r="I1088" s="8">
        <v>1.0143535677035009</v>
      </c>
      <c r="J1088" s="8">
        <v>-1.2185393867003376</v>
      </c>
      <c r="K1088" s="8">
        <v>2.1360995797829898</v>
      </c>
    </row>
    <row r="1089" spans="1:11" x14ac:dyDescent="0.3">
      <c r="A1089" t="s">
        <v>1852</v>
      </c>
      <c r="B1089" s="4">
        <v>0</v>
      </c>
      <c r="C1089" s="4">
        <v>0</v>
      </c>
      <c r="D1089" s="4">
        <v>0</v>
      </c>
      <c r="E1089" s="4" t="s">
        <v>7</v>
      </c>
      <c r="F1089" s="9" t="s">
        <v>1853</v>
      </c>
      <c r="G1089" t="s">
        <v>94</v>
      </c>
      <c r="H1089" s="8">
        <v>1.2152361139146264</v>
      </c>
      <c r="I1089" s="8">
        <v>-1.279629139131234</v>
      </c>
      <c r="J1089" s="8">
        <v>1.7295860688378495</v>
      </c>
      <c r="K1089" s="8">
        <v>2.1357524547201066</v>
      </c>
    </row>
    <row r="1090" spans="1:11" x14ac:dyDescent="0.3">
      <c r="A1090" t="s">
        <v>1854</v>
      </c>
      <c r="B1090" s="4">
        <v>0</v>
      </c>
      <c r="C1090" s="4">
        <v>0</v>
      </c>
      <c r="D1090" s="4">
        <v>0</v>
      </c>
      <c r="E1090" s="4" t="s">
        <v>7</v>
      </c>
      <c r="F1090" s="9" t="s">
        <v>1855</v>
      </c>
      <c r="G1090">
        <v>0</v>
      </c>
      <c r="H1090" s="8">
        <v>-1.1871827554261929</v>
      </c>
      <c r="I1090" s="8">
        <v>1.1175803308350429</v>
      </c>
      <c r="J1090" s="8">
        <v>-1.5881813314809565</v>
      </c>
      <c r="K1090" s="8">
        <v>2.1350508696728907</v>
      </c>
    </row>
    <row r="1091" spans="1:11" x14ac:dyDescent="0.3">
      <c r="A1091" t="s">
        <v>1856</v>
      </c>
      <c r="B1091" s="4">
        <v>0</v>
      </c>
      <c r="C1091" s="4">
        <v>0</v>
      </c>
      <c r="D1091" s="4">
        <v>0</v>
      </c>
      <c r="E1091" s="4" t="s">
        <v>7</v>
      </c>
      <c r="F1091" s="9" t="s">
        <v>1857</v>
      </c>
      <c r="G1091" t="s">
        <v>642</v>
      </c>
      <c r="H1091" s="8">
        <v>-1.0343941084216659</v>
      </c>
      <c r="I1091" s="8">
        <v>-1.2723002230756939</v>
      </c>
      <c r="J1091" s="8">
        <v>-1.1347821698044325</v>
      </c>
      <c r="K1091" s="8">
        <v>2.1349431638205822</v>
      </c>
    </row>
    <row r="1092" spans="1:11" x14ac:dyDescent="0.3">
      <c r="A1092" t="s">
        <v>1858</v>
      </c>
      <c r="B1092" s="4">
        <v>0</v>
      </c>
      <c r="C1092" s="4">
        <v>0</v>
      </c>
      <c r="D1092" s="4">
        <v>0</v>
      </c>
      <c r="E1092" s="4" t="s">
        <v>7</v>
      </c>
      <c r="F1092" s="9" t="s">
        <v>31</v>
      </c>
      <c r="G1092">
        <v>0</v>
      </c>
      <c r="H1092" s="8">
        <v>-1.4290674151720424</v>
      </c>
      <c r="I1092" s="8">
        <v>1.1048745066918224</v>
      </c>
      <c r="J1092" s="8">
        <v>-1.3341477334761298</v>
      </c>
      <c r="K1092" s="8">
        <v>2.1346987468879193</v>
      </c>
    </row>
    <row r="1093" spans="1:11" x14ac:dyDescent="0.3">
      <c r="A1093" t="s">
        <v>1859</v>
      </c>
      <c r="B1093" s="4">
        <v>0</v>
      </c>
      <c r="C1093" s="4">
        <v>0</v>
      </c>
      <c r="D1093" s="4">
        <v>0</v>
      </c>
      <c r="E1093" s="4" t="s">
        <v>7</v>
      </c>
      <c r="F1093" s="9" t="s">
        <v>1860</v>
      </c>
      <c r="G1093">
        <v>0</v>
      </c>
      <c r="H1093" s="8">
        <v>1.0216033956905552</v>
      </c>
      <c r="I1093" s="8">
        <v>1.2549602352191416</v>
      </c>
      <c r="J1093" s="8">
        <v>1.1026133267668112</v>
      </c>
      <c r="K1093" s="8">
        <v>2.1346542412697365</v>
      </c>
    </row>
    <row r="1094" spans="1:11" x14ac:dyDescent="0.3">
      <c r="A1094" t="s">
        <v>1861</v>
      </c>
      <c r="B1094" s="4">
        <v>0</v>
      </c>
      <c r="C1094" s="4">
        <v>0</v>
      </c>
      <c r="D1094" s="4">
        <v>0</v>
      </c>
      <c r="E1094" s="4" t="s">
        <v>7</v>
      </c>
      <c r="F1094" s="9" t="s">
        <v>31</v>
      </c>
      <c r="G1094">
        <v>0</v>
      </c>
      <c r="H1094" s="8">
        <v>1.0628002821561178</v>
      </c>
      <c r="I1094" s="8">
        <v>-1.1626961539113574</v>
      </c>
      <c r="J1094" s="8">
        <v>1.1467069193145953</v>
      </c>
      <c r="K1094" s="8">
        <v>2.1346113317041362</v>
      </c>
    </row>
    <row r="1095" spans="1:11" x14ac:dyDescent="0.3">
      <c r="A1095" t="s">
        <v>1862</v>
      </c>
      <c r="B1095" s="4">
        <v>0</v>
      </c>
      <c r="C1095" s="4">
        <v>0</v>
      </c>
      <c r="D1095" s="4">
        <v>0</v>
      </c>
      <c r="E1095" s="4" t="s">
        <v>7</v>
      </c>
      <c r="F1095" s="9" t="s">
        <v>28</v>
      </c>
      <c r="G1095" t="s">
        <v>29</v>
      </c>
      <c r="H1095" s="8">
        <v>-1.0320422470267356</v>
      </c>
      <c r="I1095" s="8">
        <v>1.1236575456227187</v>
      </c>
      <c r="J1095" s="8">
        <v>-1.3527190760713048</v>
      </c>
      <c r="K1095" s="8">
        <v>2.1345238016835837</v>
      </c>
    </row>
    <row r="1096" spans="1:11" x14ac:dyDescent="0.3">
      <c r="A1096" t="s">
        <v>1863</v>
      </c>
      <c r="B1096" s="4">
        <v>0</v>
      </c>
      <c r="C1096" s="4">
        <v>0</v>
      </c>
      <c r="D1096" s="4">
        <v>0</v>
      </c>
      <c r="E1096" s="4" t="s">
        <v>7</v>
      </c>
      <c r="F1096" s="9" t="s">
        <v>28</v>
      </c>
      <c r="G1096" t="s">
        <v>29</v>
      </c>
      <c r="H1096" s="8">
        <v>1.0583356990352073</v>
      </c>
      <c r="I1096" s="8">
        <v>-1.0626245836874115</v>
      </c>
      <c r="J1096" s="8">
        <v>-1.3934337343751513</v>
      </c>
      <c r="K1096" s="8">
        <v>2.1333840489477884</v>
      </c>
    </row>
    <row r="1097" spans="1:11" x14ac:dyDescent="0.3">
      <c r="A1097" t="s">
        <v>1864</v>
      </c>
      <c r="B1097" s="4">
        <v>0</v>
      </c>
      <c r="C1097" s="4">
        <v>0</v>
      </c>
      <c r="D1097" s="4">
        <v>0</v>
      </c>
      <c r="E1097" s="4" t="s">
        <v>7</v>
      </c>
      <c r="F1097" s="9" t="s">
        <v>1865</v>
      </c>
      <c r="G1097" t="s">
        <v>1728</v>
      </c>
      <c r="H1097" s="8">
        <v>-1.0558175438823632</v>
      </c>
      <c r="I1097" s="8">
        <v>1.1395672929120007</v>
      </c>
      <c r="J1097" s="8">
        <v>-1.3024515176850311</v>
      </c>
      <c r="K1097" s="8">
        <v>2.1331456432492537</v>
      </c>
    </row>
    <row r="1098" spans="1:11" x14ac:dyDescent="0.3">
      <c r="A1098" t="s">
        <v>1866</v>
      </c>
      <c r="B1098" s="4">
        <v>0</v>
      </c>
      <c r="C1098" s="4">
        <v>0</v>
      </c>
      <c r="D1098" s="4">
        <v>0</v>
      </c>
      <c r="E1098" s="4" t="s">
        <v>7</v>
      </c>
      <c r="F1098" s="9" t="s">
        <v>40</v>
      </c>
      <c r="G1098">
        <v>0</v>
      </c>
      <c r="H1098" s="8">
        <v>-1.2941506469401278</v>
      </c>
      <c r="I1098" s="8">
        <v>1.095681117347332</v>
      </c>
      <c r="J1098" s="8">
        <v>-2.1567926600695895</v>
      </c>
      <c r="K1098" s="8">
        <v>2.1329358154191813</v>
      </c>
    </row>
    <row r="1099" spans="1:11" x14ac:dyDescent="0.3">
      <c r="A1099" t="s">
        <v>1867</v>
      </c>
      <c r="B1099" s="4">
        <v>0</v>
      </c>
      <c r="C1099" s="4">
        <v>0</v>
      </c>
      <c r="D1099" s="4">
        <v>0</v>
      </c>
      <c r="E1099" s="4" t="s">
        <v>7</v>
      </c>
      <c r="F1099" s="9" t="s">
        <v>482</v>
      </c>
      <c r="G1099">
        <v>0</v>
      </c>
      <c r="H1099" s="8">
        <v>-1.0320997669356571</v>
      </c>
      <c r="I1099" s="8">
        <v>1.2204419189017206</v>
      </c>
      <c r="J1099" s="8">
        <v>-1.4423315408107387</v>
      </c>
      <c r="K1099" s="8">
        <v>2.1312479003507727</v>
      </c>
    </row>
    <row r="1100" spans="1:11" x14ac:dyDescent="0.3">
      <c r="A1100" t="s">
        <v>1868</v>
      </c>
      <c r="B1100" s="4">
        <v>0</v>
      </c>
      <c r="C1100" s="4">
        <v>0</v>
      </c>
      <c r="D1100" s="4">
        <v>0</v>
      </c>
      <c r="E1100" s="4" t="s">
        <v>7</v>
      </c>
      <c r="F1100" s="9" t="s">
        <v>1869</v>
      </c>
      <c r="G1100" t="s">
        <v>1870</v>
      </c>
      <c r="H1100" s="8">
        <v>-1.1135064506389099</v>
      </c>
      <c r="I1100" s="8">
        <v>1.0946859157007918</v>
      </c>
      <c r="J1100" s="8">
        <v>-1.3758399612964209</v>
      </c>
      <c r="K1100" s="8">
        <v>2.1305973367996822</v>
      </c>
    </row>
    <row r="1101" spans="1:11" x14ac:dyDescent="0.3">
      <c r="A1101" t="s">
        <v>1871</v>
      </c>
      <c r="B1101" s="4">
        <v>0</v>
      </c>
      <c r="C1101" s="4">
        <v>0</v>
      </c>
      <c r="D1101" s="4">
        <v>0</v>
      </c>
      <c r="E1101" s="4" t="s">
        <v>7</v>
      </c>
      <c r="F1101" s="9" t="s">
        <v>31</v>
      </c>
      <c r="G1101">
        <v>0</v>
      </c>
      <c r="H1101" s="8">
        <v>1.0614423669580448</v>
      </c>
      <c r="I1101" s="8">
        <v>-1.1126359638069598</v>
      </c>
      <c r="J1101" s="8">
        <v>-1.1077038448185095</v>
      </c>
      <c r="K1101" s="8">
        <v>2.1300967648004265</v>
      </c>
    </row>
    <row r="1102" spans="1:11" x14ac:dyDescent="0.3">
      <c r="A1102" t="s">
        <v>1872</v>
      </c>
      <c r="B1102" s="4">
        <v>0</v>
      </c>
      <c r="C1102" s="4">
        <v>0</v>
      </c>
      <c r="D1102" s="4" t="s">
        <v>7</v>
      </c>
      <c r="E1102" s="4" t="s">
        <v>7</v>
      </c>
      <c r="F1102" s="9" t="s">
        <v>798</v>
      </c>
      <c r="G1102">
        <v>0</v>
      </c>
      <c r="H1102" s="8">
        <v>-1.1237812944709502</v>
      </c>
      <c r="I1102" s="8">
        <v>1.007764312683874</v>
      </c>
      <c r="J1102" s="8">
        <v>-1.8138486760929611</v>
      </c>
      <c r="K1102" s="8">
        <v>2.1290348139953772</v>
      </c>
    </row>
    <row r="1103" spans="1:11" x14ac:dyDescent="0.3">
      <c r="A1103" t="s">
        <v>1873</v>
      </c>
      <c r="B1103" s="4">
        <v>0</v>
      </c>
      <c r="C1103" s="4">
        <v>0</v>
      </c>
      <c r="D1103" s="4">
        <v>0</v>
      </c>
      <c r="E1103" s="4" t="s">
        <v>7</v>
      </c>
      <c r="F1103" s="9" t="s">
        <v>1874</v>
      </c>
      <c r="G1103">
        <v>0</v>
      </c>
      <c r="H1103" s="8">
        <v>-1.1532921157118283</v>
      </c>
      <c r="I1103" s="8">
        <v>1.0858058782603448</v>
      </c>
      <c r="J1103" s="8">
        <v>-1.6855604261381916</v>
      </c>
      <c r="K1103" s="8">
        <v>2.1290291978315068</v>
      </c>
    </row>
    <row r="1104" spans="1:11" x14ac:dyDescent="0.3">
      <c r="A1104" t="s">
        <v>1875</v>
      </c>
      <c r="B1104" s="4">
        <v>0</v>
      </c>
      <c r="C1104" s="4">
        <v>0</v>
      </c>
      <c r="D1104" s="4">
        <v>0</v>
      </c>
      <c r="E1104" s="4" t="s">
        <v>7</v>
      </c>
      <c r="F1104" s="9" t="s">
        <v>1876</v>
      </c>
      <c r="G1104" t="s">
        <v>83</v>
      </c>
      <c r="H1104" s="8">
        <v>-1.0775154607895661</v>
      </c>
      <c r="I1104" s="8">
        <v>-1.1272823390260869</v>
      </c>
      <c r="J1104" s="8">
        <v>-1.1535943907447843</v>
      </c>
      <c r="K1104" s="8">
        <v>2.128714544235089</v>
      </c>
    </row>
    <row r="1105" spans="1:11" x14ac:dyDescent="0.3">
      <c r="A1105" t="s">
        <v>1877</v>
      </c>
      <c r="B1105" s="4">
        <v>0</v>
      </c>
      <c r="C1105" s="4">
        <v>0</v>
      </c>
      <c r="D1105" s="4">
        <v>0</v>
      </c>
      <c r="E1105" s="4" t="s">
        <v>7</v>
      </c>
      <c r="F1105" s="9" t="s">
        <v>409</v>
      </c>
      <c r="G1105">
        <v>0</v>
      </c>
      <c r="H1105" s="8">
        <v>-1.0589902937019173</v>
      </c>
      <c r="I1105" s="8">
        <v>1.0259501752868534</v>
      </c>
      <c r="J1105" s="8">
        <v>-1.6548711620671968</v>
      </c>
      <c r="K1105" s="8">
        <v>2.128563431875667</v>
      </c>
    </row>
    <row r="1106" spans="1:11" x14ac:dyDescent="0.3">
      <c r="A1106" t="s">
        <v>1878</v>
      </c>
      <c r="B1106" s="4">
        <v>0</v>
      </c>
      <c r="C1106" s="4">
        <v>0</v>
      </c>
      <c r="D1106" s="4">
        <v>0</v>
      </c>
      <c r="E1106" s="4" t="s">
        <v>7</v>
      </c>
      <c r="F1106" s="9" t="s">
        <v>255</v>
      </c>
      <c r="G1106">
        <v>0</v>
      </c>
      <c r="H1106" s="8">
        <v>-1.1606244639793848</v>
      </c>
      <c r="I1106" s="8">
        <v>1.1119807820063872</v>
      </c>
      <c r="J1106" s="8">
        <v>1.0288221146208556</v>
      </c>
      <c r="K1106" s="8">
        <v>2.1282407030275787</v>
      </c>
    </row>
    <row r="1107" spans="1:11" x14ac:dyDescent="0.3">
      <c r="A1107" t="s">
        <v>1879</v>
      </c>
      <c r="B1107" s="4">
        <v>0</v>
      </c>
      <c r="C1107" s="4">
        <v>0</v>
      </c>
      <c r="D1107" s="4" t="s">
        <v>7</v>
      </c>
      <c r="E1107" s="4" t="s">
        <v>7</v>
      </c>
      <c r="F1107" s="9" t="s">
        <v>31</v>
      </c>
      <c r="G1107">
        <v>0</v>
      </c>
      <c r="H1107" s="8">
        <v>1.5736796255591639</v>
      </c>
      <c r="I1107" s="8">
        <v>2.2703853334236772</v>
      </c>
      <c r="J1107" s="8">
        <v>2.065235595002644</v>
      </c>
      <c r="K1107" s="8">
        <v>2.1279145131621844</v>
      </c>
    </row>
    <row r="1108" spans="1:11" x14ac:dyDescent="0.3">
      <c r="A1108" t="s">
        <v>1880</v>
      </c>
      <c r="B1108" s="4">
        <v>0</v>
      </c>
      <c r="C1108" s="4">
        <v>0</v>
      </c>
      <c r="D1108" s="4">
        <v>0</v>
      </c>
      <c r="E1108" s="4" t="s">
        <v>7</v>
      </c>
      <c r="F1108" s="9" t="s">
        <v>11</v>
      </c>
      <c r="G1108">
        <v>0</v>
      </c>
      <c r="H1108" s="8">
        <v>1.1295272816998965</v>
      </c>
      <c r="I1108" s="8">
        <v>-1.1579420143152208</v>
      </c>
      <c r="J1108" s="8">
        <v>-1.2653433664965617</v>
      </c>
      <c r="K1108" s="8">
        <v>2.1255959415669814</v>
      </c>
    </row>
    <row r="1109" spans="1:11" x14ac:dyDescent="0.3">
      <c r="A1109" t="s">
        <v>1881</v>
      </c>
      <c r="B1109" s="4">
        <v>0</v>
      </c>
      <c r="C1109" s="4">
        <v>0</v>
      </c>
      <c r="D1109" s="4">
        <v>0</v>
      </c>
      <c r="E1109" s="4" t="s">
        <v>7</v>
      </c>
      <c r="F1109" s="9" t="s">
        <v>1882</v>
      </c>
      <c r="G1109" t="s">
        <v>1883</v>
      </c>
      <c r="H1109" s="8">
        <v>-1.0162455606559169</v>
      </c>
      <c r="I1109" s="8">
        <v>1.0397084953916196</v>
      </c>
      <c r="J1109" s="8">
        <v>-1.1015901255501335</v>
      </c>
      <c r="K1109" s="8">
        <v>2.1255645073808282</v>
      </c>
    </row>
    <row r="1110" spans="1:11" x14ac:dyDescent="0.3">
      <c r="A1110" t="s">
        <v>1884</v>
      </c>
      <c r="B1110" s="4">
        <v>0</v>
      </c>
      <c r="C1110" s="4">
        <v>0</v>
      </c>
      <c r="D1110" s="4">
        <v>0</v>
      </c>
      <c r="E1110" s="4" t="s">
        <v>7</v>
      </c>
      <c r="F1110" s="9" t="s">
        <v>692</v>
      </c>
      <c r="G1110">
        <v>0</v>
      </c>
      <c r="H1110" s="8">
        <v>-1.2243945579693634</v>
      </c>
      <c r="I1110" s="8">
        <v>1.1681843263572456</v>
      </c>
      <c r="J1110" s="8">
        <v>-1.2168906653922418</v>
      </c>
      <c r="K1110" s="8">
        <v>2.1245000040491737</v>
      </c>
    </row>
    <row r="1111" spans="1:11" x14ac:dyDescent="0.3">
      <c r="A1111" t="s">
        <v>1885</v>
      </c>
      <c r="B1111" s="4">
        <v>0</v>
      </c>
      <c r="C1111" s="4">
        <v>0</v>
      </c>
      <c r="D1111" s="4">
        <v>0</v>
      </c>
      <c r="E1111" s="4" t="s">
        <v>7</v>
      </c>
      <c r="F1111" s="9" t="s">
        <v>31</v>
      </c>
      <c r="G1111">
        <v>0</v>
      </c>
      <c r="H1111" s="8">
        <v>-1.1878930540096664</v>
      </c>
      <c r="I1111" s="8">
        <v>1.2441204618244575</v>
      </c>
      <c r="J1111" s="8">
        <v>1.5098595543858861</v>
      </c>
      <c r="K1111" s="8">
        <v>2.123081304882855</v>
      </c>
    </row>
    <row r="1112" spans="1:11" x14ac:dyDescent="0.3">
      <c r="A1112" t="s">
        <v>1886</v>
      </c>
      <c r="B1112" s="4">
        <v>0</v>
      </c>
      <c r="C1112" s="4">
        <v>0</v>
      </c>
      <c r="D1112" s="4">
        <v>0</v>
      </c>
      <c r="E1112" s="4" t="s">
        <v>7</v>
      </c>
      <c r="F1112" s="9" t="s">
        <v>1887</v>
      </c>
      <c r="G1112">
        <v>0</v>
      </c>
      <c r="H1112" s="8">
        <v>-1.3044170095880501</v>
      </c>
      <c r="I1112" s="8">
        <v>1.0165488799776838</v>
      </c>
      <c r="J1112" s="8">
        <v>-1.0648680083138449</v>
      </c>
      <c r="K1112" s="8">
        <v>2.1209503665017313</v>
      </c>
    </row>
    <row r="1113" spans="1:11" x14ac:dyDescent="0.3">
      <c r="A1113" t="s">
        <v>1888</v>
      </c>
      <c r="B1113" s="4">
        <v>0</v>
      </c>
      <c r="C1113" s="4">
        <v>0</v>
      </c>
      <c r="D1113" s="4">
        <v>0</v>
      </c>
      <c r="E1113" s="4" t="s">
        <v>7</v>
      </c>
      <c r="F1113" s="9" t="s">
        <v>1889</v>
      </c>
      <c r="G1113" t="s">
        <v>25</v>
      </c>
      <c r="H1113" s="8">
        <v>-1.1473217728717595</v>
      </c>
      <c r="I1113" s="8">
        <v>-1.0226485858442815</v>
      </c>
      <c r="J1113" s="8">
        <v>-1.8379820218031424</v>
      </c>
      <c r="K1113" s="8">
        <v>2.1199529525801717</v>
      </c>
    </row>
    <row r="1114" spans="1:11" x14ac:dyDescent="0.3">
      <c r="A1114" t="s">
        <v>1890</v>
      </c>
      <c r="B1114" s="4">
        <v>0</v>
      </c>
      <c r="C1114" s="4">
        <v>0</v>
      </c>
      <c r="D1114" s="4">
        <v>0</v>
      </c>
      <c r="E1114" s="4" t="s">
        <v>7</v>
      </c>
      <c r="F1114" s="9" t="s">
        <v>265</v>
      </c>
      <c r="G1114" t="s">
        <v>204</v>
      </c>
      <c r="H1114" s="8">
        <v>-1.1643982050247159</v>
      </c>
      <c r="I1114" s="8">
        <v>-1.0089527744601681</v>
      </c>
      <c r="J1114" s="8">
        <v>-1.4801143757864739</v>
      </c>
      <c r="K1114" s="8">
        <v>2.1193077367528503</v>
      </c>
    </row>
    <row r="1115" spans="1:11" x14ac:dyDescent="0.3">
      <c r="A1115" t="s">
        <v>1891</v>
      </c>
      <c r="B1115" s="4">
        <v>0</v>
      </c>
      <c r="C1115" s="4">
        <v>0</v>
      </c>
      <c r="D1115" s="4">
        <v>0</v>
      </c>
      <c r="E1115" s="4" t="s">
        <v>7</v>
      </c>
      <c r="F1115" s="9" t="s">
        <v>1892</v>
      </c>
      <c r="G1115">
        <v>0</v>
      </c>
      <c r="H1115" s="8">
        <v>-1.0308225348427289</v>
      </c>
      <c r="I1115" s="8">
        <v>1.3926327053592844</v>
      </c>
      <c r="J1115" s="8">
        <v>1.438954330774366</v>
      </c>
      <c r="K1115" s="8">
        <v>2.1181973300611681</v>
      </c>
    </row>
    <row r="1116" spans="1:11" x14ac:dyDescent="0.3">
      <c r="A1116" t="s">
        <v>1893</v>
      </c>
      <c r="B1116" s="4">
        <v>0</v>
      </c>
      <c r="C1116" s="4">
        <v>0</v>
      </c>
      <c r="D1116" s="4">
        <v>0</v>
      </c>
      <c r="E1116" s="4" t="s">
        <v>7</v>
      </c>
      <c r="F1116" s="9" t="s">
        <v>31</v>
      </c>
      <c r="G1116">
        <v>0</v>
      </c>
      <c r="H1116" s="8">
        <v>-1.3291453373810171</v>
      </c>
      <c r="I1116" s="8">
        <v>-1.004219012467142</v>
      </c>
      <c r="J1116" s="8">
        <v>-1.9111314674010729</v>
      </c>
      <c r="K1116" s="8">
        <v>2.1179612511093251</v>
      </c>
    </row>
    <row r="1117" spans="1:11" x14ac:dyDescent="0.3">
      <c r="A1117" t="s">
        <v>1894</v>
      </c>
      <c r="B1117" s="4">
        <v>0</v>
      </c>
      <c r="C1117" s="4">
        <v>0</v>
      </c>
      <c r="D1117" s="4">
        <v>0</v>
      </c>
      <c r="E1117" s="4" t="s">
        <v>7</v>
      </c>
      <c r="F1117" s="9" t="s">
        <v>1895</v>
      </c>
      <c r="G1117">
        <v>0</v>
      </c>
      <c r="H1117" s="8">
        <v>-1.0281019057964975</v>
      </c>
      <c r="I1117" s="8">
        <v>1.0060845243041061</v>
      </c>
      <c r="J1117" s="8">
        <v>-1.1823172781593627</v>
      </c>
      <c r="K1117" s="8">
        <v>2.1175149456273661</v>
      </c>
    </row>
    <row r="1118" spans="1:11" x14ac:dyDescent="0.3">
      <c r="A1118" t="s">
        <v>1896</v>
      </c>
      <c r="B1118" s="4">
        <v>0</v>
      </c>
      <c r="C1118" s="4">
        <v>0</v>
      </c>
      <c r="D1118" s="4">
        <v>0</v>
      </c>
      <c r="E1118" s="4" t="s">
        <v>7</v>
      </c>
      <c r="F1118" s="9" t="s">
        <v>1897</v>
      </c>
      <c r="G1118">
        <v>0</v>
      </c>
      <c r="H1118" s="8">
        <v>1.0038842677812012</v>
      </c>
      <c r="I1118" s="8">
        <v>-1.1931144295619533</v>
      </c>
      <c r="J1118" s="8">
        <v>1.2705641794831692</v>
      </c>
      <c r="K1118" s="8">
        <v>2.1173551306969776</v>
      </c>
    </row>
    <row r="1119" spans="1:11" x14ac:dyDescent="0.3">
      <c r="A1119" t="s">
        <v>1898</v>
      </c>
      <c r="B1119" s="4" t="s">
        <v>7</v>
      </c>
      <c r="C1119" s="4">
        <v>0</v>
      </c>
      <c r="D1119" s="4">
        <v>0</v>
      </c>
      <c r="E1119" s="4" t="s">
        <v>7</v>
      </c>
      <c r="F1119" s="9" t="s">
        <v>1899</v>
      </c>
      <c r="G1119" t="s">
        <v>492</v>
      </c>
      <c r="H1119" s="8">
        <v>1.6194811385180226</v>
      </c>
      <c r="I1119" s="8">
        <v>1.1932925111434007</v>
      </c>
      <c r="J1119" s="8">
        <v>1.1261420594534068</v>
      </c>
      <c r="K1119" s="8">
        <v>2.1167365307351353</v>
      </c>
    </row>
    <row r="1120" spans="1:11" x14ac:dyDescent="0.3">
      <c r="A1120" t="s">
        <v>1900</v>
      </c>
      <c r="B1120" s="4">
        <v>0</v>
      </c>
      <c r="C1120" s="4">
        <v>0</v>
      </c>
      <c r="D1120" s="4">
        <v>0</v>
      </c>
      <c r="E1120" s="4" t="s">
        <v>7</v>
      </c>
      <c r="F1120" s="9" t="s">
        <v>11</v>
      </c>
      <c r="G1120">
        <v>0</v>
      </c>
      <c r="H1120" s="8">
        <v>-1.5173908729817696</v>
      </c>
      <c r="I1120" s="8">
        <v>1.1670706921832621</v>
      </c>
      <c r="J1120" s="8">
        <v>-2.1156849782778444</v>
      </c>
      <c r="K1120" s="8">
        <v>2.1166137446403814</v>
      </c>
    </row>
    <row r="1121" spans="1:11" x14ac:dyDescent="0.3">
      <c r="A1121" t="s">
        <v>1901</v>
      </c>
      <c r="B1121" s="4">
        <v>0</v>
      </c>
      <c r="C1121" s="4">
        <v>0</v>
      </c>
      <c r="D1121" s="4">
        <v>0</v>
      </c>
      <c r="E1121" s="4" t="s">
        <v>7</v>
      </c>
      <c r="F1121" s="9" t="s">
        <v>1902</v>
      </c>
      <c r="G1121" t="s">
        <v>94</v>
      </c>
      <c r="H1121" s="8">
        <v>1.2133508187094901</v>
      </c>
      <c r="I1121" s="8">
        <v>-1.2501549004525421</v>
      </c>
      <c r="J1121" s="8">
        <v>-1.589338757157795</v>
      </c>
      <c r="K1121" s="8">
        <v>2.1160849984532839</v>
      </c>
    </row>
    <row r="1122" spans="1:11" x14ac:dyDescent="0.3">
      <c r="A1122" t="s">
        <v>1903</v>
      </c>
      <c r="B1122" s="4">
        <v>0</v>
      </c>
      <c r="C1122" s="4">
        <v>0</v>
      </c>
      <c r="D1122" s="4">
        <v>0</v>
      </c>
      <c r="E1122" s="4" t="s">
        <v>7</v>
      </c>
      <c r="F1122" s="9" t="s">
        <v>1904</v>
      </c>
      <c r="G1122" t="s">
        <v>21</v>
      </c>
      <c r="H1122" s="8">
        <v>1.0741294545727564</v>
      </c>
      <c r="I1122" s="8">
        <v>-1.0712847907079401</v>
      </c>
      <c r="J1122" s="8">
        <v>-1.5194535772679554</v>
      </c>
      <c r="K1122" s="8">
        <v>2.114879603515575</v>
      </c>
    </row>
    <row r="1123" spans="1:11" x14ac:dyDescent="0.3">
      <c r="A1123" t="s">
        <v>1905</v>
      </c>
      <c r="B1123" s="4">
        <v>0</v>
      </c>
      <c r="C1123" s="4">
        <v>0</v>
      </c>
      <c r="D1123" s="4">
        <v>0</v>
      </c>
      <c r="E1123" s="4" t="s">
        <v>7</v>
      </c>
      <c r="F1123" s="9" t="s">
        <v>1906</v>
      </c>
      <c r="G1123" t="s">
        <v>1566</v>
      </c>
      <c r="H1123" s="8">
        <v>1.1444350334675379</v>
      </c>
      <c r="I1123" s="8">
        <v>-1.0640918487356272</v>
      </c>
      <c r="J1123" s="8">
        <v>-1.5442298457765358</v>
      </c>
      <c r="K1123" s="8">
        <v>2.114473969848301</v>
      </c>
    </row>
    <row r="1124" spans="1:11" x14ac:dyDescent="0.3">
      <c r="A1124" t="s">
        <v>1907</v>
      </c>
      <c r="B1124" s="4">
        <v>0</v>
      </c>
      <c r="C1124" s="4">
        <v>0</v>
      </c>
      <c r="D1124" s="4">
        <v>0</v>
      </c>
      <c r="E1124" s="4" t="s">
        <v>7</v>
      </c>
      <c r="F1124" s="9" t="s">
        <v>1085</v>
      </c>
      <c r="G1124" t="s">
        <v>1086</v>
      </c>
      <c r="H1124" s="8">
        <v>-1.0931382730706991</v>
      </c>
      <c r="I1124" s="8">
        <v>1.1558148450779455</v>
      </c>
      <c r="J1124" s="8">
        <v>-1.2467913232204708</v>
      </c>
      <c r="K1124" s="8">
        <v>2.1141715554949818</v>
      </c>
    </row>
    <row r="1125" spans="1:11" x14ac:dyDescent="0.3">
      <c r="A1125" t="s">
        <v>1908</v>
      </c>
      <c r="B1125" s="4">
        <v>0</v>
      </c>
      <c r="C1125" s="4">
        <v>0</v>
      </c>
      <c r="D1125" s="4">
        <v>0</v>
      </c>
      <c r="E1125" s="4" t="s">
        <v>7</v>
      </c>
      <c r="F1125" s="9" t="s">
        <v>1909</v>
      </c>
      <c r="G1125" t="s">
        <v>94</v>
      </c>
      <c r="H1125" s="8">
        <v>-1.1019432882751632</v>
      </c>
      <c r="I1125" s="8">
        <v>-1.1631975062381186</v>
      </c>
      <c r="J1125" s="8">
        <v>-1.0760382662267605</v>
      </c>
      <c r="K1125" s="8">
        <v>2.1122006526270183</v>
      </c>
    </row>
    <row r="1126" spans="1:11" x14ac:dyDescent="0.3">
      <c r="A1126" t="s">
        <v>1910</v>
      </c>
      <c r="B1126" s="4">
        <v>0</v>
      </c>
      <c r="C1126" s="4" t="s">
        <v>7</v>
      </c>
      <c r="D1126" s="4">
        <v>0</v>
      </c>
      <c r="E1126" s="4" t="s">
        <v>7</v>
      </c>
      <c r="F1126" s="9" t="s">
        <v>1911</v>
      </c>
      <c r="G1126" t="s">
        <v>88</v>
      </c>
      <c r="H1126" s="8">
        <v>-1.0307282387520045</v>
      </c>
      <c r="I1126" s="8">
        <v>1.1736547111798503</v>
      </c>
      <c r="J1126" s="8">
        <v>1.3843862400256159</v>
      </c>
      <c r="K1126" s="8">
        <v>2.111791534019904</v>
      </c>
    </row>
    <row r="1127" spans="1:11" x14ac:dyDescent="0.3">
      <c r="A1127" t="s">
        <v>1912</v>
      </c>
      <c r="B1127" s="4">
        <v>0</v>
      </c>
      <c r="C1127" s="4">
        <v>0</v>
      </c>
      <c r="D1127" s="4">
        <v>0</v>
      </c>
      <c r="E1127" s="4" t="s">
        <v>7</v>
      </c>
      <c r="F1127" s="9" t="s">
        <v>1913</v>
      </c>
      <c r="G1127" t="s">
        <v>184</v>
      </c>
      <c r="H1127" s="8">
        <v>-1.1338393642044504</v>
      </c>
      <c r="I1127" s="8">
        <v>1.267644500113063</v>
      </c>
      <c r="J1127" s="8">
        <v>-1.3648015852328141</v>
      </c>
      <c r="K1127" s="8">
        <v>2.1099695211061169</v>
      </c>
    </row>
    <row r="1128" spans="1:11" x14ac:dyDescent="0.3">
      <c r="A1128" t="s">
        <v>1914</v>
      </c>
      <c r="B1128" s="4">
        <v>0</v>
      </c>
      <c r="C1128" s="4">
        <v>0</v>
      </c>
      <c r="D1128" s="4">
        <v>0</v>
      </c>
      <c r="E1128" s="4" t="s">
        <v>7</v>
      </c>
      <c r="F1128" s="9" t="s">
        <v>31</v>
      </c>
      <c r="G1128">
        <v>0</v>
      </c>
      <c r="H1128" s="8">
        <v>-1.091702600317525</v>
      </c>
      <c r="I1128" s="8">
        <v>-1.0553600175461348</v>
      </c>
      <c r="J1128" s="8">
        <v>-1.0080619404337248</v>
      </c>
      <c r="K1128" s="8">
        <v>2.1098528324515562</v>
      </c>
    </row>
    <row r="1129" spans="1:11" x14ac:dyDescent="0.3">
      <c r="A1129" t="s">
        <v>1915</v>
      </c>
      <c r="B1129" s="4">
        <v>0</v>
      </c>
      <c r="C1129" s="4">
        <v>0</v>
      </c>
      <c r="D1129" s="4">
        <v>0</v>
      </c>
      <c r="E1129" s="4" t="s">
        <v>7</v>
      </c>
      <c r="F1129" s="9" t="s">
        <v>1916</v>
      </c>
      <c r="G1129" t="s">
        <v>542</v>
      </c>
      <c r="H1129" s="8">
        <v>-1.257829675257143</v>
      </c>
      <c r="I1129" s="8">
        <v>-1.9726658328868678</v>
      </c>
      <c r="J1129" s="8">
        <v>-1.998822185442291</v>
      </c>
      <c r="K1129" s="8">
        <v>2.1079048149410289</v>
      </c>
    </row>
    <row r="1130" spans="1:11" x14ac:dyDescent="0.3">
      <c r="A1130" t="s">
        <v>1917</v>
      </c>
      <c r="B1130" s="4">
        <v>0</v>
      </c>
      <c r="C1130" s="4">
        <v>0</v>
      </c>
      <c r="D1130" s="4">
        <v>0</v>
      </c>
      <c r="E1130" s="4" t="s">
        <v>7</v>
      </c>
      <c r="F1130" s="9" t="s">
        <v>504</v>
      </c>
      <c r="G1130">
        <v>0</v>
      </c>
      <c r="H1130" s="8">
        <v>-1.0525948519615225</v>
      </c>
      <c r="I1130" s="8">
        <v>-1.3882546932792728</v>
      </c>
      <c r="J1130" s="8">
        <v>-1.3116108821302919</v>
      </c>
      <c r="K1130" s="8">
        <v>2.107820547031817</v>
      </c>
    </row>
    <row r="1131" spans="1:11" x14ac:dyDescent="0.3">
      <c r="A1131" t="s">
        <v>1918</v>
      </c>
      <c r="B1131" s="4">
        <v>0</v>
      </c>
      <c r="C1131" s="4">
        <v>0</v>
      </c>
      <c r="D1131" s="4">
        <v>0</v>
      </c>
      <c r="E1131" s="4" t="s">
        <v>7</v>
      </c>
      <c r="F1131" s="9" t="s">
        <v>1919</v>
      </c>
      <c r="G1131">
        <v>0</v>
      </c>
      <c r="H1131" s="8">
        <v>-1.0675087025687326</v>
      </c>
      <c r="I1131" s="8">
        <v>1.2535956650680458</v>
      </c>
      <c r="J1131" s="8">
        <v>1.2125593764884246</v>
      </c>
      <c r="K1131" s="8">
        <v>2.1071971005993295</v>
      </c>
    </row>
    <row r="1132" spans="1:11" x14ac:dyDescent="0.3">
      <c r="A1132" t="s">
        <v>1920</v>
      </c>
      <c r="B1132" s="4">
        <v>0</v>
      </c>
      <c r="C1132" s="4">
        <v>0</v>
      </c>
      <c r="D1132" s="4">
        <v>0</v>
      </c>
      <c r="E1132" s="4" t="s">
        <v>7</v>
      </c>
      <c r="F1132" s="9" t="s">
        <v>1921</v>
      </c>
      <c r="G1132" t="s">
        <v>459</v>
      </c>
      <c r="H1132" s="8">
        <v>1.9318307893540627</v>
      </c>
      <c r="I1132" s="8">
        <v>-1.2475068360282955</v>
      </c>
      <c r="J1132" s="8">
        <v>-5.050567371563214</v>
      </c>
      <c r="K1132" s="8">
        <v>2.1060032454104491</v>
      </c>
    </row>
    <row r="1133" spans="1:11" x14ac:dyDescent="0.3">
      <c r="A1133" t="s">
        <v>1922</v>
      </c>
      <c r="B1133" s="4">
        <v>0</v>
      </c>
      <c r="C1133" s="4">
        <v>0</v>
      </c>
      <c r="D1133" s="4">
        <v>0</v>
      </c>
      <c r="E1133" s="4" t="s">
        <v>7</v>
      </c>
      <c r="F1133" s="9" t="s">
        <v>11</v>
      </c>
      <c r="G1133">
        <v>0</v>
      </c>
      <c r="H1133" s="8">
        <v>-1.1397862761258994</v>
      </c>
      <c r="I1133" s="8">
        <v>-1.0258325592404336</v>
      </c>
      <c r="J1133" s="8">
        <v>-1.5426462509417058</v>
      </c>
      <c r="K1133" s="8">
        <v>2.1057798402236068</v>
      </c>
    </row>
    <row r="1134" spans="1:11" x14ac:dyDescent="0.3">
      <c r="A1134" t="s">
        <v>1923</v>
      </c>
      <c r="B1134" s="4">
        <v>0</v>
      </c>
      <c r="C1134" s="4">
        <v>0</v>
      </c>
      <c r="D1134" s="4">
        <v>0</v>
      </c>
      <c r="E1134" s="4" t="s">
        <v>7</v>
      </c>
      <c r="F1134" s="9" t="s">
        <v>31</v>
      </c>
      <c r="G1134">
        <v>0</v>
      </c>
      <c r="H1134" s="8">
        <v>-1.2107338602592426</v>
      </c>
      <c r="I1134" s="8">
        <v>-1.1151876802339695</v>
      </c>
      <c r="J1134" s="8">
        <v>-1.98977987005083</v>
      </c>
      <c r="K1134" s="8">
        <v>2.1047787915830538</v>
      </c>
    </row>
    <row r="1135" spans="1:11" x14ac:dyDescent="0.3">
      <c r="A1135" t="s">
        <v>1924</v>
      </c>
      <c r="B1135" s="4">
        <v>0</v>
      </c>
      <c r="C1135" s="4">
        <v>0</v>
      </c>
      <c r="D1135" s="4">
        <v>0</v>
      </c>
      <c r="E1135" s="4" t="s">
        <v>7</v>
      </c>
      <c r="F1135" s="9" t="s">
        <v>393</v>
      </c>
      <c r="G1135" t="s">
        <v>204</v>
      </c>
      <c r="H1135" s="8">
        <v>1.0409151590952874</v>
      </c>
      <c r="I1135" s="8">
        <v>1.0365883585076581</v>
      </c>
      <c r="J1135" s="8">
        <v>-1.4017182494819516</v>
      </c>
      <c r="K1135" s="8">
        <v>2.1038890191849022</v>
      </c>
    </row>
    <row r="1136" spans="1:11" x14ac:dyDescent="0.3">
      <c r="A1136" t="s">
        <v>1925</v>
      </c>
      <c r="B1136" s="4">
        <v>0</v>
      </c>
      <c r="C1136" s="4">
        <v>0</v>
      </c>
      <c r="D1136" s="4">
        <v>0</v>
      </c>
      <c r="E1136" s="4" t="s">
        <v>7</v>
      </c>
      <c r="F1136" s="9" t="s">
        <v>1926</v>
      </c>
      <c r="G1136">
        <v>0</v>
      </c>
      <c r="H1136" s="8">
        <v>-1.275859222738746</v>
      </c>
      <c r="I1136" s="8">
        <v>-1.1083979998614322</v>
      </c>
      <c r="J1136" s="8">
        <v>-1.2052475668147942</v>
      </c>
      <c r="K1136" s="8">
        <v>2.1036409870144808</v>
      </c>
    </row>
    <row r="1137" spans="1:11" x14ac:dyDescent="0.3">
      <c r="A1137" t="s">
        <v>1927</v>
      </c>
      <c r="B1137" s="4">
        <v>0</v>
      </c>
      <c r="C1137" s="4">
        <v>0</v>
      </c>
      <c r="D1137" s="4">
        <v>0</v>
      </c>
      <c r="E1137" s="4" t="s">
        <v>7</v>
      </c>
      <c r="F1137" s="9" t="s">
        <v>40</v>
      </c>
      <c r="G1137">
        <v>0</v>
      </c>
      <c r="H1137" s="8">
        <v>1.0030480902706276</v>
      </c>
      <c r="I1137" s="8">
        <v>1.1670072238081668</v>
      </c>
      <c r="J1137" s="8">
        <v>1.0113655860699919</v>
      </c>
      <c r="K1137" s="8">
        <v>2.1028073785604562</v>
      </c>
    </row>
    <row r="1138" spans="1:11" x14ac:dyDescent="0.3">
      <c r="A1138" t="s">
        <v>1928</v>
      </c>
      <c r="B1138" s="4">
        <v>0</v>
      </c>
      <c r="C1138" s="4">
        <v>0</v>
      </c>
      <c r="D1138" s="4">
        <v>0</v>
      </c>
      <c r="E1138" s="4" t="s">
        <v>7</v>
      </c>
      <c r="F1138" s="9" t="s">
        <v>1929</v>
      </c>
      <c r="G1138">
        <v>0</v>
      </c>
      <c r="H1138" s="8">
        <v>1.077852657704343</v>
      </c>
      <c r="I1138" s="8">
        <v>-1.2030039141205049</v>
      </c>
      <c r="J1138" s="8">
        <v>-1.544551806575146</v>
      </c>
      <c r="K1138" s="8">
        <v>2.1015123722376563</v>
      </c>
    </row>
    <row r="1139" spans="1:11" x14ac:dyDescent="0.3">
      <c r="A1139" t="s">
        <v>1930</v>
      </c>
      <c r="B1139" s="4">
        <v>0</v>
      </c>
      <c r="C1139" s="4">
        <v>0</v>
      </c>
      <c r="D1139" s="4">
        <v>0</v>
      </c>
      <c r="E1139" s="4" t="s">
        <v>7</v>
      </c>
      <c r="F1139" s="9" t="s">
        <v>1931</v>
      </c>
      <c r="G1139" t="s">
        <v>77</v>
      </c>
      <c r="H1139" s="8">
        <v>1.1458554454729697</v>
      </c>
      <c r="I1139" s="8">
        <v>1.0054959475123852</v>
      </c>
      <c r="J1139" s="8">
        <v>5.0781478501429262</v>
      </c>
      <c r="K1139" s="8">
        <v>2.0994721235016454</v>
      </c>
    </row>
    <row r="1140" spans="1:11" x14ac:dyDescent="0.3">
      <c r="A1140" t="s">
        <v>1932</v>
      </c>
      <c r="B1140" s="4">
        <v>0</v>
      </c>
      <c r="C1140" s="4">
        <v>0</v>
      </c>
      <c r="D1140" s="4">
        <v>0</v>
      </c>
      <c r="E1140" s="4" t="s">
        <v>7</v>
      </c>
      <c r="F1140" s="9" t="s">
        <v>1933</v>
      </c>
      <c r="G1140" t="s">
        <v>94</v>
      </c>
      <c r="H1140" s="8">
        <v>-1.1581604632178495</v>
      </c>
      <c r="I1140" s="8">
        <v>-1.0475203926410863</v>
      </c>
      <c r="J1140" s="8">
        <v>-2.1106190807757184</v>
      </c>
      <c r="K1140" s="8">
        <v>2.0986381514802259</v>
      </c>
    </row>
    <row r="1141" spans="1:11" x14ac:dyDescent="0.3">
      <c r="A1141" t="s">
        <v>1934</v>
      </c>
      <c r="B1141" s="4">
        <v>0</v>
      </c>
      <c r="C1141" s="4">
        <v>0</v>
      </c>
      <c r="D1141" s="4" t="s">
        <v>7</v>
      </c>
      <c r="E1141" s="4" t="s">
        <v>7</v>
      </c>
      <c r="F1141" s="9" t="s">
        <v>825</v>
      </c>
      <c r="G1141">
        <v>0</v>
      </c>
      <c r="H1141" s="8">
        <v>1.0375841082280635</v>
      </c>
      <c r="I1141" s="8">
        <v>1.072190734359197</v>
      </c>
      <c r="J1141" s="8">
        <v>-2.8408910542975705</v>
      </c>
      <c r="K1141" s="8">
        <v>2.0979910109705058</v>
      </c>
    </row>
    <row r="1142" spans="1:11" x14ac:dyDescent="0.3">
      <c r="A1142" t="s">
        <v>1935</v>
      </c>
      <c r="B1142" s="4">
        <v>0</v>
      </c>
      <c r="C1142" s="4">
        <v>0</v>
      </c>
      <c r="D1142" s="4">
        <v>0</v>
      </c>
      <c r="E1142" s="4" t="s">
        <v>7</v>
      </c>
      <c r="F1142" s="9" t="s">
        <v>1936</v>
      </c>
      <c r="G1142" t="s">
        <v>1937</v>
      </c>
      <c r="H1142" s="8">
        <v>-1.0303520990341111</v>
      </c>
      <c r="I1142" s="8">
        <v>1.3009406443025109</v>
      </c>
      <c r="J1142" s="8">
        <v>1.0093579059194506</v>
      </c>
      <c r="K1142" s="8">
        <v>2.0978597938300156</v>
      </c>
    </row>
    <row r="1143" spans="1:11" x14ac:dyDescent="0.3">
      <c r="A1143" t="s">
        <v>1938</v>
      </c>
      <c r="B1143" s="4">
        <v>0</v>
      </c>
      <c r="C1143" s="4">
        <v>0</v>
      </c>
      <c r="D1143" s="4">
        <v>0</v>
      </c>
      <c r="E1143" s="4" t="s">
        <v>7</v>
      </c>
      <c r="F1143" s="9" t="s">
        <v>836</v>
      </c>
      <c r="G1143">
        <v>0</v>
      </c>
      <c r="H1143" s="8">
        <v>1.068839063524839</v>
      </c>
      <c r="I1143" s="8">
        <v>1.0357475270314764</v>
      </c>
      <c r="J1143" s="8">
        <v>-1.1488466493705365</v>
      </c>
      <c r="K1143" s="8">
        <v>2.0951821909926274</v>
      </c>
    </row>
    <row r="1144" spans="1:11" x14ac:dyDescent="0.3">
      <c r="A1144" t="s">
        <v>1939</v>
      </c>
      <c r="B1144" s="4">
        <v>0</v>
      </c>
      <c r="C1144" s="4">
        <v>0</v>
      </c>
      <c r="D1144" s="4">
        <v>0</v>
      </c>
      <c r="E1144" s="4" t="s">
        <v>7</v>
      </c>
      <c r="F1144" s="9" t="s">
        <v>40</v>
      </c>
      <c r="G1144">
        <v>0</v>
      </c>
      <c r="H1144" s="8">
        <v>-1.1632366995449201</v>
      </c>
      <c r="I1144" s="8">
        <v>-1.4868675023939695</v>
      </c>
      <c r="J1144" s="8">
        <v>-1.5486297916958429</v>
      </c>
      <c r="K1144" s="8">
        <v>2.0940244493667097</v>
      </c>
    </row>
    <row r="1145" spans="1:11" x14ac:dyDescent="0.3">
      <c r="A1145" t="s">
        <v>1940</v>
      </c>
      <c r="B1145" s="4">
        <v>0</v>
      </c>
      <c r="C1145" s="4">
        <v>0</v>
      </c>
      <c r="D1145" s="4">
        <v>0</v>
      </c>
      <c r="E1145" s="4" t="s">
        <v>7</v>
      </c>
      <c r="F1145" s="9" t="s">
        <v>31</v>
      </c>
      <c r="G1145">
        <v>0</v>
      </c>
      <c r="H1145" s="8">
        <v>-1.7176628397722549</v>
      </c>
      <c r="I1145" s="8">
        <v>1.0568929124730237</v>
      </c>
      <c r="J1145" s="8">
        <v>-1.1030114096051988</v>
      </c>
      <c r="K1145" s="8">
        <v>2.0923347109865595</v>
      </c>
    </row>
    <row r="1146" spans="1:11" x14ac:dyDescent="0.3">
      <c r="A1146" t="s">
        <v>1941</v>
      </c>
      <c r="B1146" s="4">
        <v>0</v>
      </c>
      <c r="C1146" s="4">
        <v>0</v>
      </c>
      <c r="D1146" s="4">
        <v>0</v>
      </c>
      <c r="E1146" s="4" t="s">
        <v>7</v>
      </c>
      <c r="F1146" s="9" t="s">
        <v>257</v>
      </c>
      <c r="G1146">
        <v>0</v>
      </c>
      <c r="H1146" s="8">
        <v>-1.0813240701131761</v>
      </c>
      <c r="I1146" s="8">
        <v>1.0369440331658082</v>
      </c>
      <c r="J1146" s="8">
        <v>1.3240771016951571</v>
      </c>
      <c r="K1146" s="8">
        <v>2.0896857738181458</v>
      </c>
    </row>
    <row r="1147" spans="1:11" x14ac:dyDescent="0.3">
      <c r="A1147" t="s">
        <v>1942</v>
      </c>
      <c r="B1147" s="4">
        <v>0</v>
      </c>
      <c r="C1147" s="4">
        <v>0</v>
      </c>
      <c r="D1147" s="4">
        <v>0</v>
      </c>
      <c r="E1147" s="4" t="s">
        <v>7</v>
      </c>
      <c r="F1147" s="9" t="s">
        <v>152</v>
      </c>
      <c r="G1147">
        <v>0</v>
      </c>
      <c r="H1147" s="8">
        <v>-1.0253676889439853</v>
      </c>
      <c r="I1147" s="8">
        <v>-1.3036311471894106</v>
      </c>
      <c r="J1147" s="8">
        <v>1.0200637985413479</v>
      </c>
      <c r="K1147" s="8">
        <v>2.0893262418189389</v>
      </c>
    </row>
    <row r="1148" spans="1:11" x14ac:dyDescent="0.3">
      <c r="A1148" t="s">
        <v>1943</v>
      </c>
      <c r="B1148" s="4">
        <v>0</v>
      </c>
      <c r="C1148" s="4">
        <v>0</v>
      </c>
      <c r="D1148" s="4">
        <v>0</v>
      </c>
      <c r="E1148" s="4" t="s">
        <v>7</v>
      </c>
      <c r="F1148" s="9" t="s">
        <v>11</v>
      </c>
      <c r="G1148">
        <v>0</v>
      </c>
      <c r="H1148" s="8">
        <v>-1.2284004574832221</v>
      </c>
      <c r="I1148" s="8">
        <v>-1.1439173310704625</v>
      </c>
      <c r="J1148" s="8">
        <v>-1.2540398128585648</v>
      </c>
      <c r="K1148" s="8">
        <v>2.0880993829816368</v>
      </c>
    </row>
    <row r="1149" spans="1:11" x14ac:dyDescent="0.3">
      <c r="A1149" t="s">
        <v>1944</v>
      </c>
      <c r="B1149" s="4">
        <v>0</v>
      </c>
      <c r="C1149" s="4">
        <v>0</v>
      </c>
      <c r="D1149" s="4" t="s">
        <v>7</v>
      </c>
      <c r="E1149" s="4" t="s">
        <v>7</v>
      </c>
      <c r="F1149" s="9" t="s">
        <v>1945</v>
      </c>
      <c r="G1149" t="s">
        <v>25</v>
      </c>
      <c r="H1149" s="8">
        <v>-1.0481866037227345</v>
      </c>
      <c r="I1149" s="8">
        <v>1.0505894427456903</v>
      </c>
      <c r="J1149" s="8">
        <v>-1.8104169001071981</v>
      </c>
      <c r="K1149" s="8">
        <v>2.0874957551366506</v>
      </c>
    </row>
    <row r="1150" spans="1:11" x14ac:dyDescent="0.3">
      <c r="A1150" t="s">
        <v>1946</v>
      </c>
      <c r="B1150" s="4">
        <v>0</v>
      </c>
      <c r="C1150" s="4">
        <v>0</v>
      </c>
      <c r="D1150" s="4">
        <v>0</v>
      </c>
      <c r="E1150" s="4" t="s">
        <v>7</v>
      </c>
      <c r="F1150" s="9" t="s">
        <v>1947</v>
      </c>
      <c r="G1150">
        <v>0</v>
      </c>
      <c r="H1150" s="8">
        <v>1.1920339177610302</v>
      </c>
      <c r="I1150" s="8">
        <v>-1.0712657714163893</v>
      </c>
      <c r="J1150" s="8">
        <v>-1.1323572054511455</v>
      </c>
      <c r="K1150" s="8">
        <v>2.0854647498073415</v>
      </c>
    </row>
    <row r="1151" spans="1:11" x14ac:dyDescent="0.3">
      <c r="A1151" t="s">
        <v>1948</v>
      </c>
      <c r="B1151" s="4">
        <v>0</v>
      </c>
      <c r="C1151" s="4">
        <v>0</v>
      </c>
      <c r="D1151" s="4">
        <v>0</v>
      </c>
      <c r="E1151" s="4" t="s">
        <v>7</v>
      </c>
      <c r="F1151" s="9" t="s">
        <v>1278</v>
      </c>
      <c r="G1151" t="s">
        <v>1279</v>
      </c>
      <c r="H1151" s="8">
        <v>1.0273407511167436</v>
      </c>
      <c r="I1151" s="8">
        <v>-1.054516071697692</v>
      </c>
      <c r="J1151" s="8">
        <v>1.1961319240685866</v>
      </c>
      <c r="K1151" s="8">
        <v>2.0850317294852805</v>
      </c>
    </row>
    <row r="1152" spans="1:11" x14ac:dyDescent="0.3">
      <c r="A1152" t="s">
        <v>1949</v>
      </c>
      <c r="B1152" s="4">
        <v>0</v>
      </c>
      <c r="C1152" s="4">
        <v>0</v>
      </c>
      <c r="D1152" s="4">
        <v>0</v>
      </c>
      <c r="E1152" s="4" t="s">
        <v>7</v>
      </c>
      <c r="F1152" s="9" t="s">
        <v>1950</v>
      </c>
      <c r="G1152">
        <v>0</v>
      </c>
      <c r="H1152" s="8">
        <v>-1.0906189463951104</v>
      </c>
      <c r="I1152" s="8">
        <v>-1.0863665769581241</v>
      </c>
      <c r="J1152" s="8">
        <v>-1.229862244715612</v>
      </c>
      <c r="K1152" s="8">
        <v>2.0849876118335642</v>
      </c>
    </row>
    <row r="1153" spans="1:11" x14ac:dyDescent="0.3">
      <c r="A1153" t="s">
        <v>1951</v>
      </c>
      <c r="B1153" s="4">
        <v>0</v>
      </c>
      <c r="C1153" s="4">
        <v>0</v>
      </c>
      <c r="D1153" s="4">
        <v>0</v>
      </c>
      <c r="E1153" s="4" t="s">
        <v>7</v>
      </c>
      <c r="F1153" s="9" t="s">
        <v>1952</v>
      </c>
      <c r="G1153">
        <v>0</v>
      </c>
      <c r="H1153" s="8">
        <v>-1.1042796507998578</v>
      </c>
      <c r="I1153" s="8">
        <v>1.0531030587118486</v>
      </c>
      <c r="J1153" s="8">
        <v>1.0903908149245369</v>
      </c>
      <c r="K1153" s="8">
        <v>2.0837762622609635</v>
      </c>
    </row>
    <row r="1154" spans="1:11" x14ac:dyDescent="0.3">
      <c r="A1154" t="s">
        <v>1953</v>
      </c>
      <c r="B1154" s="4">
        <v>0</v>
      </c>
      <c r="C1154" s="4">
        <v>0</v>
      </c>
      <c r="D1154" s="4">
        <v>0</v>
      </c>
      <c r="E1154" s="4" t="s">
        <v>7</v>
      </c>
      <c r="F1154" s="9" t="s">
        <v>1295</v>
      </c>
      <c r="G1154" t="s">
        <v>94</v>
      </c>
      <c r="H1154" s="8">
        <v>-1.0380110583760658</v>
      </c>
      <c r="I1154" s="8">
        <v>1.03078431357851</v>
      </c>
      <c r="J1154" s="8">
        <v>1.0398783571490997</v>
      </c>
      <c r="K1154" s="8">
        <v>2.0834143891697772</v>
      </c>
    </row>
    <row r="1155" spans="1:11" x14ac:dyDescent="0.3">
      <c r="A1155" t="s">
        <v>1954</v>
      </c>
      <c r="B1155" s="4">
        <v>0</v>
      </c>
      <c r="C1155" s="4">
        <v>0</v>
      </c>
      <c r="D1155" s="4" t="s">
        <v>7</v>
      </c>
      <c r="E1155" s="4" t="s">
        <v>7</v>
      </c>
      <c r="F1155" s="9" t="s">
        <v>40</v>
      </c>
      <c r="G1155">
        <v>0</v>
      </c>
      <c r="H1155" s="8">
        <v>-1.1660923243982437</v>
      </c>
      <c r="I1155" s="8">
        <v>1.0212555905867842</v>
      </c>
      <c r="J1155" s="8">
        <v>-1.9459933312032205</v>
      </c>
      <c r="K1155" s="8">
        <v>2.0832305913193641</v>
      </c>
    </row>
    <row r="1156" spans="1:11" x14ac:dyDescent="0.3">
      <c r="A1156" t="s">
        <v>1955</v>
      </c>
      <c r="B1156" s="4">
        <v>0</v>
      </c>
      <c r="C1156" s="4">
        <v>0</v>
      </c>
      <c r="D1156" s="4">
        <v>0</v>
      </c>
      <c r="E1156" s="4" t="s">
        <v>7</v>
      </c>
      <c r="F1156" s="9" t="s">
        <v>144</v>
      </c>
      <c r="G1156" t="s">
        <v>21</v>
      </c>
      <c r="H1156" s="8">
        <v>1.0698910774649137</v>
      </c>
      <c r="I1156" s="8">
        <v>1.0146918187174887</v>
      </c>
      <c r="J1156" s="8">
        <v>1.3229436787743198</v>
      </c>
      <c r="K1156" s="8">
        <v>2.0814143730007246</v>
      </c>
    </row>
    <row r="1157" spans="1:11" x14ac:dyDescent="0.3">
      <c r="A1157" t="s">
        <v>1956</v>
      </c>
      <c r="B1157" s="4">
        <v>0</v>
      </c>
      <c r="C1157" s="4">
        <v>0</v>
      </c>
      <c r="D1157" s="4">
        <v>0</v>
      </c>
      <c r="E1157" s="4" t="s">
        <v>7</v>
      </c>
      <c r="F1157" s="9" t="s">
        <v>1957</v>
      </c>
      <c r="G1157">
        <v>0</v>
      </c>
      <c r="H1157" s="8">
        <v>-1.1459167879474867</v>
      </c>
      <c r="I1157" s="8">
        <v>1.085513251192282</v>
      </c>
      <c r="J1157" s="8">
        <v>-1.2775599249175729</v>
      </c>
      <c r="K1157" s="8">
        <v>2.0808638232195138</v>
      </c>
    </row>
    <row r="1158" spans="1:11" x14ac:dyDescent="0.3">
      <c r="A1158" t="s">
        <v>1958</v>
      </c>
      <c r="B1158" s="4">
        <v>0</v>
      </c>
      <c r="C1158" s="4">
        <v>0</v>
      </c>
      <c r="D1158" s="4">
        <v>0</v>
      </c>
      <c r="E1158" s="4" t="s">
        <v>7</v>
      </c>
      <c r="F1158" s="9" t="s">
        <v>1959</v>
      </c>
      <c r="G1158">
        <v>0</v>
      </c>
      <c r="H1158" s="8">
        <v>1.1118890792568386</v>
      </c>
      <c r="I1158" s="8">
        <v>-1.0448310691934901</v>
      </c>
      <c r="J1158" s="8">
        <v>-1.0703905853790503</v>
      </c>
      <c r="K1158" s="8">
        <v>2.0807986058409869</v>
      </c>
    </row>
    <row r="1159" spans="1:11" x14ac:dyDescent="0.3">
      <c r="A1159" t="s">
        <v>1960</v>
      </c>
      <c r="B1159" s="4">
        <v>0</v>
      </c>
      <c r="C1159" s="4">
        <v>0</v>
      </c>
      <c r="D1159" s="4">
        <v>0</v>
      </c>
      <c r="E1159" s="4" t="s">
        <v>7</v>
      </c>
      <c r="F1159" s="9" t="s">
        <v>1961</v>
      </c>
      <c r="G1159" t="s">
        <v>1962</v>
      </c>
      <c r="H1159" s="8">
        <v>-1.3945258978085757</v>
      </c>
      <c r="I1159" s="8">
        <v>-1.026858093515389</v>
      </c>
      <c r="J1159" s="8">
        <v>-1.7463781556567544</v>
      </c>
      <c r="K1159" s="8">
        <v>2.0790791769788637</v>
      </c>
    </row>
    <row r="1160" spans="1:11" x14ac:dyDescent="0.3">
      <c r="A1160" t="s">
        <v>1963</v>
      </c>
      <c r="B1160" s="4">
        <v>0</v>
      </c>
      <c r="C1160" s="4">
        <v>0</v>
      </c>
      <c r="D1160" s="4">
        <v>0</v>
      </c>
      <c r="E1160" s="4" t="s">
        <v>7</v>
      </c>
      <c r="F1160" s="9" t="s">
        <v>203</v>
      </c>
      <c r="G1160" t="s">
        <v>204</v>
      </c>
      <c r="H1160" s="8">
        <v>-1.0294246417970285</v>
      </c>
      <c r="I1160" s="8">
        <v>1.2817775365492696</v>
      </c>
      <c r="J1160" s="8">
        <v>1.2967498166583697</v>
      </c>
      <c r="K1160" s="8">
        <v>2.0787599020046441</v>
      </c>
    </row>
    <row r="1161" spans="1:11" x14ac:dyDescent="0.3">
      <c r="A1161" t="s">
        <v>1964</v>
      </c>
      <c r="B1161" s="4">
        <v>0</v>
      </c>
      <c r="C1161" s="4">
        <v>0</v>
      </c>
      <c r="D1161" s="4">
        <v>0</v>
      </c>
      <c r="E1161" s="4" t="s">
        <v>7</v>
      </c>
      <c r="F1161" s="9" t="s">
        <v>768</v>
      </c>
      <c r="G1161">
        <v>0</v>
      </c>
      <c r="H1161" s="8">
        <v>1.0132567252226719</v>
      </c>
      <c r="I1161" s="8">
        <v>1.1834218055961416</v>
      </c>
      <c r="J1161" s="8">
        <v>-1.7137219582215448</v>
      </c>
      <c r="K1161" s="8">
        <v>2.0782591173434461</v>
      </c>
    </row>
    <row r="1162" spans="1:11" x14ac:dyDescent="0.3">
      <c r="A1162" t="s">
        <v>1965</v>
      </c>
      <c r="B1162" s="4">
        <v>0</v>
      </c>
      <c r="C1162" s="4">
        <v>0</v>
      </c>
      <c r="D1162" s="4">
        <v>0</v>
      </c>
      <c r="E1162" s="4" t="s">
        <v>7</v>
      </c>
      <c r="F1162" s="9" t="s">
        <v>888</v>
      </c>
      <c r="G1162" t="s">
        <v>889</v>
      </c>
      <c r="H1162" s="8">
        <v>1.0819223102948705</v>
      </c>
      <c r="I1162" s="8">
        <v>-1.2023436313877374</v>
      </c>
      <c r="J1162" s="8">
        <v>1.0167514468202876</v>
      </c>
      <c r="K1162" s="8">
        <v>2.0777072122465103</v>
      </c>
    </row>
    <row r="1163" spans="1:11" x14ac:dyDescent="0.3">
      <c r="A1163" t="s">
        <v>1966</v>
      </c>
      <c r="B1163" s="4">
        <v>0</v>
      </c>
      <c r="C1163" s="4">
        <v>0</v>
      </c>
      <c r="D1163" s="4">
        <v>0</v>
      </c>
      <c r="E1163" s="4" t="s">
        <v>7</v>
      </c>
      <c r="F1163" s="9" t="s">
        <v>1967</v>
      </c>
      <c r="G1163">
        <v>0</v>
      </c>
      <c r="H1163" s="8">
        <v>1.8370664164350587</v>
      </c>
      <c r="I1163" s="8">
        <v>-1.4205942781058587</v>
      </c>
      <c r="J1163" s="8">
        <v>-1.3410988017234282</v>
      </c>
      <c r="K1163" s="8">
        <v>2.0768227864757951</v>
      </c>
    </row>
    <row r="1164" spans="1:11" x14ac:dyDescent="0.3">
      <c r="A1164" t="s">
        <v>1968</v>
      </c>
      <c r="B1164" s="4">
        <v>0</v>
      </c>
      <c r="C1164" s="4">
        <v>0</v>
      </c>
      <c r="D1164" s="4">
        <v>0</v>
      </c>
      <c r="E1164" s="4" t="s">
        <v>7</v>
      </c>
      <c r="F1164" s="9" t="s">
        <v>513</v>
      </c>
      <c r="G1164" t="s">
        <v>271</v>
      </c>
      <c r="H1164" s="8">
        <v>-1.1979609165457066</v>
      </c>
      <c r="I1164" s="8">
        <v>-1.0359038101671405</v>
      </c>
      <c r="J1164" s="8">
        <v>-1.3914421536798911</v>
      </c>
      <c r="K1164" s="8">
        <v>2.0765131799120358</v>
      </c>
    </row>
    <row r="1165" spans="1:11" x14ac:dyDescent="0.3">
      <c r="A1165" t="s">
        <v>1969</v>
      </c>
      <c r="B1165" s="4">
        <v>0</v>
      </c>
      <c r="C1165" s="4">
        <v>0</v>
      </c>
      <c r="D1165" s="4">
        <v>0</v>
      </c>
      <c r="E1165" s="4" t="s">
        <v>7</v>
      </c>
      <c r="F1165" s="9" t="s">
        <v>1674</v>
      </c>
      <c r="G1165" t="s">
        <v>547</v>
      </c>
      <c r="H1165" s="8">
        <v>1.1723118609269014</v>
      </c>
      <c r="I1165" s="8">
        <v>-1.2146257156045395</v>
      </c>
      <c r="J1165" s="8">
        <v>1.4166710282536144</v>
      </c>
      <c r="K1165" s="8">
        <v>2.0763312522991599</v>
      </c>
    </row>
    <row r="1166" spans="1:11" x14ac:dyDescent="0.3">
      <c r="A1166" t="s">
        <v>1970</v>
      </c>
      <c r="B1166" s="4">
        <v>0</v>
      </c>
      <c r="C1166" s="4">
        <v>0</v>
      </c>
      <c r="D1166" s="4">
        <v>0</v>
      </c>
      <c r="E1166" s="4" t="s">
        <v>7</v>
      </c>
      <c r="F1166" s="9" t="s">
        <v>31</v>
      </c>
      <c r="G1166">
        <v>0</v>
      </c>
      <c r="H1166" s="8">
        <v>-1.1689143941429996</v>
      </c>
      <c r="I1166" s="8">
        <v>1.0493811179664803</v>
      </c>
      <c r="J1166" s="8">
        <v>-1.1190072501945139</v>
      </c>
      <c r="K1166" s="8">
        <v>2.0761142182689487</v>
      </c>
    </row>
    <row r="1167" spans="1:11" x14ac:dyDescent="0.3">
      <c r="A1167" t="s">
        <v>1971</v>
      </c>
      <c r="B1167" s="4">
        <v>0</v>
      </c>
      <c r="C1167" s="4">
        <v>0</v>
      </c>
      <c r="D1167" s="4">
        <v>0</v>
      </c>
      <c r="E1167" s="4" t="s">
        <v>7</v>
      </c>
      <c r="F1167" s="9" t="s">
        <v>1972</v>
      </c>
      <c r="G1167" t="s">
        <v>1973</v>
      </c>
      <c r="H1167" s="8">
        <v>-1.074554885632516</v>
      </c>
      <c r="I1167" s="8">
        <v>-1.0354193522027211</v>
      </c>
      <c r="J1167" s="8">
        <v>-1.0216461988166869</v>
      </c>
      <c r="K1167" s="8">
        <v>2.0752733659799625</v>
      </c>
    </row>
    <row r="1168" spans="1:11" x14ac:dyDescent="0.3">
      <c r="A1168" t="s">
        <v>1974</v>
      </c>
      <c r="B1168" s="4">
        <v>0</v>
      </c>
      <c r="C1168" s="4">
        <v>0</v>
      </c>
      <c r="D1168" s="4">
        <v>0</v>
      </c>
      <c r="E1168" s="4" t="s">
        <v>7</v>
      </c>
      <c r="F1168" s="9" t="s">
        <v>168</v>
      </c>
      <c r="G1168">
        <v>0</v>
      </c>
      <c r="H1168" s="8">
        <v>-1.1346966918976213</v>
      </c>
      <c r="I1168" s="8">
        <v>1.4040636478257371</v>
      </c>
      <c r="J1168" s="8">
        <v>-1.0363931422857795</v>
      </c>
      <c r="K1168" s="8">
        <v>2.075227510285981</v>
      </c>
    </row>
    <row r="1169" spans="1:11" x14ac:dyDescent="0.3">
      <c r="A1169" t="s">
        <v>1975</v>
      </c>
      <c r="B1169" s="4">
        <v>0</v>
      </c>
      <c r="C1169" s="4">
        <v>0</v>
      </c>
      <c r="D1169" s="4">
        <v>0</v>
      </c>
      <c r="E1169" s="4" t="s">
        <v>7</v>
      </c>
      <c r="F1169" s="9" t="s">
        <v>40</v>
      </c>
      <c r="G1169">
        <v>0</v>
      </c>
      <c r="H1169" s="8">
        <v>-1.2136442395948521</v>
      </c>
      <c r="I1169" s="8">
        <v>1.157995966089316</v>
      </c>
      <c r="J1169" s="8">
        <v>-1.1484467286924203</v>
      </c>
      <c r="K1169" s="8">
        <v>2.074513560460252</v>
      </c>
    </row>
    <row r="1170" spans="1:11" x14ac:dyDescent="0.3">
      <c r="A1170" t="s">
        <v>1976</v>
      </c>
      <c r="B1170" s="4">
        <v>0</v>
      </c>
      <c r="C1170" s="4">
        <v>0</v>
      </c>
      <c r="D1170" s="4">
        <v>0</v>
      </c>
      <c r="E1170" s="4" t="s">
        <v>7</v>
      </c>
      <c r="F1170" s="9" t="s">
        <v>1977</v>
      </c>
      <c r="G1170" t="s">
        <v>1170</v>
      </c>
      <c r="H1170" s="8">
        <v>-1.2764347696163838</v>
      </c>
      <c r="I1170" s="8">
        <v>1.0930287306564608</v>
      </c>
      <c r="J1170" s="8">
        <v>-1.0207111930731867</v>
      </c>
      <c r="K1170" s="8">
        <v>2.0743538554804259</v>
      </c>
    </row>
    <row r="1171" spans="1:11" x14ac:dyDescent="0.3">
      <c r="A1171" t="s">
        <v>1978</v>
      </c>
      <c r="B1171" s="4">
        <v>0</v>
      </c>
      <c r="C1171" s="4">
        <v>0</v>
      </c>
      <c r="D1171" s="4">
        <v>0</v>
      </c>
      <c r="E1171" s="4" t="s">
        <v>7</v>
      </c>
      <c r="F1171" s="9" t="s">
        <v>1979</v>
      </c>
      <c r="G1171" t="s">
        <v>1980</v>
      </c>
      <c r="H1171" s="8">
        <v>1.0657282475819367</v>
      </c>
      <c r="I1171" s="8">
        <v>1.0752226592304728</v>
      </c>
      <c r="J1171" s="8">
        <v>1.0776617884763979</v>
      </c>
      <c r="K1171" s="8">
        <v>2.0733453790867271</v>
      </c>
    </row>
    <row r="1172" spans="1:11" x14ac:dyDescent="0.3">
      <c r="A1172" t="s">
        <v>1981</v>
      </c>
      <c r="B1172" s="4">
        <v>0</v>
      </c>
      <c r="C1172" s="4">
        <v>0</v>
      </c>
      <c r="D1172" s="4">
        <v>0</v>
      </c>
      <c r="E1172" s="4" t="s">
        <v>7</v>
      </c>
      <c r="F1172" s="9" t="s">
        <v>1647</v>
      </c>
      <c r="G1172" t="s">
        <v>21</v>
      </c>
      <c r="H1172" s="8">
        <v>1.0374020056555302</v>
      </c>
      <c r="I1172" s="8">
        <v>1.2322776343632538</v>
      </c>
      <c r="J1172" s="8">
        <v>-1.2347187186319533</v>
      </c>
      <c r="K1172" s="8">
        <v>2.0728800486339121</v>
      </c>
    </row>
    <row r="1173" spans="1:11" x14ac:dyDescent="0.3">
      <c r="A1173" t="s">
        <v>1982</v>
      </c>
      <c r="B1173" s="4">
        <v>0</v>
      </c>
      <c r="C1173" s="4">
        <v>0</v>
      </c>
      <c r="D1173" s="4" t="s">
        <v>7</v>
      </c>
      <c r="E1173" s="4" t="s">
        <v>7</v>
      </c>
      <c r="F1173" s="9" t="s">
        <v>1983</v>
      </c>
      <c r="G1173" t="s">
        <v>1984</v>
      </c>
      <c r="H1173" s="8">
        <v>-1.2441948631978521</v>
      </c>
      <c r="I1173" s="8">
        <v>1.120727533906547</v>
      </c>
      <c r="J1173" s="8">
        <v>-1.6721518942447902</v>
      </c>
      <c r="K1173" s="8">
        <v>2.0724613356608708</v>
      </c>
    </row>
    <row r="1174" spans="1:11" x14ac:dyDescent="0.3">
      <c r="A1174" t="s">
        <v>1985</v>
      </c>
      <c r="B1174" s="4">
        <v>0</v>
      </c>
      <c r="C1174" s="4">
        <v>0</v>
      </c>
      <c r="D1174" s="4">
        <v>0</v>
      </c>
      <c r="E1174" s="4" t="s">
        <v>7</v>
      </c>
      <c r="F1174" s="9" t="s">
        <v>1986</v>
      </c>
      <c r="G1174" t="s">
        <v>223</v>
      </c>
      <c r="H1174" s="8">
        <v>-1.1112515586547664</v>
      </c>
      <c r="I1174" s="8">
        <v>1.1322055516739062</v>
      </c>
      <c r="J1174" s="8">
        <v>-1.1062111147531164</v>
      </c>
      <c r="K1174" s="8">
        <v>2.0707575343824201</v>
      </c>
    </row>
    <row r="1175" spans="1:11" x14ac:dyDescent="0.3">
      <c r="A1175" t="s">
        <v>1987</v>
      </c>
      <c r="B1175" s="4">
        <v>0</v>
      </c>
      <c r="C1175" s="4">
        <v>0</v>
      </c>
      <c r="D1175" s="4">
        <v>0</v>
      </c>
      <c r="E1175" s="4" t="s">
        <v>7</v>
      </c>
      <c r="F1175" s="9" t="s">
        <v>1085</v>
      </c>
      <c r="G1175" t="s">
        <v>1086</v>
      </c>
      <c r="H1175" s="8">
        <v>1.0649587956004491</v>
      </c>
      <c r="I1175" s="8">
        <v>1.0509769991469129</v>
      </c>
      <c r="J1175" s="8">
        <v>-1.2699273111004694</v>
      </c>
      <c r="K1175" s="8">
        <v>2.0693950052238175</v>
      </c>
    </row>
    <row r="1176" spans="1:11" x14ac:dyDescent="0.3">
      <c r="A1176" t="s">
        <v>1988</v>
      </c>
      <c r="B1176" s="4">
        <v>0</v>
      </c>
      <c r="C1176" s="4">
        <v>0</v>
      </c>
      <c r="D1176" s="4">
        <v>0</v>
      </c>
      <c r="E1176" s="4" t="s">
        <v>7</v>
      </c>
      <c r="F1176" s="9" t="s">
        <v>527</v>
      </c>
      <c r="G1176">
        <v>0</v>
      </c>
      <c r="H1176" s="8">
        <v>-1.0890365534693767</v>
      </c>
      <c r="I1176" s="8">
        <v>1.0318837336590438</v>
      </c>
      <c r="J1176" s="8">
        <v>-1.4183988937179366</v>
      </c>
      <c r="K1176" s="8">
        <v>2.0682491620930574</v>
      </c>
    </row>
    <row r="1177" spans="1:11" x14ac:dyDescent="0.3">
      <c r="A1177" t="s">
        <v>1989</v>
      </c>
      <c r="B1177" s="4">
        <v>0</v>
      </c>
      <c r="C1177" s="4">
        <v>0</v>
      </c>
      <c r="D1177" s="4">
        <v>0</v>
      </c>
      <c r="E1177" s="4" t="s">
        <v>7</v>
      </c>
      <c r="F1177" s="9" t="s">
        <v>31</v>
      </c>
      <c r="G1177">
        <v>0</v>
      </c>
      <c r="H1177" s="8">
        <v>1.1057242797029403</v>
      </c>
      <c r="I1177" s="8">
        <v>1.0631279099953717</v>
      </c>
      <c r="J1177" s="8">
        <v>-1.3453805696403407</v>
      </c>
      <c r="K1177" s="8">
        <v>2.0671837929483954</v>
      </c>
    </row>
    <row r="1178" spans="1:11" x14ac:dyDescent="0.3">
      <c r="A1178" t="s">
        <v>1990</v>
      </c>
      <c r="B1178" s="4">
        <v>0</v>
      </c>
      <c r="C1178" s="4">
        <v>0</v>
      </c>
      <c r="D1178" s="4">
        <v>0</v>
      </c>
      <c r="E1178" s="4" t="s">
        <v>7</v>
      </c>
      <c r="F1178" s="9" t="s">
        <v>1991</v>
      </c>
      <c r="G1178" t="s">
        <v>1992</v>
      </c>
      <c r="H1178" s="8">
        <v>-1.235027679107134</v>
      </c>
      <c r="I1178" s="8">
        <v>-1.036531131148406</v>
      </c>
      <c r="J1178" s="8">
        <v>1.0773706950156015</v>
      </c>
      <c r="K1178" s="8">
        <v>2.0655448689806679</v>
      </c>
    </row>
    <row r="1179" spans="1:11" x14ac:dyDescent="0.3">
      <c r="A1179" t="s">
        <v>1993</v>
      </c>
      <c r="B1179" s="4">
        <v>0</v>
      </c>
      <c r="C1179" s="4">
        <v>0</v>
      </c>
      <c r="D1179" s="4">
        <v>0</v>
      </c>
      <c r="E1179" s="4" t="s">
        <v>7</v>
      </c>
      <c r="F1179" s="9" t="s">
        <v>1994</v>
      </c>
      <c r="G1179" t="s">
        <v>1995</v>
      </c>
      <c r="H1179" s="8">
        <v>-1.2947368957214893</v>
      </c>
      <c r="I1179" s="8">
        <v>1.354661778185432</v>
      </c>
      <c r="J1179" s="8">
        <v>-1.1300688192686403</v>
      </c>
      <c r="K1179" s="8">
        <v>2.0645381536215628</v>
      </c>
    </row>
    <row r="1180" spans="1:11" x14ac:dyDescent="0.3">
      <c r="A1180" t="s">
        <v>1996</v>
      </c>
      <c r="B1180" s="4">
        <v>0</v>
      </c>
      <c r="C1180" s="4">
        <v>0</v>
      </c>
      <c r="D1180" s="4">
        <v>0</v>
      </c>
      <c r="E1180" s="4" t="s">
        <v>7</v>
      </c>
      <c r="F1180" s="9" t="s">
        <v>1997</v>
      </c>
      <c r="G1180">
        <v>0</v>
      </c>
      <c r="H1180" s="8">
        <v>1.090661731236888</v>
      </c>
      <c r="I1180" s="8">
        <v>1.1782276918799945</v>
      </c>
      <c r="J1180" s="8">
        <v>-1.3959816516906693</v>
      </c>
      <c r="K1180" s="8">
        <v>2.0644911955633991</v>
      </c>
    </row>
    <row r="1181" spans="1:11" x14ac:dyDescent="0.3">
      <c r="A1181" t="s">
        <v>1998</v>
      </c>
      <c r="B1181" s="4">
        <v>0</v>
      </c>
      <c r="C1181" s="4">
        <v>0</v>
      </c>
      <c r="D1181" s="4">
        <v>0</v>
      </c>
      <c r="E1181" s="4" t="s">
        <v>7</v>
      </c>
      <c r="F1181" s="9" t="s">
        <v>168</v>
      </c>
      <c r="G1181">
        <v>0</v>
      </c>
      <c r="H1181" s="8">
        <v>-1.067012237754996</v>
      </c>
      <c r="I1181" s="8">
        <v>1.1121810527595433</v>
      </c>
      <c r="J1181" s="8">
        <v>1.2339346283095798</v>
      </c>
      <c r="K1181" s="8">
        <v>2.064133785967134</v>
      </c>
    </row>
    <row r="1182" spans="1:11" x14ac:dyDescent="0.3">
      <c r="A1182" t="s">
        <v>1999</v>
      </c>
      <c r="B1182" s="4">
        <v>0</v>
      </c>
      <c r="C1182" s="4">
        <v>0</v>
      </c>
      <c r="D1182" s="4">
        <v>0</v>
      </c>
      <c r="E1182" s="4" t="s">
        <v>7</v>
      </c>
      <c r="F1182" s="9" t="s">
        <v>2000</v>
      </c>
      <c r="G1182">
        <v>0</v>
      </c>
      <c r="H1182" s="8">
        <v>-1.0281243686278172</v>
      </c>
      <c r="I1182" s="8">
        <v>1.0827287066725415</v>
      </c>
      <c r="J1182" s="8">
        <v>-1.2449699552476952</v>
      </c>
      <c r="K1182" s="8">
        <v>2.0632570318165846</v>
      </c>
    </row>
    <row r="1183" spans="1:11" x14ac:dyDescent="0.3">
      <c r="A1183" t="s">
        <v>2001</v>
      </c>
      <c r="B1183" s="4">
        <v>0</v>
      </c>
      <c r="C1183" s="4">
        <v>0</v>
      </c>
      <c r="D1183" s="4">
        <v>0</v>
      </c>
      <c r="E1183" s="4" t="s">
        <v>7</v>
      </c>
      <c r="F1183" s="9" t="s">
        <v>2002</v>
      </c>
      <c r="G1183" t="s">
        <v>83</v>
      </c>
      <c r="H1183" s="8">
        <v>1.1194920615705064</v>
      </c>
      <c r="I1183" s="8">
        <v>1.0084294904883435</v>
      </c>
      <c r="J1183" s="8">
        <v>-1.1304897954877902</v>
      </c>
      <c r="K1183" s="8">
        <v>2.0621402773633468</v>
      </c>
    </row>
    <row r="1184" spans="1:11" x14ac:dyDescent="0.3">
      <c r="A1184" t="s">
        <v>2003</v>
      </c>
      <c r="B1184" s="4">
        <v>0</v>
      </c>
      <c r="C1184" s="4">
        <v>0</v>
      </c>
      <c r="D1184" s="4">
        <v>0</v>
      </c>
      <c r="E1184" s="4" t="s">
        <v>7</v>
      </c>
      <c r="F1184" s="9" t="s">
        <v>2004</v>
      </c>
      <c r="G1184">
        <v>0</v>
      </c>
      <c r="H1184" s="8">
        <v>1.0074515903198438</v>
      </c>
      <c r="I1184" s="8">
        <v>1.0182896124447771</v>
      </c>
      <c r="J1184" s="8">
        <v>1.4016388973112994</v>
      </c>
      <c r="K1184" s="8">
        <v>2.0613937204021475</v>
      </c>
    </row>
    <row r="1185" spans="1:11" x14ac:dyDescent="0.3">
      <c r="A1185" t="s">
        <v>2005</v>
      </c>
      <c r="B1185" s="4">
        <v>0</v>
      </c>
      <c r="C1185" s="4">
        <v>0</v>
      </c>
      <c r="D1185" s="4">
        <v>0</v>
      </c>
      <c r="E1185" s="4" t="s">
        <v>7</v>
      </c>
      <c r="F1185" s="9" t="s">
        <v>2006</v>
      </c>
      <c r="G1185" t="s">
        <v>21</v>
      </c>
      <c r="H1185" s="8">
        <v>-1.1250296509454643</v>
      </c>
      <c r="I1185" s="8">
        <v>1.1974730336887187</v>
      </c>
      <c r="J1185" s="8">
        <v>-1.13489203671247</v>
      </c>
      <c r="K1185" s="8">
        <v>2.0591207216372793</v>
      </c>
    </row>
    <row r="1186" spans="1:11" x14ac:dyDescent="0.3">
      <c r="A1186" t="s">
        <v>2007</v>
      </c>
      <c r="B1186" s="4">
        <v>0</v>
      </c>
      <c r="C1186" s="4">
        <v>0</v>
      </c>
      <c r="D1186" s="4">
        <v>0</v>
      </c>
      <c r="E1186" s="4" t="s">
        <v>7</v>
      </c>
      <c r="F1186" s="9" t="s">
        <v>2008</v>
      </c>
      <c r="G1186">
        <v>0</v>
      </c>
      <c r="H1186" s="8">
        <v>-1.1375458450408344</v>
      </c>
      <c r="I1186" s="8">
        <v>-1.0828454205871469</v>
      </c>
      <c r="J1186" s="8">
        <v>-1.0930713302704858</v>
      </c>
      <c r="K1186" s="8">
        <v>2.0589683497463422</v>
      </c>
    </row>
    <row r="1187" spans="1:11" x14ac:dyDescent="0.3">
      <c r="A1187" t="s">
        <v>2009</v>
      </c>
      <c r="B1187" s="4">
        <v>0</v>
      </c>
      <c r="C1187" s="4">
        <v>0</v>
      </c>
      <c r="D1187" s="4">
        <v>0</v>
      </c>
      <c r="E1187" s="4" t="s">
        <v>7</v>
      </c>
      <c r="F1187" s="9" t="s">
        <v>2010</v>
      </c>
      <c r="G1187">
        <v>0</v>
      </c>
      <c r="H1187" s="8">
        <v>-1.6069356811387561</v>
      </c>
      <c r="I1187" s="8">
        <v>1.9449053506726364</v>
      </c>
      <c r="J1187" s="8">
        <v>1.5255381972370008</v>
      </c>
      <c r="K1187" s="8">
        <v>2.058646910025951</v>
      </c>
    </row>
    <row r="1188" spans="1:11" x14ac:dyDescent="0.3">
      <c r="A1188" t="s">
        <v>2011</v>
      </c>
      <c r="B1188" s="4">
        <v>0</v>
      </c>
      <c r="C1188" s="4">
        <v>0</v>
      </c>
      <c r="D1188" s="4">
        <v>0</v>
      </c>
      <c r="E1188" s="4" t="s">
        <v>7</v>
      </c>
      <c r="F1188" s="9" t="s">
        <v>2012</v>
      </c>
      <c r="G1188">
        <v>0</v>
      </c>
      <c r="H1188" s="8">
        <v>-1.2035019764833748</v>
      </c>
      <c r="I1188" s="8">
        <v>1.1709891054957762</v>
      </c>
      <c r="J1188" s="8">
        <v>-1.6710727968009378</v>
      </c>
      <c r="K1188" s="8">
        <v>2.0575149835309783</v>
      </c>
    </row>
    <row r="1189" spans="1:11" x14ac:dyDescent="0.3">
      <c r="A1189" t="s">
        <v>2013</v>
      </c>
      <c r="B1189" s="4">
        <v>0</v>
      </c>
      <c r="C1189" s="4">
        <v>0</v>
      </c>
      <c r="D1189" s="4">
        <v>0</v>
      </c>
      <c r="E1189" s="4" t="s">
        <v>7</v>
      </c>
      <c r="F1189" s="9" t="s">
        <v>31</v>
      </c>
      <c r="G1189">
        <v>0</v>
      </c>
      <c r="H1189" s="8">
        <v>-1.272342445305112</v>
      </c>
      <c r="I1189" s="8">
        <v>-1.0261559389383912</v>
      </c>
      <c r="J1189" s="8">
        <v>-1.3446341589754973</v>
      </c>
      <c r="K1189" s="8">
        <v>2.0567269766934499</v>
      </c>
    </row>
    <row r="1190" spans="1:11" x14ac:dyDescent="0.3">
      <c r="A1190" t="s">
        <v>2014</v>
      </c>
      <c r="B1190" s="4">
        <v>0</v>
      </c>
      <c r="C1190" s="4">
        <v>0</v>
      </c>
      <c r="D1190" s="4">
        <v>0</v>
      </c>
      <c r="E1190" s="4" t="s">
        <v>7</v>
      </c>
      <c r="F1190" s="9" t="s">
        <v>1148</v>
      </c>
      <c r="G1190">
        <v>0</v>
      </c>
      <c r="H1190" s="8">
        <v>1.1009038627242591</v>
      </c>
      <c r="I1190" s="8">
        <v>1.2283791726285511</v>
      </c>
      <c r="J1190" s="8">
        <v>-1.3401368725829206</v>
      </c>
      <c r="K1190" s="8">
        <v>2.0551640026925195</v>
      </c>
    </row>
    <row r="1191" spans="1:11" x14ac:dyDescent="0.3">
      <c r="A1191" t="s">
        <v>2015</v>
      </c>
      <c r="B1191" s="4">
        <v>0</v>
      </c>
      <c r="C1191" s="4">
        <v>0</v>
      </c>
      <c r="D1191" s="4">
        <v>0</v>
      </c>
      <c r="E1191" s="4" t="s">
        <v>7</v>
      </c>
      <c r="F1191" s="9" t="s">
        <v>2016</v>
      </c>
      <c r="G1191">
        <v>0</v>
      </c>
      <c r="H1191" s="8">
        <v>-1.0616107098288865</v>
      </c>
      <c r="I1191" s="8">
        <v>1.174063060751525</v>
      </c>
      <c r="J1191" s="8">
        <v>-1.2169920350778014</v>
      </c>
      <c r="K1191" s="8">
        <v>2.0547841368862207</v>
      </c>
    </row>
    <row r="1192" spans="1:11" x14ac:dyDescent="0.3">
      <c r="A1192" t="s">
        <v>2017</v>
      </c>
      <c r="B1192" s="4">
        <v>0</v>
      </c>
      <c r="C1192" s="4">
        <v>0</v>
      </c>
      <c r="D1192" s="4" t="s">
        <v>7</v>
      </c>
      <c r="E1192" s="4" t="s">
        <v>7</v>
      </c>
      <c r="F1192" s="9" t="s">
        <v>1489</v>
      </c>
      <c r="G1192">
        <v>0</v>
      </c>
      <c r="H1192" s="8">
        <v>-1.1722659651114458</v>
      </c>
      <c r="I1192" s="8">
        <v>1.135778813404253</v>
      </c>
      <c r="J1192" s="8">
        <v>-1.9032516780397026</v>
      </c>
      <c r="K1192" s="8">
        <v>2.0542160179452162</v>
      </c>
    </row>
    <row r="1193" spans="1:11" x14ac:dyDescent="0.3">
      <c r="A1193" t="s">
        <v>2018</v>
      </c>
      <c r="B1193" s="4">
        <v>0</v>
      </c>
      <c r="C1193" s="4">
        <v>0</v>
      </c>
      <c r="D1193" s="4">
        <v>0</v>
      </c>
      <c r="E1193" s="4" t="s">
        <v>7</v>
      </c>
      <c r="F1193" s="9" t="s">
        <v>168</v>
      </c>
      <c r="G1193">
        <v>0</v>
      </c>
      <c r="H1193" s="8">
        <v>-1.2147785654503611</v>
      </c>
      <c r="I1193" s="8">
        <v>1.2301100081418321</v>
      </c>
      <c r="J1193" s="8">
        <v>-1.1375002820403046</v>
      </c>
      <c r="K1193" s="8">
        <v>2.0537419789561198</v>
      </c>
    </row>
    <row r="1194" spans="1:11" x14ac:dyDescent="0.3">
      <c r="A1194" t="s">
        <v>2019</v>
      </c>
      <c r="B1194" s="4">
        <v>0</v>
      </c>
      <c r="C1194" s="4">
        <v>0</v>
      </c>
      <c r="D1194" s="4">
        <v>0</v>
      </c>
      <c r="E1194" s="4" t="s">
        <v>7</v>
      </c>
      <c r="F1194" s="9" t="s">
        <v>1085</v>
      </c>
      <c r="G1194">
        <v>0</v>
      </c>
      <c r="H1194" s="8">
        <v>-1.1761171173114742</v>
      </c>
      <c r="I1194" s="8">
        <v>1.2361307842984222</v>
      </c>
      <c r="J1194" s="8">
        <v>-1.1859372935787049</v>
      </c>
      <c r="K1194" s="8">
        <v>2.0535749402324099</v>
      </c>
    </row>
    <row r="1195" spans="1:11" x14ac:dyDescent="0.3">
      <c r="A1195" t="s">
        <v>2020</v>
      </c>
      <c r="B1195" s="4">
        <v>0</v>
      </c>
      <c r="C1195" s="4">
        <v>0</v>
      </c>
      <c r="D1195" s="4">
        <v>0</v>
      </c>
      <c r="E1195" s="4" t="s">
        <v>7</v>
      </c>
      <c r="F1195" s="9" t="s">
        <v>2021</v>
      </c>
      <c r="G1195" t="s">
        <v>1566</v>
      </c>
      <c r="H1195" s="8">
        <v>1.0979038661459581</v>
      </c>
      <c r="I1195" s="8">
        <v>1.2034172089432393</v>
      </c>
      <c r="J1195" s="8">
        <v>-1.4286386025423126</v>
      </c>
      <c r="K1195" s="8">
        <v>2.053560187580135</v>
      </c>
    </row>
    <row r="1196" spans="1:11" x14ac:dyDescent="0.3">
      <c r="A1196" t="s">
        <v>2022</v>
      </c>
      <c r="B1196" s="4">
        <v>0</v>
      </c>
      <c r="C1196" s="4">
        <v>0</v>
      </c>
      <c r="D1196" s="4">
        <v>0</v>
      </c>
      <c r="E1196" s="4" t="s">
        <v>7</v>
      </c>
      <c r="F1196" s="9" t="s">
        <v>11</v>
      </c>
      <c r="G1196">
        <v>0</v>
      </c>
      <c r="H1196" s="8">
        <v>-1.6750128416446808</v>
      </c>
      <c r="I1196" s="8">
        <v>1.0654682492858127</v>
      </c>
      <c r="J1196" s="8">
        <v>-1.7224810752954327</v>
      </c>
      <c r="K1196" s="8">
        <v>2.0526698762506626</v>
      </c>
    </row>
    <row r="1197" spans="1:11" x14ac:dyDescent="0.3">
      <c r="A1197" t="s">
        <v>2023</v>
      </c>
      <c r="B1197" s="4">
        <v>0</v>
      </c>
      <c r="C1197" s="4">
        <v>0</v>
      </c>
      <c r="D1197" s="4">
        <v>0</v>
      </c>
      <c r="E1197" s="4" t="s">
        <v>7</v>
      </c>
      <c r="F1197" s="9" t="s">
        <v>2024</v>
      </c>
      <c r="G1197" t="s">
        <v>38</v>
      </c>
      <c r="H1197" s="8">
        <v>1.0171668217890077</v>
      </c>
      <c r="I1197" s="8">
        <v>1.2034383646598272</v>
      </c>
      <c r="J1197" s="8">
        <v>-1.199375630604345</v>
      </c>
      <c r="K1197" s="8">
        <v>2.0524877155934069</v>
      </c>
    </row>
    <row r="1198" spans="1:11" x14ac:dyDescent="0.3">
      <c r="A1198" t="s">
        <v>2025</v>
      </c>
      <c r="B1198" s="4">
        <v>0</v>
      </c>
      <c r="C1198" s="4">
        <v>0</v>
      </c>
      <c r="D1198" s="4">
        <v>0</v>
      </c>
      <c r="E1198" s="4" t="s">
        <v>7</v>
      </c>
      <c r="F1198" s="9" t="s">
        <v>2026</v>
      </c>
      <c r="G1198">
        <v>0</v>
      </c>
      <c r="H1198" s="8">
        <v>1.1975068769996602</v>
      </c>
      <c r="I1198" s="8">
        <v>-1.3303502502578624</v>
      </c>
      <c r="J1198" s="8">
        <v>-2.4975190848514131</v>
      </c>
      <c r="K1198" s="8">
        <v>2.0522792098779687</v>
      </c>
    </row>
    <row r="1199" spans="1:11" x14ac:dyDescent="0.3">
      <c r="A1199" t="s">
        <v>2027</v>
      </c>
      <c r="B1199" s="4">
        <v>0</v>
      </c>
      <c r="C1199" s="4">
        <v>0</v>
      </c>
      <c r="D1199" s="4">
        <v>0</v>
      </c>
      <c r="E1199" s="4" t="s">
        <v>7</v>
      </c>
      <c r="F1199" s="9" t="s">
        <v>2028</v>
      </c>
      <c r="G1199" t="s">
        <v>443</v>
      </c>
      <c r="H1199" s="8">
        <v>-1.0021725268825392</v>
      </c>
      <c r="I1199" s="8">
        <v>1.0247633132453844</v>
      </c>
      <c r="J1199" s="8">
        <v>-1.3140421627826044</v>
      </c>
      <c r="K1199" s="8">
        <v>2.0510851784055322</v>
      </c>
    </row>
    <row r="1200" spans="1:11" x14ac:dyDescent="0.3">
      <c r="A1200" t="s">
        <v>2029</v>
      </c>
      <c r="B1200" s="4">
        <v>0</v>
      </c>
      <c r="C1200" s="4">
        <v>0</v>
      </c>
      <c r="D1200" s="4">
        <v>0</v>
      </c>
      <c r="E1200" s="4" t="s">
        <v>7</v>
      </c>
      <c r="F1200" s="9" t="s">
        <v>2030</v>
      </c>
      <c r="G1200">
        <v>0</v>
      </c>
      <c r="H1200" s="8">
        <v>-1.1342771837783314</v>
      </c>
      <c r="I1200" s="8">
        <v>-1.1206319934810811</v>
      </c>
      <c r="J1200" s="8">
        <v>-1.7115032885223147</v>
      </c>
      <c r="K1200" s="8">
        <v>2.0485235389644645</v>
      </c>
    </row>
    <row r="1201" spans="1:11" x14ac:dyDescent="0.3">
      <c r="A1201" t="s">
        <v>2031</v>
      </c>
      <c r="B1201" s="4">
        <v>0</v>
      </c>
      <c r="C1201" s="4">
        <v>0</v>
      </c>
      <c r="D1201" s="4">
        <v>0</v>
      </c>
      <c r="E1201" s="4" t="s">
        <v>7</v>
      </c>
      <c r="F1201" s="9" t="s">
        <v>834</v>
      </c>
      <c r="G1201" t="s">
        <v>245</v>
      </c>
      <c r="H1201" s="8">
        <v>-1.0898082071298976</v>
      </c>
      <c r="I1201" s="8">
        <v>1.044213301976826</v>
      </c>
      <c r="J1201" s="8">
        <v>-1.6004013878167864</v>
      </c>
      <c r="K1201" s="8">
        <v>2.0476733026049905</v>
      </c>
    </row>
    <row r="1202" spans="1:11" x14ac:dyDescent="0.3">
      <c r="A1202" t="s">
        <v>2032</v>
      </c>
      <c r="B1202" s="4">
        <v>0</v>
      </c>
      <c r="C1202" s="4">
        <v>0</v>
      </c>
      <c r="D1202" s="4">
        <v>0</v>
      </c>
      <c r="E1202" s="4" t="s">
        <v>7</v>
      </c>
      <c r="F1202" s="9" t="s">
        <v>796</v>
      </c>
      <c r="G1202" t="s">
        <v>245</v>
      </c>
      <c r="H1202" s="8">
        <v>-1.0505150799719729</v>
      </c>
      <c r="I1202" s="8">
        <v>1.1518717880193896</v>
      </c>
      <c r="J1202" s="8">
        <v>1.1234825066139105</v>
      </c>
      <c r="K1202" s="8">
        <v>2.0474148630313169</v>
      </c>
    </row>
    <row r="1203" spans="1:11" x14ac:dyDescent="0.3">
      <c r="A1203" t="s">
        <v>2033</v>
      </c>
      <c r="B1203" s="4">
        <v>0</v>
      </c>
      <c r="C1203" s="4">
        <v>0</v>
      </c>
      <c r="D1203" s="4">
        <v>0</v>
      </c>
      <c r="E1203" s="4" t="s">
        <v>7</v>
      </c>
      <c r="F1203" s="9" t="s">
        <v>2034</v>
      </c>
      <c r="G1203" t="s">
        <v>1086</v>
      </c>
      <c r="H1203" s="8">
        <v>-1.9173464980471575</v>
      </c>
      <c r="I1203" s="8">
        <v>-1.3448676919609428</v>
      </c>
      <c r="J1203" s="8">
        <v>3.3579604149879025</v>
      </c>
      <c r="K1203" s="8">
        <v>2.047020142646335</v>
      </c>
    </row>
    <row r="1204" spans="1:11" x14ac:dyDescent="0.3">
      <c r="A1204" t="s">
        <v>2035</v>
      </c>
      <c r="B1204" s="4">
        <v>0</v>
      </c>
      <c r="C1204" s="4">
        <v>0</v>
      </c>
      <c r="D1204" s="4">
        <v>0</v>
      </c>
      <c r="E1204" s="4" t="s">
        <v>7</v>
      </c>
      <c r="F1204" s="9" t="s">
        <v>2036</v>
      </c>
      <c r="G1204">
        <v>0</v>
      </c>
      <c r="H1204" s="8">
        <v>1.0876971208285411</v>
      </c>
      <c r="I1204" s="8">
        <v>1.0709076545469547</v>
      </c>
      <c r="J1204" s="8">
        <v>-1.1071625940129335</v>
      </c>
      <c r="K1204" s="8">
        <v>2.0467621072380093</v>
      </c>
    </row>
    <row r="1205" spans="1:11" x14ac:dyDescent="0.3">
      <c r="A1205" t="s">
        <v>2037</v>
      </c>
      <c r="B1205" s="4">
        <v>0</v>
      </c>
      <c r="C1205" s="4">
        <v>0</v>
      </c>
      <c r="D1205" s="4">
        <v>0</v>
      </c>
      <c r="E1205" s="4" t="s">
        <v>7</v>
      </c>
      <c r="F1205" s="9" t="s">
        <v>2038</v>
      </c>
      <c r="G1205" t="s">
        <v>2039</v>
      </c>
      <c r="H1205" s="8">
        <v>-1.2104833539580704</v>
      </c>
      <c r="I1205" s="8">
        <v>1.0375015863916013</v>
      </c>
      <c r="J1205" s="8">
        <v>-1.2054551677339858</v>
      </c>
      <c r="K1205" s="8">
        <v>2.046599087622599</v>
      </c>
    </row>
    <row r="1206" spans="1:11" x14ac:dyDescent="0.3">
      <c r="A1206" t="s">
        <v>2040</v>
      </c>
      <c r="B1206" s="4">
        <v>0</v>
      </c>
      <c r="C1206" s="4">
        <v>0</v>
      </c>
      <c r="D1206" s="4">
        <v>0</v>
      </c>
      <c r="E1206" s="4" t="s">
        <v>7</v>
      </c>
      <c r="F1206" s="9" t="s">
        <v>2041</v>
      </c>
      <c r="G1206">
        <v>0</v>
      </c>
      <c r="H1206" s="8">
        <v>-1.0108965377759205</v>
      </c>
      <c r="I1206" s="8">
        <v>1.137840243380178</v>
      </c>
      <c r="J1206" s="8">
        <v>-1.1219715219651232</v>
      </c>
      <c r="K1206" s="8">
        <v>2.0456014614543445</v>
      </c>
    </row>
    <row r="1207" spans="1:11" x14ac:dyDescent="0.3">
      <c r="A1207" t="s">
        <v>2042</v>
      </c>
      <c r="B1207" s="4">
        <v>0</v>
      </c>
      <c r="C1207" s="4">
        <v>0</v>
      </c>
      <c r="D1207" s="4">
        <v>0</v>
      </c>
      <c r="E1207" s="4" t="s">
        <v>7</v>
      </c>
      <c r="F1207" s="9" t="s">
        <v>2043</v>
      </c>
      <c r="G1207" t="s">
        <v>161</v>
      </c>
      <c r="H1207" s="8">
        <v>-1.0531240117348024</v>
      </c>
      <c r="I1207" s="8">
        <v>-1.0183472362682284</v>
      </c>
      <c r="J1207" s="8">
        <v>-1.6595428131602681</v>
      </c>
      <c r="K1207" s="8">
        <v>2.0436460343157816</v>
      </c>
    </row>
    <row r="1208" spans="1:11" x14ac:dyDescent="0.3">
      <c r="A1208" t="s">
        <v>2044</v>
      </c>
      <c r="B1208" s="4">
        <v>0</v>
      </c>
      <c r="C1208" s="4">
        <v>0</v>
      </c>
      <c r="D1208" s="4">
        <v>0</v>
      </c>
      <c r="E1208" s="4" t="s">
        <v>7</v>
      </c>
      <c r="F1208" s="9" t="s">
        <v>43</v>
      </c>
      <c r="G1208">
        <v>0</v>
      </c>
      <c r="H1208" s="8">
        <v>-1.0572103850629315</v>
      </c>
      <c r="I1208" s="8">
        <v>1.0956162439915647</v>
      </c>
      <c r="J1208" s="8">
        <v>-1.0410307533506777</v>
      </c>
      <c r="K1208" s="8">
        <v>2.0434118345666645</v>
      </c>
    </row>
    <row r="1209" spans="1:11" x14ac:dyDescent="0.3">
      <c r="A1209" t="s">
        <v>2045</v>
      </c>
      <c r="B1209" s="4">
        <v>0</v>
      </c>
      <c r="C1209" s="4">
        <v>0</v>
      </c>
      <c r="D1209" s="4">
        <v>0</v>
      </c>
      <c r="E1209" s="4" t="s">
        <v>7</v>
      </c>
      <c r="F1209" s="9" t="s">
        <v>390</v>
      </c>
      <c r="G1209" t="s">
        <v>1315</v>
      </c>
      <c r="H1209" s="8">
        <v>-1.0428634302489561</v>
      </c>
      <c r="I1209" s="8">
        <v>1.1385519439494527</v>
      </c>
      <c r="J1209" s="8">
        <v>-2.2834619318891356</v>
      </c>
      <c r="K1209" s="8">
        <v>2.0428831370795622</v>
      </c>
    </row>
    <row r="1210" spans="1:11" x14ac:dyDescent="0.3">
      <c r="A1210" t="s">
        <v>2046</v>
      </c>
      <c r="B1210" s="4">
        <v>0</v>
      </c>
      <c r="C1210" s="4">
        <v>0</v>
      </c>
      <c r="D1210" s="4">
        <v>0</v>
      </c>
      <c r="E1210" s="4" t="s">
        <v>7</v>
      </c>
      <c r="F1210" s="9" t="s">
        <v>82</v>
      </c>
      <c r="G1210" t="s">
        <v>83</v>
      </c>
      <c r="H1210" s="8">
        <v>-1.0489732424019529</v>
      </c>
      <c r="I1210" s="8">
        <v>1.1067727898036013</v>
      </c>
      <c r="J1210" s="8">
        <v>-1.2447178064806179</v>
      </c>
      <c r="K1210" s="8">
        <v>2.04230981160861</v>
      </c>
    </row>
    <row r="1211" spans="1:11" x14ac:dyDescent="0.3">
      <c r="A1211" t="s">
        <v>2047</v>
      </c>
      <c r="B1211" s="4">
        <v>0</v>
      </c>
      <c r="C1211" s="4">
        <v>0</v>
      </c>
      <c r="D1211" s="4">
        <v>0</v>
      </c>
      <c r="E1211" s="4" t="s">
        <v>7</v>
      </c>
      <c r="F1211" s="9" t="s">
        <v>713</v>
      </c>
      <c r="G1211">
        <v>0</v>
      </c>
      <c r="H1211" s="8">
        <v>1.2976086390949753</v>
      </c>
      <c r="I1211" s="8">
        <v>1.1045596205316113</v>
      </c>
      <c r="J1211" s="8">
        <v>-1.0936823462547041</v>
      </c>
      <c r="K1211" s="8">
        <v>2.0420390287051262</v>
      </c>
    </row>
    <row r="1212" spans="1:11" x14ac:dyDescent="0.3">
      <c r="A1212" t="s">
        <v>2048</v>
      </c>
      <c r="B1212" s="4">
        <v>0</v>
      </c>
      <c r="C1212" s="4">
        <v>0</v>
      </c>
      <c r="D1212" s="4">
        <v>0</v>
      </c>
      <c r="E1212" s="4" t="s">
        <v>7</v>
      </c>
      <c r="F1212" s="9" t="s">
        <v>31</v>
      </c>
      <c r="G1212">
        <v>0</v>
      </c>
      <c r="H1212" s="8">
        <v>-1.2451622531140196</v>
      </c>
      <c r="I1212" s="8">
        <v>1.0773644342448991</v>
      </c>
      <c r="J1212" s="8">
        <v>-1.2389611852229609</v>
      </c>
      <c r="K1212" s="8">
        <v>2.0414949073004487</v>
      </c>
    </row>
    <row r="1213" spans="1:11" x14ac:dyDescent="0.3">
      <c r="A1213" t="s">
        <v>2049</v>
      </c>
      <c r="B1213" s="4">
        <v>0</v>
      </c>
      <c r="C1213" s="4">
        <v>0</v>
      </c>
      <c r="D1213" s="4">
        <v>0</v>
      </c>
      <c r="E1213" s="4" t="s">
        <v>7</v>
      </c>
      <c r="F1213" s="9" t="s">
        <v>40</v>
      </c>
      <c r="G1213">
        <v>0</v>
      </c>
      <c r="H1213" s="8">
        <v>-1.0170758558154875</v>
      </c>
      <c r="I1213" s="8">
        <v>-1.0101159371263113</v>
      </c>
      <c r="J1213" s="8">
        <v>1.1291875353317302</v>
      </c>
      <c r="K1213" s="8">
        <v>2.0408362590017002</v>
      </c>
    </row>
    <row r="1214" spans="1:11" x14ac:dyDescent="0.3">
      <c r="A1214" t="s">
        <v>2050</v>
      </c>
      <c r="B1214" s="4">
        <v>0</v>
      </c>
      <c r="C1214" s="4">
        <v>0</v>
      </c>
      <c r="D1214" s="4">
        <v>0</v>
      </c>
      <c r="E1214" s="4" t="s">
        <v>7</v>
      </c>
      <c r="F1214" s="9" t="s">
        <v>1070</v>
      </c>
      <c r="G1214">
        <v>0</v>
      </c>
      <c r="H1214" s="8">
        <v>-1.0465947985365538</v>
      </c>
      <c r="I1214" s="8">
        <v>1.291453663087218</v>
      </c>
      <c r="J1214" s="8">
        <v>1.3334038768886189</v>
      </c>
      <c r="K1214" s="8">
        <v>2.040118836260874</v>
      </c>
    </row>
    <row r="1215" spans="1:11" x14ac:dyDescent="0.3">
      <c r="A1215" t="s">
        <v>2051</v>
      </c>
      <c r="B1215" s="4">
        <v>0</v>
      </c>
      <c r="C1215" s="4">
        <v>0</v>
      </c>
      <c r="D1215" s="4">
        <v>0</v>
      </c>
      <c r="E1215" s="4" t="s">
        <v>7</v>
      </c>
      <c r="F1215" s="9" t="s">
        <v>166</v>
      </c>
      <c r="G1215" t="s">
        <v>94</v>
      </c>
      <c r="H1215" s="8">
        <v>1.2504569811158612</v>
      </c>
      <c r="I1215" s="8">
        <v>-1.2964333896341727</v>
      </c>
      <c r="J1215" s="8">
        <v>-1.3507675476904952</v>
      </c>
      <c r="K1215" s="8">
        <v>2.0401138223737423</v>
      </c>
    </row>
    <row r="1216" spans="1:11" x14ac:dyDescent="0.3">
      <c r="A1216" t="s">
        <v>2052</v>
      </c>
      <c r="B1216" s="4">
        <v>0</v>
      </c>
      <c r="C1216" s="4">
        <v>0</v>
      </c>
      <c r="D1216" s="4">
        <v>0</v>
      </c>
      <c r="E1216" s="4" t="s">
        <v>7</v>
      </c>
      <c r="F1216" s="9" t="s">
        <v>168</v>
      </c>
      <c r="G1216">
        <v>0</v>
      </c>
      <c r="H1216" s="8">
        <v>-1.0222193431676658</v>
      </c>
      <c r="I1216" s="8">
        <v>1.0879993375551007</v>
      </c>
      <c r="J1216" s="8">
        <v>1.138011903553362</v>
      </c>
      <c r="K1216" s="8">
        <v>2.039917877387357</v>
      </c>
    </row>
    <row r="1217" spans="1:11" x14ac:dyDescent="0.3">
      <c r="A1217" t="s">
        <v>2053</v>
      </c>
      <c r="B1217" s="4">
        <v>0</v>
      </c>
      <c r="C1217" s="4">
        <v>0</v>
      </c>
      <c r="D1217" s="4">
        <v>0</v>
      </c>
      <c r="E1217" s="4" t="s">
        <v>7</v>
      </c>
      <c r="F1217" s="9" t="s">
        <v>2054</v>
      </c>
      <c r="G1217" t="s">
        <v>1081</v>
      </c>
      <c r="H1217" s="8">
        <v>-1.1433610608923939</v>
      </c>
      <c r="I1217" s="8">
        <v>1.3949293012374724</v>
      </c>
      <c r="J1217" s="8">
        <v>1.057654774339758</v>
      </c>
      <c r="K1217" s="8">
        <v>2.0389191614901989</v>
      </c>
    </row>
    <row r="1218" spans="1:11" x14ac:dyDescent="0.3">
      <c r="A1218" t="s">
        <v>2055</v>
      </c>
      <c r="B1218" s="4">
        <v>0</v>
      </c>
      <c r="C1218" s="4">
        <v>0</v>
      </c>
      <c r="D1218" s="4">
        <v>0</v>
      </c>
      <c r="E1218" s="4" t="s">
        <v>7</v>
      </c>
      <c r="F1218" s="9" t="s">
        <v>2056</v>
      </c>
      <c r="G1218">
        <v>0</v>
      </c>
      <c r="H1218" s="8">
        <v>-1.086374798902461</v>
      </c>
      <c r="I1218" s="8">
        <v>1.173611055860371</v>
      </c>
      <c r="J1218" s="8">
        <v>1.0634294689365822</v>
      </c>
      <c r="K1218" s="8">
        <v>2.0387472818597514</v>
      </c>
    </row>
    <row r="1219" spans="1:11" x14ac:dyDescent="0.3">
      <c r="A1219" t="s">
        <v>2057</v>
      </c>
      <c r="B1219" s="4">
        <v>0</v>
      </c>
      <c r="C1219" s="4">
        <v>0</v>
      </c>
      <c r="D1219" s="4">
        <v>0</v>
      </c>
      <c r="E1219" s="4" t="s">
        <v>7</v>
      </c>
      <c r="F1219" s="9" t="s">
        <v>2058</v>
      </c>
      <c r="G1219">
        <v>0</v>
      </c>
      <c r="H1219" s="8">
        <v>1.0439600089411396</v>
      </c>
      <c r="I1219" s="8">
        <v>1.5166725926397531</v>
      </c>
      <c r="J1219" s="8">
        <v>1.1044015140117494</v>
      </c>
      <c r="K1219" s="8">
        <v>2.0373400756198476</v>
      </c>
    </row>
    <row r="1220" spans="1:11" x14ac:dyDescent="0.3">
      <c r="A1220" t="s">
        <v>2059</v>
      </c>
      <c r="B1220" s="4">
        <v>0</v>
      </c>
      <c r="C1220" s="4">
        <v>0</v>
      </c>
      <c r="D1220" s="4">
        <v>0</v>
      </c>
      <c r="E1220" s="4" t="s">
        <v>7</v>
      </c>
      <c r="F1220" s="9" t="s">
        <v>713</v>
      </c>
      <c r="G1220">
        <v>0</v>
      </c>
      <c r="H1220" s="8">
        <v>1.578480157865203</v>
      </c>
      <c r="I1220" s="8">
        <v>-1.0521100345584673</v>
      </c>
      <c r="J1220" s="8">
        <v>-1.0696858498145183</v>
      </c>
      <c r="K1220" s="8">
        <v>2.0367222267760501</v>
      </c>
    </row>
    <row r="1221" spans="1:11" x14ac:dyDescent="0.3">
      <c r="A1221" t="s">
        <v>2060</v>
      </c>
      <c r="B1221" s="4">
        <v>0</v>
      </c>
      <c r="C1221" s="4">
        <v>0</v>
      </c>
      <c r="D1221" s="4" t="s">
        <v>7</v>
      </c>
      <c r="E1221" s="4" t="s">
        <v>7</v>
      </c>
      <c r="F1221" s="9" t="s">
        <v>2061</v>
      </c>
      <c r="G1221">
        <v>0</v>
      </c>
      <c r="H1221" s="8">
        <v>-1.2310924049981304</v>
      </c>
      <c r="I1221" s="8">
        <v>1.4528690554945944</v>
      </c>
      <c r="J1221" s="8">
        <v>-1.6317881254963131</v>
      </c>
      <c r="K1221" s="8">
        <v>2.0362881306933414</v>
      </c>
    </row>
    <row r="1222" spans="1:11" x14ac:dyDescent="0.3">
      <c r="A1222" t="s">
        <v>2062</v>
      </c>
      <c r="B1222" s="4">
        <v>0</v>
      </c>
      <c r="C1222" s="4">
        <v>0</v>
      </c>
      <c r="D1222" s="4">
        <v>0</v>
      </c>
      <c r="E1222" s="4" t="s">
        <v>7</v>
      </c>
      <c r="F1222" s="9" t="s">
        <v>2063</v>
      </c>
      <c r="G1222">
        <v>0</v>
      </c>
      <c r="H1222" s="8">
        <v>-1.0612409665831006</v>
      </c>
      <c r="I1222" s="8">
        <v>1.0252942892748047</v>
      </c>
      <c r="J1222" s="8">
        <v>1.0644619390194494</v>
      </c>
      <c r="K1222" s="8">
        <v>2.0356058393461671</v>
      </c>
    </row>
    <row r="1223" spans="1:11" x14ac:dyDescent="0.3">
      <c r="A1223" t="s">
        <v>2064</v>
      </c>
      <c r="B1223" s="4">
        <v>0</v>
      </c>
      <c r="C1223" s="4">
        <v>0</v>
      </c>
      <c r="D1223" s="4">
        <v>0</v>
      </c>
      <c r="E1223" s="4" t="s">
        <v>7</v>
      </c>
      <c r="F1223" s="9" t="s">
        <v>168</v>
      </c>
      <c r="G1223">
        <v>0</v>
      </c>
      <c r="H1223" s="8">
        <v>-1.1465792151170291</v>
      </c>
      <c r="I1223" s="8">
        <v>1.1199072783357444</v>
      </c>
      <c r="J1223" s="8">
        <v>-1.0885220217484601</v>
      </c>
      <c r="K1223" s="8">
        <v>2.0353327172585094</v>
      </c>
    </row>
    <row r="1224" spans="1:11" x14ac:dyDescent="0.3">
      <c r="A1224" t="s">
        <v>2065</v>
      </c>
      <c r="B1224" s="4">
        <v>0</v>
      </c>
      <c r="C1224" s="4">
        <v>0</v>
      </c>
      <c r="D1224" s="4">
        <v>0</v>
      </c>
      <c r="E1224" s="4" t="s">
        <v>7</v>
      </c>
      <c r="F1224" s="9" t="s">
        <v>2066</v>
      </c>
      <c r="G1224">
        <v>0</v>
      </c>
      <c r="H1224" s="8">
        <v>-1.0477587233246106</v>
      </c>
      <c r="I1224" s="8">
        <v>-1.022201018241971</v>
      </c>
      <c r="J1224" s="8">
        <v>1.0982466415718661</v>
      </c>
      <c r="K1224" s="8">
        <v>2.0345727363198653</v>
      </c>
    </row>
    <row r="1225" spans="1:11" x14ac:dyDescent="0.3">
      <c r="A1225" t="s">
        <v>2067</v>
      </c>
      <c r="B1225" s="4">
        <v>0</v>
      </c>
      <c r="C1225" s="4">
        <v>0</v>
      </c>
      <c r="D1225" s="4" t="s">
        <v>7</v>
      </c>
      <c r="E1225" s="4" t="s">
        <v>7</v>
      </c>
      <c r="F1225" s="9" t="s">
        <v>1874</v>
      </c>
      <c r="G1225">
        <v>0</v>
      </c>
      <c r="H1225" s="8">
        <v>-1.1662295341277757</v>
      </c>
      <c r="I1225" s="8">
        <v>1.0417092516681872</v>
      </c>
      <c r="J1225" s="8">
        <v>-1.7893501440663118</v>
      </c>
      <c r="K1225" s="8">
        <v>2.0334338769235933</v>
      </c>
    </row>
    <row r="1226" spans="1:11" x14ac:dyDescent="0.3">
      <c r="A1226" t="s">
        <v>2068</v>
      </c>
      <c r="B1226" s="4">
        <v>0</v>
      </c>
      <c r="C1226" s="4">
        <v>0</v>
      </c>
      <c r="D1226" s="4">
        <v>0</v>
      </c>
      <c r="E1226" s="4" t="s">
        <v>7</v>
      </c>
      <c r="F1226" s="9" t="s">
        <v>2069</v>
      </c>
      <c r="G1226" t="s">
        <v>94</v>
      </c>
      <c r="H1226" s="8">
        <v>-1.3519366157272077</v>
      </c>
      <c r="I1226" s="8">
        <v>-1.1233729176898199</v>
      </c>
      <c r="J1226" s="8">
        <v>-1.3860441510405337</v>
      </c>
      <c r="K1226" s="8">
        <v>2.0323721015807901</v>
      </c>
    </row>
    <row r="1227" spans="1:11" x14ac:dyDescent="0.3">
      <c r="A1227" t="s">
        <v>2070</v>
      </c>
      <c r="B1227" s="4">
        <v>0</v>
      </c>
      <c r="C1227" s="4">
        <v>0</v>
      </c>
      <c r="D1227" s="4">
        <v>0</v>
      </c>
      <c r="E1227" s="4" t="s">
        <v>7</v>
      </c>
      <c r="F1227" s="9" t="s">
        <v>2071</v>
      </c>
      <c r="G1227">
        <v>0</v>
      </c>
      <c r="H1227" s="8">
        <v>1.1035579661875041</v>
      </c>
      <c r="I1227" s="8">
        <v>1.1291113286390375</v>
      </c>
      <c r="J1227" s="8">
        <v>-1.1223058317182417</v>
      </c>
      <c r="K1227" s="8">
        <v>2.0321256293980232</v>
      </c>
    </row>
    <row r="1228" spans="1:11" x14ac:dyDescent="0.3">
      <c r="A1228" t="s">
        <v>2072</v>
      </c>
      <c r="B1228" s="4">
        <v>0</v>
      </c>
      <c r="C1228" s="4">
        <v>0</v>
      </c>
      <c r="D1228" s="4">
        <v>0</v>
      </c>
      <c r="E1228" s="4" t="s">
        <v>7</v>
      </c>
      <c r="F1228" s="9" t="s">
        <v>31</v>
      </c>
      <c r="G1228">
        <v>0</v>
      </c>
      <c r="H1228" s="8">
        <v>-1.6953094712278971</v>
      </c>
      <c r="I1228" s="8">
        <v>1.6538082620420749</v>
      </c>
      <c r="J1228" s="8">
        <v>-1.5401072537756926</v>
      </c>
      <c r="K1228" s="8">
        <v>2.0295687262822875</v>
      </c>
    </row>
    <row r="1229" spans="1:11" x14ac:dyDescent="0.3">
      <c r="A1229" t="s">
        <v>2073</v>
      </c>
      <c r="B1229" s="4">
        <v>0</v>
      </c>
      <c r="C1229" s="4">
        <v>0</v>
      </c>
      <c r="D1229" s="4">
        <v>0</v>
      </c>
      <c r="E1229" s="4" t="s">
        <v>7</v>
      </c>
      <c r="F1229" s="9" t="s">
        <v>2074</v>
      </c>
      <c r="G1229" t="s">
        <v>386</v>
      </c>
      <c r="H1229" s="8">
        <v>-1.2451135097715105</v>
      </c>
      <c r="I1229" s="8">
        <v>1.0250032549633561</v>
      </c>
      <c r="J1229" s="8">
        <v>1.444489316837116</v>
      </c>
      <c r="K1229" s="8">
        <v>2.0281162636342525</v>
      </c>
    </row>
    <row r="1230" spans="1:11" x14ac:dyDescent="0.3">
      <c r="A1230" t="s">
        <v>2075</v>
      </c>
      <c r="B1230" s="4">
        <v>0</v>
      </c>
      <c r="C1230" s="4">
        <v>0</v>
      </c>
      <c r="D1230" s="4">
        <v>0</v>
      </c>
      <c r="E1230" s="4" t="s">
        <v>7</v>
      </c>
      <c r="F1230" s="9" t="s">
        <v>2076</v>
      </c>
      <c r="G1230" t="s">
        <v>94</v>
      </c>
      <c r="H1230" s="8">
        <v>-1.1557951757993308</v>
      </c>
      <c r="I1230" s="8">
        <v>1.1517596943857382</v>
      </c>
      <c r="J1230" s="8">
        <v>1.1615097536210373</v>
      </c>
      <c r="K1230" s="8">
        <v>2.0277591437226885</v>
      </c>
    </row>
    <row r="1231" spans="1:11" x14ac:dyDescent="0.3">
      <c r="A1231" t="s">
        <v>2077</v>
      </c>
      <c r="B1231" s="4">
        <v>0</v>
      </c>
      <c r="C1231" s="4">
        <v>0</v>
      </c>
      <c r="D1231" s="4">
        <v>0</v>
      </c>
      <c r="E1231" s="4" t="s">
        <v>7</v>
      </c>
      <c r="F1231" s="9" t="s">
        <v>31</v>
      </c>
      <c r="G1231">
        <v>0</v>
      </c>
      <c r="H1231" s="8">
        <v>-1.0133601648358324</v>
      </c>
      <c r="I1231" s="8">
        <v>-1.1003361942758474</v>
      </c>
      <c r="J1231" s="8">
        <v>-1.2604530049989511</v>
      </c>
      <c r="K1231" s="8">
        <v>2.0269804157010216</v>
      </c>
    </row>
    <row r="1232" spans="1:11" x14ac:dyDescent="0.3">
      <c r="A1232" t="s">
        <v>2078</v>
      </c>
      <c r="B1232" s="4">
        <v>0</v>
      </c>
      <c r="C1232" s="4">
        <v>0</v>
      </c>
      <c r="D1232" s="4">
        <v>0</v>
      </c>
      <c r="E1232" s="4" t="s">
        <v>7</v>
      </c>
      <c r="F1232" s="9" t="s">
        <v>1705</v>
      </c>
      <c r="G1232">
        <v>0</v>
      </c>
      <c r="H1232" s="8">
        <v>-1.0795356660140565</v>
      </c>
      <c r="I1232" s="8">
        <v>1.0991392589901889</v>
      </c>
      <c r="J1232" s="8">
        <v>-1.0252163788370192</v>
      </c>
      <c r="K1232" s="8">
        <v>2.0266553653727191</v>
      </c>
    </row>
    <row r="1233" spans="1:11" x14ac:dyDescent="0.3">
      <c r="A1233" t="s">
        <v>2079</v>
      </c>
      <c r="B1233" s="4">
        <v>0</v>
      </c>
      <c r="C1233" s="4">
        <v>0</v>
      </c>
      <c r="D1233" s="4">
        <v>0</v>
      </c>
      <c r="E1233" s="4" t="s">
        <v>7</v>
      </c>
      <c r="F1233" s="9" t="s">
        <v>2080</v>
      </c>
      <c r="G1233" t="s">
        <v>443</v>
      </c>
      <c r="H1233" s="8">
        <v>-1.0876165917699838</v>
      </c>
      <c r="I1233" s="8">
        <v>1.1678158007952772</v>
      </c>
      <c r="J1233" s="8">
        <v>1.193481542059279</v>
      </c>
      <c r="K1233" s="8">
        <v>2.0253743303229252</v>
      </c>
    </row>
    <row r="1234" spans="1:11" x14ac:dyDescent="0.3">
      <c r="A1234" t="s">
        <v>2081</v>
      </c>
      <c r="B1234" s="4">
        <v>0</v>
      </c>
      <c r="C1234" s="4">
        <v>0</v>
      </c>
      <c r="D1234" s="4">
        <v>0</v>
      </c>
      <c r="E1234" s="4" t="s">
        <v>7</v>
      </c>
      <c r="F1234" s="9" t="s">
        <v>31</v>
      </c>
      <c r="G1234">
        <v>0</v>
      </c>
      <c r="H1234" s="8">
        <v>-1.7810870869710032</v>
      </c>
      <c r="I1234" s="8">
        <v>1.5144158313099516</v>
      </c>
      <c r="J1234" s="8">
        <v>1.7458905269271152</v>
      </c>
      <c r="K1234" s="8">
        <v>2.0247350256962848</v>
      </c>
    </row>
    <row r="1235" spans="1:11" x14ac:dyDescent="0.3">
      <c r="A1235" t="s">
        <v>2082</v>
      </c>
      <c r="B1235" s="4">
        <v>0</v>
      </c>
      <c r="C1235" s="4">
        <v>0</v>
      </c>
      <c r="D1235" s="4">
        <v>0</v>
      </c>
      <c r="E1235" s="4" t="s">
        <v>7</v>
      </c>
      <c r="F1235" s="9" t="s">
        <v>1558</v>
      </c>
      <c r="G1235">
        <v>0</v>
      </c>
      <c r="H1235" s="8">
        <v>-1.1922314770221099</v>
      </c>
      <c r="I1235" s="8">
        <v>1.1272303350196604</v>
      </c>
      <c r="J1235" s="8">
        <v>-1.2418892483623671</v>
      </c>
      <c r="K1235" s="8">
        <v>2.023980304001503</v>
      </c>
    </row>
    <row r="1236" spans="1:11" x14ac:dyDescent="0.3">
      <c r="A1236" t="s">
        <v>2083</v>
      </c>
      <c r="B1236" s="4">
        <v>0</v>
      </c>
      <c r="C1236" s="4">
        <v>0</v>
      </c>
      <c r="D1236" s="4" t="s">
        <v>7</v>
      </c>
      <c r="E1236" s="4" t="s">
        <v>7</v>
      </c>
      <c r="F1236" s="9" t="s">
        <v>2084</v>
      </c>
      <c r="G1236" t="s">
        <v>2085</v>
      </c>
      <c r="H1236" s="8">
        <v>1.093144495698035</v>
      </c>
      <c r="I1236" s="8">
        <v>-1.0797468962694767</v>
      </c>
      <c r="J1236" s="8">
        <v>-2.4051045139591922</v>
      </c>
      <c r="K1236" s="8">
        <v>2.023402691084939</v>
      </c>
    </row>
    <row r="1237" spans="1:11" x14ac:dyDescent="0.3">
      <c r="A1237" t="s">
        <v>2086</v>
      </c>
      <c r="B1237" s="4">
        <v>0</v>
      </c>
      <c r="C1237" s="4">
        <v>0</v>
      </c>
      <c r="D1237" s="4">
        <v>0</v>
      </c>
      <c r="E1237" s="4" t="s">
        <v>7</v>
      </c>
      <c r="F1237" s="9" t="s">
        <v>28</v>
      </c>
      <c r="G1237" t="s">
        <v>29</v>
      </c>
      <c r="H1237" s="8">
        <v>1.0856088243725519</v>
      </c>
      <c r="I1237" s="8">
        <v>1.1589630037914593</v>
      </c>
      <c r="J1237" s="8">
        <v>1.0977103067855614</v>
      </c>
      <c r="K1237" s="8">
        <v>2.0226915065363107</v>
      </c>
    </row>
    <row r="1238" spans="1:11" x14ac:dyDescent="0.3">
      <c r="A1238" t="s">
        <v>2087</v>
      </c>
      <c r="B1238" s="4">
        <v>0</v>
      </c>
      <c r="C1238" s="4">
        <v>0</v>
      </c>
      <c r="D1238" s="4">
        <v>0</v>
      </c>
      <c r="E1238" s="4" t="s">
        <v>7</v>
      </c>
      <c r="F1238" s="9" t="s">
        <v>168</v>
      </c>
      <c r="G1238">
        <v>0</v>
      </c>
      <c r="H1238" s="8">
        <v>-1.1825107858577821</v>
      </c>
      <c r="I1238" s="8">
        <v>1.0279736701259492</v>
      </c>
      <c r="J1238" s="8">
        <v>-1.1638094647074595</v>
      </c>
      <c r="K1238" s="8">
        <v>2.0223343726762479</v>
      </c>
    </row>
    <row r="1239" spans="1:11" x14ac:dyDescent="0.3">
      <c r="A1239" t="s">
        <v>2088</v>
      </c>
      <c r="B1239" s="4">
        <v>0</v>
      </c>
      <c r="C1239" s="4">
        <v>0</v>
      </c>
      <c r="D1239" s="4">
        <v>0</v>
      </c>
      <c r="E1239" s="4" t="s">
        <v>7</v>
      </c>
      <c r="F1239" s="9" t="s">
        <v>2084</v>
      </c>
      <c r="G1239" t="s">
        <v>2085</v>
      </c>
      <c r="H1239" s="8">
        <v>1.1063735449256547</v>
      </c>
      <c r="I1239" s="8">
        <v>-1.4885161104192524</v>
      </c>
      <c r="J1239" s="8">
        <v>-2.3553514133171012</v>
      </c>
      <c r="K1239" s="8">
        <v>2.0223161314051934</v>
      </c>
    </row>
    <row r="1240" spans="1:11" x14ac:dyDescent="0.3">
      <c r="A1240" t="s">
        <v>2089</v>
      </c>
      <c r="B1240" s="4">
        <v>0</v>
      </c>
      <c r="C1240" s="4">
        <v>0</v>
      </c>
      <c r="D1240" s="4">
        <v>0</v>
      </c>
      <c r="E1240" s="4" t="s">
        <v>7</v>
      </c>
      <c r="F1240" s="9" t="s">
        <v>2074</v>
      </c>
      <c r="G1240" t="s">
        <v>386</v>
      </c>
      <c r="H1240" s="8">
        <v>1.0808006803090366</v>
      </c>
      <c r="I1240" s="8">
        <v>-1.2550448687583249</v>
      </c>
      <c r="J1240" s="8">
        <v>-1.0161544823402662</v>
      </c>
      <c r="K1240" s="8">
        <v>2.021987601949172</v>
      </c>
    </row>
    <row r="1241" spans="1:11" x14ac:dyDescent="0.3">
      <c r="A1241" t="s">
        <v>2090</v>
      </c>
      <c r="B1241" s="4">
        <v>0</v>
      </c>
      <c r="C1241" s="4">
        <v>0</v>
      </c>
      <c r="D1241" s="4">
        <v>0</v>
      </c>
      <c r="E1241" s="4" t="s">
        <v>7</v>
      </c>
      <c r="F1241" s="9" t="s">
        <v>588</v>
      </c>
      <c r="G1241">
        <v>0</v>
      </c>
      <c r="H1241" s="8">
        <v>-1.0992904018695133</v>
      </c>
      <c r="I1241" s="8">
        <v>1.0208228122713474</v>
      </c>
      <c r="J1241" s="8">
        <v>-1.1669009642826174</v>
      </c>
      <c r="K1241" s="8">
        <v>2.0219006606737953</v>
      </c>
    </row>
    <row r="1242" spans="1:11" x14ac:dyDescent="0.3">
      <c r="A1242" t="s">
        <v>2091</v>
      </c>
      <c r="B1242" s="4">
        <v>0</v>
      </c>
      <c r="C1242" s="4">
        <v>0</v>
      </c>
      <c r="D1242" s="4">
        <v>0</v>
      </c>
      <c r="E1242" s="4" t="s">
        <v>7</v>
      </c>
      <c r="F1242" s="9" t="s">
        <v>2092</v>
      </c>
      <c r="G1242" t="s">
        <v>2093</v>
      </c>
      <c r="H1242" s="8">
        <v>-1.5745239284588519</v>
      </c>
      <c r="I1242" s="8">
        <v>1.1920025108131034</v>
      </c>
      <c r="J1242" s="8">
        <v>-1.4359043431808511</v>
      </c>
      <c r="K1242" s="8">
        <v>2.0213787677397184</v>
      </c>
    </row>
    <row r="1243" spans="1:11" x14ac:dyDescent="0.3">
      <c r="A1243" t="s">
        <v>2094</v>
      </c>
      <c r="B1243" s="4">
        <v>0</v>
      </c>
      <c r="C1243" s="4">
        <v>0</v>
      </c>
      <c r="D1243" s="4">
        <v>0</v>
      </c>
      <c r="E1243" s="4" t="s">
        <v>7</v>
      </c>
      <c r="F1243" s="9" t="s">
        <v>31</v>
      </c>
      <c r="G1243">
        <v>0</v>
      </c>
      <c r="H1243" s="8">
        <v>-1.0942082236270518</v>
      </c>
      <c r="I1243" s="8">
        <v>-1.1832219024860988</v>
      </c>
      <c r="J1243" s="8">
        <v>-1.1129813500026124</v>
      </c>
      <c r="K1243" s="8">
        <v>2.021364768395411</v>
      </c>
    </row>
    <row r="1244" spans="1:11" x14ac:dyDescent="0.3">
      <c r="A1244" t="s">
        <v>2095</v>
      </c>
      <c r="B1244" s="4">
        <v>0</v>
      </c>
      <c r="C1244" s="4">
        <v>0</v>
      </c>
      <c r="D1244" s="4">
        <v>0</v>
      </c>
      <c r="E1244" s="4" t="s">
        <v>7</v>
      </c>
      <c r="F1244" s="9" t="s">
        <v>2096</v>
      </c>
      <c r="G1244">
        <v>0</v>
      </c>
      <c r="H1244" s="8">
        <v>-1.1063300412903159</v>
      </c>
      <c r="I1244" s="8">
        <v>-1.7353082443192762</v>
      </c>
      <c r="J1244" s="8">
        <v>-1.5249166510186196</v>
      </c>
      <c r="K1244" s="8">
        <v>2.0203623710311658</v>
      </c>
    </row>
    <row r="1245" spans="1:11" x14ac:dyDescent="0.3">
      <c r="A1245" t="s">
        <v>2097</v>
      </c>
      <c r="B1245" s="4">
        <v>0</v>
      </c>
      <c r="C1245" s="4">
        <v>0</v>
      </c>
      <c r="D1245" s="4">
        <v>0</v>
      </c>
      <c r="E1245" s="4" t="s">
        <v>7</v>
      </c>
      <c r="F1245" s="9" t="s">
        <v>2098</v>
      </c>
      <c r="G1245" t="s">
        <v>667</v>
      </c>
      <c r="H1245" s="8">
        <v>-1.0310920639123675</v>
      </c>
      <c r="I1245" s="8">
        <v>1.1266366491374393</v>
      </c>
      <c r="J1245" s="8">
        <v>-1.0926942150192425</v>
      </c>
      <c r="K1245" s="8">
        <v>2.0195225137299722</v>
      </c>
    </row>
    <row r="1246" spans="1:11" x14ac:dyDescent="0.3">
      <c r="A1246" t="s">
        <v>2099</v>
      </c>
      <c r="B1246" s="4">
        <v>0</v>
      </c>
      <c r="C1246" s="4">
        <v>0</v>
      </c>
      <c r="D1246" s="4">
        <v>0</v>
      </c>
      <c r="E1246" s="4" t="s">
        <v>7</v>
      </c>
      <c r="F1246" s="9" t="s">
        <v>40</v>
      </c>
      <c r="G1246">
        <v>0</v>
      </c>
      <c r="H1246" s="8">
        <v>-1.3482203150548282</v>
      </c>
      <c r="I1246" s="8">
        <v>1.0297157162050488</v>
      </c>
      <c r="J1246" s="8">
        <v>-1.3507625427263186</v>
      </c>
      <c r="K1246" s="8">
        <v>2.0180378660893572</v>
      </c>
    </row>
    <row r="1247" spans="1:11" x14ac:dyDescent="0.3">
      <c r="A1247" t="s">
        <v>2100</v>
      </c>
      <c r="B1247" s="4">
        <v>0</v>
      </c>
      <c r="C1247" s="4">
        <v>0</v>
      </c>
      <c r="D1247" s="4">
        <v>0</v>
      </c>
      <c r="E1247" s="4" t="s">
        <v>7</v>
      </c>
      <c r="F1247" s="9" t="s">
        <v>2101</v>
      </c>
      <c r="G1247" t="s">
        <v>2102</v>
      </c>
      <c r="H1247" s="8">
        <v>-1.093919200718372</v>
      </c>
      <c r="I1247" s="8">
        <v>1.5407916557106016</v>
      </c>
      <c r="J1247" s="8">
        <v>1.0192009866461198</v>
      </c>
      <c r="K1247" s="8">
        <v>2.0179197814386352</v>
      </c>
    </row>
    <row r="1248" spans="1:11" x14ac:dyDescent="0.3">
      <c r="A1248" t="s">
        <v>2103</v>
      </c>
      <c r="B1248" s="4">
        <v>0</v>
      </c>
      <c r="C1248" s="4">
        <v>0</v>
      </c>
      <c r="D1248" s="4">
        <v>0</v>
      </c>
      <c r="E1248" s="4" t="s">
        <v>7</v>
      </c>
      <c r="F1248" s="9" t="s">
        <v>2104</v>
      </c>
      <c r="G1248">
        <v>0</v>
      </c>
      <c r="H1248" s="8">
        <v>-1.049062603590601</v>
      </c>
      <c r="I1248" s="8">
        <v>-1.045342053095915</v>
      </c>
      <c r="J1248" s="8">
        <v>1.0356612908642597</v>
      </c>
      <c r="K1248" s="8">
        <v>2.0177748773152406</v>
      </c>
    </row>
    <row r="1249" spans="1:11" x14ac:dyDescent="0.3">
      <c r="A1249" t="s">
        <v>2105</v>
      </c>
      <c r="B1249" s="4">
        <v>0</v>
      </c>
      <c r="C1249" s="4">
        <v>0</v>
      </c>
      <c r="D1249" s="4">
        <v>0</v>
      </c>
      <c r="E1249" s="4" t="s">
        <v>7</v>
      </c>
      <c r="F1249" s="9" t="s">
        <v>2106</v>
      </c>
      <c r="G1249">
        <v>0</v>
      </c>
      <c r="H1249" s="8">
        <v>-1.15780385826204</v>
      </c>
      <c r="I1249" s="8">
        <v>1.0358491534582914</v>
      </c>
      <c r="J1249" s="8">
        <v>1.3273703458981023</v>
      </c>
      <c r="K1249" s="8">
        <v>2.0175276656732648</v>
      </c>
    </row>
    <row r="1250" spans="1:11" x14ac:dyDescent="0.3">
      <c r="A1250" t="s">
        <v>2107</v>
      </c>
      <c r="B1250" s="4">
        <v>0</v>
      </c>
      <c r="C1250" s="4">
        <v>0</v>
      </c>
      <c r="D1250" s="4">
        <v>0</v>
      </c>
      <c r="E1250" s="4" t="s">
        <v>7</v>
      </c>
      <c r="F1250" s="9" t="s">
        <v>2108</v>
      </c>
      <c r="G1250" t="s">
        <v>2109</v>
      </c>
      <c r="H1250" s="8">
        <v>-1.1106268343723238</v>
      </c>
      <c r="I1250" s="8">
        <v>-1.0199620735673276</v>
      </c>
      <c r="J1250" s="8">
        <v>1.1077949252536956</v>
      </c>
      <c r="K1250" s="8">
        <v>2.0160479724729394</v>
      </c>
    </row>
    <row r="1251" spans="1:11" x14ac:dyDescent="0.3">
      <c r="A1251" t="s">
        <v>2110</v>
      </c>
      <c r="B1251" s="4">
        <v>0</v>
      </c>
      <c r="C1251" s="4">
        <v>0</v>
      </c>
      <c r="D1251" s="4" t="s">
        <v>7</v>
      </c>
      <c r="E1251" s="4" t="s">
        <v>7</v>
      </c>
      <c r="F1251" s="9" t="s">
        <v>2111</v>
      </c>
      <c r="G1251">
        <v>0</v>
      </c>
      <c r="H1251" s="8">
        <v>-1.0225504565646946</v>
      </c>
      <c r="I1251" s="8">
        <v>1.0032802528932812</v>
      </c>
      <c r="J1251" s="8">
        <v>-1.7800343192755101</v>
      </c>
      <c r="K1251" s="8">
        <v>2.0150902572767895</v>
      </c>
    </row>
    <row r="1252" spans="1:11" x14ac:dyDescent="0.3">
      <c r="A1252" t="s">
        <v>2112</v>
      </c>
      <c r="B1252" s="4">
        <v>0</v>
      </c>
      <c r="C1252" s="4">
        <v>0</v>
      </c>
      <c r="D1252" s="4">
        <v>0</v>
      </c>
      <c r="E1252" s="4" t="s">
        <v>7</v>
      </c>
      <c r="F1252" s="9" t="s">
        <v>2113</v>
      </c>
      <c r="G1252" t="s">
        <v>2114</v>
      </c>
      <c r="H1252" s="8">
        <v>-1.0917975205480583</v>
      </c>
      <c r="I1252" s="8">
        <v>1.1259505564598498</v>
      </c>
      <c r="J1252" s="8">
        <v>1.1948469560135024</v>
      </c>
      <c r="K1252" s="8">
        <v>2.0145061140596532</v>
      </c>
    </row>
    <row r="1253" spans="1:11" x14ac:dyDescent="0.3">
      <c r="A1253" t="s">
        <v>2115</v>
      </c>
      <c r="B1253" s="4">
        <v>0</v>
      </c>
      <c r="C1253" s="4">
        <v>0</v>
      </c>
      <c r="D1253" s="4">
        <v>0</v>
      </c>
      <c r="E1253" s="4" t="s">
        <v>7</v>
      </c>
      <c r="F1253" s="9" t="s">
        <v>2116</v>
      </c>
      <c r="G1253" t="s">
        <v>1642</v>
      </c>
      <c r="H1253" s="8">
        <v>1.6025147944985505</v>
      </c>
      <c r="I1253" s="8">
        <v>1.2914671635299173</v>
      </c>
      <c r="J1253" s="8">
        <v>1.5746962340785609</v>
      </c>
      <c r="K1253" s="8">
        <v>2.0131305444667889</v>
      </c>
    </row>
    <row r="1254" spans="1:11" x14ac:dyDescent="0.3">
      <c r="A1254" t="s">
        <v>2117</v>
      </c>
      <c r="B1254" s="4">
        <v>0</v>
      </c>
      <c r="C1254" s="4">
        <v>0</v>
      </c>
      <c r="D1254" s="4" t="s">
        <v>7</v>
      </c>
      <c r="E1254" s="4" t="s">
        <v>7</v>
      </c>
      <c r="F1254" s="9" t="s">
        <v>2118</v>
      </c>
      <c r="G1254">
        <v>0</v>
      </c>
      <c r="H1254" s="8">
        <v>-1.096728771596712</v>
      </c>
      <c r="I1254" s="8">
        <v>1.037090704819851</v>
      </c>
      <c r="J1254" s="8">
        <v>-1.4005795358015751</v>
      </c>
      <c r="K1254" s="8">
        <v>2.0126451980835447</v>
      </c>
    </row>
    <row r="1255" spans="1:11" x14ac:dyDescent="0.3">
      <c r="A1255" t="s">
        <v>2119</v>
      </c>
      <c r="B1255" s="4">
        <v>0</v>
      </c>
      <c r="C1255" s="4">
        <v>0</v>
      </c>
      <c r="D1255" s="4">
        <v>0</v>
      </c>
      <c r="E1255" s="4" t="s">
        <v>7</v>
      </c>
      <c r="F1255" s="9" t="s">
        <v>2120</v>
      </c>
      <c r="G1255">
        <v>0</v>
      </c>
      <c r="H1255" s="8">
        <v>1.8613567736491046</v>
      </c>
      <c r="I1255" s="8">
        <v>-2.0339930027154942</v>
      </c>
      <c r="J1255" s="8">
        <v>-6.2764157143327859</v>
      </c>
      <c r="K1255" s="8">
        <v>2.0123757363774066</v>
      </c>
    </row>
    <row r="1256" spans="1:11" x14ac:dyDescent="0.3">
      <c r="A1256" t="s">
        <v>2121</v>
      </c>
      <c r="B1256" s="4">
        <v>0</v>
      </c>
      <c r="C1256" s="4">
        <v>0</v>
      </c>
      <c r="D1256" s="4">
        <v>0</v>
      </c>
      <c r="E1256" s="4" t="s">
        <v>7</v>
      </c>
      <c r="F1256" s="9" t="s">
        <v>2122</v>
      </c>
      <c r="G1256" t="s">
        <v>642</v>
      </c>
      <c r="H1256" s="8">
        <v>-1.1753766250703306</v>
      </c>
      <c r="I1256" s="8">
        <v>-1.0663414476860589</v>
      </c>
      <c r="J1256" s="8">
        <v>-1.0447188398769369</v>
      </c>
      <c r="K1256" s="8">
        <v>2.0120927789277578</v>
      </c>
    </row>
    <row r="1257" spans="1:11" x14ac:dyDescent="0.3">
      <c r="A1257" t="s">
        <v>2123</v>
      </c>
      <c r="B1257" s="4">
        <v>0</v>
      </c>
      <c r="C1257" s="4">
        <v>0</v>
      </c>
      <c r="D1257" s="4">
        <v>0</v>
      </c>
      <c r="E1257" s="4" t="s">
        <v>7</v>
      </c>
      <c r="F1257" s="9" t="s">
        <v>2124</v>
      </c>
      <c r="G1257">
        <v>0</v>
      </c>
      <c r="H1257" s="8">
        <v>-1.343123744261751</v>
      </c>
      <c r="I1257" s="8">
        <v>1.0369965484182755</v>
      </c>
      <c r="J1257" s="8">
        <v>-1.0996296716976071</v>
      </c>
      <c r="K1257" s="8">
        <v>2.012046754356021</v>
      </c>
    </row>
    <row r="1258" spans="1:11" x14ac:dyDescent="0.3">
      <c r="A1258" t="s">
        <v>2125</v>
      </c>
      <c r="B1258" s="4">
        <v>0</v>
      </c>
      <c r="C1258" s="4">
        <v>0</v>
      </c>
      <c r="D1258" s="4">
        <v>0</v>
      </c>
      <c r="E1258" s="4" t="s">
        <v>7</v>
      </c>
      <c r="F1258" s="9" t="s">
        <v>168</v>
      </c>
      <c r="G1258">
        <v>0</v>
      </c>
      <c r="H1258" s="8">
        <v>-1.2751211233579534</v>
      </c>
      <c r="I1258" s="8">
        <v>1.0150548974967548</v>
      </c>
      <c r="J1258" s="8">
        <v>-1.2586293895365337</v>
      </c>
      <c r="K1258" s="8">
        <v>2.0109594368746952</v>
      </c>
    </row>
    <row r="1259" spans="1:11" x14ac:dyDescent="0.3">
      <c r="A1259" t="s">
        <v>2126</v>
      </c>
      <c r="B1259" s="4">
        <v>0</v>
      </c>
      <c r="C1259" s="4">
        <v>0</v>
      </c>
      <c r="D1259" s="4">
        <v>0</v>
      </c>
      <c r="E1259" s="4" t="s">
        <v>7</v>
      </c>
      <c r="F1259" s="9" t="s">
        <v>2127</v>
      </c>
      <c r="G1259" t="s">
        <v>1388</v>
      </c>
      <c r="H1259" s="8">
        <v>-1.3345318493347387</v>
      </c>
      <c r="I1259" s="8">
        <v>1.7953428862996512</v>
      </c>
      <c r="J1259" s="8">
        <v>1.1129126600195069</v>
      </c>
      <c r="K1259" s="8">
        <v>2.0101900503001189</v>
      </c>
    </row>
    <row r="1260" spans="1:11" x14ac:dyDescent="0.3">
      <c r="A1260" t="s">
        <v>2128</v>
      </c>
      <c r="B1260" s="4">
        <v>0</v>
      </c>
      <c r="C1260" s="4">
        <v>0</v>
      </c>
      <c r="D1260" s="4">
        <v>0</v>
      </c>
      <c r="E1260" s="4" t="s">
        <v>7</v>
      </c>
      <c r="F1260" s="9" t="s">
        <v>40</v>
      </c>
      <c r="G1260">
        <v>0</v>
      </c>
      <c r="H1260" s="8">
        <v>-1.1077541244626989</v>
      </c>
      <c r="I1260" s="8">
        <v>-1.0236594970604871</v>
      </c>
      <c r="J1260" s="8">
        <v>1.5565600514316003</v>
      </c>
      <c r="K1260" s="8">
        <v>2.0082428762274849</v>
      </c>
    </row>
    <row r="1261" spans="1:11" x14ac:dyDescent="0.3">
      <c r="A1261" t="s">
        <v>2129</v>
      </c>
      <c r="B1261" s="4">
        <v>0</v>
      </c>
      <c r="C1261" s="4">
        <v>0</v>
      </c>
      <c r="D1261" s="4">
        <v>0</v>
      </c>
      <c r="E1261" s="4" t="s">
        <v>7</v>
      </c>
      <c r="F1261" s="9" t="s">
        <v>2130</v>
      </c>
      <c r="G1261" t="s">
        <v>1973</v>
      </c>
      <c r="H1261" s="8">
        <v>-1.0525992914010411</v>
      </c>
      <c r="I1261" s="8">
        <v>-1.053034274871627</v>
      </c>
      <c r="J1261" s="8">
        <v>-1.7321078063603297</v>
      </c>
      <c r="K1261" s="8">
        <v>2.0063787994708044</v>
      </c>
    </row>
    <row r="1262" spans="1:11" x14ac:dyDescent="0.3">
      <c r="A1262" t="s">
        <v>2131</v>
      </c>
      <c r="B1262" s="4">
        <v>0</v>
      </c>
      <c r="C1262" s="4">
        <v>0</v>
      </c>
      <c r="D1262" s="4">
        <v>0</v>
      </c>
      <c r="E1262" s="4" t="s">
        <v>7</v>
      </c>
      <c r="F1262" s="9" t="s">
        <v>2132</v>
      </c>
      <c r="G1262">
        <v>0</v>
      </c>
      <c r="H1262" s="8">
        <v>1.0096805107953213</v>
      </c>
      <c r="I1262" s="8">
        <v>-1.1365618934507116</v>
      </c>
      <c r="J1262" s="8">
        <v>-1.6044695632527173</v>
      </c>
      <c r="K1262" s="8">
        <v>2.0061111240302831</v>
      </c>
    </row>
    <row r="1263" spans="1:11" x14ac:dyDescent="0.3">
      <c r="A1263" t="s">
        <v>2133</v>
      </c>
      <c r="B1263" s="4">
        <v>0</v>
      </c>
      <c r="C1263" s="4">
        <v>0</v>
      </c>
      <c r="D1263" s="4">
        <v>0</v>
      </c>
      <c r="E1263" s="4" t="s">
        <v>7</v>
      </c>
      <c r="F1263" s="9" t="s">
        <v>1329</v>
      </c>
      <c r="G1263">
        <v>0</v>
      </c>
      <c r="H1263" s="8">
        <v>1.0536395377649082</v>
      </c>
      <c r="I1263" s="8">
        <v>-1.0332598462434768</v>
      </c>
      <c r="J1263" s="8">
        <v>-1.1123000579885522</v>
      </c>
      <c r="K1263" s="8">
        <v>2.0049447311750428</v>
      </c>
    </row>
    <row r="1264" spans="1:11" x14ac:dyDescent="0.3">
      <c r="A1264" t="s">
        <v>2134</v>
      </c>
      <c r="B1264" s="4">
        <v>0</v>
      </c>
      <c r="C1264" s="4">
        <v>0</v>
      </c>
      <c r="D1264" s="4">
        <v>0</v>
      </c>
      <c r="E1264" s="4" t="s">
        <v>7</v>
      </c>
      <c r="F1264" s="9" t="s">
        <v>1070</v>
      </c>
      <c r="G1264">
        <v>0</v>
      </c>
      <c r="H1264" s="8">
        <v>-1.0659490510269996</v>
      </c>
      <c r="I1264" s="8">
        <v>1.2008787700388595</v>
      </c>
      <c r="J1264" s="8">
        <v>1.3464086915124689</v>
      </c>
      <c r="K1264" s="8">
        <v>2.0034254635931803</v>
      </c>
    </row>
    <row r="1265" spans="1:11" x14ac:dyDescent="0.3">
      <c r="A1265" t="s">
        <v>2135</v>
      </c>
      <c r="B1265" s="4">
        <v>0</v>
      </c>
      <c r="C1265" s="4">
        <v>0</v>
      </c>
      <c r="D1265" s="4">
        <v>0</v>
      </c>
      <c r="E1265" s="4" t="s">
        <v>7</v>
      </c>
      <c r="F1265" s="9" t="s">
        <v>2136</v>
      </c>
      <c r="G1265" t="s">
        <v>2137</v>
      </c>
      <c r="H1265" s="8">
        <v>1.2584929318951841</v>
      </c>
      <c r="I1265" s="8">
        <v>-1.1099215836512579</v>
      </c>
      <c r="J1265" s="8">
        <v>-1.0743757141842731</v>
      </c>
      <c r="K1265" s="8">
        <v>2.0034206302710138</v>
      </c>
    </row>
    <row r="1266" spans="1:11" x14ac:dyDescent="0.3">
      <c r="A1266" t="s">
        <v>2138</v>
      </c>
      <c r="B1266" s="4">
        <v>0</v>
      </c>
      <c r="C1266" s="4">
        <v>0</v>
      </c>
      <c r="D1266" s="4">
        <v>0</v>
      </c>
      <c r="E1266" s="4" t="s">
        <v>7</v>
      </c>
      <c r="F1266" s="9" t="s">
        <v>2139</v>
      </c>
      <c r="G1266" t="s">
        <v>2140</v>
      </c>
      <c r="H1266" s="8">
        <v>-1.3408829408649767</v>
      </c>
      <c r="I1266" s="8">
        <v>-1.110945519331183</v>
      </c>
      <c r="J1266" s="8">
        <v>1.0851137474338339</v>
      </c>
      <c r="K1266" s="8">
        <v>2.0031362646337127</v>
      </c>
    </row>
    <row r="1267" spans="1:11" x14ac:dyDescent="0.3">
      <c r="A1267" t="s">
        <v>2141</v>
      </c>
      <c r="B1267" s="4">
        <v>0</v>
      </c>
      <c r="C1267" s="4">
        <v>0</v>
      </c>
      <c r="D1267" s="4">
        <v>0</v>
      </c>
      <c r="E1267" s="4" t="s">
        <v>7</v>
      </c>
      <c r="F1267" s="9" t="s">
        <v>2142</v>
      </c>
      <c r="G1267" t="s">
        <v>1595</v>
      </c>
      <c r="H1267" s="8">
        <v>-1.3536944956188726</v>
      </c>
      <c r="I1267" s="8">
        <v>1.2860437678047558</v>
      </c>
      <c r="J1267" s="8">
        <v>1.354364288061201</v>
      </c>
      <c r="K1267" s="8">
        <v>2.001507630491997</v>
      </c>
    </row>
    <row r="1268" spans="1:11" x14ac:dyDescent="0.3">
      <c r="A1268" t="s">
        <v>2143</v>
      </c>
      <c r="B1268" s="4">
        <v>0</v>
      </c>
      <c r="C1268" s="4">
        <v>0</v>
      </c>
      <c r="D1268" s="4">
        <v>0</v>
      </c>
      <c r="E1268" s="4" t="s">
        <v>7</v>
      </c>
      <c r="F1268" s="9" t="s">
        <v>2144</v>
      </c>
      <c r="G1268" t="s">
        <v>2145</v>
      </c>
      <c r="H1268" s="8">
        <v>-1.0029817996400878</v>
      </c>
      <c r="I1268" s="8">
        <v>-1.2231209802886813</v>
      </c>
      <c r="J1268" s="8">
        <v>-1.0265541921935211</v>
      </c>
      <c r="K1268" s="8">
        <v>2.0012466854792144</v>
      </c>
    </row>
    <row r="1269" spans="1:11" x14ac:dyDescent="0.3">
      <c r="A1269" t="s">
        <v>2146</v>
      </c>
      <c r="B1269" s="4">
        <v>0</v>
      </c>
      <c r="C1269" s="4">
        <v>0</v>
      </c>
      <c r="D1269" s="4">
        <v>0</v>
      </c>
      <c r="E1269" s="4" t="s">
        <v>7</v>
      </c>
      <c r="F1269" s="9" t="s">
        <v>40</v>
      </c>
      <c r="G1269">
        <v>0</v>
      </c>
      <c r="H1269" s="8">
        <v>-1.0440619818086772</v>
      </c>
      <c r="I1269" s="8">
        <v>1.225073710818116</v>
      </c>
      <c r="J1269" s="8">
        <v>1.2402653091086846</v>
      </c>
      <c r="K1269" s="8">
        <v>2.0007796634346482</v>
      </c>
    </row>
    <row r="1270" spans="1:11" x14ac:dyDescent="0.3">
      <c r="A1270" t="s">
        <v>2147</v>
      </c>
      <c r="B1270" s="4">
        <v>0</v>
      </c>
      <c r="C1270" s="4">
        <v>0</v>
      </c>
      <c r="D1270" s="4">
        <v>0</v>
      </c>
      <c r="E1270" s="4" t="s">
        <v>7</v>
      </c>
      <c r="F1270" s="9" t="s">
        <v>40</v>
      </c>
      <c r="G1270">
        <v>0</v>
      </c>
      <c r="H1270" s="8">
        <v>1.3792518836068981</v>
      </c>
      <c r="I1270" s="8">
        <v>-1.2877925107329133</v>
      </c>
      <c r="J1270" s="8">
        <v>-1.5293339339948888</v>
      </c>
      <c r="K1270" s="8">
        <v>-2.0003454040749982</v>
      </c>
    </row>
    <row r="1271" spans="1:11" x14ac:dyDescent="0.3">
      <c r="A1271" t="s">
        <v>2148</v>
      </c>
      <c r="B1271" s="4">
        <v>0</v>
      </c>
      <c r="C1271" s="4">
        <v>0</v>
      </c>
      <c r="D1271" s="4">
        <v>0</v>
      </c>
      <c r="E1271" s="4" t="s">
        <v>7</v>
      </c>
      <c r="F1271" s="9" t="s">
        <v>40</v>
      </c>
      <c r="G1271">
        <v>0</v>
      </c>
      <c r="H1271" s="8">
        <v>-1.0837697318107502</v>
      </c>
      <c r="I1271" s="8">
        <v>1.0245253802960528</v>
      </c>
      <c r="J1271" s="8">
        <v>1.197424667209118</v>
      </c>
      <c r="K1271" s="8">
        <v>-2.0006355364694639</v>
      </c>
    </row>
    <row r="1272" spans="1:11" x14ac:dyDescent="0.3">
      <c r="A1272" t="s">
        <v>2149</v>
      </c>
      <c r="B1272" s="4">
        <v>0</v>
      </c>
      <c r="C1272" s="4">
        <v>0</v>
      </c>
      <c r="D1272" s="4">
        <v>0</v>
      </c>
      <c r="E1272" s="4" t="s">
        <v>7</v>
      </c>
      <c r="F1272" s="9" t="s">
        <v>31</v>
      </c>
      <c r="G1272">
        <v>0</v>
      </c>
      <c r="H1272" s="8">
        <v>1.2118742419646498</v>
      </c>
      <c r="I1272" s="8">
        <v>-1.0096825895219279</v>
      </c>
      <c r="J1272" s="8">
        <v>-1.1204324552426739</v>
      </c>
      <c r="K1272" s="8">
        <v>-2.0007950944682622</v>
      </c>
    </row>
    <row r="1273" spans="1:11" x14ac:dyDescent="0.3">
      <c r="A1273" t="s">
        <v>2150</v>
      </c>
      <c r="B1273" s="4">
        <v>0</v>
      </c>
      <c r="C1273" s="4">
        <v>0</v>
      </c>
      <c r="D1273" s="4" t="s">
        <v>7</v>
      </c>
      <c r="E1273" s="4" t="s">
        <v>7</v>
      </c>
      <c r="F1273" s="9" t="s">
        <v>2151</v>
      </c>
      <c r="G1273" t="s">
        <v>542</v>
      </c>
      <c r="H1273" s="8">
        <v>-1.0636083753170396</v>
      </c>
      <c r="I1273" s="8">
        <v>-1.1996087082561875</v>
      </c>
      <c r="J1273" s="8">
        <v>1.4858739657846507</v>
      </c>
      <c r="K1273" s="8">
        <v>-2.0009466704858938</v>
      </c>
    </row>
    <row r="1274" spans="1:11" x14ac:dyDescent="0.3">
      <c r="A1274" t="s">
        <v>2152</v>
      </c>
      <c r="B1274" s="4">
        <v>0</v>
      </c>
      <c r="C1274" s="4">
        <v>0</v>
      </c>
      <c r="D1274" s="4">
        <v>0</v>
      </c>
      <c r="E1274" s="4" t="s">
        <v>7</v>
      </c>
      <c r="F1274" s="9" t="s">
        <v>2153</v>
      </c>
      <c r="G1274" t="s">
        <v>542</v>
      </c>
      <c r="H1274" s="8">
        <v>1.0814654372282189</v>
      </c>
      <c r="I1274" s="8">
        <v>-1.0472645362172053</v>
      </c>
      <c r="J1274" s="8">
        <v>2.0300243887011247</v>
      </c>
      <c r="K1274" s="8">
        <v>-2.0010489770229332</v>
      </c>
    </row>
    <row r="1275" spans="1:11" x14ac:dyDescent="0.3">
      <c r="A1275" t="s">
        <v>2154</v>
      </c>
      <c r="B1275" s="4">
        <v>0</v>
      </c>
      <c r="C1275" s="4">
        <v>0</v>
      </c>
      <c r="D1275" s="4">
        <v>0</v>
      </c>
      <c r="E1275" s="4" t="s">
        <v>7</v>
      </c>
      <c r="F1275" s="9" t="s">
        <v>2155</v>
      </c>
      <c r="G1275" t="s">
        <v>542</v>
      </c>
      <c r="H1275" s="8">
        <v>1.0932267691300006</v>
      </c>
      <c r="I1275" s="8">
        <v>-1.152523055684894</v>
      </c>
      <c r="J1275" s="8">
        <v>1.2943544873029131</v>
      </c>
      <c r="K1275" s="8">
        <v>-2.0013006306109657</v>
      </c>
    </row>
    <row r="1276" spans="1:11" x14ac:dyDescent="0.3">
      <c r="A1276" t="s">
        <v>2156</v>
      </c>
      <c r="B1276" s="4">
        <v>0</v>
      </c>
      <c r="C1276" s="4">
        <v>0</v>
      </c>
      <c r="D1276" s="4">
        <v>0</v>
      </c>
      <c r="E1276" s="4" t="s">
        <v>7</v>
      </c>
      <c r="F1276" s="9" t="s">
        <v>31</v>
      </c>
      <c r="G1276">
        <v>0</v>
      </c>
      <c r="H1276" s="8">
        <v>1.088397327921194</v>
      </c>
      <c r="I1276" s="8">
        <v>1.0240832245067704</v>
      </c>
      <c r="J1276" s="8">
        <v>1.2245187153129693</v>
      </c>
      <c r="K1276" s="8">
        <v>-2.0014942060600212</v>
      </c>
    </row>
    <row r="1277" spans="1:11" x14ac:dyDescent="0.3">
      <c r="A1277" t="s">
        <v>2157</v>
      </c>
      <c r="B1277" s="4">
        <v>0</v>
      </c>
      <c r="C1277" s="4">
        <v>0</v>
      </c>
      <c r="D1277" s="4" t="s">
        <v>7</v>
      </c>
      <c r="E1277" s="4" t="s">
        <v>7</v>
      </c>
      <c r="F1277" s="9" t="s">
        <v>2158</v>
      </c>
      <c r="G1277">
        <v>0</v>
      </c>
      <c r="H1277" s="8">
        <v>-1.0889075442474558</v>
      </c>
      <c r="I1277" s="8">
        <v>1.1088718479066291</v>
      </c>
      <c r="J1277" s="8">
        <v>1.5136688640397273</v>
      </c>
      <c r="K1277" s="8">
        <v>-2.0025072707847587</v>
      </c>
    </row>
    <row r="1278" spans="1:11" x14ac:dyDescent="0.3">
      <c r="A1278" t="s">
        <v>2159</v>
      </c>
      <c r="B1278" s="4">
        <v>0</v>
      </c>
      <c r="C1278" s="4">
        <v>0</v>
      </c>
      <c r="D1278" s="4">
        <v>0</v>
      </c>
      <c r="E1278" s="4" t="s">
        <v>7</v>
      </c>
      <c r="F1278" s="9" t="s">
        <v>2160</v>
      </c>
      <c r="G1278">
        <v>0</v>
      </c>
      <c r="H1278" s="8">
        <v>-1.0817174623944361</v>
      </c>
      <c r="I1278" s="8">
        <v>-1.0088872610637201</v>
      </c>
      <c r="J1278" s="8">
        <v>1.2879249208125545</v>
      </c>
      <c r="K1278" s="8">
        <v>-2.0030379800211047</v>
      </c>
    </row>
    <row r="1279" spans="1:11" x14ac:dyDescent="0.3">
      <c r="A1279" t="s">
        <v>2161</v>
      </c>
      <c r="B1279" s="4">
        <v>0</v>
      </c>
      <c r="C1279" s="4">
        <v>0</v>
      </c>
      <c r="D1279" s="4">
        <v>0</v>
      </c>
      <c r="E1279" s="4" t="s">
        <v>7</v>
      </c>
      <c r="F1279" s="9" t="s">
        <v>2162</v>
      </c>
      <c r="G1279">
        <v>0</v>
      </c>
      <c r="H1279" s="8">
        <v>-1.0302346292409783</v>
      </c>
      <c r="I1279" s="8">
        <v>-1.1728507850359557</v>
      </c>
      <c r="J1279" s="8">
        <v>1.0119781151369249</v>
      </c>
      <c r="K1279" s="8">
        <v>-2.0035700624450676</v>
      </c>
    </row>
    <row r="1280" spans="1:11" x14ac:dyDescent="0.3">
      <c r="A1280" t="s">
        <v>2163</v>
      </c>
      <c r="B1280" s="4">
        <v>0</v>
      </c>
      <c r="C1280" s="4">
        <v>0</v>
      </c>
      <c r="D1280" s="4">
        <v>0</v>
      </c>
      <c r="E1280" s="4" t="s">
        <v>7</v>
      </c>
      <c r="F1280" s="9" t="s">
        <v>2164</v>
      </c>
      <c r="G1280">
        <v>0</v>
      </c>
      <c r="H1280" s="8">
        <v>-1.0169816314407025</v>
      </c>
      <c r="I1280" s="8">
        <v>1.149793649768843</v>
      </c>
      <c r="J1280" s="8">
        <v>1.5245572828351788</v>
      </c>
      <c r="K1280" s="8">
        <v>-2.0048551294773498</v>
      </c>
    </row>
    <row r="1281" spans="1:11" x14ac:dyDescent="0.3">
      <c r="A1281" t="s">
        <v>2165</v>
      </c>
      <c r="B1281" s="4">
        <v>0</v>
      </c>
      <c r="C1281" s="4">
        <v>0</v>
      </c>
      <c r="D1281" s="4">
        <v>0</v>
      </c>
      <c r="E1281" s="4" t="s">
        <v>7</v>
      </c>
      <c r="F1281" s="9" t="s">
        <v>40</v>
      </c>
      <c r="G1281">
        <v>0</v>
      </c>
      <c r="H1281" s="8">
        <v>1.0752393946710987</v>
      </c>
      <c r="I1281" s="8">
        <v>-1.6786545605641141</v>
      </c>
      <c r="J1281" s="8">
        <v>1.2217839982413374</v>
      </c>
      <c r="K1281" s="8">
        <v>-2.0048633807890317</v>
      </c>
    </row>
    <row r="1282" spans="1:11" x14ac:dyDescent="0.3">
      <c r="A1282" t="s">
        <v>2166</v>
      </c>
      <c r="B1282" s="4">
        <v>0</v>
      </c>
      <c r="C1282" s="4">
        <v>0</v>
      </c>
      <c r="D1282" s="4">
        <v>0</v>
      </c>
      <c r="E1282" s="4" t="s">
        <v>7</v>
      </c>
      <c r="F1282" s="9" t="s">
        <v>2167</v>
      </c>
      <c r="G1282">
        <v>0</v>
      </c>
      <c r="H1282" s="8">
        <v>-1.281798187647196</v>
      </c>
      <c r="I1282" s="8">
        <v>1.1171058365831832</v>
      </c>
      <c r="J1282" s="8">
        <v>1.4506112973541108</v>
      </c>
      <c r="K1282" s="8">
        <v>-2.0050284633083186</v>
      </c>
    </row>
    <row r="1283" spans="1:11" x14ac:dyDescent="0.3">
      <c r="A1283" t="s">
        <v>2168</v>
      </c>
      <c r="B1283" s="4">
        <v>0</v>
      </c>
      <c r="C1283" s="4">
        <v>0</v>
      </c>
      <c r="D1283" s="4">
        <v>0</v>
      </c>
      <c r="E1283" s="4" t="s">
        <v>7</v>
      </c>
      <c r="F1283" s="9" t="s">
        <v>257</v>
      </c>
      <c r="G1283">
        <v>0</v>
      </c>
      <c r="H1283" s="8">
        <v>-1.1207756640815034</v>
      </c>
      <c r="I1283" s="8">
        <v>1.1786548414469913</v>
      </c>
      <c r="J1283" s="8">
        <v>1.6434594076234497</v>
      </c>
      <c r="K1283" s="8">
        <v>-2.0061598793092861</v>
      </c>
    </row>
    <row r="1284" spans="1:11" x14ac:dyDescent="0.3">
      <c r="A1284" t="s">
        <v>2169</v>
      </c>
      <c r="B1284" s="4">
        <v>0</v>
      </c>
      <c r="C1284" s="4">
        <v>0</v>
      </c>
      <c r="D1284" s="4">
        <v>0</v>
      </c>
      <c r="E1284" s="4" t="s">
        <v>7</v>
      </c>
      <c r="F1284" s="9" t="s">
        <v>2170</v>
      </c>
      <c r="G1284">
        <v>0</v>
      </c>
      <c r="H1284" s="8">
        <v>1.060103844135547</v>
      </c>
      <c r="I1284" s="8">
        <v>1.024482519242496</v>
      </c>
      <c r="J1284" s="8">
        <v>1.3568580817617166</v>
      </c>
      <c r="K1284" s="8">
        <v>-2.0067253048306384</v>
      </c>
    </row>
    <row r="1285" spans="1:11" x14ac:dyDescent="0.3">
      <c r="A1285" t="s">
        <v>2171</v>
      </c>
      <c r="B1285" s="4">
        <v>0</v>
      </c>
      <c r="C1285" s="4">
        <v>0</v>
      </c>
      <c r="D1285" s="4" t="s">
        <v>7</v>
      </c>
      <c r="E1285" s="4" t="s">
        <v>7</v>
      </c>
      <c r="F1285" s="9" t="s">
        <v>2172</v>
      </c>
      <c r="G1285" t="s">
        <v>21</v>
      </c>
      <c r="H1285" s="8">
        <v>-1.1903030487999147</v>
      </c>
      <c r="I1285" s="8">
        <v>-1.1797262357303506</v>
      </c>
      <c r="J1285" s="8">
        <v>1.4806403824048529</v>
      </c>
      <c r="K1285" s="8">
        <v>-2.0077069532697558</v>
      </c>
    </row>
    <row r="1286" spans="1:11" x14ac:dyDescent="0.3">
      <c r="A1286" t="s">
        <v>2173</v>
      </c>
      <c r="B1286" s="4">
        <v>0</v>
      </c>
      <c r="C1286" s="4">
        <v>0</v>
      </c>
      <c r="D1286" s="4">
        <v>0</v>
      </c>
      <c r="E1286" s="4" t="s">
        <v>7</v>
      </c>
      <c r="F1286" s="9" t="s">
        <v>2174</v>
      </c>
      <c r="G1286">
        <v>0</v>
      </c>
      <c r="H1286" s="8">
        <v>-1.325906024306972</v>
      </c>
      <c r="I1286" s="8">
        <v>-1.0633854970202401</v>
      </c>
      <c r="J1286" s="8">
        <v>1.126094843920826</v>
      </c>
      <c r="K1286" s="8">
        <v>-2.0078010702640223</v>
      </c>
    </row>
    <row r="1287" spans="1:11" x14ac:dyDescent="0.3">
      <c r="A1287" t="s">
        <v>2175</v>
      </c>
      <c r="B1287" s="4">
        <v>0</v>
      </c>
      <c r="C1287" s="4">
        <v>0</v>
      </c>
      <c r="D1287" s="4">
        <v>0</v>
      </c>
      <c r="E1287" s="4" t="s">
        <v>7</v>
      </c>
      <c r="F1287" s="9" t="s">
        <v>2176</v>
      </c>
      <c r="G1287" t="s">
        <v>2177</v>
      </c>
      <c r="H1287" s="8">
        <v>-1.0305965285217478</v>
      </c>
      <c r="I1287" s="8">
        <v>-1.0798997771908263</v>
      </c>
      <c r="J1287" s="8">
        <v>1.3084965858214475</v>
      </c>
      <c r="K1287" s="8">
        <v>-2.0079623971702443</v>
      </c>
    </row>
    <row r="1288" spans="1:11" x14ac:dyDescent="0.3">
      <c r="A1288" t="s">
        <v>2178</v>
      </c>
      <c r="B1288" s="4">
        <v>0</v>
      </c>
      <c r="C1288" s="4">
        <v>0</v>
      </c>
      <c r="D1288" s="4">
        <v>0</v>
      </c>
      <c r="E1288" s="4" t="s">
        <v>7</v>
      </c>
      <c r="F1288" s="9" t="s">
        <v>2179</v>
      </c>
      <c r="G1288" t="s">
        <v>2180</v>
      </c>
      <c r="H1288" s="8">
        <v>1.0780627985177371</v>
      </c>
      <c r="I1288" s="8">
        <v>1.1602862223267649</v>
      </c>
      <c r="J1288" s="8">
        <v>1.8372742023587088</v>
      </c>
      <c r="K1288" s="8">
        <v>-2.0079965888700033</v>
      </c>
    </row>
    <row r="1289" spans="1:11" x14ac:dyDescent="0.3">
      <c r="A1289" t="s">
        <v>2181</v>
      </c>
      <c r="B1289" s="4">
        <v>0</v>
      </c>
      <c r="C1289" s="4">
        <v>0</v>
      </c>
      <c r="D1289" s="4">
        <v>0</v>
      </c>
      <c r="E1289" s="4" t="s">
        <v>7</v>
      </c>
      <c r="F1289" s="9" t="s">
        <v>40</v>
      </c>
      <c r="G1289">
        <v>0</v>
      </c>
      <c r="H1289" s="8">
        <v>1.0325839586089811</v>
      </c>
      <c r="I1289" s="8">
        <v>-1.0952514605420782</v>
      </c>
      <c r="J1289" s="8">
        <v>-1.4460841684749897</v>
      </c>
      <c r="K1289" s="8">
        <v>-2.0080452895475287</v>
      </c>
    </row>
    <row r="1290" spans="1:11" x14ac:dyDescent="0.3">
      <c r="A1290" t="s">
        <v>2182</v>
      </c>
      <c r="B1290" s="4">
        <v>0</v>
      </c>
      <c r="C1290" s="4">
        <v>0</v>
      </c>
      <c r="D1290" s="4">
        <v>0</v>
      </c>
      <c r="E1290" s="4" t="s">
        <v>7</v>
      </c>
      <c r="F1290" s="9" t="s">
        <v>2183</v>
      </c>
      <c r="G1290">
        <v>0</v>
      </c>
      <c r="H1290" s="8">
        <v>-1.154599758853057</v>
      </c>
      <c r="I1290" s="8">
        <v>-1.1117500543092433</v>
      </c>
      <c r="J1290" s="8">
        <v>1.253360263292099</v>
      </c>
      <c r="K1290" s="8">
        <v>-2.0080901723779689</v>
      </c>
    </row>
    <row r="1291" spans="1:11" x14ac:dyDescent="0.3">
      <c r="A1291" t="s">
        <v>2184</v>
      </c>
      <c r="B1291" s="4">
        <v>0</v>
      </c>
      <c r="C1291" s="4">
        <v>0</v>
      </c>
      <c r="D1291" s="4" t="s">
        <v>7</v>
      </c>
      <c r="E1291" s="4" t="s">
        <v>7</v>
      </c>
      <c r="F1291" s="9" t="s">
        <v>40</v>
      </c>
      <c r="G1291">
        <v>0</v>
      </c>
      <c r="H1291" s="8">
        <v>-1.0035710708530643</v>
      </c>
      <c r="I1291" s="8">
        <v>1.0246747152853579</v>
      </c>
      <c r="J1291" s="8">
        <v>1.5507928406607097</v>
      </c>
      <c r="K1291" s="8">
        <v>-2.0082759232990952</v>
      </c>
    </row>
    <row r="1292" spans="1:11" x14ac:dyDescent="0.3">
      <c r="A1292" t="s">
        <v>2185</v>
      </c>
      <c r="B1292" s="4">
        <v>0</v>
      </c>
      <c r="C1292" s="4">
        <v>0</v>
      </c>
      <c r="D1292" s="4">
        <v>0</v>
      </c>
      <c r="E1292" s="4" t="s">
        <v>7</v>
      </c>
      <c r="F1292" s="9" t="s">
        <v>2186</v>
      </c>
      <c r="G1292" t="s">
        <v>542</v>
      </c>
      <c r="H1292" s="8">
        <v>-1.0217169816205132</v>
      </c>
      <c r="I1292" s="8">
        <v>-1.06475739572094</v>
      </c>
      <c r="J1292" s="8">
        <v>1.3164328200264497</v>
      </c>
      <c r="K1292" s="8">
        <v>-2.0089736918507204</v>
      </c>
    </row>
    <row r="1293" spans="1:11" x14ac:dyDescent="0.3">
      <c r="A1293" t="s">
        <v>2187</v>
      </c>
      <c r="B1293" s="4">
        <v>0</v>
      </c>
      <c r="C1293" s="4">
        <v>0</v>
      </c>
      <c r="D1293" s="4">
        <v>0</v>
      </c>
      <c r="E1293" s="4" t="s">
        <v>7</v>
      </c>
      <c r="F1293" s="9" t="s">
        <v>2188</v>
      </c>
      <c r="G1293" t="s">
        <v>2189</v>
      </c>
      <c r="H1293" s="8">
        <v>1.1560833683860408</v>
      </c>
      <c r="I1293" s="8">
        <v>-1.3282441098116033</v>
      </c>
      <c r="J1293" s="8">
        <v>1.2357837533471887</v>
      </c>
      <c r="K1293" s="8">
        <v>-2.0093363894442855</v>
      </c>
    </row>
    <row r="1294" spans="1:11" x14ac:dyDescent="0.3">
      <c r="A1294" t="s">
        <v>2190</v>
      </c>
      <c r="B1294" s="4">
        <v>0</v>
      </c>
      <c r="C1294" s="4">
        <v>0</v>
      </c>
      <c r="D1294" s="4">
        <v>0</v>
      </c>
      <c r="E1294" s="4" t="s">
        <v>7</v>
      </c>
      <c r="F1294" s="9" t="s">
        <v>2191</v>
      </c>
      <c r="G1294">
        <v>0</v>
      </c>
      <c r="H1294" s="8">
        <v>-1.4090093471417242</v>
      </c>
      <c r="I1294" s="8">
        <v>1.7639062385841366</v>
      </c>
      <c r="J1294" s="8">
        <v>-3.0327335199361389</v>
      </c>
      <c r="K1294" s="8">
        <v>-2.0093793414572301</v>
      </c>
    </row>
    <row r="1295" spans="1:11" x14ac:dyDescent="0.3">
      <c r="A1295" t="s">
        <v>2192</v>
      </c>
      <c r="B1295" s="4">
        <v>0</v>
      </c>
      <c r="C1295" s="4">
        <v>0</v>
      </c>
      <c r="D1295" s="4">
        <v>0</v>
      </c>
      <c r="E1295" s="4" t="s">
        <v>7</v>
      </c>
      <c r="F1295" s="9" t="s">
        <v>2193</v>
      </c>
      <c r="G1295">
        <v>0</v>
      </c>
      <c r="H1295" s="8">
        <v>1.0528844592621116</v>
      </c>
      <c r="I1295" s="8">
        <v>-1.0919204975502073</v>
      </c>
      <c r="J1295" s="8">
        <v>1.131600107559213</v>
      </c>
      <c r="K1295" s="8">
        <v>-2.010267831865185</v>
      </c>
    </row>
    <row r="1296" spans="1:11" x14ac:dyDescent="0.3">
      <c r="A1296" t="s">
        <v>2194</v>
      </c>
      <c r="B1296" s="4">
        <v>0</v>
      </c>
      <c r="C1296" s="4">
        <v>0</v>
      </c>
      <c r="D1296" s="4">
        <v>0</v>
      </c>
      <c r="E1296" s="4" t="s">
        <v>7</v>
      </c>
      <c r="F1296" s="9" t="s">
        <v>2195</v>
      </c>
      <c r="G1296">
        <v>0</v>
      </c>
      <c r="H1296" s="8">
        <v>1.0227163458168926</v>
      </c>
      <c r="I1296" s="8">
        <v>-1.0044068301862483</v>
      </c>
      <c r="J1296" s="8">
        <v>-1.5358078128034038</v>
      </c>
      <c r="K1296" s="8">
        <v>-2.0111932115348647</v>
      </c>
    </row>
    <row r="1297" spans="1:11" x14ac:dyDescent="0.3">
      <c r="A1297" t="s">
        <v>2196</v>
      </c>
      <c r="B1297" s="4">
        <v>0</v>
      </c>
      <c r="C1297" s="4">
        <v>0</v>
      </c>
      <c r="D1297" s="4">
        <v>0</v>
      </c>
      <c r="E1297" s="4" t="s">
        <v>7</v>
      </c>
      <c r="F1297" s="9" t="s">
        <v>577</v>
      </c>
      <c r="G1297" t="s">
        <v>578</v>
      </c>
      <c r="H1297" s="8">
        <v>1.0706795457960161</v>
      </c>
      <c r="I1297" s="8">
        <v>-1.0137280028782767</v>
      </c>
      <c r="J1297" s="8">
        <v>1.2229805559013416</v>
      </c>
      <c r="K1297" s="8">
        <v>-2.0114178752112619</v>
      </c>
    </row>
    <row r="1298" spans="1:11" x14ac:dyDescent="0.3">
      <c r="A1298" t="s">
        <v>2197</v>
      </c>
      <c r="B1298" s="4">
        <v>0</v>
      </c>
      <c r="C1298" s="4">
        <v>0</v>
      </c>
      <c r="D1298" s="4">
        <v>0</v>
      </c>
      <c r="E1298" s="4" t="s">
        <v>7</v>
      </c>
      <c r="F1298" s="9" t="s">
        <v>2198</v>
      </c>
      <c r="G1298" t="s">
        <v>1457</v>
      </c>
      <c r="H1298" s="8">
        <v>-1.1027339618199066</v>
      </c>
      <c r="I1298" s="8">
        <v>1.0223110701010591</v>
      </c>
      <c r="J1298" s="8">
        <v>1.2899570255230624</v>
      </c>
      <c r="K1298" s="8">
        <v>-2.0121873343318537</v>
      </c>
    </row>
    <row r="1299" spans="1:11" x14ac:dyDescent="0.3">
      <c r="A1299" t="s">
        <v>2199</v>
      </c>
      <c r="B1299" s="4">
        <v>0</v>
      </c>
      <c r="C1299" s="4">
        <v>0</v>
      </c>
      <c r="D1299" s="4">
        <v>0</v>
      </c>
      <c r="E1299" s="4" t="s">
        <v>7</v>
      </c>
      <c r="F1299" s="9" t="s">
        <v>11</v>
      </c>
      <c r="G1299">
        <v>0</v>
      </c>
      <c r="H1299" s="8">
        <v>1.039881955445952</v>
      </c>
      <c r="I1299" s="8">
        <v>1.3065364802188506</v>
      </c>
      <c r="J1299" s="8">
        <v>1.9066938704014118</v>
      </c>
      <c r="K1299" s="8">
        <v>-2.013041622562187</v>
      </c>
    </row>
    <row r="1300" spans="1:11" x14ac:dyDescent="0.3">
      <c r="A1300" t="s">
        <v>2200</v>
      </c>
      <c r="B1300" s="4">
        <v>0</v>
      </c>
      <c r="C1300" s="4">
        <v>0</v>
      </c>
      <c r="D1300" s="4">
        <v>0</v>
      </c>
      <c r="E1300" s="4" t="s">
        <v>7</v>
      </c>
      <c r="F1300" s="9" t="s">
        <v>2201</v>
      </c>
      <c r="G1300" t="s">
        <v>2202</v>
      </c>
      <c r="H1300" s="8">
        <v>-1.3476091436258304</v>
      </c>
      <c r="I1300" s="8">
        <v>-1.5199036250310483</v>
      </c>
      <c r="J1300" s="8">
        <v>1.6305870778335814</v>
      </c>
      <c r="K1300" s="8">
        <v>-2.0139814319548774</v>
      </c>
    </row>
    <row r="1301" spans="1:11" x14ac:dyDescent="0.3">
      <c r="A1301" t="s">
        <v>2203</v>
      </c>
      <c r="B1301" s="4">
        <v>0</v>
      </c>
      <c r="C1301" s="4">
        <v>0</v>
      </c>
      <c r="D1301" s="4">
        <v>0</v>
      </c>
      <c r="E1301" s="4" t="s">
        <v>7</v>
      </c>
      <c r="F1301" s="9" t="s">
        <v>2204</v>
      </c>
      <c r="G1301" t="s">
        <v>2140</v>
      </c>
      <c r="H1301" s="8">
        <v>1.0558058577950873</v>
      </c>
      <c r="I1301" s="8">
        <v>1.128533409637497</v>
      </c>
      <c r="J1301" s="8">
        <v>1.6270865168147581</v>
      </c>
      <c r="K1301" s="8">
        <v>-2.0140973221049454</v>
      </c>
    </row>
    <row r="1302" spans="1:11" x14ac:dyDescent="0.3">
      <c r="A1302" t="s">
        <v>2205</v>
      </c>
      <c r="B1302" s="4">
        <v>0</v>
      </c>
      <c r="C1302" s="4">
        <v>0</v>
      </c>
      <c r="D1302" s="4">
        <v>0</v>
      </c>
      <c r="E1302" s="4" t="s">
        <v>7</v>
      </c>
      <c r="F1302" s="9" t="s">
        <v>2206</v>
      </c>
      <c r="G1302">
        <v>0</v>
      </c>
      <c r="H1302" s="8">
        <v>-1.0115733582152895</v>
      </c>
      <c r="I1302" s="8">
        <v>-1.0674262152356002</v>
      </c>
      <c r="J1302" s="8">
        <v>1.175761960083348</v>
      </c>
      <c r="K1302" s="8">
        <v>-2.014255051647186</v>
      </c>
    </row>
    <row r="1303" spans="1:11" x14ac:dyDescent="0.3">
      <c r="A1303" t="s">
        <v>2207</v>
      </c>
      <c r="B1303" s="4">
        <v>0</v>
      </c>
      <c r="C1303" s="4">
        <v>0</v>
      </c>
      <c r="D1303" s="4">
        <v>0</v>
      </c>
      <c r="E1303" s="4" t="s">
        <v>7</v>
      </c>
      <c r="F1303" s="9" t="s">
        <v>2208</v>
      </c>
      <c r="G1303">
        <v>0</v>
      </c>
      <c r="H1303" s="8">
        <v>-1.0612162738222304</v>
      </c>
      <c r="I1303" s="8">
        <v>1.0593058116819491</v>
      </c>
      <c r="J1303" s="8">
        <v>1.650006686553618</v>
      </c>
      <c r="K1303" s="8">
        <v>-2.0145942465939743</v>
      </c>
    </row>
    <row r="1304" spans="1:11" x14ac:dyDescent="0.3">
      <c r="A1304" t="s">
        <v>2209</v>
      </c>
      <c r="B1304" s="4">
        <v>0</v>
      </c>
      <c r="C1304" s="4">
        <v>0</v>
      </c>
      <c r="D1304" s="4">
        <v>0</v>
      </c>
      <c r="E1304" s="4" t="s">
        <v>7</v>
      </c>
      <c r="F1304" s="9" t="s">
        <v>2210</v>
      </c>
      <c r="G1304" t="s">
        <v>2211</v>
      </c>
      <c r="H1304" s="8">
        <v>-1.0235340209156421</v>
      </c>
      <c r="I1304" s="8">
        <v>-1.217155921458142</v>
      </c>
      <c r="J1304" s="8">
        <v>1.1520128551910167</v>
      </c>
      <c r="K1304" s="8">
        <v>-2.0147471992478581</v>
      </c>
    </row>
    <row r="1305" spans="1:11" x14ac:dyDescent="0.3">
      <c r="A1305" t="s">
        <v>2212</v>
      </c>
      <c r="B1305" s="4">
        <v>0</v>
      </c>
      <c r="C1305" s="4">
        <v>0</v>
      </c>
      <c r="D1305" s="4">
        <v>0</v>
      </c>
      <c r="E1305" s="4" t="s">
        <v>7</v>
      </c>
      <c r="F1305" s="9" t="s">
        <v>31</v>
      </c>
      <c r="G1305">
        <v>0</v>
      </c>
      <c r="H1305" s="8">
        <v>1.0967101866248623</v>
      </c>
      <c r="I1305" s="8">
        <v>-1.038646422637326</v>
      </c>
      <c r="J1305" s="8">
        <v>1.2307909165474733</v>
      </c>
      <c r="K1305" s="8">
        <v>-2.0160350938272806</v>
      </c>
    </row>
    <row r="1306" spans="1:11" x14ac:dyDescent="0.3">
      <c r="A1306" t="s">
        <v>2213</v>
      </c>
      <c r="B1306" s="4">
        <v>0</v>
      </c>
      <c r="C1306" s="4">
        <v>0</v>
      </c>
      <c r="D1306" s="4" t="s">
        <v>7</v>
      </c>
      <c r="E1306" s="4" t="s">
        <v>7</v>
      </c>
      <c r="F1306" s="9" t="s">
        <v>2214</v>
      </c>
      <c r="G1306">
        <v>0</v>
      </c>
      <c r="H1306" s="8">
        <v>1.081801544399049</v>
      </c>
      <c r="I1306" s="8">
        <v>-1.0130245051138453</v>
      </c>
      <c r="J1306" s="8">
        <v>1.4113869590196568</v>
      </c>
      <c r="K1306" s="8">
        <v>-2.0172139717375148</v>
      </c>
    </row>
    <row r="1307" spans="1:11" x14ac:dyDescent="0.3">
      <c r="A1307" t="s">
        <v>2215</v>
      </c>
      <c r="B1307" s="4">
        <v>0</v>
      </c>
      <c r="C1307" s="4">
        <v>0</v>
      </c>
      <c r="D1307" s="4">
        <v>0</v>
      </c>
      <c r="E1307" s="4" t="s">
        <v>7</v>
      </c>
      <c r="F1307" s="9" t="s">
        <v>2216</v>
      </c>
      <c r="G1307" t="s">
        <v>1598</v>
      </c>
      <c r="H1307" s="8">
        <v>1.1175753476363406</v>
      </c>
      <c r="I1307" s="8">
        <v>1.2249821923274511</v>
      </c>
      <c r="J1307" s="8">
        <v>-1.6696823993410119</v>
      </c>
      <c r="K1307" s="8">
        <v>-2.0193137178460909</v>
      </c>
    </row>
    <row r="1308" spans="1:11" x14ac:dyDescent="0.3">
      <c r="A1308" t="s">
        <v>2217</v>
      </c>
      <c r="B1308" s="4">
        <v>0</v>
      </c>
      <c r="C1308" s="4">
        <v>0</v>
      </c>
      <c r="D1308" s="4">
        <v>0</v>
      </c>
      <c r="E1308" s="4" t="s">
        <v>7</v>
      </c>
      <c r="F1308" s="9" t="s">
        <v>2218</v>
      </c>
      <c r="G1308">
        <v>0</v>
      </c>
      <c r="H1308" s="8">
        <v>1.7091474696677318</v>
      </c>
      <c r="I1308" s="8">
        <v>1.2213905064901185</v>
      </c>
      <c r="J1308" s="8">
        <v>-2.9996849454995376</v>
      </c>
      <c r="K1308" s="8">
        <v>-2.0197345300882299</v>
      </c>
    </row>
    <row r="1309" spans="1:11" x14ac:dyDescent="0.3">
      <c r="A1309" t="s">
        <v>2219</v>
      </c>
      <c r="B1309" s="4">
        <v>0</v>
      </c>
      <c r="C1309" s="4">
        <v>0</v>
      </c>
      <c r="D1309" s="4">
        <v>0</v>
      </c>
      <c r="E1309" s="4" t="s">
        <v>7</v>
      </c>
      <c r="F1309" s="9" t="s">
        <v>2220</v>
      </c>
      <c r="G1309" t="s">
        <v>2221</v>
      </c>
      <c r="H1309" s="8">
        <v>1.0219289467211032</v>
      </c>
      <c r="I1309" s="8">
        <v>-1.2082599525591291</v>
      </c>
      <c r="J1309" s="8">
        <v>1.2221617704139538</v>
      </c>
      <c r="K1309" s="8">
        <v>-2.0201393950886479</v>
      </c>
    </row>
    <row r="1310" spans="1:11" x14ac:dyDescent="0.3">
      <c r="A1310" t="s">
        <v>2222</v>
      </c>
      <c r="B1310" s="4">
        <v>0</v>
      </c>
      <c r="C1310" s="4">
        <v>0</v>
      </c>
      <c r="D1310" s="4">
        <v>0</v>
      </c>
      <c r="E1310" s="4" t="s">
        <v>7</v>
      </c>
      <c r="F1310" s="9" t="s">
        <v>2223</v>
      </c>
      <c r="G1310">
        <v>0</v>
      </c>
      <c r="H1310" s="8">
        <v>1.1790284714841066</v>
      </c>
      <c r="I1310" s="8">
        <v>1.7771723752951134</v>
      </c>
      <c r="J1310" s="8">
        <v>1.1134159556491354</v>
      </c>
      <c r="K1310" s="8">
        <v>-2.0205738304309193</v>
      </c>
    </row>
    <row r="1311" spans="1:11" x14ac:dyDescent="0.3">
      <c r="A1311" t="s">
        <v>2224</v>
      </c>
      <c r="B1311" s="4">
        <v>0</v>
      </c>
      <c r="C1311" s="4">
        <v>0</v>
      </c>
      <c r="D1311" s="4">
        <v>0</v>
      </c>
      <c r="E1311" s="4" t="s">
        <v>7</v>
      </c>
      <c r="F1311" s="9" t="s">
        <v>40</v>
      </c>
      <c r="G1311">
        <v>0</v>
      </c>
      <c r="H1311" s="8">
        <v>1.0004641381328236</v>
      </c>
      <c r="I1311" s="8">
        <v>1.1128424125410905</v>
      </c>
      <c r="J1311" s="8">
        <v>2.6827430158202614</v>
      </c>
      <c r="K1311" s="8">
        <v>-2.0207299195308281</v>
      </c>
    </row>
    <row r="1312" spans="1:11" x14ac:dyDescent="0.3">
      <c r="A1312" t="s">
        <v>2225</v>
      </c>
      <c r="B1312" s="4">
        <v>0</v>
      </c>
      <c r="C1312" s="4">
        <v>0</v>
      </c>
      <c r="D1312" s="4">
        <v>0</v>
      </c>
      <c r="E1312" s="4" t="s">
        <v>7</v>
      </c>
      <c r="F1312" s="9" t="s">
        <v>2226</v>
      </c>
      <c r="G1312" t="s">
        <v>459</v>
      </c>
      <c r="H1312" s="8">
        <v>1.2014213887335983</v>
      </c>
      <c r="I1312" s="8">
        <v>1.2692509839696351</v>
      </c>
      <c r="J1312" s="8">
        <v>-2.7349905497660538</v>
      </c>
      <c r="K1312" s="8">
        <v>-2.0212753604190388</v>
      </c>
    </row>
    <row r="1313" spans="1:11" x14ac:dyDescent="0.3">
      <c r="A1313" t="s">
        <v>2227</v>
      </c>
      <c r="B1313" s="4">
        <v>0</v>
      </c>
      <c r="C1313" s="4">
        <v>0</v>
      </c>
      <c r="D1313" s="4">
        <v>0</v>
      </c>
      <c r="E1313" s="4" t="s">
        <v>7</v>
      </c>
      <c r="F1313" s="9" t="s">
        <v>31</v>
      </c>
      <c r="G1313">
        <v>0</v>
      </c>
      <c r="H1313" s="8">
        <v>1.0343463602304368</v>
      </c>
      <c r="I1313" s="8">
        <v>-1.2061396222639542</v>
      </c>
      <c r="J1313" s="8">
        <v>1.3018234959402963</v>
      </c>
      <c r="K1313" s="8">
        <v>-2.0215172782593491</v>
      </c>
    </row>
    <row r="1314" spans="1:11" x14ac:dyDescent="0.3">
      <c r="A1314" t="s">
        <v>2228</v>
      </c>
      <c r="B1314" s="4">
        <v>0</v>
      </c>
      <c r="C1314" s="4">
        <v>0</v>
      </c>
      <c r="D1314" s="4">
        <v>0</v>
      </c>
      <c r="E1314" s="4" t="s">
        <v>7</v>
      </c>
      <c r="F1314" s="9" t="s">
        <v>2229</v>
      </c>
      <c r="G1314" t="s">
        <v>275</v>
      </c>
      <c r="H1314" s="8">
        <v>1.1096650756848687</v>
      </c>
      <c r="I1314" s="8">
        <v>-1.0134644016704948</v>
      </c>
      <c r="J1314" s="8">
        <v>1.5264010150325713</v>
      </c>
      <c r="K1314" s="8">
        <v>-2.0221328654600486</v>
      </c>
    </row>
    <row r="1315" spans="1:11" x14ac:dyDescent="0.3">
      <c r="A1315" t="s">
        <v>2230</v>
      </c>
      <c r="B1315" s="4">
        <v>0</v>
      </c>
      <c r="C1315" s="4">
        <v>0</v>
      </c>
      <c r="D1315" s="4">
        <v>0</v>
      </c>
      <c r="E1315" s="4" t="s">
        <v>7</v>
      </c>
      <c r="F1315" s="9" t="s">
        <v>31</v>
      </c>
      <c r="G1315">
        <v>0</v>
      </c>
      <c r="H1315" s="8">
        <v>1.0379918495919125</v>
      </c>
      <c r="I1315" s="8">
        <v>-1.1312147848650655</v>
      </c>
      <c r="J1315" s="8">
        <v>-1.1581970483841446</v>
      </c>
      <c r="K1315" s="8">
        <v>-2.0221400236747167</v>
      </c>
    </row>
    <row r="1316" spans="1:11" x14ac:dyDescent="0.3">
      <c r="A1316" t="s">
        <v>2231</v>
      </c>
      <c r="B1316" s="4">
        <v>0</v>
      </c>
      <c r="C1316" s="4">
        <v>0</v>
      </c>
      <c r="D1316" s="4" t="s">
        <v>7</v>
      </c>
      <c r="E1316" s="4" t="s">
        <v>7</v>
      </c>
      <c r="F1316" s="9" t="s">
        <v>2232</v>
      </c>
      <c r="G1316" t="s">
        <v>46</v>
      </c>
      <c r="H1316" s="8">
        <v>1.0888242822055978</v>
      </c>
      <c r="I1316" s="8">
        <v>-1.1450874224999212</v>
      </c>
      <c r="J1316" s="8">
        <v>1.5220603518056479</v>
      </c>
      <c r="K1316" s="8">
        <v>-2.0226331010818193</v>
      </c>
    </row>
    <row r="1317" spans="1:11" x14ac:dyDescent="0.3">
      <c r="A1317" t="s">
        <v>2233</v>
      </c>
      <c r="B1317" s="4" t="s">
        <v>7</v>
      </c>
      <c r="C1317" s="4">
        <v>0</v>
      </c>
      <c r="D1317" s="4">
        <v>0</v>
      </c>
      <c r="E1317" s="4" t="s">
        <v>7</v>
      </c>
      <c r="F1317" s="9" t="s">
        <v>2008</v>
      </c>
      <c r="G1317">
        <v>0</v>
      </c>
      <c r="H1317" s="8">
        <v>-1.3880690645858913</v>
      </c>
      <c r="I1317" s="8">
        <v>-1.0256623498156447</v>
      </c>
      <c r="J1317" s="8">
        <v>1.4209186537662311</v>
      </c>
      <c r="K1317" s="8">
        <v>-2.0228927562946666</v>
      </c>
    </row>
    <row r="1318" spans="1:11" x14ac:dyDescent="0.3">
      <c r="A1318" t="s">
        <v>2234</v>
      </c>
      <c r="B1318" s="4">
        <v>0</v>
      </c>
      <c r="C1318" s="4">
        <v>0</v>
      </c>
      <c r="D1318" s="4">
        <v>0</v>
      </c>
      <c r="E1318" s="4" t="s">
        <v>7</v>
      </c>
      <c r="F1318" s="9" t="s">
        <v>2235</v>
      </c>
      <c r="G1318">
        <v>0</v>
      </c>
      <c r="H1318" s="8">
        <v>1.0496940249715758</v>
      </c>
      <c r="I1318" s="8">
        <v>-1.0996050467652676</v>
      </c>
      <c r="J1318" s="8">
        <v>1.5878033853609512</v>
      </c>
      <c r="K1318" s="8">
        <v>-2.023618493404451</v>
      </c>
    </row>
    <row r="1319" spans="1:11" x14ac:dyDescent="0.3">
      <c r="A1319" t="s">
        <v>2236</v>
      </c>
      <c r="B1319" s="4">
        <v>0</v>
      </c>
      <c r="C1319" s="4">
        <v>0</v>
      </c>
      <c r="D1319" s="4" t="s">
        <v>7</v>
      </c>
      <c r="E1319" s="4" t="s">
        <v>7</v>
      </c>
      <c r="F1319" s="9" t="s">
        <v>2237</v>
      </c>
      <c r="G1319" t="s">
        <v>21</v>
      </c>
      <c r="H1319" s="8">
        <v>-1.1220645395106783</v>
      </c>
      <c r="I1319" s="8">
        <v>-1.0753886017220327</v>
      </c>
      <c r="J1319" s="8">
        <v>1.5205578198030365</v>
      </c>
      <c r="K1319" s="8">
        <v>-2.0241435951148219</v>
      </c>
    </row>
    <row r="1320" spans="1:11" x14ac:dyDescent="0.3">
      <c r="A1320" t="s">
        <v>2238</v>
      </c>
      <c r="B1320" s="4">
        <v>0</v>
      </c>
      <c r="C1320" s="4">
        <v>0</v>
      </c>
      <c r="D1320" s="4">
        <v>0</v>
      </c>
      <c r="E1320" s="4" t="s">
        <v>7</v>
      </c>
      <c r="F1320" s="9" t="s">
        <v>40</v>
      </c>
      <c r="G1320">
        <v>0</v>
      </c>
      <c r="H1320" s="8">
        <v>-1.0427135039922477</v>
      </c>
      <c r="I1320" s="8">
        <v>1.2027090526420887</v>
      </c>
      <c r="J1320" s="8">
        <v>1.4878375864386228</v>
      </c>
      <c r="K1320" s="8">
        <v>-2.0241450061809814</v>
      </c>
    </row>
    <row r="1321" spans="1:11" x14ac:dyDescent="0.3">
      <c r="A1321" t="s">
        <v>2239</v>
      </c>
      <c r="B1321" s="4">
        <v>0</v>
      </c>
      <c r="C1321" s="4">
        <v>0</v>
      </c>
      <c r="D1321" s="4" t="s">
        <v>7</v>
      </c>
      <c r="E1321" s="4" t="s">
        <v>7</v>
      </c>
      <c r="F1321" s="9" t="s">
        <v>2240</v>
      </c>
      <c r="G1321">
        <v>0</v>
      </c>
      <c r="H1321" s="8">
        <v>1.0281176577626814</v>
      </c>
      <c r="I1321" s="8">
        <v>-1.0262389799986313</v>
      </c>
      <c r="J1321" s="8">
        <v>1.6343868273796776</v>
      </c>
      <c r="K1321" s="8">
        <v>-2.0249059906848537</v>
      </c>
    </row>
    <row r="1322" spans="1:11" x14ac:dyDescent="0.3">
      <c r="A1322" t="s">
        <v>2241</v>
      </c>
      <c r="B1322" s="4">
        <v>0</v>
      </c>
      <c r="C1322" s="4">
        <v>0</v>
      </c>
      <c r="D1322" s="4">
        <v>0</v>
      </c>
      <c r="E1322" s="4" t="s">
        <v>7</v>
      </c>
      <c r="F1322" s="9" t="s">
        <v>2242</v>
      </c>
      <c r="G1322">
        <v>0</v>
      </c>
      <c r="H1322" s="8">
        <v>1.0595299995713356</v>
      </c>
      <c r="I1322" s="8">
        <v>-1.0746512529626917</v>
      </c>
      <c r="J1322" s="8">
        <v>1.1696695899420109</v>
      </c>
      <c r="K1322" s="8">
        <v>-2.0252037638090519</v>
      </c>
    </row>
    <row r="1323" spans="1:11" x14ac:dyDescent="0.3">
      <c r="A1323" t="s">
        <v>2243</v>
      </c>
      <c r="B1323" s="4">
        <v>0</v>
      </c>
      <c r="C1323" s="4">
        <v>0</v>
      </c>
      <c r="D1323" s="4">
        <v>0</v>
      </c>
      <c r="E1323" s="4" t="s">
        <v>7</v>
      </c>
      <c r="F1323" s="9" t="s">
        <v>2244</v>
      </c>
      <c r="G1323" t="s">
        <v>542</v>
      </c>
      <c r="H1323" s="8">
        <v>1.0645565809222048</v>
      </c>
      <c r="I1323" s="8">
        <v>-1.1052743492829262</v>
      </c>
      <c r="J1323" s="8">
        <v>1.2404331555825179</v>
      </c>
      <c r="K1323" s="8">
        <v>-2.0252231772805231</v>
      </c>
    </row>
    <row r="1324" spans="1:11" x14ac:dyDescent="0.3">
      <c r="A1324" t="s">
        <v>2245</v>
      </c>
      <c r="B1324" s="4">
        <v>0</v>
      </c>
      <c r="C1324" s="4">
        <v>0</v>
      </c>
      <c r="D1324" s="4">
        <v>0</v>
      </c>
      <c r="E1324" s="4" t="s">
        <v>7</v>
      </c>
      <c r="F1324" s="9" t="s">
        <v>2216</v>
      </c>
      <c r="G1324" t="s">
        <v>1598</v>
      </c>
      <c r="H1324" s="8">
        <v>1.0945005867751236</v>
      </c>
      <c r="I1324" s="8">
        <v>-1.056765649032871</v>
      </c>
      <c r="J1324" s="8">
        <v>-1.0256317951313443</v>
      </c>
      <c r="K1324" s="8">
        <v>-2.0254323261979823</v>
      </c>
    </row>
    <row r="1325" spans="1:11" x14ac:dyDescent="0.3">
      <c r="A1325" t="s">
        <v>2246</v>
      </c>
      <c r="B1325" s="4">
        <v>0</v>
      </c>
      <c r="C1325" s="4">
        <v>0</v>
      </c>
      <c r="D1325" s="4">
        <v>0</v>
      </c>
      <c r="E1325" s="4" t="s">
        <v>7</v>
      </c>
      <c r="F1325" s="9" t="s">
        <v>2247</v>
      </c>
      <c r="G1325">
        <v>0</v>
      </c>
      <c r="H1325" s="8">
        <v>1.1327956163549302</v>
      </c>
      <c r="I1325" s="8">
        <v>1.3047949461415982</v>
      </c>
      <c r="J1325" s="8">
        <v>-1.0924602916537647</v>
      </c>
      <c r="K1325" s="8">
        <v>-2.0263086701352844</v>
      </c>
    </row>
    <row r="1326" spans="1:11" x14ac:dyDescent="0.3">
      <c r="A1326" t="s">
        <v>2248</v>
      </c>
      <c r="B1326" s="4">
        <v>0</v>
      </c>
      <c r="C1326" s="4">
        <v>0</v>
      </c>
      <c r="D1326" s="4" t="s">
        <v>7</v>
      </c>
      <c r="E1326" s="4" t="s">
        <v>7</v>
      </c>
      <c r="F1326" s="9" t="s">
        <v>2249</v>
      </c>
      <c r="G1326" t="s">
        <v>113</v>
      </c>
      <c r="H1326" s="8">
        <v>-1.0477002045516444</v>
      </c>
      <c r="I1326" s="8">
        <v>1.2004388229651273</v>
      </c>
      <c r="J1326" s="8">
        <v>1.5366617476102074</v>
      </c>
      <c r="K1326" s="8">
        <v>-2.0264942293051553</v>
      </c>
    </row>
    <row r="1327" spans="1:11" x14ac:dyDescent="0.3">
      <c r="A1327" t="s">
        <v>2250</v>
      </c>
      <c r="B1327" s="4">
        <v>0</v>
      </c>
      <c r="C1327" s="4">
        <v>0</v>
      </c>
      <c r="D1327" s="4">
        <v>0</v>
      </c>
      <c r="E1327" s="4" t="s">
        <v>7</v>
      </c>
      <c r="F1327" s="9" t="s">
        <v>2251</v>
      </c>
      <c r="G1327" t="s">
        <v>667</v>
      </c>
      <c r="H1327" s="8">
        <v>1.125080256959663</v>
      </c>
      <c r="I1327" s="8">
        <v>-1.3181704432122101</v>
      </c>
      <c r="J1327" s="8">
        <v>1.2500469117643511</v>
      </c>
      <c r="K1327" s="8">
        <v>-2.0268749662628869</v>
      </c>
    </row>
    <row r="1328" spans="1:11" x14ac:dyDescent="0.3">
      <c r="A1328" t="s">
        <v>2252</v>
      </c>
      <c r="B1328" s="4">
        <v>0</v>
      </c>
      <c r="C1328" s="4">
        <v>0</v>
      </c>
      <c r="D1328" s="4">
        <v>0</v>
      </c>
      <c r="E1328" s="4" t="s">
        <v>7</v>
      </c>
      <c r="F1328" s="9" t="s">
        <v>40</v>
      </c>
      <c r="G1328">
        <v>0</v>
      </c>
      <c r="H1328" s="8">
        <v>-1.0712054352312432</v>
      </c>
      <c r="I1328" s="8">
        <v>1.0193111052267518</v>
      </c>
      <c r="J1328" s="8">
        <v>1.1603377891662725</v>
      </c>
      <c r="K1328" s="8">
        <v>-2.0273824317004516</v>
      </c>
    </row>
    <row r="1329" spans="1:11" x14ac:dyDescent="0.3">
      <c r="A1329" t="s">
        <v>2253</v>
      </c>
      <c r="B1329" s="4">
        <v>0</v>
      </c>
      <c r="C1329" s="4">
        <v>0</v>
      </c>
      <c r="D1329" s="4">
        <v>0</v>
      </c>
      <c r="E1329" s="4" t="s">
        <v>7</v>
      </c>
      <c r="F1329" s="9" t="s">
        <v>40</v>
      </c>
      <c r="G1329">
        <v>0</v>
      </c>
      <c r="H1329" s="8">
        <v>1.084820954199722</v>
      </c>
      <c r="I1329" s="8">
        <v>-1.0799125539856609</v>
      </c>
      <c r="J1329" s="8">
        <v>1.4136184086853785</v>
      </c>
      <c r="K1329" s="8">
        <v>-2.0275045586137277</v>
      </c>
    </row>
    <row r="1330" spans="1:11" x14ac:dyDescent="0.3">
      <c r="A1330" t="s">
        <v>2254</v>
      </c>
      <c r="B1330" s="4">
        <v>0</v>
      </c>
      <c r="C1330" s="4">
        <v>0</v>
      </c>
      <c r="D1330" s="4">
        <v>0</v>
      </c>
      <c r="E1330" s="4" t="s">
        <v>7</v>
      </c>
      <c r="F1330" s="9" t="s">
        <v>105</v>
      </c>
      <c r="G1330">
        <v>0</v>
      </c>
      <c r="H1330" s="8">
        <v>1.0242299141354867</v>
      </c>
      <c r="I1330" s="8">
        <v>1.1515063470764293</v>
      </c>
      <c r="J1330" s="8">
        <v>-1.5139004003231347</v>
      </c>
      <c r="K1330" s="8">
        <v>-2.0276206692504517</v>
      </c>
    </row>
    <row r="1331" spans="1:11" x14ac:dyDescent="0.3">
      <c r="A1331" t="s">
        <v>2255</v>
      </c>
      <c r="B1331" s="4">
        <v>0</v>
      </c>
      <c r="C1331" s="4">
        <v>0</v>
      </c>
      <c r="D1331" s="4">
        <v>0</v>
      </c>
      <c r="E1331" s="4" t="s">
        <v>7</v>
      </c>
      <c r="F1331" s="9" t="s">
        <v>2256</v>
      </c>
      <c r="G1331" t="s">
        <v>1170</v>
      </c>
      <c r="H1331" s="8">
        <v>-1.0111649368032605</v>
      </c>
      <c r="I1331" s="8">
        <v>1.0317866366929427</v>
      </c>
      <c r="J1331" s="8">
        <v>-1.4769552695261761</v>
      </c>
      <c r="K1331" s="8">
        <v>-2.0280321864051301</v>
      </c>
    </row>
    <row r="1332" spans="1:11" x14ac:dyDescent="0.3">
      <c r="A1332" t="s">
        <v>2257</v>
      </c>
      <c r="B1332" s="4">
        <v>0</v>
      </c>
      <c r="C1332" s="4">
        <v>0</v>
      </c>
      <c r="D1332" s="4">
        <v>0</v>
      </c>
      <c r="E1332" s="4" t="s">
        <v>7</v>
      </c>
      <c r="F1332" s="9" t="s">
        <v>2258</v>
      </c>
      <c r="G1332" t="s">
        <v>21</v>
      </c>
      <c r="H1332" s="8">
        <v>-1.089204218634348</v>
      </c>
      <c r="I1332" s="8">
        <v>1.2209376976457726</v>
      </c>
      <c r="J1332" s="8">
        <v>1.7448421008157928</v>
      </c>
      <c r="K1332" s="8">
        <v>-2.0280885102291544</v>
      </c>
    </row>
    <row r="1333" spans="1:11" x14ac:dyDescent="0.3">
      <c r="A1333" t="s">
        <v>2259</v>
      </c>
      <c r="B1333" s="4">
        <v>0</v>
      </c>
      <c r="C1333" s="4">
        <v>0</v>
      </c>
      <c r="D1333" s="4">
        <v>0</v>
      </c>
      <c r="E1333" s="4" t="s">
        <v>7</v>
      </c>
      <c r="F1333" s="9" t="s">
        <v>2260</v>
      </c>
      <c r="G1333" t="s">
        <v>1086</v>
      </c>
      <c r="H1333" s="8">
        <v>1.0758565735940193</v>
      </c>
      <c r="I1333" s="8">
        <v>-1.1050958150587933</v>
      </c>
      <c r="J1333" s="8">
        <v>1.1744921003697741</v>
      </c>
      <c r="K1333" s="8">
        <v>-2.028357037708922</v>
      </c>
    </row>
    <row r="1334" spans="1:11" x14ac:dyDescent="0.3">
      <c r="A1334" t="s">
        <v>2261</v>
      </c>
      <c r="B1334" s="4">
        <v>0</v>
      </c>
      <c r="C1334" s="4">
        <v>0</v>
      </c>
      <c r="D1334" s="4">
        <v>0</v>
      </c>
      <c r="E1334" s="4" t="s">
        <v>7</v>
      </c>
      <c r="F1334" s="9" t="s">
        <v>2262</v>
      </c>
      <c r="G1334" t="s">
        <v>542</v>
      </c>
      <c r="H1334" s="8">
        <v>-1.0561866535082285</v>
      </c>
      <c r="I1334" s="8">
        <v>-1.1530287451551005</v>
      </c>
      <c r="J1334" s="8">
        <v>1.5819331939842083</v>
      </c>
      <c r="K1334" s="8">
        <v>-2.0285108971069366</v>
      </c>
    </row>
    <row r="1335" spans="1:11" x14ac:dyDescent="0.3">
      <c r="A1335" t="s">
        <v>2263</v>
      </c>
      <c r="B1335" s="4">
        <v>0</v>
      </c>
      <c r="C1335" s="4">
        <v>0</v>
      </c>
      <c r="D1335" s="4">
        <v>0</v>
      </c>
      <c r="E1335" s="4" t="s">
        <v>7</v>
      </c>
      <c r="F1335" s="9" t="s">
        <v>2264</v>
      </c>
      <c r="G1335">
        <v>0</v>
      </c>
      <c r="H1335" s="8">
        <v>-1.2263481365563378</v>
      </c>
      <c r="I1335" s="8">
        <v>1.1571452468918049</v>
      </c>
      <c r="J1335" s="8">
        <v>-1.3499041900130235</v>
      </c>
      <c r="K1335" s="8">
        <v>-2.0286243235448818</v>
      </c>
    </row>
    <row r="1336" spans="1:11" x14ac:dyDescent="0.3">
      <c r="A1336" t="s">
        <v>2265</v>
      </c>
      <c r="B1336" s="4">
        <v>0</v>
      </c>
      <c r="C1336" s="4">
        <v>0</v>
      </c>
      <c r="D1336" s="4" t="s">
        <v>7</v>
      </c>
      <c r="E1336" s="4" t="s">
        <v>7</v>
      </c>
      <c r="F1336" s="9" t="s">
        <v>2266</v>
      </c>
      <c r="G1336" t="s">
        <v>2267</v>
      </c>
      <c r="H1336" s="8">
        <v>1.0928563912686096</v>
      </c>
      <c r="I1336" s="8">
        <v>-1.1023638867238663</v>
      </c>
      <c r="J1336" s="8">
        <v>1.5921196343920108</v>
      </c>
      <c r="K1336" s="8">
        <v>-2.0286478143115576</v>
      </c>
    </row>
    <row r="1337" spans="1:11" x14ac:dyDescent="0.3">
      <c r="A1337" t="s">
        <v>2268</v>
      </c>
      <c r="B1337" s="4">
        <v>0</v>
      </c>
      <c r="C1337" s="4">
        <v>0</v>
      </c>
      <c r="D1337" s="4">
        <v>0</v>
      </c>
      <c r="E1337" s="4" t="s">
        <v>7</v>
      </c>
      <c r="F1337" s="9" t="s">
        <v>2269</v>
      </c>
      <c r="G1337" t="s">
        <v>2109</v>
      </c>
      <c r="H1337" s="8">
        <v>1.0063477829635052</v>
      </c>
      <c r="I1337" s="8">
        <v>1.0409218927700858</v>
      </c>
      <c r="J1337" s="8">
        <v>1.3670246492114708</v>
      </c>
      <c r="K1337" s="8">
        <v>-2.0286478789396285</v>
      </c>
    </row>
    <row r="1338" spans="1:11" x14ac:dyDescent="0.3">
      <c r="A1338" t="s">
        <v>2270</v>
      </c>
      <c r="B1338" s="4">
        <v>0</v>
      </c>
      <c r="C1338" s="4">
        <v>0</v>
      </c>
      <c r="D1338" s="4">
        <v>0</v>
      </c>
      <c r="E1338" s="4" t="s">
        <v>7</v>
      </c>
      <c r="F1338" s="9" t="s">
        <v>2271</v>
      </c>
      <c r="G1338" t="s">
        <v>2221</v>
      </c>
      <c r="H1338" s="8">
        <v>-1.1155884602184643</v>
      </c>
      <c r="I1338" s="8">
        <v>1.0307430671791955</v>
      </c>
      <c r="J1338" s="8">
        <v>1.2466602074139754</v>
      </c>
      <c r="K1338" s="8">
        <v>-2.0288649886175825</v>
      </c>
    </row>
    <row r="1339" spans="1:11" x14ac:dyDescent="0.3">
      <c r="A1339" t="s">
        <v>2272</v>
      </c>
      <c r="B1339" s="4">
        <v>0</v>
      </c>
      <c r="C1339" s="4">
        <v>0</v>
      </c>
      <c r="D1339" s="4">
        <v>0</v>
      </c>
      <c r="E1339" s="4" t="s">
        <v>7</v>
      </c>
      <c r="F1339" s="9" t="s">
        <v>31</v>
      </c>
      <c r="G1339">
        <v>0</v>
      </c>
      <c r="H1339" s="8">
        <v>1.1204955393398324</v>
      </c>
      <c r="I1339" s="8">
        <v>-1.0078794428797873</v>
      </c>
      <c r="J1339" s="8">
        <v>-2.7713102622479933</v>
      </c>
      <c r="K1339" s="8">
        <v>-2.0307933063037273</v>
      </c>
    </row>
    <row r="1340" spans="1:11" x14ac:dyDescent="0.3">
      <c r="A1340" t="s">
        <v>2273</v>
      </c>
      <c r="B1340" s="4">
        <v>0</v>
      </c>
      <c r="C1340" s="4">
        <v>0</v>
      </c>
      <c r="D1340" s="4" t="s">
        <v>7</v>
      </c>
      <c r="E1340" s="4" t="s">
        <v>7</v>
      </c>
      <c r="F1340" s="9" t="s">
        <v>31</v>
      </c>
      <c r="G1340">
        <v>0</v>
      </c>
      <c r="H1340" s="8">
        <v>-1.0350436770924338</v>
      </c>
      <c r="I1340" s="8">
        <v>1.1338321065543473</v>
      </c>
      <c r="J1340" s="8">
        <v>-2.8118145022229428</v>
      </c>
      <c r="K1340" s="8">
        <v>-2.0323300855047894</v>
      </c>
    </row>
    <row r="1341" spans="1:11" x14ac:dyDescent="0.3">
      <c r="A1341" t="s">
        <v>2274</v>
      </c>
      <c r="B1341" s="4">
        <v>0</v>
      </c>
      <c r="C1341" s="4">
        <v>0</v>
      </c>
      <c r="D1341" s="4">
        <v>0</v>
      </c>
      <c r="E1341" s="4" t="s">
        <v>7</v>
      </c>
      <c r="F1341" s="9" t="s">
        <v>2275</v>
      </c>
      <c r="G1341">
        <v>0</v>
      </c>
      <c r="H1341" s="8">
        <v>-1.0335255858522117</v>
      </c>
      <c r="I1341" s="8">
        <v>-1.0976678579537107</v>
      </c>
      <c r="J1341" s="8">
        <v>1.1047765479113152</v>
      </c>
      <c r="K1341" s="8">
        <v>-2.033015603451493</v>
      </c>
    </row>
    <row r="1342" spans="1:11" x14ac:dyDescent="0.3">
      <c r="A1342" t="s">
        <v>2276</v>
      </c>
      <c r="B1342" s="4">
        <v>0</v>
      </c>
      <c r="C1342" s="4">
        <v>0</v>
      </c>
      <c r="D1342" s="4">
        <v>0</v>
      </c>
      <c r="E1342" s="4" t="s">
        <v>7</v>
      </c>
      <c r="F1342" s="9" t="s">
        <v>31</v>
      </c>
      <c r="G1342">
        <v>0</v>
      </c>
      <c r="H1342" s="8">
        <v>-1.2842693572123942</v>
      </c>
      <c r="I1342" s="8">
        <v>1.0495355339222063</v>
      </c>
      <c r="J1342" s="8">
        <v>1.6950489538038749</v>
      </c>
      <c r="K1342" s="8">
        <v>-2.0337719120392408</v>
      </c>
    </row>
    <row r="1343" spans="1:11" x14ac:dyDescent="0.3">
      <c r="A1343" t="s">
        <v>2277</v>
      </c>
      <c r="B1343" s="4">
        <v>0</v>
      </c>
      <c r="C1343" s="4">
        <v>0</v>
      </c>
      <c r="D1343" s="4">
        <v>0</v>
      </c>
      <c r="E1343" s="4" t="s">
        <v>7</v>
      </c>
      <c r="F1343" s="9" t="s">
        <v>11</v>
      </c>
      <c r="G1343">
        <v>0</v>
      </c>
      <c r="H1343" s="8">
        <v>-1.0163029431424564</v>
      </c>
      <c r="I1343" s="8">
        <v>-1.0895992137396677</v>
      </c>
      <c r="J1343" s="8">
        <v>1.0680901319530924</v>
      </c>
      <c r="K1343" s="8">
        <v>-2.0341231266809685</v>
      </c>
    </row>
    <row r="1344" spans="1:11" x14ac:dyDescent="0.3">
      <c r="A1344" t="s">
        <v>2278</v>
      </c>
      <c r="B1344" s="4">
        <v>0</v>
      </c>
      <c r="C1344" s="4">
        <v>0</v>
      </c>
      <c r="D1344" s="4">
        <v>0</v>
      </c>
      <c r="E1344" s="4" t="s">
        <v>7</v>
      </c>
      <c r="F1344" s="9" t="s">
        <v>2279</v>
      </c>
      <c r="G1344">
        <v>0</v>
      </c>
      <c r="H1344" s="8">
        <v>1.0420213857380602</v>
      </c>
      <c r="I1344" s="8">
        <v>-1.0835552067719292</v>
      </c>
      <c r="J1344" s="8">
        <v>2.4033575574093602</v>
      </c>
      <c r="K1344" s="8">
        <v>-2.0363781769916378</v>
      </c>
    </row>
    <row r="1345" spans="1:11" x14ac:dyDescent="0.3">
      <c r="A1345" t="s">
        <v>2280</v>
      </c>
      <c r="B1345" s="4">
        <v>0</v>
      </c>
      <c r="C1345" s="4">
        <v>0</v>
      </c>
      <c r="D1345" s="4">
        <v>0</v>
      </c>
      <c r="E1345" s="4" t="s">
        <v>7</v>
      </c>
      <c r="F1345" s="9" t="s">
        <v>11</v>
      </c>
      <c r="G1345">
        <v>0</v>
      </c>
      <c r="H1345" s="8">
        <v>-1.0383575552293738</v>
      </c>
      <c r="I1345" s="8">
        <v>-1.0853497136367867</v>
      </c>
      <c r="J1345" s="8">
        <v>1.1850107058084571</v>
      </c>
      <c r="K1345" s="8">
        <v>-2.0366300717719894</v>
      </c>
    </row>
    <row r="1346" spans="1:11" x14ac:dyDescent="0.3">
      <c r="A1346" t="s">
        <v>2281</v>
      </c>
      <c r="B1346" s="4">
        <v>0</v>
      </c>
      <c r="C1346" s="4">
        <v>0</v>
      </c>
      <c r="D1346" s="4">
        <v>0</v>
      </c>
      <c r="E1346" s="4" t="s">
        <v>7</v>
      </c>
      <c r="F1346" s="9" t="s">
        <v>2282</v>
      </c>
      <c r="G1346">
        <v>0</v>
      </c>
      <c r="H1346" s="8">
        <v>-1.1253555732832039</v>
      </c>
      <c r="I1346" s="8">
        <v>1.0412008739167267</v>
      </c>
      <c r="J1346" s="8">
        <v>1.7055763147547225</v>
      </c>
      <c r="K1346" s="8">
        <v>-2.0368196504391727</v>
      </c>
    </row>
    <row r="1347" spans="1:11" x14ac:dyDescent="0.3">
      <c r="A1347" t="s">
        <v>2283</v>
      </c>
      <c r="B1347" s="4">
        <v>0</v>
      </c>
      <c r="C1347" s="4">
        <v>0</v>
      </c>
      <c r="D1347" s="4">
        <v>0</v>
      </c>
      <c r="E1347" s="4" t="s">
        <v>7</v>
      </c>
      <c r="F1347" s="9" t="s">
        <v>2284</v>
      </c>
      <c r="G1347">
        <v>0</v>
      </c>
      <c r="H1347" s="8">
        <v>1.2977565655662198</v>
      </c>
      <c r="I1347" s="8">
        <v>1.2599644124190452</v>
      </c>
      <c r="J1347" s="8">
        <v>-4.22296185818713</v>
      </c>
      <c r="K1347" s="8">
        <v>-2.0373845141618552</v>
      </c>
    </row>
    <row r="1348" spans="1:11" x14ac:dyDescent="0.3">
      <c r="A1348" t="s">
        <v>2285</v>
      </c>
      <c r="B1348" s="4">
        <v>0</v>
      </c>
      <c r="C1348" s="4">
        <v>0</v>
      </c>
      <c r="D1348" s="4">
        <v>0</v>
      </c>
      <c r="E1348" s="4" t="s">
        <v>7</v>
      </c>
      <c r="F1348" s="9" t="s">
        <v>40</v>
      </c>
      <c r="G1348">
        <v>0</v>
      </c>
      <c r="H1348" s="8">
        <v>-1.0071282036018019</v>
      </c>
      <c r="I1348" s="8">
        <v>-1.0016116527157335</v>
      </c>
      <c r="J1348" s="8">
        <v>-1.1014060461481074</v>
      </c>
      <c r="K1348" s="8">
        <v>-2.0380167197367465</v>
      </c>
    </row>
    <row r="1349" spans="1:11" x14ac:dyDescent="0.3">
      <c r="A1349" t="s">
        <v>2286</v>
      </c>
      <c r="B1349" s="4">
        <v>0</v>
      </c>
      <c r="C1349" s="4">
        <v>0</v>
      </c>
      <c r="D1349" s="4" t="s">
        <v>7</v>
      </c>
      <c r="E1349" s="4" t="s">
        <v>7</v>
      </c>
      <c r="F1349" s="9" t="s">
        <v>2287</v>
      </c>
      <c r="G1349" t="s">
        <v>2288</v>
      </c>
      <c r="H1349" s="8">
        <v>1.2150217623669666</v>
      </c>
      <c r="I1349" s="8">
        <v>1.1876797424417938</v>
      </c>
      <c r="J1349" s="8">
        <v>2.3510716006836168</v>
      </c>
      <c r="K1349" s="8">
        <v>-2.0392587383207301</v>
      </c>
    </row>
    <row r="1350" spans="1:11" x14ac:dyDescent="0.3">
      <c r="A1350" t="s">
        <v>2289</v>
      </c>
      <c r="B1350" s="4">
        <v>0</v>
      </c>
      <c r="C1350" s="4">
        <v>0</v>
      </c>
      <c r="D1350" s="4" t="s">
        <v>7</v>
      </c>
      <c r="E1350" s="4" t="s">
        <v>7</v>
      </c>
      <c r="F1350" s="9" t="s">
        <v>2290</v>
      </c>
      <c r="G1350">
        <v>0</v>
      </c>
      <c r="H1350" s="8">
        <v>-1.0531536963514923</v>
      </c>
      <c r="I1350" s="8">
        <v>-1.1365527425752526</v>
      </c>
      <c r="J1350" s="8">
        <v>1.3630201517015776</v>
      </c>
      <c r="K1350" s="8">
        <v>-2.0396508806750475</v>
      </c>
    </row>
    <row r="1351" spans="1:11" x14ac:dyDescent="0.3">
      <c r="A1351" t="s">
        <v>2291</v>
      </c>
      <c r="B1351" s="4">
        <v>0</v>
      </c>
      <c r="C1351" s="4">
        <v>0</v>
      </c>
      <c r="D1351" s="4">
        <v>0</v>
      </c>
      <c r="E1351" s="4" t="s">
        <v>7</v>
      </c>
      <c r="F1351" s="9" t="s">
        <v>40</v>
      </c>
      <c r="G1351">
        <v>0</v>
      </c>
      <c r="H1351" s="8">
        <v>-1.0437695148023327</v>
      </c>
      <c r="I1351" s="8">
        <v>1.2004559993424269</v>
      </c>
      <c r="J1351" s="8">
        <v>1.4689552050515229</v>
      </c>
      <c r="K1351" s="8">
        <v>-2.040025316705707</v>
      </c>
    </row>
    <row r="1352" spans="1:11" x14ac:dyDescent="0.3">
      <c r="A1352" t="s">
        <v>2292</v>
      </c>
      <c r="B1352" s="4">
        <v>0</v>
      </c>
      <c r="C1352" s="4">
        <v>0</v>
      </c>
      <c r="D1352" s="4">
        <v>0</v>
      </c>
      <c r="E1352" s="4" t="s">
        <v>7</v>
      </c>
      <c r="F1352" s="9" t="s">
        <v>2293</v>
      </c>
      <c r="G1352" t="s">
        <v>2294</v>
      </c>
      <c r="H1352" s="8">
        <v>-1.0888258187126771</v>
      </c>
      <c r="I1352" s="8">
        <v>-1.1384416357897962</v>
      </c>
      <c r="J1352" s="8">
        <v>1.245179824693164</v>
      </c>
      <c r="K1352" s="8">
        <v>-2.0403020221209807</v>
      </c>
    </row>
    <row r="1353" spans="1:11" x14ac:dyDescent="0.3">
      <c r="A1353" t="s">
        <v>2295</v>
      </c>
      <c r="B1353" s="4">
        <v>0</v>
      </c>
      <c r="C1353" s="4">
        <v>0</v>
      </c>
      <c r="D1353" s="4">
        <v>0</v>
      </c>
      <c r="E1353" s="4" t="s">
        <v>7</v>
      </c>
      <c r="F1353" s="9" t="s">
        <v>842</v>
      </c>
      <c r="G1353" t="s">
        <v>386</v>
      </c>
      <c r="H1353" s="8">
        <v>1.0241393525352722</v>
      </c>
      <c r="I1353" s="8">
        <v>1.0916751383611292</v>
      </c>
      <c r="J1353" s="8">
        <v>1.1080529122427365</v>
      </c>
      <c r="K1353" s="8">
        <v>-2.04047930330522</v>
      </c>
    </row>
    <row r="1354" spans="1:11" x14ac:dyDescent="0.3">
      <c r="A1354" t="s">
        <v>2296</v>
      </c>
      <c r="B1354" s="4">
        <v>0</v>
      </c>
      <c r="C1354" s="4">
        <v>0</v>
      </c>
      <c r="D1354" s="4">
        <v>0</v>
      </c>
      <c r="E1354" s="4" t="s">
        <v>7</v>
      </c>
      <c r="F1354" s="9" t="s">
        <v>2297</v>
      </c>
      <c r="G1354" t="s">
        <v>2298</v>
      </c>
      <c r="H1354" s="8">
        <v>-1.0616682716481933</v>
      </c>
      <c r="I1354" s="8">
        <v>1.2595590310718174</v>
      </c>
      <c r="J1354" s="8">
        <v>1.0408056392637419</v>
      </c>
      <c r="K1354" s="8">
        <v>-2.0408544965516895</v>
      </c>
    </row>
    <row r="1355" spans="1:11" x14ac:dyDescent="0.3">
      <c r="A1355" t="s">
        <v>2299</v>
      </c>
      <c r="B1355" s="4">
        <v>0</v>
      </c>
      <c r="C1355" s="4">
        <v>0</v>
      </c>
      <c r="D1355" s="4" t="s">
        <v>7</v>
      </c>
      <c r="E1355" s="4" t="s">
        <v>7</v>
      </c>
      <c r="F1355" s="9" t="s">
        <v>2300</v>
      </c>
      <c r="G1355" t="s">
        <v>2301</v>
      </c>
      <c r="H1355" s="8">
        <v>1.008649669969178</v>
      </c>
      <c r="I1355" s="8">
        <v>1.0630798848778535</v>
      </c>
      <c r="J1355" s="8">
        <v>1.4852197802803211</v>
      </c>
      <c r="K1355" s="8">
        <v>-2.0408618261906972</v>
      </c>
    </row>
    <row r="1356" spans="1:11" x14ac:dyDescent="0.3">
      <c r="A1356" t="s">
        <v>2302</v>
      </c>
      <c r="B1356" s="4">
        <v>0</v>
      </c>
      <c r="C1356" s="4">
        <v>0</v>
      </c>
      <c r="D1356" s="4">
        <v>0</v>
      </c>
      <c r="E1356" s="4" t="s">
        <v>7</v>
      </c>
      <c r="F1356" s="9" t="s">
        <v>2303</v>
      </c>
      <c r="G1356">
        <v>0</v>
      </c>
      <c r="H1356" s="8">
        <v>1.0051454971623646</v>
      </c>
      <c r="I1356" s="8">
        <v>1.3992691405165716</v>
      </c>
      <c r="J1356" s="8">
        <v>1.0470740097432709</v>
      </c>
      <c r="K1356" s="8">
        <v>-2.0415184412352652</v>
      </c>
    </row>
    <row r="1357" spans="1:11" x14ac:dyDescent="0.3">
      <c r="A1357" t="s">
        <v>2304</v>
      </c>
      <c r="B1357" s="4">
        <v>0</v>
      </c>
      <c r="C1357" s="4">
        <v>0</v>
      </c>
      <c r="D1357" s="4">
        <v>0</v>
      </c>
      <c r="E1357" s="4" t="s">
        <v>7</v>
      </c>
      <c r="F1357" s="9" t="s">
        <v>777</v>
      </c>
      <c r="G1357">
        <v>0</v>
      </c>
      <c r="H1357" s="8">
        <v>1.1263571851224312</v>
      </c>
      <c r="I1357" s="8">
        <v>-1.091867860742368</v>
      </c>
      <c r="J1357" s="8">
        <v>1.2468097763448009</v>
      </c>
      <c r="K1357" s="8">
        <v>-2.0421956338545635</v>
      </c>
    </row>
    <row r="1358" spans="1:11" x14ac:dyDescent="0.3">
      <c r="A1358" t="s">
        <v>2305</v>
      </c>
      <c r="B1358" s="4">
        <v>0</v>
      </c>
      <c r="C1358" s="4">
        <v>0</v>
      </c>
      <c r="D1358" s="4">
        <v>0</v>
      </c>
      <c r="E1358" s="4" t="s">
        <v>7</v>
      </c>
      <c r="F1358" s="9" t="s">
        <v>40</v>
      </c>
      <c r="G1358">
        <v>0</v>
      </c>
      <c r="H1358" s="8">
        <v>-1.0452156355126418</v>
      </c>
      <c r="I1358" s="8">
        <v>1.6487622794044319</v>
      </c>
      <c r="J1358" s="8">
        <v>1.7125196509235416</v>
      </c>
      <c r="K1358" s="8">
        <v>-2.0435172528596621</v>
      </c>
    </row>
    <row r="1359" spans="1:11" x14ac:dyDescent="0.3">
      <c r="A1359" t="s">
        <v>2306</v>
      </c>
      <c r="B1359" s="4">
        <v>0</v>
      </c>
      <c r="C1359" s="4">
        <v>0</v>
      </c>
      <c r="D1359" s="4">
        <v>0</v>
      </c>
      <c r="E1359" s="4" t="s">
        <v>7</v>
      </c>
      <c r="F1359" s="9" t="s">
        <v>577</v>
      </c>
      <c r="G1359" t="s">
        <v>578</v>
      </c>
      <c r="H1359" s="8">
        <v>-1.29972967502448</v>
      </c>
      <c r="I1359" s="8">
        <v>1.0845169215456749</v>
      </c>
      <c r="J1359" s="8">
        <v>-1.2579748978543757</v>
      </c>
      <c r="K1359" s="8">
        <v>-2.0448314458400101</v>
      </c>
    </row>
    <row r="1360" spans="1:11" x14ac:dyDescent="0.3">
      <c r="A1360" t="s">
        <v>2307</v>
      </c>
      <c r="B1360" s="4">
        <v>0</v>
      </c>
      <c r="C1360" s="4">
        <v>0</v>
      </c>
      <c r="D1360" s="4">
        <v>0</v>
      </c>
      <c r="E1360" s="4" t="s">
        <v>7</v>
      </c>
      <c r="F1360" s="9" t="s">
        <v>2308</v>
      </c>
      <c r="G1360">
        <v>0</v>
      </c>
      <c r="H1360" s="8">
        <v>1.3419592071663036</v>
      </c>
      <c r="I1360" s="8">
        <v>1.3099673220086618</v>
      </c>
      <c r="J1360" s="8">
        <v>-5.4950484546395986</v>
      </c>
      <c r="K1360" s="8">
        <v>-2.0452351224341152</v>
      </c>
    </row>
    <row r="1361" spans="1:11" x14ac:dyDescent="0.3">
      <c r="A1361" t="s">
        <v>2309</v>
      </c>
      <c r="B1361" s="4">
        <v>0</v>
      </c>
      <c r="C1361" s="4">
        <v>0</v>
      </c>
      <c r="D1361" s="4">
        <v>0</v>
      </c>
      <c r="E1361" s="4" t="s">
        <v>7</v>
      </c>
      <c r="F1361" s="9" t="s">
        <v>2310</v>
      </c>
      <c r="G1361" t="s">
        <v>2311</v>
      </c>
      <c r="H1361" s="8">
        <v>1.0471899261331126</v>
      </c>
      <c r="I1361" s="8">
        <v>1.0588395908467396</v>
      </c>
      <c r="J1361" s="8">
        <v>1.6813852434560836</v>
      </c>
      <c r="K1361" s="8">
        <v>-2.0465698724299535</v>
      </c>
    </row>
    <row r="1362" spans="1:11" x14ac:dyDescent="0.3">
      <c r="A1362" t="s">
        <v>2312</v>
      </c>
      <c r="B1362" s="4">
        <v>0</v>
      </c>
      <c r="C1362" s="4">
        <v>0</v>
      </c>
      <c r="D1362" s="4">
        <v>0</v>
      </c>
      <c r="E1362" s="4" t="s">
        <v>7</v>
      </c>
      <c r="F1362" s="9" t="s">
        <v>2313</v>
      </c>
      <c r="G1362">
        <v>0</v>
      </c>
      <c r="H1362" s="8">
        <v>-1.0602376278521204</v>
      </c>
      <c r="I1362" s="8">
        <v>-1.0093569614400379</v>
      </c>
      <c r="J1362" s="8">
        <v>1.1908752695563385</v>
      </c>
      <c r="K1362" s="8">
        <v>-2.0469775517268562</v>
      </c>
    </row>
    <row r="1363" spans="1:11" x14ac:dyDescent="0.3">
      <c r="A1363" t="s">
        <v>2314</v>
      </c>
      <c r="B1363" s="4">
        <v>0</v>
      </c>
      <c r="C1363" s="4">
        <v>0</v>
      </c>
      <c r="D1363" s="4" t="s">
        <v>7</v>
      </c>
      <c r="E1363" s="4" t="s">
        <v>7</v>
      </c>
      <c r="F1363" s="9" t="s">
        <v>31</v>
      </c>
      <c r="G1363">
        <v>0</v>
      </c>
      <c r="H1363" s="8">
        <v>1.099515742608288</v>
      </c>
      <c r="I1363" s="8">
        <v>-1.0251650754401176</v>
      </c>
      <c r="J1363" s="8">
        <v>1.6797736271333861</v>
      </c>
      <c r="K1363" s="8">
        <v>-2.0479796662006819</v>
      </c>
    </row>
    <row r="1364" spans="1:11" x14ac:dyDescent="0.3">
      <c r="A1364" t="s">
        <v>2315</v>
      </c>
      <c r="B1364" s="4">
        <v>0</v>
      </c>
      <c r="C1364" s="4">
        <v>0</v>
      </c>
      <c r="D1364" s="4">
        <v>0</v>
      </c>
      <c r="E1364" s="4" t="s">
        <v>7</v>
      </c>
      <c r="F1364" s="9" t="s">
        <v>40</v>
      </c>
      <c r="G1364">
        <v>0</v>
      </c>
      <c r="H1364" s="8">
        <v>-1.012484358074252</v>
      </c>
      <c r="I1364" s="8">
        <v>-1.0748915210842558</v>
      </c>
      <c r="J1364" s="8">
        <v>1.3899352097326716</v>
      </c>
      <c r="K1364" s="8">
        <v>-2.0511062326708491</v>
      </c>
    </row>
    <row r="1365" spans="1:11" x14ac:dyDescent="0.3">
      <c r="A1365" t="s">
        <v>2316</v>
      </c>
      <c r="B1365" s="4">
        <v>0</v>
      </c>
      <c r="C1365" s="4">
        <v>0</v>
      </c>
      <c r="D1365" s="4" t="s">
        <v>7</v>
      </c>
      <c r="E1365" s="4" t="s">
        <v>7</v>
      </c>
      <c r="F1365" s="9" t="s">
        <v>2317</v>
      </c>
      <c r="G1365" t="s">
        <v>2180</v>
      </c>
      <c r="H1365" s="8">
        <v>1.2006471089567803</v>
      </c>
      <c r="I1365" s="8">
        <v>-1.0823892032016864</v>
      </c>
      <c r="J1365" s="8">
        <v>1.9209361660121811</v>
      </c>
      <c r="K1365" s="8">
        <v>-2.0515696382800428</v>
      </c>
    </row>
    <row r="1366" spans="1:11" x14ac:dyDescent="0.3">
      <c r="A1366" t="s">
        <v>2318</v>
      </c>
      <c r="B1366" s="4">
        <v>0</v>
      </c>
      <c r="C1366" s="4">
        <v>0</v>
      </c>
      <c r="D1366" s="4" t="s">
        <v>7</v>
      </c>
      <c r="E1366" s="4" t="s">
        <v>7</v>
      </c>
      <c r="F1366" s="9" t="s">
        <v>2319</v>
      </c>
      <c r="G1366" t="s">
        <v>547</v>
      </c>
      <c r="H1366" s="8">
        <v>-1.1017657037686188</v>
      </c>
      <c r="I1366" s="8">
        <v>1.2195259944197705</v>
      </c>
      <c r="J1366" s="8">
        <v>2.6848567246152846</v>
      </c>
      <c r="K1366" s="8">
        <v>-2.0516618470013883</v>
      </c>
    </row>
    <row r="1367" spans="1:11" x14ac:dyDescent="0.3">
      <c r="A1367" t="s">
        <v>2320</v>
      </c>
      <c r="B1367" s="4">
        <v>0</v>
      </c>
      <c r="C1367" s="4">
        <v>0</v>
      </c>
      <c r="D1367" s="4">
        <v>0</v>
      </c>
      <c r="E1367" s="4" t="s">
        <v>7</v>
      </c>
      <c r="F1367" s="9" t="s">
        <v>11</v>
      </c>
      <c r="G1367">
        <v>0</v>
      </c>
      <c r="H1367" s="8">
        <v>-1.0594836799317822</v>
      </c>
      <c r="I1367" s="8">
        <v>1.0383003763369743</v>
      </c>
      <c r="J1367" s="8">
        <v>1.1862068215547883</v>
      </c>
      <c r="K1367" s="8">
        <v>-2.0516839159189089</v>
      </c>
    </row>
    <row r="1368" spans="1:11" x14ac:dyDescent="0.3">
      <c r="A1368" t="s">
        <v>2321</v>
      </c>
      <c r="B1368" s="4">
        <v>0</v>
      </c>
      <c r="C1368" s="4">
        <v>0</v>
      </c>
      <c r="D1368" s="4">
        <v>0</v>
      </c>
      <c r="E1368" s="4" t="s">
        <v>7</v>
      </c>
      <c r="F1368" s="9" t="s">
        <v>2322</v>
      </c>
      <c r="G1368" t="s">
        <v>77</v>
      </c>
      <c r="H1368" s="8">
        <v>-1.0760113974445449</v>
      </c>
      <c r="I1368" s="8">
        <v>1.0765694452362562</v>
      </c>
      <c r="J1368" s="8">
        <v>-1.4643202488021525</v>
      </c>
      <c r="K1368" s="8">
        <v>-2.0516964817916397</v>
      </c>
    </row>
    <row r="1369" spans="1:11" x14ac:dyDescent="0.3">
      <c r="A1369" t="s">
        <v>2323</v>
      </c>
      <c r="B1369" s="4">
        <v>0</v>
      </c>
      <c r="C1369" s="4">
        <v>0</v>
      </c>
      <c r="D1369" s="4">
        <v>0</v>
      </c>
      <c r="E1369" s="4" t="s">
        <v>7</v>
      </c>
      <c r="F1369" s="9" t="s">
        <v>31</v>
      </c>
      <c r="G1369">
        <v>0</v>
      </c>
      <c r="H1369" s="8">
        <v>1.0815584903654729</v>
      </c>
      <c r="I1369" s="8">
        <v>-1.2020120025097529</v>
      </c>
      <c r="J1369" s="8">
        <v>1.2909192054204346</v>
      </c>
      <c r="K1369" s="8">
        <v>-2.0519295252723406</v>
      </c>
    </row>
    <row r="1370" spans="1:11" x14ac:dyDescent="0.3">
      <c r="A1370" t="s">
        <v>2324</v>
      </c>
      <c r="B1370" s="4">
        <v>0</v>
      </c>
      <c r="C1370" s="4">
        <v>0</v>
      </c>
      <c r="D1370" s="4">
        <v>0</v>
      </c>
      <c r="E1370" s="4" t="s">
        <v>7</v>
      </c>
      <c r="F1370" s="9" t="s">
        <v>2325</v>
      </c>
      <c r="G1370" t="s">
        <v>542</v>
      </c>
      <c r="H1370" s="8">
        <v>-1.0051482245816505</v>
      </c>
      <c r="I1370" s="8">
        <v>-1.1696627940216806</v>
      </c>
      <c r="J1370" s="8">
        <v>1.5555296275196513</v>
      </c>
      <c r="K1370" s="8">
        <v>-2.0520937691681858</v>
      </c>
    </row>
    <row r="1371" spans="1:11" x14ac:dyDescent="0.3">
      <c r="A1371" t="s">
        <v>2326</v>
      </c>
      <c r="B1371" s="4">
        <v>0</v>
      </c>
      <c r="C1371" s="4">
        <v>0</v>
      </c>
      <c r="D1371" s="4">
        <v>0</v>
      </c>
      <c r="E1371" s="4" t="s">
        <v>7</v>
      </c>
      <c r="F1371" s="9" t="s">
        <v>2327</v>
      </c>
      <c r="G1371">
        <v>0</v>
      </c>
      <c r="H1371" s="8">
        <v>1.0222041981235181</v>
      </c>
      <c r="I1371" s="8">
        <v>-1.0365342731272871</v>
      </c>
      <c r="J1371" s="8">
        <v>1.5335262093036015</v>
      </c>
      <c r="K1371" s="8">
        <v>-2.0527165273704329</v>
      </c>
    </row>
    <row r="1372" spans="1:11" x14ac:dyDescent="0.3">
      <c r="A1372" t="s">
        <v>2328</v>
      </c>
      <c r="B1372" s="4">
        <v>0</v>
      </c>
      <c r="C1372" s="4">
        <v>0</v>
      </c>
      <c r="D1372" s="4">
        <v>0</v>
      </c>
      <c r="E1372" s="4" t="s">
        <v>7</v>
      </c>
      <c r="F1372" s="9" t="s">
        <v>2329</v>
      </c>
      <c r="G1372">
        <v>0</v>
      </c>
      <c r="H1372" s="8">
        <v>-1.0449088845577952</v>
      </c>
      <c r="I1372" s="8">
        <v>1.0774565075926843</v>
      </c>
      <c r="J1372" s="8">
        <v>1.2243959712448158</v>
      </c>
      <c r="K1372" s="8">
        <v>-2.0528652028680443</v>
      </c>
    </row>
    <row r="1373" spans="1:11" x14ac:dyDescent="0.3">
      <c r="A1373" t="s">
        <v>2330</v>
      </c>
      <c r="B1373" s="4">
        <v>0</v>
      </c>
      <c r="C1373" s="4">
        <v>0</v>
      </c>
      <c r="D1373" s="4">
        <v>0</v>
      </c>
      <c r="E1373" s="4" t="s">
        <v>7</v>
      </c>
      <c r="F1373" s="9" t="s">
        <v>2331</v>
      </c>
      <c r="G1373" t="s">
        <v>1728</v>
      </c>
      <c r="H1373" s="8">
        <v>1.0275298966610431</v>
      </c>
      <c r="I1373" s="8">
        <v>-1.0419786424254762</v>
      </c>
      <c r="J1373" s="8">
        <v>1.1842608642263455</v>
      </c>
      <c r="K1373" s="8">
        <v>-2.0529069006941598</v>
      </c>
    </row>
    <row r="1374" spans="1:11" x14ac:dyDescent="0.3">
      <c r="A1374" t="s">
        <v>2332</v>
      </c>
      <c r="B1374" s="4">
        <v>0</v>
      </c>
      <c r="C1374" s="4">
        <v>0</v>
      </c>
      <c r="D1374" s="4">
        <v>0</v>
      </c>
      <c r="E1374" s="4" t="s">
        <v>7</v>
      </c>
      <c r="F1374" s="9" t="s">
        <v>2333</v>
      </c>
      <c r="G1374">
        <v>0</v>
      </c>
      <c r="H1374" s="8">
        <v>-1.1792493997131483</v>
      </c>
      <c r="I1374" s="8">
        <v>-1.2154768284323663</v>
      </c>
      <c r="J1374" s="8">
        <v>-1.3668381513717116</v>
      </c>
      <c r="K1374" s="8">
        <v>-2.0540729163138081</v>
      </c>
    </row>
    <row r="1375" spans="1:11" x14ac:dyDescent="0.3">
      <c r="A1375" t="s">
        <v>2334</v>
      </c>
      <c r="B1375" s="4">
        <v>0</v>
      </c>
      <c r="C1375" s="4">
        <v>0</v>
      </c>
      <c r="D1375" s="4">
        <v>0</v>
      </c>
      <c r="E1375" s="4" t="s">
        <v>7</v>
      </c>
      <c r="F1375" s="9" t="s">
        <v>40</v>
      </c>
      <c r="G1375">
        <v>0</v>
      </c>
      <c r="H1375" s="8">
        <v>1.1293652211154981</v>
      </c>
      <c r="I1375" s="8">
        <v>-1.311352519010428</v>
      </c>
      <c r="J1375" s="8">
        <v>1.1708165344857284</v>
      </c>
      <c r="K1375" s="8">
        <v>-2.0541316898932735</v>
      </c>
    </row>
    <row r="1376" spans="1:11" x14ac:dyDescent="0.3">
      <c r="A1376" t="s">
        <v>2335</v>
      </c>
      <c r="B1376" s="4">
        <v>0</v>
      </c>
      <c r="C1376" s="4">
        <v>0</v>
      </c>
      <c r="D1376" s="4">
        <v>0</v>
      </c>
      <c r="E1376" s="4" t="s">
        <v>7</v>
      </c>
      <c r="F1376" s="9" t="s">
        <v>2336</v>
      </c>
      <c r="G1376">
        <v>0</v>
      </c>
      <c r="H1376" s="8">
        <v>1.3271237789286578</v>
      </c>
      <c r="I1376" s="8">
        <v>-1.1101211201089645</v>
      </c>
      <c r="J1376" s="8">
        <v>1.1204626721530468</v>
      </c>
      <c r="K1376" s="8">
        <v>-2.0544004631526303</v>
      </c>
    </row>
    <row r="1377" spans="1:11" x14ac:dyDescent="0.3">
      <c r="A1377" t="s">
        <v>2337</v>
      </c>
      <c r="B1377" s="4">
        <v>0</v>
      </c>
      <c r="C1377" s="4">
        <v>0</v>
      </c>
      <c r="D1377" s="4">
        <v>0</v>
      </c>
      <c r="E1377" s="4" t="s">
        <v>7</v>
      </c>
      <c r="F1377" s="9" t="s">
        <v>40</v>
      </c>
      <c r="G1377">
        <v>0</v>
      </c>
      <c r="H1377" s="8">
        <v>-1.0249087319251757</v>
      </c>
      <c r="I1377" s="8">
        <v>-1.1949514394802683</v>
      </c>
      <c r="J1377" s="8">
        <v>1.0525925935736853</v>
      </c>
      <c r="K1377" s="8">
        <v>-2.0544874497632963</v>
      </c>
    </row>
    <row r="1378" spans="1:11" x14ac:dyDescent="0.3">
      <c r="A1378" t="s">
        <v>2338</v>
      </c>
      <c r="B1378" s="4">
        <v>0</v>
      </c>
      <c r="C1378" s="4">
        <v>0</v>
      </c>
      <c r="D1378" s="4">
        <v>0</v>
      </c>
      <c r="E1378" s="4" t="s">
        <v>7</v>
      </c>
      <c r="F1378" s="9" t="s">
        <v>11</v>
      </c>
      <c r="G1378">
        <v>0</v>
      </c>
      <c r="H1378" s="8">
        <v>-1.0649494768033327</v>
      </c>
      <c r="I1378" s="8">
        <v>1.7530940710511009</v>
      </c>
      <c r="J1378" s="8">
        <v>1.6283267637543741</v>
      </c>
      <c r="K1378" s="8">
        <v>-2.0547401678666986</v>
      </c>
    </row>
    <row r="1379" spans="1:11" x14ac:dyDescent="0.3">
      <c r="A1379" t="s">
        <v>2339</v>
      </c>
      <c r="B1379" s="4">
        <v>0</v>
      </c>
      <c r="C1379" s="4">
        <v>0</v>
      </c>
      <c r="D1379" s="4">
        <v>0</v>
      </c>
      <c r="E1379" s="4" t="s">
        <v>7</v>
      </c>
      <c r="F1379" s="9" t="s">
        <v>2340</v>
      </c>
      <c r="G1379" t="s">
        <v>1883</v>
      </c>
      <c r="H1379" s="8">
        <v>-1.1345099669118706</v>
      </c>
      <c r="I1379" s="8">
        <v>1.3762630673611005</v>
      </c>
      <c r="J1379" s="8">
        <v>1.1342849859809261</v>
      </c>
      <c r="K1379" s="8">
        <v>-2.0548969788585101</v>
      </c>
    </row>
    <row r="1380" spans="1:11" x14ac:dyDescent="0.3">
      <c r="A1380" t="s">
        <v>2341</v>
      </c>
      <c r="B1380" s="4">
        <v>0</v>
      </c>
      <c r="C1380" s="4">
        <v>0</v>
      </c>
      <c r="D1380" s="4">
        <v>0</v>
      </c>
      <c r="E1380" s="4" t="s">
        <v>7</v>
      </c>
      <c r="F1380" s="9" t="s">
        <v>577</v>
      </c>
      <c r="G1380" t="s">
        <v>578</v>
      </c>
      <c r="H1380" s="8">
        <v>-1.1388552086159698</v>
      </c>
      <c r="I1380" s="8">
        <v>1.5125914224728576</v>
      </c>
      <c r="J1380" s="8">
        <v>1.5215701496411105</v>
      </c>
      <c r="K1380" s="8">
        <v>-2.0549301790674068</v>
      </c>
    </row>
    <row r="1381" spans="1:11" x14ac:dyDescent="0.3">
      <c r="A1381" t="s">
        <v>2342</v>
      </c>
      <c r="B1381" s="4">
        <v>0</v>
      </c>
      <c r="C1381" s="4">
        <v>0</v>
      </c>
      <c r="D1381" s="4">
        <v>0</v>
      </c>
      <c r="E1381" s="4" t="s">
        <v>7</v>
      </c>
      <c r="F1381" s="9" t="s">
        <v>1520</v>
      </c>
      <c r="G1381" t="s">
        <v>952</v>
      </c>
      <c r="H1381" s="8">
        <v>1.0292584602085089</v>
      </c>
      <c r="I1381" s="8">
        <v>-1.0508481578458333</v>
      </c>
      <c r="J1381" s="8">
        <v>-1.0508907134557226</v>
      </c>
      <c r="K1381" s="8">
        <v>-2.0552468122784906</v>
      </c>
    </row>
    <row r="1382" spans="1:11" x14ac:dyDescent="0.3">
      <c r="A1382" t="s">
        <v>2343</v>
      </c>
      <c r="B1382" s="4">
        <v>0</v>
      </c>
      <c r="C1382" s="4">
        <v>0</v>
      </c>
      <c r="D1382" s="4" t="s">
        <v>7</v>
      </c>
      <c r="E1382" s="4" t="s">
        <v>7</v>
      </c>
      <c r="F1382" s="9" t="s">
        <v>31</v>
      </c>
      <c r="G1382">
        <v>0</v>
      </c>
      <c r="H1382" s="8">
        <v>-1.0274335003424875</v>
      </c>
      <c r="I1382" s="8">
        <v>-1.1306737522140411</v>
      </c>
      <c r="J1382" s="8">
        <v>1.8490047799593197</v>
      </c>
      <c r="K1382" s="8">
        <v>-2.0553343909258541</v>
      </c>
    </row>
    <row r="1383" spans="1:11" x14ac:dyDescent="0.3">
      <c r="A1383" t="s">
        <v>2344</v>
      </c>
      <c r="B1383" s="4">
        <v>0</v>
      </c>
      <c r="C1383" s="4">
        <v>0</v>
      </c>
      <c r="D1383" s="4">
        <v>0</v>
      </c>
      <c r="E1383" s="4" t="s">
        <v>7</v>
      </c>
      <c r="F1383" s="9" t="s">
        <v>2345</v>
      </c>
      <c r="G1383" t="s">
        <v>2346</v>
      </c>
      <c r="H1383" s="8">
        <v>-1.2672159849674316</v>
      </c>
      <c r="I1383" s="8">
        <v>1.2100858633771796</v>
      </c>
      <c r="J1383" s="8">
        <v>-1.6108823343906837</v>
      </c>
      <c r="K1383" s="8">
        <v>-2.0557325407963045</v>
      </c>
    </row>
    <row r="1384" spans="1:11" x14ac:dyDescent="0.3">
      <c r="A1384" t="s">
        <v>2347</v>
      </c>
      <c r="B1384" s="4">
        <v>0</v>
      </c>
      <c r="C1384" s="4">
        <v>0</v>
      </c>
      <c r="D1384" s="4">
        <v>0</v>
      </c>
      <c r="E1384" s="4" t="s">
        <v>7</v>
      </c>
      <c r="F1384" s="9" t="s">
        <v>2348</v>
      </c>
      <c r="G1384" t="s">
        <v>2145</v>
      </c>
      <c r="H1384" s="8">
        <v>1.1041247060346697</v>
      </c>
      <c r="I1384" s="8">
        <v>-1.2147517405396009</v>
      </c>
      <c r="J1384" s="8">
        <v>1.6875353333492047</v>
      </c>
      <c r="K1384" s="8">
        <v>-2.055787704960371</v>
      </c>
    </row>
    <row r="1385" spans="1:11" x14ac:dyDescent="0.3">
      <c r="A1385" t="s">
        <v>2349</v>
      </c>
      <c r="B1385" s="4">
        <v>0</v>
      </c>
      <c r="C1385" s="4">
        <v>0</v>
      </c>
      <c r="D1385" s="4">
        <v>0</v>
      </c>
      <c r="E1385" s="4" t="s">
        <v>7</v>
      </c>
      <c r="F1385" s="9" t="s">
        <v>2350</v>
      </c>
      <c r="G1385" t="s">
        <v>921</v>
      </c>
      <c r="H1385" s="8">
        <v>1.1309791298682816</v>
      </c>
      <c r="I1385" s="8">
        <v>1.0271251236990862</v>
      </c>
      <c r="J1385" s="8">
        <v>1.051706601474</v>
      </c>
      <c r="K1385" s="8">
        <v>-2.0561450767450995</v>
      </c>
    </row>
    <row r="1386" spans="1:11" x14ac:dyDescent="0.3">
      <c r="A1386" t="s">
        <v>2351</v>
      </c>
      <c r="B1386" s="4">
        <v>0</v>
      </c>
      <c r="C1386" s="4">
        <v>0</v>
      </c>
      <c r="D1386" s="4">
        <v>0</v>
      </c>
      <c r="E1386" s="4" t="s">
        <v>7</v>
      </c>
      <c r="F1386" s="9" t="s">
        <v>2352</v>
      </c>
      <c r="G1386" t="s">
        <v>787</v>
      </c>
      <c r="H1386" s="8">
        <v>-1.2352901307019752</v>
      </c>
      <c r="I1386" s="8">
        <v>1.3066710232250349</v>
      </c>
      <c r="J1386" s="8">
        <v>1.7561960013432285</v>
      </c>
      <c r="K1386" s="8">
        <v>-2.0564792128270297</v>
      </c>
    </row>
    <row r="1387" spans="1:11" x14ac:dyDescent="0.3">
      <c r="A1387" t="s">
        <v>2353</v>
      </c>
      <c r="B1387" s="4">
        <v>0</v>
      </c>
      <c r="C1387" s="4">
        <v>0</v>
      </c>
      <c r="D1387" s="4">
        <v>0</v>
      </c>
      <c r="E1387" s="4" t="s">
        <v>7</v>
      </c>
      <c r="F1387" s="9" t="s">
        <v>96</v>
      </c>
      <c r="G1387">
        <v>0</v>
      </c>
      <c r="H1387" s="8">
        <v>-1.0156527769504899</v>
      </c>
      <c r="I1387" s="8">
        <v>-1.0226348798140541</v>
      </c>
      <c r="J1387" s="8">
        <v>1.3438184467249661</v>
      </c>
      <c r="K1387" s="8">
        <v>-2.0578754271985393</v>
      </c>
    </row>
    <row r="1388" spans="1:11" x14ac:dyDescent="0.3">
      <c r="A1388" t="s">
        <v>2354</v>
      </c>
      <c r="B1388" s="4">
        <v>0</v>
      </c>
      <c r="C1388" s="4">
        <v>0</v>
      </c>
      <c r="D1388" s="4">
        <v>0</v>
      </c>
      <c r="E1388" s="4" t="s">
        <v>7</v>
      </c>
      <c r="F1388" s="9" t="s">
        <v>2355</v>
      </c>
      <c r="G1388" t="s">
        <v>642</v>
      </c>
      <c r="H1388" s="8">
        <v>1.0760991986953778</v>
      </c>
      <c r="I1388" s="8">
        <v>1.0685552273206349</v>
      </c>
      <c r="J1388" s="8">
        <v>-1.61730935355923</v>
      </c>
      <c r="K1388" s="8">
        <v>-2.0578949980835266</v>
      </c>
    </row>
    <row r="1389" spans="1:11" x14ac:dyDescent="0.3">
      <c r="A1389" t="s">
        <v>2356</v>
      </c>
      <c r="B1389" s="4">
        <v>0</v>
      </c>
      <c r="C1389" s="4">
        <v>0</v>
      </c>
      <c r="D1389" s="4">
        <v>0</v>
      </c>
      <c r="E1389" s="4" t="s">
        <v>7</v>
      </c>
      <c r="F1389" s="9" t="s">
        <v>2357</v>
      </c>
      <c r="G1389" t="s">
        <v>2358</v>
      </c>
      <c r="H1389" s="8">
        <v>-1.0806625040181639</v>
      </c>
      <c r="I1389" s="8">
        <v>1.0941898513611741</v>
      </c>
      <c r="J1389" s="8">
        <v>1.4797266659635091</v>
      </c>
      <c r="K1389" s="8">
        <v>-2.0579157696127814</v>
      </c>
    </row>
    <row r="1390" spans="1:11" x14ac:dyDescent="0.3">
      <c r="A1390" t="s">
        <v>2359</v>
      </c>
      <c r="B1390" s="4">
        <v>0</v>
      </c>
      <c r="C1390" s="4">
        <v>0</v>
      </c>
      <c r="D1390" s="4">
        <v>0</v>
      </c>
      <c r="E1390" s="4" t="s">
        <v>7</v>
      </c>
      <c r="F1390" s="9" t="s">
        <v>2360</v>
      </c>
      <c r="G1390" t="s">
        <v>601</v>
      </c>
      <c r="H1390" s="8">
        <v>1.219089028223644</v>
      </c>
      <c r="I1390" s="8">
        <v>1.1284141958930838</v>
      </c>
      <c r="J1390" s="8">
        <v>-2.4507210318257484</v>
      </c>
      <c r="K1390" s="8">
        <v>-2.0580657777184119</v>
      </c>
    </row>
    <row r="1391" spans="1:11" x14ac:dyDescent="0.3">
      <c r="A1391" t="s">
        <v>2361</v>
      </c>
      <c r="B1391" s="4">
        <v>0</v>
      </c>
      <c r="C1391" s="4">
        <v>0</v>
      </c>
      <c r="D1391" s="4" t="s">
        <v>7</v>
      </c>
      <c r="E1391" s="4" t="s">
        <v>7</v>
      </c>
      <c r="F1391" s="9" t="s">
        <v>2362</v>
      </c>
      <c r="G1391" t="s">
        <v>242</v>
      </c>
      <c r="H1391" s="8">
        <v>-1.14127797659039</v>
      </c>
      <c r="I1391" s="8">
        <v>1.6502020082388262</v>
      </c>
      <c r="J1391" s="8">
        <v>-7.1820177148957018</v>
      </c>
      <c r="K1391" s="8">
        <v>-2.0586257880835692</v>
      </c>
    </row>
    <row r="1392" spans="1:11" x14ac:dyDescent="0.3">
      <c r="A1392" t="s">
        <v>2363</v>
      </c>
      <c r="B1392" s="4">
        <v>0</v>
      </c>
      <c r="C1392" s="4">
        <v>0</v>
      </c>
      <c r="D1392" s="4">
        <v>0</v>
      </c>
      <c r="E1392" s="4" t="s">
        <v>7</v>
      </c>
      <c r="F1392" s="9" t="s">
        <v>2364</v>
      </c>
      <c r="G1392">
        <v>0</v>
      </c>
      <c r="H1392" s="8">
        <v>-1.1304397395993251</v>
      </c>
      <c r="I1392" s="8">
        <v>-1.1532262617746298</v>
      </c>
      <c r="J1392" s="8">
        <v>1.0533918713633992</v>
      </c>
      <c r="K1392" s="8">
        <v>-2.0587024962018141</v>
      </c>
    </row>
    <row r="1393" spans="1:11" x14ac:dyDescent="0.3">
      <c r="A1393" t="s">
        <v>2365</v>
      </c>
      <c r="B1393" s="4">
        <v>0</v>
      </c>
      <c r="C1393" s="4">
        <v>0</v>
      </c>
      <c r="D1393" s="4">
        <v>0</v>
      </c>
      <c r="E1393" s="4" t="s">
        <v>7</v>
      </c>
      <c r="F1393" s="9" t="s">
        <v>1321</v>
      </c>
      <c r="G1393">
        <v>0</v>
      </c>
      <c r="H1393" s="8">
        <v>-1.0305552330702648</v>
      </c>
      <c r="I1393" s="8">
        <v>-1.2661727048719655</v>
      </c>
      <c r="J1393" s="8">
        <v>1.3922653268234213</v>
      </c>
      <c r="K1393" s="8">
        <v>-2.0587380112665543</v>
      </c>
    </row>
    <row r="1394" spans="1:11" x14ac:dyDescent="0.3">
      <c r="A1394" t="s">
        <v>2366</v>
      </c>
      <c r="B1394" s="4">
        <v>0</v>
      </c>
      <c r="C1394" s="4">
        <v>0</v>
      </c>
      <c r="D1394" s="4">
        <v>0</v>
      </c>
      <c r="E1394" s="4" t="s">
        <v>7</v>
      </c>
      <c r="F1394" s="9" t="s">
        <v>31</v>
      </c>
      <c r="G1394">
        <v>0</v>
      </c>
      <c r="H1394" s="8">
        <v>1.0002361966427022</v>
      </c>
      <c r="I1394" s="8">
        <v>-1.2417016488624462</v>
      </c>
      <c r="J1394" s="8">
        <v>1.0863613739003068</v>
      </c>
      <c r="K1394" s="8">
        <v>-2.0592417205735298</v>
      </c>
    </row>
    <row r="1395" spans="1:11" x14ac:dyDescent="0.3">
      <c r="A1395" t="s">
        <v>2367</v>
      </c>
      <c r="B1395" s="4">
        <v>0</v>
      </c>
      <c r="C1395" s="4">
        <v>0</v>
      </c>
      <c r="D1395" s="4">
        <v>0</v>
      </c>
      <c r="E1395" s="4" t="s">
        <v>7</v>
      </c>
      <c r="F1395" s="9" t="s">
        <v>2368</v>
      </c>
      <c r="G1395" t="s">
        <v>667</v>
      </c>
      <c r="H1395" s="8">
        <v>1.060066588262123</v>
      </c>
      <c r="I1395" s="8">
        <v>1.1449423022671392</v>
      </c>
      <c r="J1395" s="8">
        <v>1.2070051660741239</v>
      </c>
      <c r="K1395" s="8">
        <v>-2.0596246420990534</v>
      </c>
    </row>
    <row r="1396" spans="1:11" x14ac:dyDescent="0.3">
      <c r="A1396" t="s">
        <v>2369</v>
      </c>
      <c r="B1396" s="4">
        <v>0</v>
      </c>
      <c r="C1396" s="4">
        <v>0</v>
      </c>
      <c r="D1396" s="4">
        <v>0</v>
      </c>
      <c r="E1396" s="4" t="s">
        <v>7</v>
      </c>
      <c r="F1396" s="9" t="s">
        <v>2370</v>
      </c>
      <c r="G1396" t="s">
        <v>578</v>
      </c>
      <c r="H1396" s="8">
        <v>-1.2103946213673358</v>
      </c>
      <c r="I1396" s="8">
        <v>-1.8665119545425888</v>
      </c>
      <c r="J1396" s="8">
        <v>1.4494358397985183</v>
      </c>
      <c r="K1396" s="8">
        <v>-2.059971213508363</v>
      </c>
    </row>
    <row r="1397" spans="1:11" x14ac:dyDescent="0.3">
      <c r="A1397" t="s">
        <v>2371</v>
      </c>
      <c r="B1397" s="4">
        <v>0</v>
      </c>
      <c r="C1397" s="4">
        <v>0</v>
      </c>
      <c r="D1397" s="4">
        <v>0</v>
      </c>
      <c r="E1397" s="4" t="s">
        <v>7</v>
      </c>
      <c r="F1397" s="9" t="s">
        <v>2372</v>
      </c>
      <c r="G1397" t="s">
        <v>2373</v>
      </c>
      <c r="H1397" s="8">
        <v>1.0877744926080293</v>
      </c>
      <c r="I1397" s="8">
        <v>-1.4609806653660358</v>
      </c>
      <c r="J1397" s="8">
        <v>1.0273369858116519</v>
      </c>
      <c r="K1397" s="8">
        <v>-2.0608513569781031</v>
      </c>
    </row>
    <row r="1398" spans="1:11" x14ac:dyDescent="0.3">
      <c r="A1398" t="s">
        <v>2374</v>
      </c>
      <c r="B1398" s="4">
        <v>0</v>
      </c>
      <c r="C1398" s="4">
        <v>0</v>
      </c>
      <c r="D1398" s="4">
        <v>0</v>
      </c>
      <c r="E1398" s="4" t="s">
        <v>7</v>
      </c>
      <c r="F1398" s="9" t="s">
        <v>31</v>
      </c>
      <c r="G1398">
        <v>0</v>
      </c>
      <c r="H1398" s="8">
        <v>1.1707979801760966</v>
      </c>
      <c r="I1398" s="8">
        <v>-1.0457666387105116</v>
      </c>
      <c r="J1398" s="8">
        <v>-1.3395702214527248</v>
      </c>
      <c r="K1398" s="8">
        <v>-2.061226638954913</v>
      </c>
    </row>
    <row r="1399" spans="1:11" x14ac:dyDescent="0.3">
      <c r="A1399" t="s">
        <v>2375</v>
      </c>
      <c r="B1399" s="4">
        <v>0</v>
      </c>
      <c r="C1399" s="4">
        <v>0</v>
      </c>
      <c r="D1399" s="4">
        <v>0</v>
      </c>
      <c r="E1399" s="4" t="s">
        <v>7</v>
      </c>
      <c r="F1399" s="9" t="s">
        <v>2376</v>
      </c>
      <c r="G1399" t="s">
        <v>642</v>
      </c>
      <c r="H1399" s="8">
        <v>-1.139388750177587</v>
      </c>
      <c r="I1399" s="8">
        <v>1.4022504851187025</v>
      </c>
      <c r="J1399" s="8">
        <v>1.6006948260182357</v>
      </c>
      <c r="K1399" s="8">
        <v>-2.0619397672593816</v>
      </c>
    </row>
    <row r="1400" spans="1:11" x14ac:dyDescent="0.3">
      <c r="A1400" t="s">
        <v>2377</v>
      </c>
      <c r="B1400" s="4">
        <v>0</v>
      </c>
      <c r="C1400" s="4">
        <v>0</v>
      </c>
      <c r="D1400" s="4" t="s">
        <v>7</v>
      </c>
      <c r="E1400" s="4" t="s">
        <v>7</v>
      </c>
      <c r="F1400" s="9" t="s">
        <v>2378</v>
      </c>
      <c r="G1400" t="s">
        <v>542</v>
      </c>
      <c r="H1400" s="8">
        <v>-1.0061374436779036</v>
      </c>
      <c r="I1400" s="8">
        <v>-1.1207372494251364</v>
      </c>
      <c r="J1400" s="8">
        <v>1.3874413276535686</v>
      </c>
      <c r="K1400" s="8">
        <v>-2.0624789725383743</v>
      </c>
    </row>
    <row r="1401" spans="1:11" x14ac:dyDescent="0.3">
      <c r="A1401" t="s">
        <v>2379</v>
      </c>
      <c r="B1401" s="4">
        <v>0</v>
      </c>
      <c r="C1401" s="4">
        <v>0</v>
      </c>
      <c r="D1401" s="4">
        <v>0</v>
      </c>
      <c r="E1401" s="4" t="s">
        <v>7</v>
      </c>
      <c r="F1401" s="9" t="s">
        <v>2380</v>
      </c>
      <c r="G1401" t="s">
        <v>1973</v>
      </c>
      <c r="H1401" s="8">
        <v>1.0103597733370748</v>
      </c>
      <c r="I1401" s="8">
        <v>-1.1615383103728809</v>
      </c>
      <c r="J1401" s="8">
        <v>1.0423302271350385</v>
      </c>
      <c r="K1401" s="8">
        <v>-2.062942330630221</v>
      </c>
    </row>
    <row r="1402" spans="1:11" x14ac:dyDescent="0.3">
      <c r="A1402" t="s">
        <v>2381</v>
      </c>
      <c r="B1402" s="4">
        <v>0</v>
      </c>
      <c r="C1402" s="4">
        <v>0</v>
      </c>
      <c r="D1402" s="4">
        <v>0</v>
      </c>
      <c r="E1402" s="4" t="s">
        <v>7</v>
      </c>
      <c r="F1402" s="9" t="s">
        <v>2382</v>
      </c>
      <c r="G1402">
        <v>0</v>
      </c>
      <c r="H1402" s="8">
        <v>1.1827967020082242</v>
      </c>
      <c r="I1402" s="8">
        <v>-1.1395341732951274</v>
      </c>
      <c r="J1402" s="8">
        <v>1.4180247564014392</v>
      </c>
      <c r="K1402" s="8">
        <v>-2.0637389365324834</v>
      </c>
    </row>
    <row r="1403" spans="1:11" x14ac:dyDescent="0.3">
      <c r="A1403" t="s">
        <v>2383</v>
      </c>
      <c r="B1403" s="4">
        <v>0</v>
      </c>
      <c r="C1403" s="4">
        <v>0</v>
      </c>
      <c r="D1403" s="4">
        <v>0</v>
      </c>
      <c r="E1403" s="4" t="s">
        <v>7</v>
      </c>
      <c r="F1403" s="9" t="s">
        <v>2384</v>
      </c>
      <c r="G1403" t="s">
        <v>9</v>
      </c>
      <c r="H1403" s="8">
        <v>-1.0786017070847884</v>
      </c>
      <c r="I1403" s="8">
        <v>-1.1214854105331966</v>
      </c>
      <c r="J1403" s="8">
        <v>1.0620758678482127</v>
      </c>
      <c r="K1403" s="8">
        <v>-2.0638426813673694</v>
      </c>
    </row>
    <row r="1404" spans="1:11" x14ac:dyDescent="0.3">
      <c r="A1404" t="s">
        <v>2385</v>
      </c>
      <c r="B1404" s="4">
        <v>0</v>
      </c>
      <c r="C1404" s="4">
        <v>0</v>
      </c>
      <c r="D1404" s="4" t="s">
        <v>7</v>
      </c>
      <c r="E1404" s="4" t="s">
        <v>7</v>
      </c>
      <c r="F1404" s="9" t="s">
        <v>2386</v>
      </c>
      <c r="G1404">
        <v>0</v>
      </c>
      <c r="H1404" s="8">
        <v>1.1902943731760161</v>
      </c>
      <c r="I1404" s="8">
        <v>-1.0269799641698898</v>
      </c>
      <c r="J1404" s="8">
        <v>1.4860835725833095</v>
      </c>
      <c r="K1404" s="8">
        <v>-2.0652857564278975</v>
      </c>
    </row>
    <row r="1405" spans="1:11" x14ac:dyDescent="0.3">
      <c r="A1405" t="s">
        <v>2387</v>
      </c>
      <c r="B1405" s="4">
        <v>0</v>
      </c>
      <c r="C1405" s="4">
        <v>0</v>
      </c>
      <c r="D1405" s="4">
        <v>0</v>
      </c>
      <c r="E1405" s="4" t="s">
        <v>7</v>
      </c>
      <c r="F1405" s="9" t="s">
        <v>11</v>
      </c>
      <c r="G1405">
        <v>0</v>
      </c>
      <c r="H1405" s="8">
        <v>1.1187089831020944</v>
      </c>
      <c r="I1405" s="8">
        <v>-1.0796361895546001</v>
      </c>
      <c r="J1405" s="8">
        <v>1.2138814786358259</v>
      </c>
      <c r="K1405" s="8">
        <v>-2.0656322561093052</v>
      </c>
    </row>
    <row r="1406" spans="1:11" x14ac:dyDescent="0.3">
      <c r="A1406" t="s">
        <v>2388</v>
      </c>
      <c r="B1406" s="4">
        <v>0</v>
      </c>
      <c r="C1406" s="4">
        <v>0</v>
      </c>
      <c r="D1406" s="4">
        <v>0</v>
      </c>
      <c r="E1406" s="4" t="s">
        <v>7</v>
      </c>
      <c r="F1406" s="9" t="s">
        <v>2389</v>
      </c>
      <c r="G1406" t="s">
        <v>2390</v>
      </c>
      <c r="H1406" s="8">
        <v>-1.091555947395445</v>
      </c>
      <c r="I1406" s="8">
        <v>-1.1796569480692198</v>
      </c>
      <c r="J1406" s="8">
        <v>1.1611328037324165</v>
      </c>
      <c r="K1406" s="8">
        <v>-2.0658201801482665</v>
      </c>
    </row>
    <row r="1407" spans="1:11" x14ac:dyDescent="0.3">
      <c r="A1407" t="s">
        <v>2391</v>
      </c>
      <c r="B1407" s="4">
        <v>0</v>
      </c>
      <c r="C1407" s="4">
        <v>0</v>
      </c>
      <c r="D1407" s="4" t="s">
        <v>7</v>
      </c>
      <c r="E1407" s="4" t="s">
        <v>7</v>
      </c>
      <c r="F1407" s="9" t="s">
        <v>2392</v>
      </c>
      <c r="G1407" t="s">
        <v>542</v>
      </c>
      <c r="H1407" s="8">
        <v>-1.0192487309801439</v>
      </c>
      <c r="I1407" s="8">
        <v>-1.1118876087179965</v>
      </c>
      <c r="J1407" s="8">
        <v>1.5909286593862171</v>
      </c>
      <c r="K1407" s="8">
        <v>-2.0659219449778976</v>
      </c>
    </row>
    <row r="1408" spans="1:11" x14ac:dyDescent="0.3">
      <c r="A1408" t="s">
        <v>2393</v>
      </c>
      <c r="B1408" s="4">
        <v>0</v>
      </c>
      <c r="C1408" s="4">
        <v>0</v>
      </c>
      <c r="D1408" s="4">
        <v>0</v>
      </c>
      <c r="E1408" s="4" t="s">
        <v>7</v>
      </c>
      <c r="F1408" s="9" t="s">
        <v>2394</v>
      </c>
      <c r="G1408">
        <v>0</v>
      </c>
      <c r="H1408" s="8">
        <v>1.0560869894189415</v>
      </c>
      <c r="I1408" s="8">
        <v>1.089438745282616</v>
      </c>
      <c r="J1408" s="8">
        <v>1.3121755413411613</v>
      </c>
      <c r="K1408" s="8">
        <v>-2.0669317509570817</v>
      </c>
    </row>
    <row r="1409" spans="1:11" x14ac:dyDescent="0.3">
      <c r="A1409" t="s">
        <v>2395</v>
      </c>
      <c r="B1409" s="4">
        <v>0</v>
      </c>
      <c r="C1409" s="4">
        <v>0</v>
      </c>
      <c r="D1409" s="4">
        <v>0</v>
      </c>
      <c r="E1409" s="4" t="s">
        <v>7</v>
      </c>
      <c r="F1409" s="9" t="s">
        <v>842</v>
      </c>
      <c r="G1409" t="s">
        <v>386</v>
      </c>
      <c r="H1409" s="8">
        <v>1.0578862106836346</v>
      </c>
      <c r="I1409" s="8">
        <v>1.1456518033634029</v>
      </c>
      <c r="J1409" s="8">
        <v>1.1960192823697764</v>
      </c>
      <c r="K1409" s="8">
        <v>-2.0678142767182233</v>
      </c>
    </row>
    <row r="1410" spans="1:11" x14ac:dyDescent="0.3">
      <c r="A1410" t="s">
        <v>2396</v>
      </c>
      <c r="B1410" s="4">
        <v>0</v>
      </c>
      <c r="C1410" s="4">
        <v>0</v>
      </c>
      <c r="D1410" s="4" t="s">
        <v>7</v>
      </c>
      <c r="E1410" s="4" t="s">
        <v>7</v>
      </c>
      <c r="F1410" s="9" t="s">
        <v>2397</v>
      </c>
      <c r="G1410">
        <v>0</v>
      </c>
      <c r="H1410" s="8">
        <v>-1.0161448160823241</v>
      </c>
      <c r="I1410" s="8">
        <v>-1.1425485135556677</v>
      </c>
      <c r="J1410" s="8">
        <v>1.4405374264034236</v>
      </c>
      <c r="K1410" s="8">
        <v>-2.0678933775589212</v>
      </c>
    </row>
    <row r="1411" spans="1:11" x14ac:dyDescent="0.3">
      <c r="A1411" t="s">
        <v>2398</v>
      </c>
      <c r="B1411" s="4">
        <v>0</v>
      </c>
      <c r="C1411" s="4">
        <v>0</v>
      </c>
      <c r="D1411" s="4">
        <v>0</v>
      </c>
      <c r="E1411" s="4" t="s">
        <v>7</v>
      </c>
      <c r="F1411" s="9" t="s">
        <v>2399</v>
      </c>
      <c r="G1411" t="s">
        <v>161</v>
      </c>
      <c r="H1411" s="8">
        <v>-1.2005678038931709</v>
      </c>
      <c r="I1411" s="8">
        <v>-1.084839254239089</v>
      </c>
      <c r="J1411" s="8">
        <v>1.2469981510802948</v>
      </c>
      <c r="K1411" s="8">
        <v>-2.0692079193219373</v>
      </c>
    </row>
    <row r="1412" spans="1:11" x14ac:dyDescent="0.3">
      <c r="A1412" t="s">
        <v>2400</v>
      </c>
      <c r="B1412" s="4">
        <v>0</v>
      </c>
      <c r="C1412" s="4">
        <v>0</v>
      </c>
      <c r="D1412" s="4">
        <v>0</v>
      </c>
      <c r="E1412" s="4" t="s">
        <v>7</v>
      </c>
      <c r="F1412" s="9" t="s">
        <v>2401</v>
      </c>
      <c r="G1412">
        <v>0</v>
      </c>
      <c r="H1412" s="8">
        <v>1.0273111576690706</v>
      </c>
      <c r="I1412" s="8">
        <v>1.0036034457638112</v>
      </c>
      <c r="J1412" s="8">
        <v>1.273650371563898</v>
      </c>
      <c r="K1412" s="8">
        <v>-2.0693270511357875</v>
      </c>
    </row>
    <row r="1413" spans="1:11" x14ac:dyDescent="0.3">
      <c r="A1413" t="s">
        <v>2402</v>
      </c>
      <c r="B1413" s="4">
        <v>0</v>
      </c>
      <c r="C1413" s="4">
        <v>0</v>
      </c>
      <c r="D1413" s="4">
        <v>0</v>
      </c>
      <c r="E1413" s="4" t="s">
        <v>7</v>
      </c>
      <c r="F1413" s="9" t="s">
        <v>2403</v>
      </c>
      <c r="G1413">
        <v>0</v>
      </c>
      <c r="H1413" s="8">
        <v>2.3633484157829772</v>
      </c>
      <c r="I1413" s="8">
        <v>1.183804675365097</v>
      </c>
      <c r="J1413" s="8">
        <v>-1.8245778775110997</v>
      </c>
      <c r="K1413" s="8">
        <v>-2.0693690482390852</v>
      </c>
    </row>
    <row r="1414" spans="1:11" x14ac:dyDescent="0.3">
      <c r="A1414" t="s">
        <v>2404</v>
      </c>
      <c r="B1414" s="4">
        <v>0</v>
      </c>
      <c r="C1414" s="4">
        <v>0</v>
      </c>
      <c r="D1414" s="4">
        <v>0</v>
      </c>
      <c r="E1414" s="4" t="s">
        <v>7</v>
      </c>
      <c r="F1414" s="9" t="s">
        <v>40</v>
      </c>
      <c r="G1414">
        <v>0</v>
      </c>
      <c r="H1414" s="8">
        <v>-1.1488204062490346</v>
      </c>
      <c r="I1414" s="8">
        <v>-1.1648243499460091</v>
      </c>
      <c r="J1414" s="8">
        <v>1.387318356826589</v>
      </c>
      <c r="K1414" s="8">
        <v>-2.0696057401828156</v>
      </c>
    </row>
    <row r="1415" spans="1:11" x14ac:dyDescent="0.3">
      <c r="A1415" t="s">
        <v>2405</v>
      </c>
      <c r="B1415" s="4">
        <v>0</v>
      </c>
      <c r="C1415" s="4">
        <v>0</v>
      </c>
      <c r="D1415" s="4">
        <v>0</v>
      </c>
      <c r="E1415" s="4" t="s">
        <v>7</v>
      </c>
      <c r="F1415" s="9" t="s">
        <v>2406</v>
      </c>
      <c r="G1415" t="s">
        <v>21</v>
      </c>
      <c r="H1415" s="8">
        <v>1.0033491439342725</v>
      </c>
      <c r="I1415" s="8">
        <v>1.0579786501861477</v>
      </c>
      <c r="J1415" s="8">
        <v>1.1953289235715585</v>
      </c>
      <c r="K1415" s="8">
        <v>-2.0713591081157499</v>
      </c>
    </row>
    <row r="1416" spans="1:11" x14ac:dyDescent="0.3">
      <c r="A1416" t="s">
        <v>2407</v>
      </c>
      <c r="B1416" s="4">
        <v>0</v>
      </c>
      <c r="C1416" s="4">
        <v>0</v>
      </c>
      <c r="D1416" s="4">
        <v>0</v>
      </c>
      <c r="E1416" s="4" t="s">
        <v>7</v>
      </c>
      <c r="F1416" s="9" t="s">
        <v>2408</v>
      </c>
      <c r="G1416" t="s">
        <v>2409</v>
      </c>
      <c r="H1416" s="8">
        <v>-1.5422815954352593</v>
      </c>
      <c r="I1416" s="8">
        <v>1.3469182276610718</v>
      </c>
      <c r="J1416" s="8">
        <v>1.3788567281467594</v>
      </c>
      <c r="K1416" s="8">
        <v>-2.0737786033394481</v>
      </c>
    </row>
    <row r="1417" spans="1:11" x14ac:dyDescent="0.3">
      <c r="A1417" t="s">
        <v>2410</v>
      </c>
      <c r="B1417" s="4">
        <v>0</v>
      </c>
      <c r="C1417" s="4">
        <v>0</v>
      </c>
      <c r="D1417" s="4">
        <v>0</v>
      </c>
      <c r="E1417" s="4" t="s">
        <v>7</v>
      </c>
      <c r="F1417" s="9" t="s">
        <v>31</v>
      </c>
      <c r="G1417">
        <v>0</v>
      </c>
      <c r="H1417" s="8">
        <v>-1.0162697964210028</v>
      </c>
      <c r="I1417" s="8">
        <v>1.1345338164328977</v>
      </c>
      <c r="J1417" s="8">
        <v>-1.160593842002106</v>
      </c>
      <c r="K1417" s="8">
        <v>-2.07410567305419</v>
      </c>
    </row>
    <row r="1418" spans="1:11" x14ac:dyDescent="0.3">
      <c r="A1418" t="s">
        <v>2411</v>
      </c>
      <c r="B1418" s="4">
        <v>0</v>
      </c>
      <c r="C1418" s="4">
        <v>0</v>
      </c>
      <c r="D1418" s="4">
        <v>0</v>
      </c>
      <c r="E1418" s="4" t="s">
        <v>7</v>
      </c>
      <c r="F1418" s="9" t="s">
        <v>2412</v>
      </c>
      <c r="G1418">
        <v>0</v>
      </c>
      <c r="H1418" s="8">
        <v>-1.0169176165351439</v>
      </c>
      <c r="I1418" s="8">
        <v>-1.0974396211191129</v>
      </c>
      <c r="J1418" s="8">
        <v>1.0962813506646347</v>
      </c>
      <c r="K1418" s="8">
        <v>-2.0746368433181068</v>
      </c>
    </row>
    <row r="1419" spans="1:11" x14ac:dyDescent="0.3">
      <c r="A1419" t="s">
        <v>2413</v>
      </c>
      <c r="B1419" s="4">
        <v>0</v>
      </c>
      <c r="C1419" s="4">
        <v>0</v>
      </c>
      <c r="D1419" s="4">
        <v>0</v>
      </c>
      <c r="E1419" s="4" t="s">
        <v>7</v>
      </c>
      <c r="F1419" s="9" t="s">
        <v>836</v>
      </c>
      <c r="G1419">
        <v>0</v>
      </c>
      <c r="H1419" s="8">
        <v>1.1624317135285294</v>
      </c>
      <c r="I1419" s="8">
        <v>-1.2485824586429557</v>
      </c>
      <c r="J1419" s="8">
        <v>1.0877244348926787</v>
      </c>
      <c r="K1419" s="8">
        <v>-2.0748507758360057</v>
      </c>
    </row>
    <row r="1420" spans="1:11" x14ac:dyDescent="0.3">
      <c r="A1420" t="s">
        <v>2414</v>
      </c>
      <c r="B1420" s="4">
        <v>0</v>
      </c>
      <c r="C1420" s="4">
        <v>0</v>
      </c>
      <c r="D1420" s="4" t="s">
        <v>7</v>
      </c>
      <c r="E1420" s="4" t="s">
        <v>7</v>
      </c>
      <c r="F1420" s="9" t="s">
        <v>11</v>
      </c>
      <c r="G1420">
        <v>0</v>
      </c>
      <c r="H1420" s="8">
        <v>-1.0966894903598312</v>
      </c>
      <c r="I1420" s="8">
        <v>1.0124174375396056</v>
      </c>
      <c r="J1420" s="8">
        <v>2.231991427200589</v>
      </c>
      <c r="K1420" s="8">
        <v>-2.0752619172779947</v>
      </c>
    </row>
    <row r="1421" spans="1:11" x14ac:dyDescent="0.3">
      <c r="A1421" t="s">
        <v>2415</v>
      </c>
      <c r="B1421" s="4">
        <v>0</v>
      </c>
      <c r="C1421" s="4">
        <v>0</v>
      </c>
      <c r="D1421" s="4">
        <v>0</v>
      </c>
      <c r="E1421" s="4" t="s">
        <v>7</v>
      </c>
      <c r="F1421" s="9" t="s">
        <v>2416</v>
      </c>
      <c r="G1421" t="s">
        <v>2417</v>
      </c>
      <c r="H1421" s="8">
        <v>1.349878791950633</v>
      </c>
      <c r="I1421" s="8">
        <v>-1.0332902476712884</v>
      </c>
      <c r="J1421" s="8">
        <v>-1.162572427641807</v>
      </c>
      <c r="K1421" s="8">
        <v>-2.0756517529342959</v>
      </c>
    </row>
    <row r="1422" spans="1:11" x14ac:dyDescent="0.3">
      <c r="A1422" t="s">
        <v>2418</v>
      </c>
      <c r="B1422" s="4">
        <v>0</v>
      </c>
      <c r="C1422" s="4">
        <v>0</v>
      </c>
      <c r="D1422" s="4" t="s">
        <v>7</v>
      </c>
      <c r="E1422" s="4" t="s">
        <v>7</v>
      </c>
      <c r="F1422" s="9" t="s">
        <v>40</v>
      </c>
      <c r="G1422">
        <v>0</v>
      </c>
      <c r="H1422" s="8">
        <v>-1.0521172477144305</v>
      </c>
      <c r="I1422" s="8">
        <v>1.1671254340326238</v>
      </c>
      <c r="J1422" s="8">
        <v>1.3844424736330121</v>
      </c>
      <c r="K1422" s="8">
        <v>-2.0759953363598087</v>
      </c>
    </row>
    <row r="1423" spans="1:11" x14ac:dyDescent="0.3">
      <c r="A1423" t="s">
        <v>2419</v>
      </c>
      <c r="B1423" s="4">
        <v>0</v>
      </c>
      <c r="C1423" s="4">
        <v>0</v>
      </c>
      <c r="D1423" s="4">
        <v>0</v>
      </c>
      <c r="E1423" s="4" t="s">
        <v>7</v>
      </c>
      <c r="F1423" s="9" t="s">
        <v>2420</v>
      </c>
      <c r="G1423" t="s">
        <v>542</v>
      </c>
      <c r="H1423" s="8">
        <v>-1.0478653592934746</v>
      </c>
      <c r="I1423" s="8">
        <v>-1.2124617334882868</v>
      </c>
      <c r="J1423" s="8">
        <v>1.5110433843622229</v>
      </c>
      <c r="K1423" s="8">
        <v>-2.076157267332376</v>
      </c>
    </row>
    <row r="1424" spans="1:11" x14ac:dyDescent="0.3">
      <c r="A1424" t="s">
        <v>2421</v>
      </c>
      <c r="B1424" s="4">
        <v>0</v>
      </c>
      <c r="C1424" s="4">
        <v>0</v>
      </c>
      <c r="D1424" s="4">
        <v>0</v>
      </c>
      <c r="E1424" s="4" t="s">
        <v>7</v>
      </c>
      <c r="F1424" s="9" t="s">
        <v>2422</v>
      </c>
      <c r="G1424">
        <v>0</v>
      </c>
      <c r="H1424" s="8">
        <v>1.0646138618968217</v>
      </c>
      <c r="I1424" s="8">
        <v>-1.1065198268208098</v>
      </c>
      <c r="J1424" s="8">
        <v>1.1652202441458033</v>
      </c>
      <c r="K1424" s="8">
        <v>-2.0762735302651887</v>
      </c>
    </row>
    <row r="1425" spans="1:11" x14ac:dyDescent="0.3">
      <c r="A1425" t="s">
        <v>2423</v>
      </c>
      <c r="B1425" s="4">
        <v>0</v>
      </c>
      <c r="C1425" s="4">
        <v>0</v>
      </c>
      <c r="D1425" s="4">
        <v>0</v>
      </c>
      <c r="E1425" s="4" t="s">
        <v>7</v>
      </c>
      <c r="F1425" s="9" t="s">
        <v>40</v>
      </c>
      <c r="G1425">
        <v>0</v>
      </c>
      <c r="H1425" s="8">
        <v>1.0623720650296831</v>
      </c>
      <c r="I1425" s="8">
        <v>-1.0760584322838489</v>
      </c>
      <c r="J1425" s="8">
        <v>1.2140773690360742</v>
      </c>
      <c r="K1425" s="8">
        <v>-2.0765474284631025</v>
      </c>
    </row>
    <row r="1426" spans="1:11" x14ac:dyDescent="0.3">
      <c r="A1426" t="s">
        <v>2424</v>
      </c>
      <c r="B1426" s="4">
        <v>0</v>
      </c>
      <c r="C1426" s="4">
        <v>0</v>
      </c>
      <c r="D1426" s="4" t="s">
        <v>7</v>
      </c>
      <c r="E1426" s="4" t="s">
        <v>7</v>
      </c>
      <c r="F1426" s="9" t="s">
        <v>2425</v>
      </c>
      <c r="G1426" t="s">
        <v>318</v>
      </c>
      <c r="H1426" s="8">
        <v>1.2819777184733663</v>
      </c>
      <c r="I1426" s="8">
        <v>-1.0800768094242919</v>
      </c>
      <c r="J1426" s="8">
        <v>1.7817103954790179</v>
      </c>
      <c r="K1426" s="8">
        <v>-2.0767545962407246</v>
      </c>
    </row>
    <row r="1427" spans="1:11" x14ac:dyDescent="0.3">
      <c r="A1427" t="s">
        <v>2426</v>
      </c>
      <c r="B1427" s="4">
        <v>0</v>
      </c>
      <c r="C1427" s="4">
        <v>0</v>
      </c>
      <c r="D1427" s="4">
        <v>0</v>
      </c>
      <c r="E1427" s="4" t="s">
        <v>7</v>
      </c>
      <c r="F1427" s="9" t="s">
        <v>2427</v>
      </c>
      <c r="G1427" t="s">
        <v>113</v>
      </c>
      <c r="H1427" s="8">
        <v>1.1885216544690425</v>
      </c>
      <c r="I1427" s="8">
        <v>1.2760679768501213</v>
      </c>
      <c r="J1427" s="8">
        <v>-2.6150078443171743</v>
      </c>
      <c r="K1427" s="8">
        <v>-2.0771796281402368</v>
      </c>
    </row>
    <row r="1428" spans="1:11" x14ac:dyDescent="0.3">
      <c r="A1428" t="s">
        <v>2428</v>
      </c>
      <c r="B1428" s="4">
        <v>0</v>
      </c>
      <c r="C1428" s="4">
        <v>0</v>
      </c>
      <c r="D1428" s="4">
        <v>0</v>
      </c>
      <c r="E1428" s="4" t="s">
        <v>7</v>
      </c>
      <c r="F1428" s="9" t="s">
        <v>2429</v>
      </c>
      <c r="G1428">
        <v>0</v>
      </c>
      <c r="H1428" s="8">
        <v>-1.0173459705093448</v>
      </c>
      <c r="I1428" s="8">
        <v>-1.0674003563447503</v>
      </c>
      <c r="J1428" s="8">
        <v>1.3218185258462984</v>
      </c>
      <c r="K1428" s="8">
        <v>-2.0777212328885404</v>
      </c>
    </row>
    <row r="1429" spans="1:11" x14ac:dyDescent="0.3">
      <c r="A1429" t="s">
        <v>2430</v>
      </c>
      <c r="B1429" s="4">
        <v>0</v>
      </c>
      <c r="C1429" s="4">
        <v>0</v>
      </c>
      <c r="D1429" s="4">
        <v>0</v>
      </c>
      <c r="E1429" s="4" t="s">
        <v>7</v>
      </c>
      <c r="F1429" s="9" t="s">
        <v>11</v>
      </c>
      <c r="G1429">
        <v>0</v>
      </c>
      <c r="H1429" s="8">
        <v>-1.1276184593305272</v>
      </c>
      <c r="I1429" s="8">
        <v>-1.0873214162995222</v>
      </c>
      <c r="J1429" s="8">
        <v>1.1874130581010676</v>
      </c>
      <c r="K1429" s="8">
        <v>-2.0787519561346777</v>
      </c>
    </row>
    <row r="1430" spans="1:11" x14ac:dyDescent="0.3">
      <c r="A1430" t="s">
        <v>2431</v>
      </c>
      <c r="B1430" s="4">
        <v>0</v>
      </c>
      <c r="C1430" s="4">
        <v>0</v>
      </c>
      <c r="D1430" s="4" t="s">
        <v>7</v>
      </c>
      <c r="E1430" s="4" t="s">
        <v>7</v>
      </c>
      <c r="F1430" s="9" t="s">
        <v>2432</v>
      </c>
      <c r="G1430" t="s">
        <v>1246</v>
      </c>
      <c r="H1430" s="8">
        <v>1.0155148664169893</v>
      </c>
      <c r="I1430" s="8">
        <v>-1.3824196478284856</v>
      </c>
      <c r="J1430" s="8">
        <v>1.7777794759241796</v>
      </c>
      <c r="K1430" s="8">
        <v>-2.0795623585938015</v>
      </c>
    </row>
    <row r="1431" spans="1:11" x14ac:dyDescent="0.3">
      <c r="A1431" t="s">
        <v>2433</v>
      </c>
      <c r="B1431" s="4">
        <v>0</v>
      </c>
      <c r="C1431" s="4">
        <v>0</v>
      </c>
      <c r="D1431" s="4">
        <v>0</v>
      </c>
      <c r="E1431" s="4" t="s">
        <v>7</v>
      </c>
      <c r="F1431" s="9" t="s">
        <v>31</v>
      </c>
      <c r="G1431">
        <v>0</v>
      </c>
      <c r="H1431" s="8">
        <v>-1.1228756350134732</v>
      </c>
      <c r="I1431" s="8">
        <v>-1.0785073307174167</v>
      </c>
      <c r="J1431" s="8">
        <v>1.1808672784258192</v>
      </c>
      <c r="K1431" s="8">
        <v>-2.0797910030194058</v>
      </c>
    </row>
    <row r="1432" spans="1:11" x14ac:dyDescent="0.3">
      <c r="A1432" t="s">
        <v>2434</v>
      </c>
      <c r="B1432" s="4">
        <v>0</v>
      </c>
      <c r="C1432" s="4">
        <v>0</v>
      </c>
      <c r="D1432" s="4">
        <v>0</v>
      </c>
      <c r="E1432" s="4" t="s">
        <v>7</v>
      </c>
      <c r="F1432" s="9" t="s">
        <v>2435</v>
      </c>
      <c r="G1432" t="s">
        <v>459</v>
      </c>
      <c r="H1432" s="8">
        <v>1.0435585565342946</v>
      </c>
      <c r="I1432" s="8">
        <v>1.1047809555704464</v>
      </c>
      <c r="J1432" s="8">
        <v>-1.430869263972995</v>
      </c>
      <c r="K1432" s="8">
        <v>-2.0802199707073985</v>
      </c>
    </row>
    <row r="1433" spans="1:11" x14ac:dyDescent="0.3">
      <c r="A1433" t="s">
        <v>2436</v>
      </c>
      <c r="B1433" s="4">
        <v>0</v>
      </c>
      <c r="C1433" s="4">
        <v>0</v>
      </c>
      <c r="D1433" s="4">
        <v>0</v>
      </c>
      <c r="E1433" s="4" t="s">
        <v>7</v>
      </c>
      <c r="F1433" s="9" t="s">
        <v>11</v>
      </c>
      <c r="G1433">
        <v>0</v>
      </c>
      <c r="H1433" s="8">
        <v>-1.0797824598683377</v>
      </c>
      <c r="I1433" s="8">
        <v>1.0118843227500074</v>
      </c>
      <c r="J1433" s="8">
        <v>1.0787087881499366</v>
      </c>
      <c r="K1433" s="8">
        <v>-2.0803799469163806</v>
      </c>
    </row>
    <row r="1434" spans="1:11" x14ac:dyDescent="0.3">
      <c r="A1434" t="s">
        <v>2437</v>
      </c>
      <c r="B1434" s="4">
        <v>0</v>
      </c>
      <c r="C1434" s="4">
        <v>0</v>
      </c>
      <c r="D1434" s="4">
        <v>0</v>
      </c>
      <c r="E1434" s="4" t="s">
        <v>7</v>
      </c>
      <c r="F1434" s="9" t="s">
        <v>2438</v>
      </c>
      <c r="G1434" t="s">
        <v>77</v>
      </c>
      <c r="H1434" s="8">
        <v>1.403345453472244</v>
      </c>
      <c r="I1434" s="8">
        <v>1.3290322412161348</v>
      </c>
      <c r="J1434" s="8">
        <v>3.8501953984116941</v>
      </c>
      <c r="K1434" s="8">
        <v>-2.0807122767730948</v>
      </c>
    </row>
    <row r="1435" spans="1:11" x14ac:dyDescent="0.3">
      <c r="A1435" t="s">
        <v>2439</v>
      </c>
      <c r="B1435" s="4">
        <v>0</v>
      </c>
      <c r="C1435" s="4">
        <v>0</v>
      </c>
      <c r="D1435" s="4">
        <v>0</v>
      </c>
      <c r="E1435" s="4" t="s">
        <v>7</v>
      </c>
      <c r="F1435" s="9" t="s">
        <v>40</v>
      </c>
      <c r="G1435">
        <v>0</v>
      </c>
      <c r="H1435" s="8">
        <v>-1.0040177921563445</v>
      </c>
      <c r="I1435" s="8">
        <v>-1.0711100785702488</v>
      </c>
      <c r="J1435" s="8">
        <v>1.2248011148073568</v>
      </c>
      <c r="K1435" s="8">
        <v>-2.0815370260156119</v>
      </c>
    </row>
    <row r="1436" spans="1:11" x14ac:dyDescent="0.3">
      <c r="A1436" t="s">
        <v>2440</v>
      </c>
      <c r="B1436" s="4">
        <v>0</v>
      </c>
      <c r="C1436" s="4">
        <v>0</v>
      </c>
      <c r="D1436" s="4">
        <v>0</v>
      </c>
      <c r="E1436" s="4" t="s">
        <v>7</v>
      </c>
      <c r="F1436" s="9" t="s">
        <v>31</v>
      </c>
      <c r="G1436">
        <v>0</v>
      </c>
      <c r="H1436" s="8">
        <v>-1.3151032569707135</v>
      </c>
      <c r="I1436" s="8">
        <v>1.1051284668288972</v>
      </c>
      <c r="J1436" s="8">
        <v>2.7184884427785652</v>
      </c>
      <c r="K1436" s="8">
        <v>-2.0819220134986312</v>
      </c>
    </row>
    <row r="1437" spans="1:11" x14ac:dyDescent="0.3">
      <c r="A1437" t="s">
        <v>2441</v>
      </c>
      <c r="B1437" s="4">
        <v>0</v>
      </c>
      <c r="C1437" s="4">
        <v>0</v>
      </c>
      <c r="D1437" s="4">
        <v>0</v>
      </c>
      <c r="E1437" s="4" t="s">
        <v>7</v>
      </c>
      <c r="F1437" s="9" t="s">
        <v>2442</v>
      </c>
      <c r="G1437">
        <v>0</v>
      </c>
      <c r="H1437" s="8">
        <v>1.0044727216170022</v>
      </c>
      <c r="I1437" s="8">
        <v>-1.9931065204444436</v>
      </c>
      <c r="J1437" s="8">
        <v>1.0587457003570966</v>
      </c>
      <c r="K1437" s="8">
        <v>-2.0821651297421822</v>
      </c>
    </row>
    <row r="1438" spans="1:11" x14ac:dyDescent="0.3">
      <c r="A1438" t="s">
        <v>2443</v>
      </c>
      <c r="B1438" s="4">
        <v>0</v>
      </c>
      <c r="C1438" s="4">
        <v>0</v>
      </c>
      <c r="D1438" s="4">
        <v>0</v>
      </c>
      <c r="E1438" s="4" t="s">
        <v>7</v>
      </c>
      <c r="F1438" s="9" t="s">
        <v>2444</v>
      </c>
      <c r="G1438" t="s">
        <v>2445</v>
      </c>
      <c r="H1438" s="8">
        <v>1.2360952741002864</v>
      </c>
      <c r="I1438" s="8">
        <v>1.7650731793631089</v>
      </c>
      <c r="J1438" s="8">
        <v>-9.4404658714150749</v>
      </c>
      <c r="K1438" s="8">
        <v>-2.082530007876334</v>
      </c>
    </row>
    <row r="1439" spans="1:11" x14ac:dyDescent="0.3">
      <c r="A1439" t="s">
        <v>2446</v>
      </c>
      <c r="B1439" s="4">
        <v>0</v>
      </c>
      <c r="C1439" s="4">
        <v>0</v>
      </c>
      <c r="D1439" s="4">
        <v>0</v>
      </c>
      <c r="E1439" s="4" t="s">
        <v>7</v>
      </c>
      <c r="F1439" s="9" t="s">
        <v>2447</v>
      </c>
      <c r="G1439" t="s">
        <v>707</v>
      </c>
      <c r="H1439" s="8">
        <v>-1.107082948997907</v>
      </c>
      <c r="I1439" s="8">
        <v>1.0679713383873288</v>
      </c>
      <c r="J1439" s="8">
        <v>1.4342015128702621</v>
      </c>
      <c r="K1439" s="8">
        <v>-2.082542003572438</v>
      </c>
    </row>
    <row r="1440" spans="1:11" x14ac:dyDescent="0.3">
      <c r="A1440" t="s">
        <v>2448</v>
      </c>
      <c r="B1440" s="4">
        <v>0</v>
      </c>
      <c r="C1440" s="4">
        <v>0</v>
      </c>
      <c r="D1440" s="4" t="s">
        <v>7</v>
      </c>
      <c r="E1440" s="4" t="s">
        <v>7</v>
      </c>
      <c r="F1440" s="9" t="s">
        <v>577</v>
      </c>
      <c r="G1440" t="s">
        <v>578</v>
      </c>
      <c r="H1440" s="8">
        <v>-1.0626629759121129</v>
      </c>
      <c r="I1440" s="8">
        <v>1.1763981450897356</v>
      </c>
      <c r="J1440" s="8">
        <v>2.2484831047499525</v>
      </c>
      <c r="K1440" s="8">
        <v>-2.0831168570049932</v>
      </c>
    </row>
    <row r="1441" spans="1:11" x14ac:dyDescent="0.3">
      <c r="A1441" t="s">
        <v>2449</v>
      </c>
      <c r="B1441" s="4">
        <v>0</v>
      </c>
      <c r="C1441" s="4">
        <v>0</v>
      </c>
      <c r="D1441" s="4">
        <v>0</v>
      </c>
      <c r="E1441" s="4" t="s">
        <v>7</v>
      </c>
      <c r="F1441" s="9" t="s">
        <v>2450</v>
      </c>
      <c r="G1441" t="s">
        <v>1598</v>
      </c>
      <c r="H1441" s="8">
        <v>-1.0212231213939407</v>
      </c>
      <c r="I1441" s="8">
        <v>-1.0665699889396247</v>
      </c>
      <c r="J1441" s="8">
        <v>1.0195587353086637</v>
      </c>
      <c r="K1441" s="8">
        <v>-2.0836570621870378</v>
      </c>
    </row>
    <row r="1442" spans="1:11" x14ac:dyDescent="0.3">
      <c r="A1442" t="s">
        <v>2451</v>
      </c>
      <c r="B1442" s="4">
        <v>0</v>
      </c>
      <c r="C1442" s="4">
        <v>0</v>
      </c>
      <c r="D1442" s="4">
        <v>0</v>
      </c>
      <c r="E1442" s="4" t="s">
        <v>7</v>
      </c>
      <c r="F1442" s="9" t="s">
        <v>2308</v>
      </c>
      <c r="G1442">
        <v>0</v>
      </c>
      <c r="H1442" s="8">
        <v>1.1166849264245664</v>
      </c>
      <c r="I1442" s="8">
        <v>-1.0611088940603108</v>
      </c>
      <c r="J1442" s="8">
        <v>-2.6872853666825658</v>
      </c>
      <c r="K1442" s="8">
        <v>-2.0847877784387685</v>
      </c>
    </row>
    <row r="1443" spans="1:11" x14ac:dyDescent="0.3">
      <c r="A1443" t="s">
        <v>2452</v>
      </c>
      <c r="B1443" s="4">
        <v>0</v>
      </c>
      <c r="C1443" s="4">
        <v>0</v>
      </c>
      <c r="D1443" s="4">
        <v>0</v>
      </c>
      <c r="E1443" s="4" t="s">
        <v>7</v>
      </c>
      <c r="F1443" s="9" t="s">
        <v>40</v>
      </c>
      <c r="G1443">
        <v>0</v>
      </c>
      <c r="H1443" s="8">
        <v>1.0026011240490169</v>
      </c>
      <c r="I1443" s="8">
        <v>-1.0579878805992811</v>
      </c>
      <c r="J1443" s="8">
        <v>1.107349091361572</v>
      </c>
      <c r="K1443" s="8">
        <v>-2.085103156649724</v>
      </c>
    </row>
    <row r="1444" spans="1:11" x14ac:dyDescent="0.3">
      <c r="A1444" t="s">
        <v>2453</v>
      </c>
      <c r="B1444" s="4">
        <v>0</v>
      </c>
      <c r="C1444" s="4">
        <v>0</v>
      </c>
      <c r="D1444" s="4">
        <v>0</v>
      </c>
      <c r="E1444" s="4" t="s">
        <v>7</v>
      </c>
      <c r="F1444" s="9" t="s">
        <v>2454</v>
      </c>
      <c r="G1444">
        <v>0</v>
      </c>
      <c r="H1444" s="8">
        <v>-1.0072965560895435</v>
      </c>
      <c r="I1444" s="8">
        <v>1.0293438811132587</v>
      </c>
      <c r="J1444" s="8">
        <v>1.2533454083349564</v>
      </c>
      <c r="K1444" s="8">
        <v>-2.085142382312613</v>
      </c>
    </row>
    <row r="1445" spans="1:11" x14ac:dyDescent="0.3">
      <c r="A1445" t="s">
        <v>2455</v>
      </c>
      <c r="B1445" s="4">
        <v>0</v>
      </c>
      <c r="C1445" s="4">
        <v>0</v>
      </c>
      <c r="D1445" s="4" t="s">
        <v>7</v>
      </c>
      <c r="E1445" s="4" t="s">
        <v>7</v>
      </c>
      <c r="F1445" s="9" t="s">
        <v>2456</v>
      </c>
      <c r="G1445" t="s">
        <v>743</v>
      </c>
      <c r="H1445" s="8">
        <v>-1.0219058295736412</v>
      </c>
      <c r="I1445" s="8">
        <v>1.271629314830518</v>
      </c>
      <c r="J1445" s="8">
        <v>1.6915451784823914</v>
      </c>
      <c r="K1445" s="8">
        <v>-2.0854727337385919</v>
      </c>
    </row>
    <row r="1446" spans="1:11" x14ac:dyDescent="0.3">
      <c r="A1446" t="s">
        <v>2457</v>
      </c>
      <c r="B1446" s="4">
        <v>0</v>
      </c>
      <c r="C1446" s="4">
        <v>0</v>
      </c>
      <c r="D1446" s="4">
        <v>0</v>
      </c>
      <c r="E1446" s="4" t="s">
        <v>7</v>
      </c>
      <c r="F1446" s="9" t="s">
        <v>11</v>
      </c>
      <c r="G1446">
        <v>0</v>
      </c>
      <c r="H1446" s="8">
        <v>1.0097804275374238</v>
      </c>
      <c r="I1446" s="8">
        <v>-1.1339915431288177</v>
      </c>
      <c r="J1446" s="8">
        <v>1.061061790619424</v>
      </c>
      <c r="K1446" s="8">
        <v>-2.0854966025490693</v>
      </c>
    </row>
    <row r="1447" spans="1:11" x14ac:dyDescent="0.3">
      <c r="A1447" t="s">
        <v>2458</v>
      </c>
      <c r="B1447" s="4">
        <v>0</v>
      </c>
      <c r="C1447" s="4">
        <v>0</v>
      </c>
      <c r="D1447" s="4">
        <v>0</v>
      </c>
      <c r="E1447" s="4" t="s">
        <v>7</v>
      </c>
      <c r="F1447" s="9" t="s">
        <v>40</v>
      </c>
      <c r="G1447">
        <v>0</v>
      </c>
      <c r="H1447" s="8">
        <v>-1.1048329926958376</v>
      </c>
      <c r="I1447" s="8">
        <v>-1.0591090512972163</v>
      </c>
      <c r="J1447" s="8">
        <v>1.2001592222539166</v>
      </c>
      <c r="K1447" s="8">
        <v>-2.0856096965194211</v>
      </c>
    </row>
    <row r="1448" spans="1:11" x14ac:dyDescent="0.3">
      <c r="A1448" t="s">
        <v>2459</v>
      </c>
      <c r="B1448" s="4">
        <v>0</v>
      </c>
      <c r="C1448" s="4">
        <v>0</v>
      </c>
      <c r="D1448" s="4">
        <v>0</v>
      </c>
      <c r="E1448" s="4" t="s">
        <v>7</v>
      </c>
      <c r="F1448" s="9" t="s">
        <v>31</v>
      </c>
      <c r="G1448">
        <v>0</v>
      </c>
      <c r="H1448" s="8">
        <v>-1.0880953313907407</v>
      </c>
      <c r="I1448" s="8">
        <v>-1.0966661524626091</v>
      </c>
      <c r="J1448" s="8">
        <v>-1.0170401581047537</v>
      </c>
      <c r="K1448" s="8">
        <v>-2.0862194243069134</v>
      </c>
    </row>
    <row r="1449" spans="1:11" x14ac:dyDescent="0.3">
      <c r="A1449" t="s">
        <v>2460</v>
      </c>
      <c r="B1449" s="4">
        <v>0</v>
      </c>
      <c r="C1449" s="4">
        <v>0</v>
      </c>
      <c r="D1449" s="4">
        <v>0</v>
      </c>
      <c r="E1449" s="4" t="s">
        <v>7</v>
      </c>
      <c r="F1449" s="9" t="s">
        <v>66</v>
      </c>
      <c r="G1449">
        <v>0</v>
      </c>
      <c r="H1449" s="8">
        <v>-1.1350850189683543</v>
      </c>
      <c r="I1449" s="8">
        <v>1.1252889399977963</v>
      </c>
      <c r="J1449" s="8">
        <v>1.6625015743871268</v>
      </c>
      <c r="K1449" s="8">
        <v>-2.0866249659602549</v>
      </c>
    </row>
    <row r="1450" spans="1:11" x14ac:dyDescent="0.3">
      <c r="A1450" t="s">
        <v>2461</v>
      </c>
      <c r="B1450" s="4">
        <v>0</v>
      </c>
      <c r="C1450" s="4">
        <v>0</v>
      </c>
      <c r="D1450" s="4">
        <v>0</v>
      </c>
      <c r="E1450" s="4" t="s">
        <v>7</v>
      </c>
      <c r="F1450" s="9" t="s">
        <v>40</v>
      </c>
      <c r="G1450">
        <v>0</v>
      </c>
      <c r="H1450" s="8">
        <v>-1.1142489168155254</v>
      </c>
      <c r="I1450" s="8">
        <v>-1.0472256695603972</v>
      </c>
      <c r="J1450" s="8">
        <v>1.495779927043936</v>
      </c>
      <c r="K1450" s="8">
        <v>-2.0873454619833831</v>
      </c>
    </row>
    <row r="1451" spans="1:11" x14ac:dyDescent="0.3">
      <c r="A1451" t="s">
        <v>2462</v>
      </c>
      <c r="B1451" s="4">
        <v>0</v>
      </c>
      <c r="C1451" s="4">
        <v>0</v>
      </c>
      <c r="D1451" s="4">
        <v>0</v>
      </c>
      <c r="E1451" s="4" t="s">
        <v>7</v>
      </c>
      <c r="F1451" s="9" t="s">
        <v>2463</v>
      </c>
      <c r="G1451">
        <v>0</v>
      </c>
      <c r="H1451" s="8">
        <v>1.070314755636085</v>
      </c>
      <c r="I1451" s="8">
        <v>-1.1327664522513798</v>
      </c>
      <c r="J1451" s="8">
        <v>1.0404760435486513</v>
      </c>
      <c r="K1451" s="8">
        <v>-2.0875516445265925</v>
      </c>
    </row>
    <row r="1452" spans="1:11" x14ac:dyDescent="0.3">
      <c r="A1452" t="s">
        <v>2464</v>
      </c>
      <c r="B1452" s="4">
        <v>0</v>
      </c>
      <c r="C1452" s="4">
        <v>0</v>
      </c>
      <c r="D1452" s="4">
        <v>0</v>
      </c>
      <c r="E1452" s="4" t="s">
        <v>7</v>
      </c>
      <c r="F1452" s="9" t="s">
        <v>2465</v>
      </c>
      <c r="G1452">
        <v>0</v>
      </c>
      <c r="H1452" s="8">
        <v>-1.0338750959553356</v>
      </c>
      <c r="I1452" s="8">
        <v>1.1458824478472436</v>
      </c>
      <c r="J1452" s="8">
        <v>-1.4192418445211874</v>
      </c>
      <c r="K1452" s="8">
        <v>-2.0876975323510361</v>
      </c>
    </row>
    <row r="1453" spans="1:11" x14ac:dyDescent="0.3">
      <c r="A1453" t="s">
        <v>2466</v>
      </c>
      <c r="B1453" s="4">
        <v>0</v>
      </c>
      <c r="C1453" s="4">
        <v>0</v>
      </c>
      <c r="D1453" s="4">
        <v>0</v>
      </c>
      <c r="E1453" s="4" t="s">
        <v>7</v>
      </c>
      <c r="F1453" s="9" t="s">
        <v>2191</v>
      </c>
      <c r="G1453">
        <v>0</v>
      </c>
      <c r="H1453" s="8">
        <v>1.0586450654791031</v>
      </c>
      <c r="I1453" s="8">
        <v>1.0175266834926253</v>
      </c>
      <c r="J1453" s="8">
        <v>-2.2802884397876366</v>
      </c>
      <c r="K1453" s="8">
        <v>-2.0884241573744253</v>
      </c>
    </row>
    <row r="1454" spans="1:11" x14ac:dyDescent="0.3">
      <c r="A1454" t="s">
        <v>2467</v>
      </c>
      <c r="B1454" s="4">
        <v>0</v>
      </c>
      <c r="C1454" s="4">
        <v>0</v>
      </c>
      <c r="D1454" s="4">
        <v>0</v>
      </c>
      <c r="E1454" s="4" t="s">
        <v>7</v>
      </c>
      <c r="F1454" s="9" t="s">
        <v>2468</v>
      </c>
      <c r="G1454" t="s">
        <v>2469</v>
      </c>
      <c r="H1454" s="8">
        <v>1.0638283341614849</v>
      </c>
      <c r="I1454" s="8">
        <v>-1.1126689112742896</v>
      </c>
      <c r="J1454" s="8">
        <v>1.329508106247592</v>
      </c>
      <c r="K1454" s="8">
        <v>-2.0886914901378661</v>
      </c>
    </row>
    <row r="1455" spans="1:11" x14ac:dyDescent="0.3">
      <c r="A1455" t="s">
        <v>2470</v>
      </c>
      <c r="B1455" s="4">
        <v>0</v>
      </c>
      <c r="C1455" s="4">
        <v>0</v>
      </c>
      <c r="D1455" s="4">
        <v>0</v>
      </c>
      <c r="E1455" s="4" t="s">
        <v>7</v>
      </c>
      <c r="F1455" s="9" t="s">
        <v>2471</v>
      </c>
      <c r="G1455" t="s">
        <v>1566</v>
      </c>
      <c r="H1455" s="8">
        <v>1.0785422326087213</v>
      </c>
      <c r="I1455" s="8">
        <v>-1.0359056189767351</v>
      </c>
      <c r="J1455" s="8">
        <v>1.1793133251843753</v>
      </c>
      <c r="K1455" s="8">
        <v>-2.0891439735094641</v>
      </c>
    </row>
    <row r="1456" spans="1:11" x14ac:dyDescent="0.3">
      <c r="A1456" t="s">
        <v>2472</v>
      </c>
      <c r="B1456" s="4">
        <v>0</v>
      </c>
      <c r="C1456" s="4">
        <v>0</v>
      </c>
      <c r="D1456" s="4">
        <v>0</v>
      </c>
      <c r="E1456" s="4" t="s">
        <v>7</v>
      </c>
      <c r="F1456" s="9" t="s">
        <v>40</v>
      </c>
      <c r="G1456">
        <v>0</v>
      </c>
      <c r="H1456" s="8">
        <v>1.0546659286162421</v>
      </c>
      <c r="I1456" s="8">
        <v>-1.1628478104192179</v>
      </c>
      <c r="J1456" s="8">
        <v>1.4394933322757384</v>
      </c>
      <c r="K1456" s="8">
        <v>-2.0893582972391784</v>
      </c>
    </row>
    <row r="1457" spans="1:11" x14ac:dyDescent="0.3">
      <c r="A1457" t="s">
        <v>2473</v>
      </c>
      <c r="B1457" s="4">
        <v>0</v>
      </c>
      <c r="C1457" s="4">
        <v>0</v>
      </c>
      <c r="D1457" s="4" t="s">
        <v>7</v>
      </c>
      <c r="E1457" s="4" t="s">
        <v>7</v>
      </c>
      <c r="F1457" s="9" t="s">
        <v>2474</v>
      </c>
      <c r="G1457" t="s">
        <v>676</v>
      </c>
      <c r="H1457" s="8">
        <v>1.0234226331346856</v>
      </c>
      <c r="I1457" s="8">
        <v>1.2571587670227222</v>
      </c>
      <c r="J1457" s="8">
        <v>1.9174579154881111</v>
      </c>
      <c r="K1457" s="8">
        <v>-2.0902996096232638</v>
      </c>
    </row>
    <row r="1458" spans="1:11" x14ac:dyDescent="0.3">
      <c r="A1458" t="s">
        <v>2475</v>
      </c>
      <c r="B1458" s="4">
        <v>0</v>
      </c>
      <c r="C1458" s="4">
        <v>0</v>
      </c>
      <c r="D1458" s="4">
        <v>0</v>
      </c>
      <c r="E1458" s="4" t="s">
        <v>7</v>
      </c>
      <c r="F1458" s="9" t="s">
        <v>2476</v>
      </c>
      <c r="G1458" t="s">
        <v>2477</v>
      </c>
      <c r="H1458" s="8">
        <v>1.1795586731159453</v>
      </c>
      <c r="I1458" s="8">
        <v>-1.0946531101460564</v>
      </c>
      <c r="J1458" s="8">
        <v>-1.2102025223109518</v>
      </c>
      <c r="K1458" s="8">
        <v>-2.0904943929354172</v>
      </c>
    </row>
    <row r="1459" spans="1:11" x14ac:dyDescent="0.3">
      <c r="A1459" t="s">
        <v>2478</v>
      </c>
      <c r="B1459" s="4">
        <v>0</v>
      </c>
      <c r="C1459" s="4">
        <v>0</v>
      </c>
      <c r="D1459" s="4">
        <v>0</v>
      </c>
      <c r="E1459" s="4" t="s">
        <v>7</v>
      </c>
      <c r="F1459" s="9" t="s">
        <v>11</v>
      </c>
      <c r="G1459">
        <v>0</v>
      </c>
      <c r="H1459" s="8">
        <v>1.0567321253517921</v>
      </c>
      <c r="I1459" s="8">
        <v>1.1168668803123769</v>
      </c>
      <c r="J1459" s="8">
        <v>-2.2617688348941711</v>
      </c>
      <c r="K1459" s="8">
        <v>-2.0926572464036708</v>
      </c>
    </row>
    <row r="1460" spans="1:11" x14ac:dyDescent="0.3">
      <c r="A1460" t="s">
        <v>2479</v>
      </c>
      <c r="B1460" s="4">
        <v>0</v>
      </c>
      <c r="C1460" s="4">
        <v>0</v>
      </c>
      <c r="D1460" s="4" t="s">
        <v>7</v>
      </c>
      <c r="E1460" s="4" t="s">
        <v>7</v>
      </c>
      <c r="F1460" s="9" t="s">
        <v>11</v>
      </c>
      <c r="G1460">
        <v>0</v>
      </c>
      <c r="H1460" s="8">
        <v>1.0307074240340992</v>
      </c>
      <c r="I1460" s="8">
        <v>-1.3346282071164048</v>
      </c>
      <c r="J1460" s="8">
        <v>-2.1795816338239389</v>
      </c>
      <c r="K1460" s="8">
        <v>-2.0949448151610377</v>
      </c>
    </row>
    <row r="1461" spans="1:11" x14ac:dyDescent="0.3">
      <c r="A1461" t="s">
        <v>2480</v>
      </c>
      <c r="B1461" s="4">
        <v>0</v>
      </c>
      <c r="C1461" s="4">
        <v>0</v>
      </c>
      <c r="D1461" s="4">
        <v>0</v>
      </c>
      <c r="E1461" s="4" t="s">
        <v>7</v>
      </c>
      <c r="F1461" s="9" t="s">
        <v>31</v>
      </c>
      <c r="G1461">
        <v>0</v>
      </c>
      <c r="H1461" s="8">
        <v>-1.3384337599117824</v>
      </c>
      <c r="I1461" s="8">
        <v>-1.1457564321543687</v>
      </c>
      <c r="J1461" s="8">
        <v>-1.4585899290837558</v>
      </c>
      <c r="K1461" s="8">
        <v>-2.0951670574542072</v>
      </c>
    </row>
    <row r="1462" spans="1:11" x14ac:dyDescent="0.3">
      <c r="A1462" t="s">
        <v>2481</v>
      </c>
      <c r="B1462" s="4">
        <v>0</v>
      </c>
      <c r="C1462" s="4">
        <v>0</v>
      </c>
      <c r="D1462" s="4">
        <v>0</v>
      </c>
      <c r="E1462" s="4" t="s">
        <v>7</v>
      </c>
      <c r="F1462" s="9" t="s">
        <v>31</v>
      </c>
      <c r="G1462">
        <v>0</v>
      </c>
      <c r="H1462" s="8">
        <v>1.1591899115835338</v>
      </c>
      <c r="I1462" s="8">
        <v>1.0853941515062107</v>
      </c>
      <c r="J1462" s="8">
        <v>-5.597795866884602</v>
      </c>
      <c r="K1462" s="8">
        <v>-2.0952980378705894</v>
      </c>
    </row>
    <row r="1463" spans="1:11" x14ac:dyDescent="0.3">
      <c r="A1463" t="s">
        <v>2482</v>
      </c>
      <c r="B1463" s="4">
        <v>0</v>
      </c>
      <c r="C1463" s="4">
        <v>0</v>
      </c>
      <c r="D1463" s="4" t="s">
        <v>7</v>
      </c>
      <c r="E1463" s="4" t="s">
        <v>7</v>
      </c>
      <c r="F1463" s="9" t="s">
        <v>2427</v>
      </c>
      <c r="G1463" t="s">
        <v>113</v>
      </c>
      <c r="H1463" s="8">
        <v>-1.1693114808019747</v>
      </c>
      <c r="I1463" s="8">
        <v>-1.1741989816638494</v>
      </c>
      <c r="J1463" s="8">
        <v>1.3904341796755217</v>
      </c>
      <c r="K1463" s="8">
        <v>-2.0954816929280966</v>
      </c>
    </row>
    <row r="1464" spans="1:11" x14ac:dyDescent="0.3">
      <c r="A1464" t="s">
        <v>2483</v>
      </c>
      <c r="B1464" s="4">
        <v>0</v>
      </c>
      <c r="C1464" s="4">
        <v>0</v>
      </c>
      <c r="D1464" s="4">
        <v>0</v>
      </c>
      <c r="E1464" s="4" t="s">
        <v>7</v>
      </c>
      <c r="F1464" s="9" t="s">
        <v>2484</v>
      </c>
      <c r="G1464" t="s">
        <v>1506</v>
      </c>
      <c r="H1464" s="8">
        <v>-1.0669026928659178</v>
      </c>
      <c r="I1464" s="8">
        <v>-1.0560890801462899</v>
      </c>
      <c r="J1464" s="8">
        <v>1.2645775043101357</v>
      </c>
      <c r="K1464" s="8">
        <v>-2.0955305025103512</v>
      </c>
    </row>
    <row r="1465" spans="1:11" x14ac:dyDescent="0.3">
      <c r="A1465" t="s">
        <v>2485</v>
      </c>
      <c r="B1465" s="4">
        <v>0</v>
      </c>
      <c r="C1465" s="4">
        <v>0</v>
      </c>
      <c r="D1465" s="4">
        <v>0</v>
      </c>
      <c r="E1465" s="4" t="s">
        <v>7</v>
      </c>
      <c r="F1465" s="9" t="s">
        <v>2486</v>
      </c>
      <c r="G1465" t="s">
        <v>601</v>
      </c>
      <c r="H1465" s="8">
        <v>1.1981355817180175</v>
      </c>
      <c r="I1465" s="8">
        <v>-1.2573625444407033</v>
      </c>
      <c r="J1465" s="8">
        <v>1.2574399138702639</v>
      </c>
      <c r="K1465" s="8">
        <v>-2.0957380330605169</v>
      </c>
    </row>
    <row r="1466" spans="1:11" x14ac:dyDescent="0.3">
      <c r="A1466" t="s">
        <v>2487</v>
      </c>
      <c r="B1466" s="4">
        <v>0</v>
      </c>
      <c r="C1466" s="4">
        <v>0</v>
      </c>
      <c r="D1466" s="4">
        <v>0</v>
      </c>
      <c r="E1466" s="4" t="s">
        <v>7</v>
      </c>
      <c r="F1466" s="9" t="s">
        <v>96</v>
      </c>
      <c r="G1466">
        <v>0</v>
      </c>
      <c r="H1466" s="8">
        <v>1.063860387549902</v>
      </c>
      <c r="I1466" s="8">
        <v>1.1332405236532954</v>
      </c>
      <c r="J1466" s="8">
        <v>1.7183285542402473</v>
      </c>
      <c r="K1466" s="8">
        <v>-2.0958560649455613</v>
      </c>
    </row>
    <row r="1467" spans="1:11" x14ac:dyDescent="0.3">
      <c r="A1467" t="s">
        <v>2488</v>
      </c>
      <c r="B1467" s="4">
        <v>0</v>
      </c>
      <c r="C1467" s="4">
        <v>0</v>
      </c>
      <c r="D1467" s="4">
        <v>0</v>
      </c>
      <c r="E1467" s="4" t="s">
        <v>7</v>
      </c>
      <c r="F1467" s="9" t="s">
        <v>11</v>
      </c>
      <c r="G1467">
        <v>0</v>
      </c>
      <c r="H1467" s="8">
        <v>-1.0885843299599656</v>
      </c>
      <c r="I1467" s="8">
        <v>1.5124067155174603</v>
      </c>
      <c r="J1467" s="8">
        <v>1.4128703131648845</v>
      </c>
      <c r="K1467" s="8">
        <v>-2.096460803566579</v>
      </c>
    </row>
    <row r="1468" spans="1:11" x14ac:dyDescent="0.3">
      <c r="A1468" t="s">
        <v>2489</v>
      </c>
      <c r="B1468" s="4">
        <v>0</v>
      </c>
      <c r="C1468" s="4">
        <v>0</v>
      </c>
      <c r="D1468" s="4">
        <v>0</v>
      </c>
      <c r="E1468" s="4" t="s">
        <v>7</v>
      </c>
      <c r="F1468" s="9" t="s">
        <v>2490</v>
      </c>
      <c r="G1468">
        <v>0</v>
      </c>
      <c r="H1468" s="8">
        <v>1.1105959037660764</v>
      </c>
      <c r="I1468" s="8">
        <v>1.0053231131494509</v>
      </c>
      <c r="J1468" s="8">
        <v>1.4281303124307902</v>
      </c>
      <c r="K1468" s="8">
        <v>-2.0964842586796397</v>
      </c>
    </row>
    <row r="1469" spans="1:11" x14ac:dyDescent="0.3">
      <c r="A1469" t="s">
        <v>2491</v>
      </c>
      <c r="B1469" s="4">
        <v>0</v>
      </c>
      <c r="C1469" s="4">
        <v>0</v>
      </c>
      <c r="D1469" s="4">
        <v>0</v>
      </c>
      <c r="E1469" s="4" t="s">
        <v>7</v>
      </c>
      <c r="F1469" s="9" t="s">
        <v>2195</v>
      </c>
      <c r="G1469">
        <v>0</v>
      </c>
      <c r="H1469" s="8">
        <v>1.721414015575204</v>
      </c>
      <c r="I1469" s="8">
        <v>1.6358825260339405</v>
      </c>
      <c r="J1469" s="8">
        <v>-3.958065258318646</v>
      </c>
      <c r="K1469" s="8">
        <v>-2.0966514794748989</v>
      </c>
    </row>
    <row r="1470" spans="1:11" x14ac:dyDescent="0.3">
      <c r="A1470" t="s">
        <v>2492</v>
      </c>
      <c r="B1470" s="4">
        <v>0</v>
      </c>
      <c r="C1470" s="4">
        <v>0</v>
      </c>
      <c r="D1470" s="4">
        <v>0</v>
      </c>
      <c r="E1470" s="4" t="s">
        <v>7</v>
      </c>
      <c r="F1470" s="9" t="s">
        <v>2403</v>
      </c>
      <c r="G1470">
        <v>0</v>
      </c>
      <c r="H1470" s="8">
        <v>1.6123623303318235</v>
      </c>
      <c r="I1470" s="8">
        <v>1.1037946777417857</v>
      </c>
      <c r="J1470" s="8">
        <v>-1.8310726857149375</v>
      </c>
      <c r="K1470" s="8">
        <v>-2.0972518434906555</v>
      </c>
    </row>
    <row r="1471" spans="1:11" x14ac:dyDescent="0.3">
      <c r="A1471" t="s">
        <v>2493</v>
      </c>
      <c r="B1471" s="4">
        <v>0</v>
      </c>
      <c r="C1471" s="4">
        <v>0</v>
      </c>
      <c r="D1471" s="4">
        <v>0</v>
      </c>
      <c r="E1471" s="4" t="s">
        <v>7</v>
      </c>
      <c r="F1471" s="9" t="s">
        <v>2494</v>
      </c>
      <c r="G1471" t="s">
        <v>262</v>
      </c>
      <c r="H1471" s="8">
        <v>1.0571511359137078</v>
      </c>
      <c r="I1471" s="8">
        <v>-1.1946966592554893</v>
      </c>
      <c r="J1471" s="8">
        <v>1.1316400597334737</v>
      </c>
      <c r="K1471" s="8">
        <v>-2.0979226424826174</v>
      </c>
    </row>
    <row r="1472" spans="1:11" x14ac:dyDescent="0.3">
      <c r="A1472" t="s">
        <v>2495</v>
      </c>
      <c r="B1472" s="4">
        <v>0</v>
      </c>
      <c r="C1472" s="4">
        <v>0</v>
      </c>
      <c r="D1472" s="4">
        <v>0</v>
      </c>
      <c r="E1472" s="4" t="s">
        <v>7</v>
      </c>
      <c r="F1472" s="9" t="s">
        <v>2496</v>
      </c>
      <c r="G1472" t="s">
        <v>542</v>
      </c>
      <c r="H1472" s="8">
        <v>1.072131535257125</v>
      </c>
      <c r="I1472" s="8">
        <v>-1.1058232480981525</v>
      </c>
      <c r="J1472" s="8">
        <v>1.3445528313674562</v>
      </c>
      <c r="K1472" s="8">
        <v>-2.0981863071711615</v>
      </c>
    </row>
    <row r="1473" spans="1:11" x14ac:dyDescent="0.3">
      <c r="A1473" t="s">
        <v>2497</v>
      </c>
      <c r="B1473" s="4">
        <v>0</v>
      </c>
      <c r="C1473" s="4">
        <v>0</v>
      </c>
      <c r="D1473" s="4" t="s">
        <v>7</v>
      </c>
      <c r="E1473" s="4" t="s">
        <v>7</v>
      </c>
      <c r="F1473" s="9" t="s">
        <v>2498</v>
      </c>
      <c r="G1473">
        <v>0</v>
      </c>
      <c r="H1473" s="8">
        <v>-1.0771682286785271</v>
      </c>
      <c r="I1473" s="8">
        <v>-1.1132498936072914</v>
      </c>
      <c r="J1473" s="8">
        <v>1.9331454000636821</v>
      </c>
      <c r="K1473" s="8">
        <v>-2.0983041400225062</v>
      </c>
    </row>
    <row r="1474" spans="1:11" x14ac:dyDescent="0.3">
      <c r="A1474" t="s">
        <v>2499</v>
      </c>
      <c r="B1474" s="4">
        <v>0</v>
      </c>
      <c r="C1474" s="4">
        <v>0</v>
      </c>
      <c r="D1474" s="4">
        <v>0</v>
      </c>
      <c r="E1474" s="4" t="s">
        <v>7</v>
      </c>
      <c r="F1474" s="9" t="s">
        <v>2500</v>
      </c>
      <c r="G1474" t="s">
        <v>542</v>
      </c>
      <c r="H1474" s="8">
        <v>-1.0531025783719736</v>
      </c>
      <c r="I1474" s="8">
        <v>-1.1086484926972608</v>
      </c>
      <c r="J1474" s="8">
        <v>1.4362400392554959</v>
      </c>
      <c r="K1474" s="8">
        <v>-2.0986265022990467</v>
      </c>
    </row>
    <row r="1475" spans="1:11" x14ac:dyDescent="0.3">
      <c r="A1475" t="s">
        <v>2501</v>
      </c>
      <c r="B1475" s="4">
        <v>0</v>
      </c>
      <c r="C1475" s="4">
        <v>0</v>
      </c>
      <c r="D1475" s="4">
        <v>0</v>
      </c>
      <c r="E1475" s="4" t="s">
        <v>7</v>
      </c>
      <c r="F1475" s="9" t="s">
        <v>2502</v>
      </c>
      <c r="G1475" t="s">
        <v>77</v>
      </c>
      <c r="H1475" s="8">
        <v>-1.0299840434010965</v>
      </c>
      <c r="I1475" s="8">
        <v>1.5036069639473826</v>
      </c>
      <c r="J1475" s="8">
        <v>1.3137572267901447</v>
      </c>
      <c r="K1475" s="8">
        <v>-2.0991003818307883</v>
      </c>
    </row>
    <row r="1476" spans="1:11" x14ac:dyDescent="0.3">
      <c r="A1476" t="s">
        <v>2503</v>
      </c>
      <c r="B1476" s="4">
        <v>0</v>
      </c>
      <c r="C1476" s="4">
        <v>0</v>
      </c>
      <c r="D1476" s="4">
        <v>0</v>
      </c>
      <c r="E1476" s="4" t="s">
        <v>7</v>
      </c>
      <c r="F1476" s="9" t="s">
        <v>2504</v>
      </c>
      <c r="G1476" t="s">
        <v>2505</v>
      </c>
      <c r="H1476" s="8">
        <v>1.0207669458514113</v>
      </c>
      <c r="I1476" s="8">
        <v>-1.0798497398085107</v>
      </c>
      <c r="J1476" s="8">
        <v>1.0488968783627743</v>
      </c>
      <c r="K1476" s="8">
        <v>-2.0995195356756371</v>
      </c>
    </row>
    <row r="1477" spans="1:11" x14ac:dyDescent="0.3">
      <c r="A1477" t="s">
        <v>2506</v>
      </c>
      <c r="B1477" s="4">
        <v>0</v>
      </c>
      <c r="C1477" s="4">
        <v>0</v>
      </c>
      <c r="D1477" s="4">
        <v>0</v>
      </c>
      <c r="E1477" s="4" t="s">
        <v>7</v>
      </c>
      <c r="F1477" s="9" t="s">
        <v>40</v>
      </c>
      <c r="G1477">
        <v>0</v>
      </c>
      <c r="H1477" s="8">
        <v>1.123907808270471</v>
      </c>
      <c r="I1477" s="8">
        <v>-1.3065174385833029</v>
      </c>
      <c r="J1477" s="8">
        <v>1.4131761924273432</v>
      </c>
      <c r="K1477" s="8">
        <v>-2.0997571045890773</v>
      </c>
    </row>
    <row r="1478" spans="1:11" x14ac:dyDescent="0.3">
      <c r="A1478" t="s">
        <v>2507</v>
      </c>
      <c r="B1478" s="4">
        <v>0</v>
      </c>
      <c r="C1478" s="4">
        <v>0</v>
      </c>
      <c r="D1478" s="4" t="s">
        <v>7</v>
      </c>
      <c r="E1478" s="4" t="s">
        <v>7</v>
      </c>
      <c r="F1478" s="9" t="s">
        <v>2394</v>
      </c>
      <c r="G1478">
        <v>0</v>
      </c>
      <c r="H1478" s="8">
        <v>1.104162664326017</v>
      </c>
      <c r="I1478" s="8">
        <v>1.0761447575353378</v>
      </c>
      <c r="J1478" s="8">
        <v>2.3574026086514377</v>
      </c>
      <c r="K1478" s="8">
        <v>-2.1001391793854163</v>
      </c>
    </row>
    <row r="1479" spans="1:11" x14ac:dyDescent="0.3">
      <c r="A1479" t="s">
        <v>2508</v>
      </c>
      <c r="B1479" s="4">
        <v>0</v>
      </c>
      <c r="C1479" s="4">
        <v>0</v>
      </c>
      <c r="D1479" s="4" t="s">
        <v>7</v>
      </c>
      <c r="E1479" s="4" t="s">
        <v>7</v>
      </c>
      <c r="F1479" s="9" t="s">
        <v>2509</v>
      </c>
      <c r="G1479" t="s">
        <v>1737</v>
      </c>
      <c r="H1479" s="8">
        <v>1.0131000255880795</v>
      </c>
      <c r="I1479" s="8">
        <v>1.1762932140091851</v>
      </c>
      <c r="J1479" s="8">
        <v>1.4440954113152367</v>
      </c>
      <c r="K1479" s="8">
        <v>-2.1003874703028185</v>
      </c>
    </row>
    <row r="1480" spans="1:11" x14ac:dyDescent="0.3">
      <c r="A1480" t="s">
        <v>2510</v>
      </c>
      <c r="B1480" s="4">
        <v>0</v>
      </c>
      <c r="C1480" s="4">
        <v>0</v>
      </c>
      <c r="D1480" s="4">
        <v>0</v>
      </c>
      <c r="E1480" s="4" t="s">
        <v>7</v>
      </c>
      <c r="F1480" s="9" t="s">
        <v>31</v>
      </c>
      <c r="G1480">
        <v>0</v>
      </c>
      <c r="H1480" s="8">
        <v>1.0453636892470506</v>
      </c>
      <c r="I1480" s="8">
        <v>-1.1151933282995381</v>
      </c>
      <c r="J1480" s="8">
        <v>1.2516838598103228</v>
      </c>
      <c r="K1480" s="8">
        <v>-2.1005883651913742</v>
      </c>
    </row>
    <row r="1481" spans="1:11" x14ac:dyDescent="0.3">
      <c r="A1481" t="s">
        <v>2511</v>
      </c>
      <c r="B1481" s="4">
        <v>0</v>
      </c>
      <c r="C1481" s="4">
        <v>0</v>
      </c>
      <c r="D1481" s="4">
        <v>0</v>
      </c>
      <c r="E1481" s="4" t="s">
        <v>7</v>
      </c>
      <c r="F1481" s="9" t="s">
        <v>31</v>
      </c>
      <c r="G1481">
        <v>0</v>
      </c>
      <c r="H1481" s="8">
        <v>-1.2765424862745918</v>
      </c>
      <c r="I1481" s="8">
        <v>-1.2352244813222957</v>
      </c>
      <c r="J1481" s="8">
        <v>1.2476037214496332</v>
      </c>
      <c r="K1481" s="8">
        <v>-2.1008262629789534</v>
      </c>
    </row>
    <row r="1482" spans="1:11" x14ac:dyDescent="0.3">
      <c r="A1482" t="s">
        <v>2512</v>
      </c>
      <c r="B1482" s="4">
        <v>0</v>
      </c>
      <c r="C1482" s="4">
        <v>0</v>
      </c>
      <c r="D1482" s="4" t="s">
        <v>7</v>
      </c>
      <c r="E1482" s="4" t="s">
        <v>7</v>
      </c>
      <c r="F1482" s="9" t="s">
        <v>40</v>
      </c>
      <c r="G1482">
        <v>0</v>
      </c>
      <c r="H1482" s="8">
        <v>-1.1606303787211862</v>
      </c>
      <c r="I1482" s="8">
        <v>-1.074008125328404</v>
      </c>
      <c r="J1482" s="8">
        <v>2.1718322173486104</v>
      </c>
      <c r="K1482" s="8">
        <v>-2.1021413753006595</v>
      </c>
    </row>
    <row r="1483" spans="1:11" x14ac:dyDescent="0.3">
      <c r="A1483" t="s">
        <v>2513</v>
      </c>
      <c r="B1483" s="4">
        <v>0</v>
      </c>
      <c r="C1483" s="4">
        <v>0</v>
      </c>
      <c r="D1483" s="4">
        <v>0</v>
      </c>
      <c r="E1483" s="4" t="s">
        <v>7</v>
      </c>
      <c r="F1483" s="9" t="s">
        <v>31</v>
      </c>
      <c r="G1483">
        <v>0</v>
      </c>
      <c r="H1483" s="8">
        <v>1.1916064471497432</v>
      </c>
      <c r="I1483" s="8">
        <v>1.1972089647048583</v>
      </c>
      <c r="J1483" s="8">
        <v>-8.1295120171968538</v>
      </c>
      <c r="K1483" s="8">
        <v>-2.1021901185252245</v>
      </c>
    </row>
    <row r="1484" spans="1:11" x14ac:dyDescent="0.3">
      <c r="A1484" t="s">
        <v>2514</v>
      </c>
      <c r="B1484" s="4">
        <v>0</v>
      </c>
      <c r="C1484" s="4">
        <v>0</v>
      </c>
      <c r="D1484" s="4" t="s">
        <v>7</v>
      </c>
      <c r="E1484" s="4" t="s">
        <v>7</v>
      </c>
      <c r="F1484" s="9" t="s">
        <v>2515</v>
      </c>
      <c r="G1484">
        <v>0</v>
      </c>
      <c r="H1484" s="8">
        <v>-1.0435708627769984</v>
      </c>
      <c r="I1484" s="8">
        <v>-1.1227741190032119</v>
      </c>
      <c r="J1484" s="8">
        <v>1.6171139747999814</v>
      </c>
      <c r="K1484" s="8">
        <v>-2.1028576995819379</v>
      </c>
    </row>
    <row r="1485" spans="1:11" x14ac:dyDescent="0.3">
      <c r="A1485" t="s">
        <v>2516</v>
      </c>
      <c r="B1485" s="4">
        <v>0</v>
      </c>
      <c r="C1485" s="4">
        <v>0</v>
      </c>
      <c r="D1485" s="4">
        <v>0</v>
      </c>
      <c r="E1485" s="4" t="s">
        <v>7</v>
      </c>
      <c r="F1485" s="9" t="s">
        <v>2517</v>
      </c>
      <c r="G1485" t="s">
        <v>46</v>
      </c>
      <c r="H1485" s="8">
        <v>1.0667481178448568</v>
      </c>
      <c r="I1485" s="8">
        <v>-1.0780776226966164</v>
      </c>
      <c r="J1485" s="8">
        <v>1.1784524370087102</v>
      </c>
      <c r="K1485" s="8">
        <v>-2.1056497920223163</v>
      </c>
    </row>
    <row r="1486" spans="1:11" x14ac:dyDescent="0.3">
      <c r="A1486" t="s">
        <v>2518</v>
      </c>
      <c r="B1486" s="4">
        <v>0</v>
      </c>
      <c r="C1486" s="4">
        <v>0</v>
      </c>
      <c r="D1486" s="4">
        <v>0</v>
      </c>
      <c r="E1486" s="4" t="s">
        <v>7</v>
      </c>
      <c r="F1486" s="9" t="s">
        <v>930</v>
      </c>
      <c r="G1486">
        <v>0</v>
      </c>
      <c r="H1486" s="8">
        <v>1.3660527873684651</v>
      </c>
      <c r="I1486" s="8">
        <v>1.1144536814767794</v>
      </c>
      <c r="J1486" s="8">
        <v>1.9246378386380028</v>
      </c>
      <c r="K1486" s="8">
        <v>-2.1057389897960723</v>
      </c>
    </row>
    <row r="1487" spans="1:11" x14ac:dyDescent="0.3">
      <c r="A1487" t="s">
        <v>2519</v>
      </c>
      <c r="B1487" s="4">
        <v>0</v>
      </c>
      <c r="C1487" s="4">
        <v>0</v>
      </c>
      <c r="D1487" s="4">
        <v>0</v>
      </c>
      <c r="E1487" s="4" t="s">
        <v>7</v>
      </c>
      <c r="F1487" s="9" t="s">
        <v>2520</v>
      </c>
      <c r="G1487" t="s">
        <v>1381</v>
      </c>
      <c r="H1487" s="8">
        <v>-1.5618214077088597</v>
      </c>
      <c r="I1487" s="8">
        <v>1.5148821029307145</v>
      </c>
      <c r="J1487" s="8">
        <v>2.1372060833386821</v>
      </c>
      <c r="K1487" s="8">
        <v>-2.1061226290861459</v>
      </c>
    </row>
    <row r="1488" spans="1:11" x14ac:dyDescent="0.3">
      <c r="A1488" t="s">
        <v>2521</v>
      </c>
      <c r="B1488" s="4">
        <v>0</v>
      </c>
      <c r="C1488" s="4">
        <v>0</v>
      </c>
      <c r="D1488" s="4">
        <v>0</v>
      </c>
      <c r="E1488" s="4" t="s">
        <v>7</v>
      </c>
      <c r="F1488" s="9" t="s">
        <v>2522</v>
      </c>
      <c r="G1488">
        <v>0</v>
      </c>
      <c r="H1488" s="8">
        <v>1.3014581215280105</v>
      </c>
      <c r="I1488" s="8">
        <v>-1.0764742209228135</v>
      </c>
      <c r="J1488" s="8">
        <v>1.0595278382716002</v>
      </c>
      <c r="K1488" s="8">
        <v>-2.1095979467980159</v>
      </c>
    </row>
    <row r="1489" spans="1:11" x14ac:dyDescent="0.3">
      <c r="A1489" t="s">
        <v>2523</v>
      </c>
      <c r="B1489" s="4">
        <v>0</v>
      </c>
      <c r="C1489" s="4">
        <v>0</v>
      </c>
      <c r="D1489" s="4">
        <v>0</v>
      </c>
      <c r="E1489" s="4" t="s">
        <v>7</v>
      </c>
      <c r="F1489" s="9" t="s">
        <v>2524</v>
      </c>
      <c r="G1489">
        <v>0</v>
      </c>
      <c r="H1489" s="8">
        <v>1.3221307350459692</v>
      </c>
      <c r="I1489" s="8">
        <v>-1.1215664397204983</v>
      </c>
      <c r="J1489" s="8">
        <v>-1.6173556885426479</v>
      </c>
      <c r="K1489" s="8">
        <v>-2.1097393102067037</v>
      </c>
    </row>
    <row r="1490" spans="1:11" x14ac:dyDescent="0.3">
      <c r="A1490" t="s">
        <v>2525</v>
      </c>
      <c r="B1490" s="4">
        <v>0</v>
      </c>
      <c r="C1490" s="4">
        <v>0</v>
      </c>
      <c r="D1490" s="4">
        <v>0</v>
      </c>
      <c r="E1490" s="4" t="s">
        <v>7</v>
      </c>
      <c r="F1490" s="9" t="s">
        <v>2526</v>
      </c>
      <c r="G1490" t="s">
        <v>1883</v>
      </c>
      <c r="H1490" s="8">
        <v>-1.1753137913458449</v>
      </c>
      <c r="I1490" s="8">
        <v>1.5603844117737358</v>
      </c>
      <c r="J1490" s="8">
        <v>1.5042075815496776</v>
      </c>
      <c r="K1490" s="8">
        <v>-2.1110329604748279</v>
      </c>
    </row>
    <row r="1491" spans="1:11" x14ac:dyDescent="0.3">
      <c r="A1491" t="s">
        <v>2527</v>
      </c>
      <c r="B1491" s="4">
        <v>0</v>
      </c>
      <c r="C1491" s="4">
        <v>0</v>
      </c>
      <c r="D1491" s="4">
        <v>0</v>
      </c>
      <c r="E1491" s="4" t="s">
        <v>7</v>
      </c>
      <c r="F1491" s="9" t="s">
        <v>31</v>
      </c>
      <c r="G1491">
        <v>0</v>
      </c>
      <c r="H1491" s="8">
        <v>1.0757528207250924</v>
      </c>
      <c r="I1491" s="8">
        <v>1.1369739056746961</v>
      </c>
      <c r="J1491" s="8">
        <v>-6.4065588011844792</v>
      </c>
      <c r="K1491" s="8">
        <v>-2.1117311880898288</v>
      </c>
    </row>
    <row r="1492" spans="1:11" x14ac:dyDescent="0.3">
      <c r="A1492" t="s">
        <v>2528</v>
      </c>
      <c r="B1492" s="4">
        <v>0</v>
      </c>
      <c r="C1492" s="4">
        <v>0</v>
      </c>
      <c r="D1492" s="4">
        <v>0</v>
      </c>
      <c r="E1492" s="4" t="s">
        <v>7</v>
      </c>
      <c r="F1492" s="9" t="s">
        <v>2529</v>
      </c>
      <c r="G1492" t="s">
        <v>21</v>
      </c>
      <c r="H1492" s="8">
        <v>-1.0211888611790292</v>
      </c>
      <c r="I1492" s="8">
        <v>-1.0655372464331117</v>
      </c>
      <c r="J1492" s="8">
        <v>1.2734293156493575</v>
      </c>
      <c r="K1492" s="8">
        <v>-2.1126656460386308</v>
      </c>
    </row>
    <row r="1493" spans="1:11" x14ac:dyDescent="0.3">
      <c r="A1493" t="s">
        <v>2530</v>
      </c>
      <c r="B1493" s="4">
        <v>0</v>
      </c>
      <c r="C1493" s="4">
        <v>0</v>
      </c>
      <c r="D1493" s="4" t="s">
        <v>7</v>
      </c>
      <c r="E1493" s="4" t="s">
        <v>7</v>
      </c>
      <c r="F1493" s="9" t="s">
        <v>2531</v>
      </c>
      <c r="G1493">
        <v>0</v>
      </c>
      <c r="H1493" s="8">
        <v>1.0017819685583371</v>
      </c>
      <c r="I1493" s="8">
        <v>-1.0750060880645753</v>
      </c>
      <c r="J1493" s="8">
        <v>1.6599925969633074</v>
      </c>
      <c r="K1493" s="8">
        <v>-2.114104932375382</v>
      </c>
    </row>
    <row r="1494" spans="1:11" x14ac:dyDescent="0.3">
      <c r="A1494" t="s">
        <v>2532</v>
      </c>
      <c r="B1494" s="4">
        <v>0</v>
      </c>
      <c r="C1494" s="4">
        <v>0</v>
      </c>
      <c r="D1494" s="4">
        <v>0</v>
      </c>
      <c r="E1494" s="4" t="s">
        <v>7</v>
      </c>
      <c r="F1494" s="9" t="s">
        <v>1438</v>
      </c>
      <c r="G1494">
        <v>0</v>
      </c>
      <c r="H1494" s="8">
        <v>1.2451854954406902</v>
      </c>
      <c r="I1494" s="8">
        <v>-1.177048997051636</v>
      </c>
      <c r="J1494" s="8">
        <v>1.1365888702616749</v>
      </c>
      <c r="K1494" s="8">
        <v>-2.1141921745424712</v>
      </c>
    </row>
    <row r="1495" spans="1:11" x14ac:dyDescent="0.3">
      <c r="A1495" t="s">
        <v>2533</v>
      </c>
      <c r="B1495" s="4">
        <v>0</v>
      </c>
      <c r="C1495" s="4">
        <v>0</v>
      </c>
      <c r="D1495" s="4">
        <v>0</v>
      </c>
      <c r="E1495" s="4" t="s">
        <v>7</v>
      </c>
      <c r="F1495" s="9" t="s">
        <v>31</v>
      </c>
      <c r="G1495">
        <v>0</v>
      </c>
      <c r="H1495" s="8">
        <v>1.1892858724427398</v>
      </c>
      <c r="I1495" s="8">
        <v>-1.3381028392878065</v>
      </c>
      <c r="J1495" s="8">
        <v>1.1194295696027885</v>
      </c>
      <c r="K1495" s="8">
        <v>-2.114783565927437</v>
      </c>
    </row>
    <row r="1496" spans="1:11" x14ac:dyDescent="0.3">
      <c r="A1496" t="s">
        <v>2534</v>
      </c>
      <c r="B1496" s="4">
        <v>0</v>
      </c>
      <c r="C1496" s="4">
        <v>0</v>
      </c>
      <c r="D1496" s="4">
        <v>0</v>
      </c>
      <c r="E1496" s="4" t="s">
        <v>7</v>
      </c>
      <c r="F1496" s="9" t="s">
        <v>1848</v>
      </c>
      <c r="G1496">
        <v>0</v>
      </c>
      <c r="H1496" s="8">
        <v>1.1344323240990957</v>
      </c>
      <c r="I1496" s="8">
        <v>-1.0224099778165281</v>
      </c>
      <c r="J1496" s="8">
        <v>1.0146724041521913</v>
      </c>
      <c r="K1496" s="8">
        <v>-2.115342995141265</v>
      </c>
    </row>
    <row r="1497" spans="1:11" x14ac:dyDescent="0.3">
      <c r="A1497" t="s">
        <v>2535</v>
      </c>
      <c r="B1497" s="4">
        <v>0</v>
      </c>
      <c r="C1497" s="4">
        <v>0</v>
      </c>
      <c r="D1497" s="4">
        <v>0</v>
      </c>
      <c r="E1497" s="4" t="s">
        <v>7</v>
      </c>
      <c r="F1497" s="9" t="s">
        <v>2536</v>
      </c>
      <c r="G1497">
        <v>0</v>
      </c>
      <c r="H1497" s="8">
        <v>1.12109545321374</v>
      </c>
      <c r="I1497" s="8">
        <v>-1.0508388278184773</v>
      </c>
      <c r="J1497" s="8">
        <v>1.1159351541383362</v>
      </c>
      <c r="K1497" s="8">
        <v>-2.115518379810688</v>
      </c>
    </row>
    <row r="1498" spans="1:11" x14ac:dyDescent="0.3">
      <c r="A1498" t="s">
        <v>2537</v>
      </c>
      <c r="B1498" s="4">
        <v>0</v>
      </c>
      <c r="C1498" s="4">
        <v>0</v>
      </c>
      <c r="D1498" s="4">
        <v>0</v>
      </c>
      <c r="E1498" s="4" t="s">
        <v>7</v>
      </c>
      <c r="F1498" s="9" t="s">
        <v>2538</v>
      </c>
      <c r="G1498" t="s">
        <v>2539</v>
      </c>
      <c r="H1498" s="8">
        <v>-1.2794236734393951</v>
      </c>
      <c r="I1498" s="8">
        <v>-1.0248123444463673</v>
      </c>
      <c r="J1498" s="8">
        <v>1.487250659814594</v>
      </c>
      <c r="K1498" s="8">
        <v>-2.1157628094535994</v>
      </c>
    </row>
    <row r="1499" spans="1:11" x14ac:dyDescent="0.3">
      <c r="A1499" t="s">
        <v>2540</v>
      </c>
      <c r="B1499" s="4">
        <v>0</v>
      </c>
      <c r="C1499" s="4">
        <v>0</v>
      </c>
      <c r="D1499" s="4">
        <v>0</v>
      </c>
      <c r="E1499" s="4" t="s">
        <v>7</v>
      </c>
      <c r="F1499" s="9" t="s">
        <v>40</v>
      </c>
      <c r="G1499">
        <v>0</v>
      </c>
      <c r="H1499" s="8">
        <v>1.0343605102786846</v>
      </c>
      <c r="I1499" s="8">
        <v>-1.1841411812512237</v>
      </c>
      <c r="J1499" s="8">
        <v>1.3852140584060035</v>
      </c>
      <c r="K1499" s="8">
        <v>-2.1158795428694517</v>
      </c>
    </row>
    <row r="1500" spans="1:11" x14ac:dyDescent="0.3">
      <c r="A1500" t="s">
        <v>2541</v>
      </c>
      <c r="B1500" s="4">
        <v>0</v>
      </c>
      <c r="C1500" s="4">
        <v>0</v>
      </c>
      <c r="D1500" s="4">
        <v>0</v>
      </c>
      <c r="E1500" s="4" t="s">
        <v>7</v>
      </c>
      <c r="F1500" s="9" t="s">
        <v>2542</v>
      </c>
      <c r="G1500" t="s">
        <v>2543</v>
      </c>
      <c r="H1500" s="8">
        <v>10.186099917689855</v>
      </c>
      <c r="I1500" s="8">
        <v>1.0433142807748479</v>
      </c>
      <c r="J1500" s="8">
        <v>-4.2301360722257595</v>
      </c>
      <c r="K1500" s="8">
        <v>-2.1164267830191728</v>
      </c>
    </row>
    <row r="1501" spans="1:11" x14ac:dyDescent="0.3">
      <c r="A1501" t="s">
        <v>2544</v>
      </c>
      <c r="B1501" s="4">
        <v>0</v>
      </c>
      <c r="C1501" s="4">
        <v>0</v>
      </c>
      <c r="D1501" s="4">
        <v>0</v>
      </c>
      <c r="E1501" s="4" t="s">
        <v>7</v>
      </c>
      <c r="F1501" s="9" t="s">
        <v>11</v>
      </c>
      <c r="G1501">
        <v>0</v>
      </c>
      <c r="H1501" s="8">
        <v>1.041949767217536</v>
      </c>
      <c r="I1501" s="8">
        <v>-1.081994553008236</v>
      </c>
      <c r="J1501" s="8">
        <v>1.1935935031113782</v>
      </c>
      <c r="K1501" s="8">
        <v>-2.116910832375769</v>
      </c>
    </row>
    <row r="1502" spans="1:11" x14ac:dyDescent="0.3">
      <c r="A1502" t="s">
        <v>2545</v>
      </c>
      <c r="B1502" s="4">
        <v>0</v>
      </c>
      <c r="C1502" s="4">
        <v>0</v>
      </c>
      <c r="D1502" s="4">
        <v>0</v>
      </c>
      <c r="E1502" s="4" t="s">
        <v>7</v>
      </c>
      <c r="F1502" s="9" t="s">
        <v>2546</v>
      </c>
      <c r="G1502" t="s">
        <v>2180</v>
      </c>
      <c r="H1502" s="8">
        <v>-1.183223147488176</v>
      </c>
      <c r="I1502" s="8">
        <v>-1.1195254135907142</v>
      </c>
      <c r="J1502" s="8">
        <v>-1.1239802299538972</v>
      </c>
      <c r="K1502" s="8">
        <v>-2.1173020593310334</v>
      </c>
    </row>
    <row r="1503" spans="1:11" x14ac:dyDescent="0.3">
      <c r="A1503" t="s">
        <v>2547</v>
      </c>
      <c r="B1503" s="4">
        <v>0</v>
      </c>
      <c r="C1503" s="4">
        <v>0</v>
      </c>
      <c r="D1503" s="4">
        <v>0</v>
      </c>
      <c r="E1503" s="4" t="s">
        <v>7</v>
      </c>
      <c r="F1503" s="9" t="s">
        <v>2502</v>
      </c>
      <c r="G1503" t="s">
        <v>77</v>
      </c>
      <c r="H1503" s="8">
        <v>1.2519175846023258</v>
      </c>
      <c r="I1503" s="8">
        <v>1.7034203520990419</v>
      </c>
      <c r="J1503" s="8">
        <v>1.497463399839893</v>
      </c>
      <c r="K1503" s="8">
        <v>-2.1177363803267748</v>
      </c>
    </row>
    <row r="1504" spans="1:11" x14ac:dyDescent="0.3">
      <c r="A1504" t="s">
        <v>2548</v>
      </c>
      <c r="B1504" s="4">
        <v>0</v>
      </c>
      <c r="C1504" s="4">
        <v>0</v>
      </c>
      <c r="D1504" s="4">
        <v>0</v>
      </c>
      <c r="E1504" s="4" t="s">
        <v>7</v>
      </c>
      <c r="F1504" s="9" t="s">
        <v>40</v>
      </c>
      <c r="G1504">
        <v>0</v>
      </c>
      <c r="H1504" s="8">
        <v>-1.0393512953973301</v>
      </c>
      <c r="I1504" s="8">
        <v>-1.1042069821664391</v>
      </c>
      <c r="J1504" s="8">
        <v>1.5420871948843593</v>
      </c>
      <c r="K1504" s="8">
        <v>-2.1179663199014849</v>
      </c>
    </row>
    <row r="1505" spans="1:11" x14ac:dyDescent="0.3">
      <c r="A1505" t="s">
        <v>2549</v>
      </c>
      <c r="B1505" s="4">
        <v>0</v>
      </c>
      <c r="C1505" s="4">
        <v>0</v>
      </c>
      <c r="D1505" s="4">
        <v>0</v>
      </c>
      <c r="E1505" s="4" t="s">
        <v>7</v>
      </c>
      <c r="F1505" s="9" t="s">
        <v>40</v>
      </c>
      <c r="G1505">
        <v>0</v>
      </c>
      <c r="H1505" s="8">
        <v>1.0077340528627308</v>
      </c>
      <c r="I1505" s="8">
        <v>-1.1451102607102903</v>
      </c>
      <c r="J1505" s="8">
        <v>1.4063889396970313</v>
      </c>
      <c r="K1505" s="8">
        <v>-2.1184267034694413</v>
      </c>
    </row>
    <row r="1506" spans="1:11" x14ac:dyDescent="0.3">
      <c r="A1506" t="s">
        <v>2550</v>
      </c>
      <c r="B1506" s="4">
        <v>0</v>
      </c>
      <c r="C1506" s="4">
        <v>0</v>
      </c>
      <c r="D1506" s="4">
        <v>0</v>
      </c>
      <c r="E1506" s="4" t="s">
        <v>7</v>
      </c>
      <c r="F1506" s="9" t="s">
        <v>2551</v>
      </c>
      <c r="G1506" t="s">
        <v>542</v>
      </c>
      <c r="H1506" s="8">
        <v>1.0037075547898868</v>
      </c>
      <c r="I1506" s="8">
        <v>-1.14150590940946</v>
      </c>
      <c r="J1506" s="8">
        <v>1.0933339871694223</v>
      </c>
      <c r="K1506" s="8">
        <v>-2.1192247020995754</v>
      </c>
    </row>
    <row r="1507" spans="1:11" x14ac:dyDescent="0.3">
      <c r="A1507" t="s">
        <v>2552</v>
      </c>
      <c r="B1507" s="4">
        <v>0</v>
      </c>
      <c r="C1507" s="4">
        <v>0</v>
      </c>
      <c r="D1507" s="4">
        <v>0</v>
      </c>
      <c r="E1507" s="4" t="s">
        <v>7</v>
      </c>
      <c r="F1507" s="9" t="s">
        <v>2553</v>
      </c>
      <c r="G1507" t="s">
        <v>542</v>
      </c>
      <c r="H1507" s="8">
        <v>-1.0074801889362945</v>
      </c>
      <c r="I1507" s="8">
        <v>-1.050881740382779</v>
      </c>
      <c r="J1507" s="8">
        <v>1.1567417465967034</v>
      </c>
      <c r="K1507" s="8">
        <v>-2.1196609507230146</v>
      </c>
    </row>
    <row r="1508" spans="1:11" x14ac:dyDescent="0.3">
      <c r="A1508" t="s">
        <v>2554</v>
      </c>
      <c r="B1508" s="4">
        <v>0</v>
      </c>
      <c r="C1508" s="4">
        <v>0</v>
      </c>
      <c r="D1508" s="4">
        <v>0</v>
      </c>
      <c r="E1508" s="4" t="s">
        <v>7</v>
      </c>
      <c r="F1508" s="9" t="s">
        <v>40</v>
      </c>
      <c r="G1508">
        <v>0</v>
      </c>
      <c r="H1508" s="8">
        <v>1.0977684383711803</v>
      </c>
      <c r="I1508" s="8">
        <v>-1.1710165642239068</v>
      </c>
      <c r="J1508" s="8">
        <v>1.1623485355244156</v>
      </c>
      <c r="K1508" s="8">
        <v>-2.1210600785463201</v>
      </c>
    </row>
    <row r="1509" spans="1:11" x14ac:dyDescent="0.3">
      <c r="A1509" t="s">
        <v>2555</v>
      </c>
      <c r="B1509" s="4">
        <v>0</v>
      </c>
      <c r="C1509" s="4">
        <v>0</v>
      </c>
      <c r="D1509" s="4">
        <v>0</v>
      </c>
      <c r="E1509" s="4" t="s">
        <v>7</v>
      </c>
      <c r="F1509" s="9" t="s">
        <v>31</v>
      </c>
      <c r="G1509">
        <v>0</v>
      </c>
      <c r="H1509" s="8">
        <v>1.1499512445941171</v>
      </c>
      <c r="I1509" s="8">
        <v>1.3037264446412937</v>
      </c>
      <c r="J1509" s="8">
        <v>-1.0038922151117005</v>
      </c>
      <c r="K1509" s="8">
        <v>-2.1216253433728287</v>
      </c>
    </row>
    <row r="1510" spans="1:11" x14ac:dyDescent="0.3">
      <c r="A1510" t="s">
        <v>2556</v>
      </c>
      <c r="B1510" s="4">
        <v>0</v>
      </c>
      <c r="C1510" s="4">
        <v>0</v>
      </c>
      <c r="D1510" s="4">
        <v>0</v>
      </c>
      <c r="E1510" s="4" t="s">
        <v>7</v>
      </c>
      <c r="F1510" s="9" t="s">
        <v>2256</v>
      </c>
      <c r="G1510" t="s">
        <v>1170</v>
      </c>
      <c r="H1510" s="8">
        <v>-1.2286737864492119</v>
      </c>
      <c r="I1510" s="8">
        <v>1.0270117102634138</v>
      </c>
      <c r="J1510" s="8">
        <v>-1.228338264264111</v>
      </c>
      <c r="K1510" s="8">
        <v>-2.1237284385790138</v>
      </c>
    </row>
    <row r="1511" spans="1:11" x14ac:dyDescent="0.3">
      <c r="A1511" t="s">
        <v>2557</v>
      </c>
      <c r="B1511" s="4">
        <v>0</v>
      </c>
      <c r="C1511" s="4">
        <v>0</v>
      </c>
      <c r="D1511" s="4" t="s">
        <v>7</v>
      </c>
      <c r="E1511" s="4" t="s">
        <v>7</v>
      </c>
      <c r="F1511" s="9" t="s">
        <v>2558</v>
      </c>
      <c r="G1511">
        <v>0</v>
      </c>
      <c r="H1511" s="8">
        <v>-1.0988968663430461</v>
      </c>
      <c r="I1511" s="8">
        <v>-1.0164409746888419</v>
      </c>
      <c r="J1511" s="8">
        <v>1.8830800073252072</v>
      </c>
      <c r="K1511" s="8">
        <v>-2.1239655732178462</v>
      </c>
    </row>
    <row r="1512" spans="1:11" x14ac:dyDescent="0.3">
      <c r="A1512" t="s">
        <v>2559</v>
      </c>
      <c r="B1512" s="4">
        <v>0</v>
      </c>
      <c r="C1512" s="4">
        <v>0</v>
      </c>
      <c r="D1512" s="4">
        <v>0</v>
      </c>
      <c r="E1512" s="4" t="s">
        <v>7</v>
      </c>
      <c r="F1512" s="9" t="s">
        <v>2560</v>
      </c>
      <c r="G1512" t="s">
        <v>542</v>
      </c>
      <c r="H1512" s="8">
        <v>1.1725320221803064</v>
      </c>
      <c r="I1512" s="8">
        <v>-1.3983477142735983</v>
      </c>
      <c r="J1512" s="8">
        <v>1.9656944179155282</v>
      </c>
      <c r="K1512" s="8">
        <v>-2.1240165502853077</v>
      </c>
    </row>
    <row r="1513" spans="1:11" x14ac:dyDescent="0.3">
      <c r="A1513" t="s">
        <v>2561</v>
      </c>
      <c r="B1513" s="4">
        <v>0</v>
      </c>
      <c r="C1513" s="4">
        <v>0</v>
      </c>
      <c r="D1513" s="4">
        <v>0</v>
      </c>
      <c r="E1513" s="4" t="s">
        <v>7</v>
      </c>
      <c r="F1513" s="9" t="s">
        <v>2562</v>
      </c>
      <c r="G1513">
        <v>0</v>
      </c>
      <c r="H1513" s="8">
        <v>-1.0349129260680783</v>
      </c>
      <c r="I1513" s="8">
        <v>-1.0444838309466766</v>
      </c>
      <c r="J1513" s="8">
        <v>-1.5786981430029274</v>
      </c>
      <c r="K1513" s="8">
        <v>-2.1241833628515665</v>
      </c>
    </row>
    <row r="1514" spans="1:11" x14ac:dyDescent="0.3">
      <c r="A1514" t="s">
        <v>2563</v>
      </c>
      <c r="B1514" s="4">
        <v>0</v>
      </c>
      <c r="C1514" s="4">
        <v>0</v>
      </c>
      <c r="D1514" s="4">
        <v>0</v>
      </c>
      <c r="E1514" s="4" t="s">
        <v>7</v>
      </c>
      <c r="F1514" s="9" t="s">
        <v>31</v>
      </c>
      <c r="G1514">
        <v>0</v>
      </c>
      <c r="H1514" s="8">
        <v>1.2257959423861255</v>
      </c>
      <c r="I1514" s="8">
        <v>1.1731490475708299</v>
      </c>
      <c r="J1514" s="8">
        <v>-4.0754493636814386</v>
      </c>
      <c r="K1514" s="8">
        <v>-2.1246883389553104</v>
      </c>
    </row>
    <row r="1515" spans="1:11" x14ac:dyDescent="0.3">
      <c r="A1515" t="s">
        <v>2564</v>
      </c>
      <c r="B1515" s="4">
        <v>0</v>
      </c>
      <c r="C1515" s="4">
        <v>0</v>
      </c>
      <c r="D1515" s="4">
        <v>0</v>
      </c>
      <c r="E1515" s="4" t="s">
        <v>7</v>
      </c>
      <c r="F1515" s="9" t="s">
        <v>1757</v>
      </c>
      <c r="G1515">
        <v>0</v>
      </c>
      <c r="H1515" s="8">
        <v>-1.8446139900299299</v>
      </c>
      <c r="I1515" s="8">
        <v>1.0614206746387063</v>
      </c>
      <c r="J1515" s="8">
        <v>1.4170810496907549</v>
      </c>
      <c r="K1515" s="8">
        <v>-2.1248132552841037</v>
      </c>
    </row>
    <row r="1516" spans="1:11" x14ac:dyDescent="0.3">
      <c r="A1516" t="s">
        <v>2565</v>
      </c>
      <c r="B1516" s="4">
        <v>0</v>
      </c>
      <c r="C1516" s="4">
        <v>0</v>
      </c>
      <c r="D1516" s="4">
        <v>0</v>
      </c>
      <c r="E1516" s="4" t="s">
        <v>7</v>
      </c>
      <c r="F1516" s="9" t="s">
        <v>2566</v>
      </c>
      <c r="G1516" t="s">
        <v>542</v>
      </c>
      <c r="H1516" s="8">
        <v>1.184600682185357</v>
      </c>
      <c r="I1516" s="8">
        <v>-1.05991311787211</v>
      </c>
      <c r="J1516" s="8">
        <v>1.3310977489588247</v>
      </c>
      <c r="K1516" s="8">
        <v>-2.1272859396305805</v>
      </c>
    </row>
    <row r="1517" spans="1:11" x14ac:dyDescent="0.3">
      <c r="A1517" t="s">
        <v>2567</v>
      </c>
      <c r="B1517" s="4">
        <v>0</v>
      </c>
      <c r="C1517" s="4">
        <v>0</v>
      </c>
      <c r="D1517" s="4">
        <v>0</v>
      </c>
      <c r="E1517" s="4" t="s">
        <v>7</v>
      </c>
      <c r="F1517" s="9" t="s">
        <v>40</v>
      </c>
      <c r="G1517">
        <v>0</v>
      </c>
      <c r="H1517" s="8">
        <v>-1.0446248557506017</v>
      </c>
      <c r="I1517" s="8">
        <v>-1.0361832934383759</v>
      </c>
      <c r="J1517" s="8">
        <v>1.6729564464475155</v>
      </c>
      <c r="K1517" s="8">
        <v>-2.1274100864587924</v>
      </c>
    </row>
    <row r="1518" spans="1:11" x14ac:dyDescent="0.3">
      <c r="A1518" t="s">
        <v>2568</v>
      </c>
      <c r="B1518" s="4">
        <v>0</v>
      </c>
      <c r="C1518" s="4">
        <v>0</v>
      </c>
      <c r="D1518" s="4">
        <v>0</v>
      </c>
      <c r="E1518" s="4" t="s">
        <v>7</v>
      </c>
      <c r="F1518" s="9" t="s">
        <v>40</v>
      </c>
      <c r="G1518">
        <v>0</v>
      </c>
      <c r="H1518" s="8">
        <v>1.0427831876452307</v>
      </c>
      <c r="I1518" s="8">
        <v>-1.2213478242190965</v>
      </c>
      <c r="J1518" s="8">
        <v>1.574290799755216</v>
      </c>
      <c r="K1518" s="8">
        <v>-2.1292872888221668</v>
      </c>
    </row>
    <row r="1519" spans="1:11" x14ac:dyDescent="0.3">
      <c r="A1519" t="s">
        <v>2569</v>
      </c>
      <c r="B1519" s="4">
        <v>0</v>
      </c>
      <c r="C1519" s="4">
        <v>0</v>
      </c>
      <c r="D1519" s="4">
        <v>0</v>
      </c>
      <c r="E1519" s="4" t="s">
        <v>7</v>
      </c>
      <c r="F1519" s="9" t="s">
        <v>2066</v>
      </c>
      <c r="G1519">
        <v>0</v>
      </c>
      <c r="H1519" s="8">
        <v>1.0958440229202455</v>
      </c>
      <c r="I1519" s="8">
        <v>-1.2308365366715954</v>
      </c>
      <c r="J1519" s="8">
        <v>1.2747770951721893</v>
      </c>
      <c r="K1519" s="8">
        <v>-2.1302311959226876</v>
      </c>
    </row>
    <row r="1520" spans="1:11" x14ac:dyDescent="0.3">
      <c r="A1520" t="s">
        <v>2570</v>
      </c>
      <c r="B1520" s="4">
        <v>0</v>
      </c>
      <c r="C1520" s="4">
        <v>0</v>
      </c>
      <c r="D1520" s="4">
        <v>0</v>
      </c>
      <c r="E1520" s="4" t="s">
        <v>7</v>
      </c>
      <c r="F1520" s="9" t="s">
        <v>40</v>
      </c>
      <c r="G1520">
        <v>0</v>
      </c>
      <c r="H1520" s="8">
        <v>1.0361772875755504</v>
      </c>
      <c r="I1520" s="8">
        <v>-1.1632215458163755</v>
      </c>
      <c r="J1520" s="8">
        <v>1.0431082293108682</v>
      </c>
      <c r="K1520" s="8">
        <v>-2.1311429065312115</v>
      </c>
    </row>
    <row r="1521" spans="1:11" x14ac:dyDescent="0.3">
      <c r="A1521" t="s">
        <v>2571</v>
      </c>
      <c r="B1521" s="4">
        <v>0</v>
      </c>
      <c r="C1521" s="4">
        <v>0</v>
      </c>
      <c r="D1521" s="4">
        <v>0</v>
      </c>
      <c r="E1521" s="4" t="s">
        <v>7</v>
      </c>
      <c r="F1521" s="9" t="s">
        <v>2572</v>
      </c>
      <c r="G1521" t="s">
        <v>1566</v>
      </c>
      <c r="H1521" s="8">
        <v>1.000645582666978</v>
      </c>
      <c r="I1521" s="8">
        <v>1.3651631962800603</v>
      </c>
      <c r="J1521" s="8">
        <v>1.7158415991392737</v>
      </c>
      <c r="K1521" s="8">
        <v>-2.1315201815303597</v>
      </c>
    </row>
    <row r="1522" spans="1:11" x14ac:dyDescent="0.3">
      <c r="A1522" t="s">
        <v>2573</v>
      </c>
      <c r="B1522" s="4">
        <v>0</v>
      </c>
      <c r="C1522" s="4">
        <v>0</v>
      </c>
      <c r="D1522" s="4">
        <v>0</v>
      </c>
      <c r="E1522" s="4" t="s">
        <v>7</v>
      </c>
      <c r="F1522" s="9" t="s">
        <v>2262</v>
      </c>
      <c r="G1522" t="s">
        <v>542</v>
      </c>
      <c r="H1522" s="8">
        <v>-1.004382804971486</v>
      </c>
      <c r="I1522" s="8">
        <v>-1.0834989888549895</v>
      </c>
      <c r="J1522" s="8">
        <v>1.2597227972737313</v>
      </c>
      <c r="K1522" s="8">
        <v>-2.1317799034737321</v>
      </c>
    </row>
    <row r="1523" spans="1:11" x14ac:dyDescent="0.3">
      <c r="A1523" t="s">
        <v>2574</v>
      </c>
      <c r="B1523" s="4">
        <v>0</v>
      </c>
      <c r="C1523" s="4">
        <v>0</v>
      </c>
      <c r="D1523" s="4">
        <v>0</v>
      </c>
      <c r="E1523" s="4" t="s">
        <v>7</v>
      </c>
      <c r="F1523" s="9" t="s">
        <v>2575</v>
      </c>
      <c r="G1523">
        <v>0</v>
      </c>
      <c r="H1523" s="8">
        <v>1.0208682475113242</v>
      </c>
      <c r="I1523" s="8">
        <v>-1.1303503757239157</v>
      </c>
      <c r="J1523" s="8">
        <v>-1.0844012033987229</v>
      </c>
      <c r="K1523" s="8">
        <v>-2.1334820306319648</v>
      </c>
    </row>
    <row r="1524" spans="1:11" x14ac:dyDescent="0.3">
      <c r="A1524" t="s">
        <v>2576</v>
      </c>
      <c r="B1524" s="4">
        <v>0</v>
      </c>
      <c r="C1524" s="4">
        <v>0</v>
      </c>
      <c r="D1524" s="4">
        <v>0</v>
      </c>
      <c r="E1524" s="4" t="s">
        <v>7</v>
      </c>
      <c r="F1524" s="9" t="s">
        <v>2577</v>
      </c>
      <c r="G1524">
        <v>0</v>
      </c>
      <c r="H1524" s="8">
        <v>-1.0120151789180738</v>
      </c>
      <c r="I1524" s="8">
        <v>-1.0422684145263623</v>
      </c>
      <c r="J1524" s="8">
        <v>1.3174923125192473</v>
      </c>
      <c r="K1524" s="8">
        <v>-2.1342727980482445</v>
      </c>
    </row>
    <row r="1525" spans="1:11" x14ac:dyDescent="0.3">
      <c r="A1525" t="s">
        <v>2578</v>
      </c>
      <c r="B1525" s="4">
        <v>0</v>
      </c>
      <c r="C1525" s="4">
        <v>0</v>
      </c>
      <c r="D1525" s="4">
        <v>0</v>
      </c>
      <c r="E1525" s="4" t="s">
        <v>7</v>
      </c>
      <c r="F1525" s="9" t="s">
        <v>31</v>
      </c>
      <c r="G1525">
        <v>0</v>
      </c>
      <c r="H1525" s="8">
        <v>-1.0589284953837774</v>
      </c>
      <c r="I1525" s="8">
        <v>1.0387507598072925</v>
      </c>
      <c r="J1525" s="8">
        <v>1.582297106207827</v>
      </c>
      <c r="K1525" s="8">
        <v>-2.1345613972217103</v>
      </c>
    </row>
    <row r="1526" spans="1:11" x14ac:dyDescent="0.3">
      <c r="A1526" t="s">
        <v>2579</v>
      </c>
      <c r="B1526" s="4">
        <v>0</v>
      </c>
      <c r="C1526" s="4">
        <v>0</v>
      </c>
      <c r="D1526" s="4">
        <v>0</v>
      </c>
      <c r="E1526" s="4" t="s">
        <v>7</v>
      </c>
      <c r="F1526" s="9" t="s">
        <v>1765</v>
      </c>
      <c r="G1526" t="s">
        <v>94</v>
      </c>
      <c r="H1526" s="8">
        <v>-1.0196394375941977</v>
      </c>
      <c r="I1526" s="8">
        <v>-1.2387850496495885</v>
      </c>
      <c r="J1526" s="8">
        <v>1.1985706823148388</v>
      </c>
      <c r="K1526" s="8">
        <v>-2.134684489975077</v>
      </c>
    </row>
    <row r="1527" spans="1:11" x14ac:dyDescent="0.3">
      <c r="A1527" t="s">
        <v>2580</v>
      </c>
      <c r="B1527" s="4">
        <v>0</v>
      </c>
      <c r="C1527" s="4">
        <v>0</v>
      </c>
      <c r="D1527" s="4">
        <v>0</v>
      </c>
      <c r="E1527" s="4" t="s">
        <v>7</v>
      </c>
      <c r="F1527" s="9" t="s">
        <v>40</v>
      </c>
      <c r="G1527">
        <v>0</v>
      </c>
      <c r="H1527" s="8">
        <v>1.243705076078365</v>
      </c>
      <c r="I1527" s="8">
        <v>-1.3739176577299477</v>
      </c>
      <c r="J1527" s="8">
        <v>1.4775381997898054</v>
      </c>
      <c r="K1527" s="8">
        <v>-2.1353169365656659</v>
      </c>
    </row>
    <row r="1528" spans="1:11" x14ac:dyDescent="0.3">
      <c r="A1528" t="s">
        <v>2581</v>
      </c>
      <c r="B1528" s="4">
        <v>0</v>
      </c>
      <c r="C1528" s="4">
        <v>0</v>
      </c>
      <c r="D1528" s="4">
        <v>0</v>
      </c>
      <c r="E1528" s="4" t="s">
        <v>7</v>
      </c>
      <c r="F1528" s="9" t="s">
        <v>2582</v>
      </c>
      <c r="G1528">
        <v>0</v>
      </c>
      <c r="H1528" s="8">
        <v>1.2323665457908326</v>
      </c>
      <c r="I1528" s="8">
        <v>1.3896163882317778</v>
      </c>
      <c r="J1528" s="8">
        <v>-3.8329096015689572</v>
      </c>
      <c r="K1528" s="8">
        <v>-2.1357493163169483</v>
      </c>
    </row>
    <row r="1529" spans="1:11" x14ac:dyDescent="0.3">
      <c r="A1529" t="s">
        <v>2583</v>
      </c>
      <c r="B1529" s="4">
        <v>0</v>
      </c>
      <c r="C1529" s="4">
        <v>0</v>
      </c>
      <c r="D1529" s="4" t="s">
        <v>7</v>
      </c>
      <c r="E1529" s="4" t="s">
        <v>7</v>
      </c>
      <c r="F1529" s="9" t="s">
        <v>40</v>
      </c>
      <c r="G1529">
        <v>0</v>
      </c>
      <c r="H1529" s="8">
        <v>1.0413103755572033</v>
      </c>
      <c r="I1529" s="8">
        <v>-1.0591226596928673</v>
      </c>
      <c r="J1529" s="8">
        <v>1.3724833196696418</v>
      </c>
      <c r="K1529" s="8">
        <v>-2.1366191382937076</v>
      </c>
    </row>
    <row r="1530" spans="1:11" x14ac:dyDescent="0.3">
      <c r="A1530" t="s">
        <v>2584</v>
      </c>
      <c r="B1530" s="4">
        <v>0</v>
      </c>
      <c r="C1530" s="4">
        <v>0</v>
      </c>
      <c r="D1530" s="4">
        <v>0</v>
      </c>
      <c r="E1530" s="4" t="s">
        <v>7</v>
      </c>
      <c r="F1530" s="9" t="s">
        <v>31</v>
      </c>
      <c r="G1530">
        <v>0</v>
      </c>
      <c r="H1530" s="8">
        <v>1.0281011611533222</v>
      </c>
      <c r="I1530" s="8">
        <v>1.0875947869962441</v>
      </c>
      <c r="J1530" s="8">
        <v>2.1131006507268602</v>
      </c>
      <c r="K1530" s="8">
        <v>-2.1370028006494302</v>
      </c>
    </row>
    <row r="1531" spans="1:11" x14ac:dyDescent="0.3">
      <c r="A1531" t="s">
        <v>2585</v>
      </c>
      <c r="B1531" s="4">
        <v>0</v>
      </c>
      <c r="C1531" s="4">
        <v>0</v>
      </c>
      <c r="D1531" s="4">
        <v>0</v>
      </c>
      <c r="E1531" s="4" t="s">
        <v>7</v>
      </c>
      <c r="F1531" s="9" t="s">
        <v>2586</v>
      </c>
      <c r="G1531" t="s">
        <v>161</v>
      </c>
      <c r="H1531" s="8">
        <v>1.0213518162578485</v>
      </c>
      <c r="I1531" s="8">
        <v>-1.0331559766302587</v>
      </c>
      <c r="J1531" s="8">
        <v>1.4004467515609205</v>
      </c>
      <c r="K1531" s="8">
        <v>-2.1372744924958003</v>
      </c>
    </row>
    <row r="1532" spans="1:11" x14ac:dyDescent="0.3">
      <c r="A1532" t="s">
        <v>2587</v>
      </c>
      <c r="B1532" s="4">
        <v>0</v>
      </c>
      <c r="C1532" s="4">
        <v>0</v>
      </c>
      <c r="D1532" s="4">
        <v>0</v>
      </c>
      <c r="E1532" s="4" t="s">
        <v>7</v>
      </c>
      <c r="F1532" s="9" t="s">
        <v>40</v>
      </c>
      <c r="G1532">
        <v>0</v>
      </c>
      <c r="H1532" s="8">
        <v>-1.0083738068352803</v>
      </c>
      <c r="I1532" s="8">
        <v>-1.0490516520061535</v>
      </c>
      <c r="J1532" s="8">
        <v>1.2142234880022467</v>
      </c>
      <c r="K1532" s="8">
        <v>-2.1376046550891217</v>
      </c>
    </row>
    <row r="1533" spans="1:11" x14ac:dyDescent="0.3">
      <c r="A1533" t="s">
        <v>2588</v>
      </c>
      <c r="B1533" s="4">
        <v>0</v>
      </c>
      <c r="C1533" s="4">
        <v>0</v>
      </c>
      <c r="D1533" s="4">
        <v>0</v>
      </c>
      <c r="E1533" s="4" t="s">
        <v>7</v>
      </c>
      <c r="F1533" s="9" t="s">
        <v>2589</v>
      </c>
      <c r="G1533" t="s">
        <v>2590</v>
      </c>
      <c r="H1533" s="8">
        <v>-1.1382416712135681</v>
      </c>
      <c r="I1533" s="8">
        <v>1.0276167611855256</v>
      </c>
      <c r="J1533" s="8">
        <v>2.0684310949429698</v>
      </c>
      <c r="K1533" s="8">
        <v>-2.1384088323255726</v>
      </c>
    </row>
    <row r="1534" spans="1:11" x14ac:dyDescent="0.3">
      <c r="A1534" t="s">
        <v>2591</v>
      </c>
      <c r="B1534" s="4">
        <v>0</v>
      </c>
      <c r="C1534" s="4">
        <v>0</v>
      </c>
      <c r="D1534" s="4">
        <v>0</v>
      </c>
      <c r="E1534" s="4" t="s">
        <v>7</v>
      </c>
      <c r="F1534" s="9" t="s">
        <v>1407</v>
      </c>
      <c r="G1534" t="s">
        <v>1081</v>
      </c>
      <c r="H1534" s="8">
        <v>1.0997107483691484</v>
      </c>
      <c r="I1534" s="8">
        <v>-1.1637437214847608</v>
      </c>
      <c r="J1534" s="8">
        <v>1.0259779026463633</v>
      </c>
      <c r="K1534" s="8">
        <v>-2.139028797416449</v>
      </c>
    </row>
    <row r="1535" spans="1:11" x14ac:dyDescent="0.3">
      <c r="A1535" t="s">
        <v>2592</v>
      </c>
      <c r="B1535" s="4">
        <v>0</v>
      </c>
      <c r="C1535" s="4">
        <v>0</v>
      </c>
      <c r="D1535" s="4">
        <v>0</v>
      </c>
      <c r="E1535" s="4" t="s">
        <v>7</v>
      </c>
      <c r="F1535" s="9" t="s">
        <v>2593</v>
      </c>
      <c r="G1535">
        <v>0</v>
      </c>
      <c r="H1535" s="8">
        <v>1.0071807133302799</v>
      </c>
      <c r="I1535" s="8">
        <v>-1.2641821184524014</v>
      </c>
      <c r="J1535" s="8">
        <v>1.1927974696279828</v>
      </c>
      <c r="K1535" s="8">
        <v>-2.1392654655610812</v>
      </c>
    </row>
    <row r="1536" spans="1:11" x14ac:dyDescent="0.3">
      <c r="A1536" t="s">
        <v>2594</v>
      </c>
      <c r="B1536" s="4">
        <v>0</v>
      </c>
      <c r="C1536" s="4">
        <v>0</v>
      </c>
      <c r="D1536" s="4">
        <v>0</v>
      </c>
      <c r="E1536" s="4" t="s">
        <v>7</v>
      </c>
      <c r="F1536" s="9" t="s">
        <v>31</v>
      </c>
      <c r="G1536">
        <v>0</v>
      </c>
      <c r="H1536" s="8">
        <v>1.0030230648845986</v>
      </c>
      <c r="I1536" s="8">
        <v>1.0622325064827685</v>
      </c>
      <c r="J1536" s="8">
        <v>-1.0903212618420446</v>
      </c>
      <c r="K1536" s="8">
        <v>-2.1394307144795106</v>
      </c>
    </row>
    <row r="1537" spans="1:11" x14ac:dyDescent="0.3">
      <c r="A1537" t="s">
        <v>2595</v>
      </c>
      <c r="B1537" s="4">
        <v>0</v>
      </c>
      <c r="C1537" s="4">
        <v>0</v>
      </c>
      <c r="D1537" s="4">
        <v>0</v>
      </c>
      <c r="E1537" s="4" t="s">
        <v>7</v>
      </c>
      <c r="F1537" s="9" t="s">
        <v>2596</v>
      </c>
      <c r="G1537" t="s">
        <v>2417</v>
      </c>
      <c r="H1537" s="8">
        <v>1.1573358083063852</v>
      </c>
      <c r="I1537" s="8">
        <v>-1.3890614239309678</v>
      </c>
      <c r="J1537" s="8">
        <v>1.1723653037835891</v>
      </c>
      <c r="K1537" s="8">
        <v>-2.139761640946702</v>
      </c>
    </row>
    <row r="1538" spans="1:11" x14ac:dyDescent="0.3">
      <c r="A1538" t="s">
        <v>2597</v>
      </c>
      <c r="B1538" s="4">
        <v>0</v>
      </c>
      <c r="C1538" s="4">
        <v>0</v>
      </c>
      <c r="D1538" s="4">
        <v>0</v>
      </c>
      <c r="E1538" s="4" t="s">
        <v>7</v>
      </c>
      <c r="F1538" s="9" t="s">
        <v>11</v>
      </c>
      <c r="G1538">
        <v>0</v>
      </c>
      <c r="H1538" s="8">
        <v>1.1042611718160247</v>
      </c>
      <c r="I1538" s="8">
        <v>-1.2904770865305453</v>
      </c>
      <c r="J1538" s="8">
        <v>-1.0294053131638585</v>
      </c>
      <c r="K1538" s="8">
        <v>-2.1402010016388289</v>
      </c>
    </row>
    <row r="1539" spans="1:11" x14ac:dyDescent="0.3">
      <c r="A1539" t="s">
        <v>2598</v>
      </c>
      <c r="B1539" s="4">
        <v>0</v>
      </c>
      <c r="C1539" s="4">
        <v>0</v>
      </c>
      <c r="D1539" s="4">
        <v>0</v>
      </c>
      <c r="E1539" s="4" t="s">
        <v>7</v>
      </c>
      <c r="F1539" s="9" t="s">
        <v>2463</v>
      </c>
      <c r="G1539">
        <v>0</v>
      </c>
      <c r="H1539" s="8">
        <v>-1.0216360532519588</v>
      </c>
      <c r="I1539" s="8">
        <v>-1.1582548715369552</v>
      </c>
      <c r="J1539" s="8">
        <v>1.0749235873334022</v>
      </c>
      <c r="K1539" s="8">
        <v>-2.1405352692452575</v>
      </c>
    </row>
    <row r="1540" spans="1:11" x14ac:dyDescent="0.3">
      <c r="A1540" t="s">
        <v>2599</v>
      </c>
      <c r="B1540" s="4">
        <v>0</v>
      </c>
      <c r="C1540" s="4">
        <v>0</v>
      </c>
      <c r="D1540" s="4">
        <v>0</v>
      </c>
      <c r="E1540" s="4" t="s">
        <v>7</v>
      </c>
      <c r="F1540" s="9" t="s">
        <v>2600</v>
      </c>
      <c r="G1540">
        <v>0</v>
      </c>
      <c r="H1540" s="8">
        <v>1.022404554399023</v>
      </c>
      <c r="I1540" s="8">
        <v>1.0331029909845366</v>
      </c>
      <c r="J1540" s="8">
        <v>1.1687914985802683</v>
      </c>
      <c r="K1540" s="8">
        <v>-2.1417231404599311</v>
      </c>
    </row>
    <row r="1541" spans="1:11" x14ac:dyDescent="0.3">
      <c r="A1541" t="s">
        <v>2601</v>
      </c>
      <c r="B1541" s="4">
        <v>0</v>
      </c>
      <c r="C1541" s="4">
        <v>0</v>
      </c>
      <c r="D1541" s="4" t="s">
        <v>7</v>
      </c>
      <c r="E1541" s="4" t="s">
        <v>7</v>
      </c>
      <c r="F1541" s="9" t="s">
        <v>2602</v>
      </c>
      <c r="G1541" t="s">
        <v>2603</v>
      </c>
      <c r="H1541" s="8">
        <v>-1.1085575527191189</v>
      </c>
      <c r="I1541" s="8">
        <v>1.1291261584377938</v>
      </c>
      <c r="J1541" s="8">
        <v>2.0050326056626582</v>
      </c>
      <c r="K1541" s="8">
        <v>-2.1426735284779972</v>
      </c>
    </row>
    <row r="1542" spans="1:11" x14ac:dyDescent="0.3">
      <c r="A1542" t="s">
        <v>2604</v>
      </c>
      <c r="B1542" s="4">
        <v>0</v>
      </c>
      <c r="C1542" s="4">
        <v>0</v>
      </c>
      <c r="D1542" s="4">
        <v>0</v>
      </c>
      <c r="E1542" s="4" t="s">
        <v>7</v>
      </c>
      <c r="F1542" s="9" t="s">
        <v>40</v>
      </c>
      <c r="G1542">
        <v>0</v>
      </c>
      <c r="H1542" s="8">
        <v>1.0279267549168425</v>
      </c>
      <c r="I1542" s="8">
        <v>1.1581335355950648</v>
      </c>
      <c r="J1542" s="8">
        <v>1.0079638453333402</v>
      </c>
      <c r="K1542" s="8">
        <v>-2.1437459350795205</v>
      </c>
    </row>
    <row r="1543" spans="1:11" x14ac:dyDescent="0.3">
      <c r="A1543" t="s">
        <v>2605</v>
      </c>
      <c r="B1543" s="4">
        <v>0</v>
      </c>
      <c r="C1543" s="4">
        <v>0</v>
      </c>
      <c r="D1543" s="4" t="s">
        <v>7</v>
      </c>
      <c r="E1543" s="4" t="s">
        <v>7</v>
      </c>
      <c r="F1543" s="9" t="s">
        <v>2606</v>
      </c>
      <c r="G1543" t="s">
        <v>1270</v>
      </c>
      <c r="H1543" s="8">
        <v>1.2324207176595983</v>
      </c>
      <c r="I1543" s="8">
        <v>1.1242623762133748</v>
      </c>
      <c r="J1543" s="8">
        <v>-2.2136517233184154</v>
      </c>
      <c r="K1543" s="8">
        <v>-2.1440129110224806</v>
      </c>
    </row>
    <row r="1544" spans="1:11" x14ac:dyDescent="0.3">
      <c r="A1544" t="s">
        <v>2607</v>
      </c>
      <c r="B1544" s="4">
        <v>0</v>
      </c>
      <c r="C1544" s="4">
        <v>0</v>
      </c>
      <c r="D1544" s="4">
        <v>0</v>
      </c>
      <c r="E1544" s="4" t="s">
        <v>7</v>
      </c>
      <c r="F1544" s="9" t="s">
        <v>2608</v>
      </c>
      <c r="G1544" t="s">
        <v>601</v>
      </c>
      <c r="H1544" s="8">
        <v>-1.2593661072512732</v>
      </c>
      <c r="I1544" s="8">
        <v>1.1758660712781137</v>
      </c>
      <c r="J1544" s="8">
        <v>1.5368486980024652</v>
      </c>
      <c r="K1544" s="8">
        <v>-2.1443991750744846</v>
      </c>
    </row>
    <row r="1545" spans="1:11" x14ac:dyDescent="0.3">
      <c r="A1545" t="s">
        <v>2609</v>
      </c>
      <c r="B1545" s="4">
        <v>0</v>
      </c>
      <c r="C1545" s="4">
        <v>0</v>
      </c>
      <c r="D1545" s="4">
        <v>0</v>
      </c>
      <c r="E1545" s="4" t="s">
        <v>7</v>
      </c>
      <c r="F1545" s="9" t="s">
        <v>40</v>
      </c>
      <c r="G1545">
        <v>0</v>
      </c>
      <c r="H1545" s="8">
        <v>1.0465892988646444</v>
      </c>
      <c r="I1545" s="8">
        <v>1.0029017188296905</v>
      </c>
      <c r="J1545" s="8">
        <v>1.4800945226703663</v>
      </c>
      <c r="K1545" s="8">
        <v>-2.1446478269391274</v>
      </c>
    </row>
    <row r="1546" spans="1:11" x14ac:dyDescent="0.3">
      <c r="A1546" t="s">
        <v>2610</v>
      </c>
      <c r="B1546" s="4">
        <v>0</v>
      </c>
      <c r="C1546" s="4">
        <v>0</v>
      </c>
      <c r="D1546" s="4">
        <v>0</v>
      </c>
      <c r="E1546" s="4" t="s">
        <v>7</v>
      </c>
      <c r="F1546" s="9" t="s">
        <v>40</v>
      </c>
      <c r="G1546">
        <v>0</v>
      </c>
      <c r="H1546" s="8">
        <v>1.1525675557598609</v>
      </c>
      <c r="I1546" s="8">
        <v>-1.5130325669543878</v>
      </c>
      <c r="J1546" s="8">
        <v>1.9729033807661223</v>
      </c>
      <c r="K1546" s="8">
        <v>-2.1447743537102562</v>
      </c>
    </row>
    <row r="1547" spans="1:11" x14ac:dyDescent="0.3">
      <c r="A1547" t="s">
        <v>2611</v>
      </c>
      <c r="B1547" s="4">
        <v>0</v>
      </c>
      <c r="C1547" s="4">
        <v>0</v>
      </c>
      <c r="D1547" s="4">
        <v>0</v>
      </c>
      <c r="E1547" s="4" t="s">
        <v>7</v>
      </c>
      <c r="F1547" s="9" t="s">
        <v>31</v>
      </c>
      <c r="G1547">
        <v>0</v>
      </c>
      <c r="H1547" s="8">
        <v>-1.0732390397576688</v>
      </c>
      <c r="I1547" s="8">
        <v>-1.0658841029237405</v>
      </c>
      <c r="J1547" s="8">
        <v>1.1979603923230941</v>
      </c>
      <c r="K1547" s="8">
        <v>-2.1450335136858119</v>
      </c>
    </row>
    <row r="1548" spans="1:11" x14ac:dyDescent="0.3">
      <c r="A1548" t="s">
        <v>2612</v>
      </c>
      <c r="B1548" s="4">
        <v>0</v>
      </c>
      <c r="C1548" s="4">
        <v>0</v>
      </c>
      <c r="D1548" s="4">
        <v>0</v>
      </c>
      <c r="E1548" s="4" t="s">
        <v>7</v>
      </c>
      <c r="F1548" s="9" t="s">
        <v>40</v>
      </c>
      <c r="G1548">
        <v>0</v>
      </c>
      <c r="H1548" s="8">
        <v>1.0502027316272637</v>
      </c>
      <c r="I1548" s="8">
        <v>-1.0005459174277027</v>
      </c>
      <c r="J1548" s="8">
        <v>1.0982184521955229</v>
      </c>
      <c r="K1548" s="8">
        <v>-2.1458582915375368</v>
      </c>
    </row>
    <row r="1549" spans="1:11" x14ac:dyDescent="0.3">
      <c r="A1549" t="s">
        <v>2613</v>
      </c>
      <c r="B1549" s="4">
        <v>0</v>
      </c>
      <c r="C1549" s="4">
        <v>0</v>
      </c>
      <c r="D1549" s="4">
        <v>0</v>
      </c>
      <c r="E1549" s="4" t="s">
        <v>7</v>
      </c>
      <c r="F1549" s="9" t="s">
        <v>2355</v>
      </c>
      <c r="G1549" t="s">
        <v>642</v>
      </c>
      <c r="H1549" s="8">
        <v>1.0723974929225251</v>
      </c>
      <c r="I1549" s="8">
        <v>-1.2250951137512567</v>
      </c>
      <c r="J1549" s="8">
        <v>-2.1257852249687179</v>
      </c>
      <c r="K1549" s="8">
        <v>-2.1462243117571131</v>
      </c>
    </row>
    <row r="1550" spans="1:11" x14ac:dyDescent="0.3">
      <c r="A1550" t="s">
        <v>2614</v>
      </c>
      <c r="B1550" s="4">
        <v>0</v>
      </c>
      <c r="C1550" s="4">
        <v>0</v>
      </c>
      <c r="D1550" s="4">
        <v>0</v>
      </c>
      <c r="E1550" s="4" t="s">
        <v>7</v>
      </c>
      <c r="F1550" s="9" t="s">
        <v>2615</v>
      </c>
      <c r="G1550" t="s">
        <v>667</v>
      </c>
      <c r="H1550" s="8">
        <v>-1.123755005011474</v>
      </c>
      <c r="I1550" s="8">
        <v>1.0623425619207953</v>
      </c>
      <c r="J1550" s="8">
        <v>-1.0623580521547418</v>
      </c>
      <c r="K1550" s="8">
        <v>-2.1463727799458185</v>
      </c>
    </row>
    <row r="1551" spans="1:11" x14ac:dyDescent="0.3">
      <c r="A1551" t="s">
        <v>2616</v>
      </c>
      <c r="B1551" s="4">
        <v>0</v>
      </c>
      <c r="C1551" s="4">
        <v>0</v>
      </c>
      <c r="D1551" s="4">
        <v>0</v>
      </c>
      <c r="E1551" s="4" t="s">
        <v>7</v>
      </c>
      <c r="F1551" s="9" t="s">
        <v>2617</v>
      </c>
      <c r="G1551">
        <v>0</v>
      </c>
      <c r="H1551" s="8">
        <v>1.0305373157986542</v>
      </c>
      <c r="I1551" s="8">
        <v>-1.0569590977151728</v>
      </c>
      <c r="J1551" s="8">
        <v>-1.0271779561865866</v>
      </c>
      <c r="K1551" s="8">
        <v>-2.1469285191807015</v>
      </c>
    </row>
    <row r="1552" spans="1:11" x14ac:dyDescent="0.3">
      <c r="A1552" t="s">
        <v>2618</v>
      </c>
      <c r="B1552" s="4">
        <v>0</v>
      </c>
      <c r="C1552" s="4">
        <v>0</v>
      </c>
      <c r="D1552" s="4">
        <v>0</v>
      </c>
      <c r="E1552" s="4" t="s">
        <v>7</v>
      </c>
      <c r="F1552" s="9" t="s">
        <v>40</v>
      </c>
      <c r="G1552">
        <v>0</v>
      </c>
      <c r="H1552" s="8">
        <v>1.0208443797974847</v>
      </c>
      <c r="I1552" s="8">
        <v>1.0609813824126857</v>
      </c>
      <c r="J1552" s="8">
        <v>1.6755450439133033</v>
      </c>
      <c r="K1552" s="8">
        <v>-2.1470156065072024</v>
      </c>
    </row>
    <row r="1553" spans="1:11" x14ac:dyDescent="0.3">
      <c r="A1553" t="s">
        <v>2619</v>
      </c>
      <c r="B1553" s="4">
        <v>0</v>
      </c>
      <c r="C1553" s="4">
        <v>0</v>
      </c>
      <c r="D1553" s="4" t="s">
        <v>7</v>
      </c>
      <c r="E1553" s="4" t="s">
        <v>7</v>
      </c>
      <c r="F1553" s="9" t="s">
        <v>40</v>
      </c>
      <c r="G1553">
        <v>0</v>
      </c>
      <c r="H1553" s="8">
        <v>-1.1151361424880624</v>
      </c>
      <c r="I1553" s="8">
        <v>1.1349246586917492</v>
      </c>
      <c r="J1553" s="8">
        <v>1.9508581345317486</v>
      </c>
      <c r="K1553" s="8">
        <v>-2.1481563997724664</v>
      </c>
    </row>
    <row r="1554" spans="1:11" x14ac:dyDescent="0.3">
      <c r="A1554" t="s">
        <v>2620</v>
      </c>
      <c r="B1554" s="4">
        <v>0</v>
      </c>
      <c r="C1554" s="4">
        <v>0</v>
      </c>
      <c r="D1554" s="4">
        <v>0</v>
      </c>
      <c r="E1554" s="4" t="s">
        <v>7</v>
      </c>
      <c r="F1554" s="9" t="s">
        <v>31</v>
      </c>
      <c r="G1554">
        <v>0</v>
      </c>
      <c r="H1554" s="8">
        <v>-1.1227590445074336</v>
      </c>
      <c r="I1554" s="8">
        <v>-1.2187745890417279</v>
      </c>
      <c r="J1554" s="8">
        <v>1.348680910823004</v>
      </c>
      <c r="K1554" s="8">
        <v>-2.1486014653901422</v>
      </c>
    </row>
    <row r="1555" spans="1:11" x14ac:dyDescent="0.3">
      <c r="A1555" t="s">
        <v>2621</v>
      </c>
      <c r="B1555" s="4">
        <v>0</v>
      </c>
      <c r="C1555" s="4">
        <v>0</v>
      </c>
      <c r="D1555" s="4">
        <v>0</v>
      </c>
      <c r="E1555" s="4" t="s">
        <v>7</v>
      </c>
      <c r="F1555" s="9" t="s">
        <v>1882</v>
      </c>
      <c r="G1555" t="s">
        <v>1883</v>
      </c>
      <c r="H1555" s="8">
        <v>1.0205623698278901</v>
      </c>
      <c r="I1555" s="8">
        <v>-1.0230141544640521</v>
      </c>
      <c r="J1555" s="8">
        <v>-1.5595858206475779</v>
      </c>
      <c r="K1555" s="8">
        <v>-2.1489295686748671</v>
      </c>
    </row>
    <row r="1556" spans="1:11" x14ac:dyDescent="0.3">
      <c r="A1556" t="s">
        <v>2622</v>
      </c>
      <c r="B1556" s="4">
        <v>0</v>
      </c>
      <c r="C1556" s="4">
        <v>0</v>
      </c>
      <c r="D1556" s="4">
        <v>0</v>
      </c>
      <c r="E1556" s="4" t="s">
        <v>7</v>
      </c>
      <c r="F1556" s="9" t="s">
        <v>2427</v>
      </c>
      <c r="G1556" t="s">
        <v>113</v>
      </c>
      <c r="H1556" s="8">
        <v>-1.0915971718815376</v>
      </c>
      <c r="I1556" s="8">
        <v>-1.1322946094952002</v>
      </c>
      <c r="J1556" s="8">
        <v>1.3445779062908194</v>
      </c>
      <c r="K1556" s="8">
        <v>-2.149174425402085</v>
      </c>
    </row>
    <row r="1557" spans="1:11" x14ac:dyDescent="0.3">
      <c r="A1557" t="s">
        <v>2623</v>
      </c>
      <c r="B1557" s="4">
        <v>0</v>
      </c>
      <c r="C1557" s="4">
        <v>0</v>
      </c>
      <c r="D1557" s="4">
        <v>0</v>
      </c>
      <c r="E1557" s="4" t="s">
        <v>7</v>
      </c>
      <c r="F1557" s="9" t="s">
        <v>2624</v>
      </c>
      <c r="G1557">
        <v>0</v>
      </c>
      <c r="H1557" s="8">
        <v>-1.0549714110499586</v>
      </c>
      <c r="I1557" s="8">
        <v>-1.0397076270493835</v>
      </c>
      <c r="J1557" s="8">
        <v>1.0917408885885354</v>
      </c>
      <c r="K1557" s="8">
        <v>-2.1494223775007679</v>
      </c>
    </row>
    <row r="1558" spans="1:11" x14ac:dyDescent="0.3">
      <c r="A1558" t="s">
        <v>2625</v>
      </c>
      <c r="B1558" s="4">
        <v>0</v>
      </c>
      <c r="C1558" s="4">
        <v>0</v>
      </c>
      <c r="D1558" s="4">
        <v>0</v>
      </c>
      <c r="E1558" s="4" t="s">
        <v>7</v>
      </c>
      <c r="F1558" s="9" t="s">
        <v>2626</v>
      </c>
      <c r="G1558">
        <v>0</v>
      </c>
      <c r="H1558" s="8">
        <v>1.1555486148228074</v>
      </c>
      <c r="I1558" s="8">
        <v>-1.1223162814566952</v>
      </c>
      <c r="J1558" s="8">
        <v>-2.5706917110733829</v>
      </c>
      <c r="K1558" s="8">
        <v>-2.1497132351698243</v>
      </c>
    </row>
    <row r="1559" spans="1:11" x14ac:dyDescent="0.3">
      <c r="A1559" t="s">
        <v>2627</v>
      </c>
      <c r="B1559" s="4">
        <v>0</v>
      </c>
      <c r="C1559" s="4">
        <v>0</v>
      </c>
      <c r="D1559" s="4">
        <v>0</v>
      </c>
      <c r="E1559" s="4" t="s">
        <v>7</v>
      </c>
      <c r="F1559" s="9" t="s">
        <v>31</v>
      </c>
      <c r="G1559">
        <v>0</v>
      </c>
      <c r="H1559" s="8">
        <v>1.0541270973304067</v>
      </c>
      <c r="I1559" s="8">
        <v>-1.3771138882835132</v>
      </c>
      <c r="J1559" s="8">
        <v>-1.1459769132612501</v>
      </c>
      <c r="K1559" s="8">
        <v>-2.1497679168248358</v>
      </c>
    </row>
    <row r="1560" spans="1:11" x14ac:dyDescent="0.3">
      <c r="A1560" t="s">
        <v>2628</v>
      </c>
      <c r="B1560" s="4">
        <v>0</v>
      </c>
      <c r="C1560" s="4">
        <v>0</v>
      </c>
      <c r="D1560" s="4">
        <v>0</v>
      </c>
      <c r="E1560" s="4" t="s">
        <v>7</v>
      </c>
      <c r="F1560" s="9" t="s">
        <v>24</v>
      </c>
      <c r="G1560" t="s">
        <v>25</v>
      </c>
      <c r="H1560" s="8">
        <v>-1.1848297911692312</v>
      </c>
      <c r="I1560" s="8">
        <v>1.356608202352402</v>
      </c>
      <c r="J1560" s="8">
        <v>-1.2865913977152261</v>
      </c>
      <c r="K1560" s="8">
        <v>-2.1501828108421694</v>
      </c>
    </row>
    <row r="1561" spans="1:11" x14ac:dyDescent="0.3">
      <c r="A1561" t="s">
        <v>2629</v>
      </c>
      <c r="B1561" s="4">
        <v>0</v>
      </c>
      <c r="C1561" s="4">
        <v>0</v>
      </c>
      <c r="D1561" s="4">
        <v>0</v>
      </c>
      <c r="E1561" s="4" t="s">
        <v>7</v>
      </c>
      <c r="F1561" s="9" t="s">
        <v>2630</v>
      </c>
      <c r="G1561" t="s">
        <v>2631</v>
      </c>
      <c r="H1561" s="8">
        <v>1.0943082801917556</v>
      </c>
      <c r="I1561" s="8">
        <v>1.0151091147875178</v>
      </c>
      <c r="J1561" s="8">
        <v>1.7195863440761292</v>
      </c>
      <c r="K1561" s="8">
        <v>-2.1503121694422389</v>
      </c>
    </row>
    <row r="1562" spans="1:11" x14ac:dyDescent="0.3">
      <c r="A1562" t="s">
        <v>2632</v>
      </c>
      <c r="B1562" s="4">
        <v>0</v>
      </c>
      <c r="C1562" s="4">
        <v>0</v>
      </c>
      <c r="D1562" s="4">
        <v>0</v>
      </c>
      <c r="E1562" s="4" t="s">
        <v>7</v>
      </c>
      <c r="F1562" s="9" t="s">
        <v>2633</v>
      </c>
      <c r="G1562" t="s">
        <v>275</v>
      </c>
      <c r="H1562" s="8">
        <v>1.0849173949692144</v>
      </c>
      <c r="I1562" s="8">
        <v>-1.3459829095626321</v>
      </c>
      <c r="J1562" s="8">
        <v>1.1261799293354768</v>
      </c>
      <c r="K1562" s="8">
        <v>-2.1504100101172416</v>
      </c>
    </row>
    <row r="1563" spans="1:11" x14ac:dyDescent="0.3">
      <c r="A1563" t="s">
        <v>2634</v>
      </c>
      <c r="B1563" s="4">
        <v>0</v>
      </c>
      <c r="C1563" s="4">
        <v>0</v>
      </c>
      <c r="D1563" s="4">
        <v>0</v>
      </c>
      <c r="E1563" s="4" t="s">
        <v>7</v>
      </c>
      <c r="F1563" s="9" t="s">
        <v>40</v>
      </c>
      <c r="G1563">
        <v>0</v>
      </c>
      <c r="H1563" s="8">
        <v>-1.1742215772112075</v>
      </c>
      <c r="I1563" s="8">
        <v>-1.1295558574154954</v>
      </c>
      <c r="J1563" s="8">
        <v>1.551323903733606</v>
      </c>
      <c r="K1563" s="8">
        <v>-2.1515369174018342</v>
      </c>
    </row>
    <row r="1564" spans="1:11" x14ac:dyDescent="0.3">
      <c r="A1564" t="s">
        <v>2635</v>
      </c>
      <c r="B1564" s="4">
        <v>0</v>
      </c>
      <c r="C1564" s="4">
        <v>0</v>
      </c>
      <c r="D1564" s="4">
        <v>0</v>
      </c>
      <c r="E1564" s="4" t="s">
        <v>7</v>
      </c>
      <c r="F1564" s="9" t="s">
        <v>2636</v>
      </c>
      <c r="G1564" t="s">
        <v>285</v>
      </c>
      <c r="H1564" s="8">
        <v>1.105533974441671</v>
      </c>
      <c r="I1564" s="8">
        <v>-1.1730723892131896</v>
      </c>
      <c r="J1564" s="8">
        <v>1.1720671552632254</v>
      </c>
      <c r="K1564" s="8">
        <v>-2.1517982894052405</v>
      </c>
    </row>
    <row r="1565" spans="1:11" x14ac:dyDescent="0.3">
      <c r="A1565" t="s">
        <v>2637</v>
      </c>
      <c r="B1565" s="4">
        <v>0</v>
      </c>
      <c r="C1565" s="4">
        <v>0</v>
      </c>
      <c r="D1565" s="4">
        <v>0</v>
      </c>
      <c r="E1565" s="4" t="s">
        <v>7</v>
      </c>
      <c r="F1565" s="9" t="s">
        <v>2638</v>
      </c>
      <c r="G1565" t="s">
        <v>2505</v>
      </c>
      <c r="H1565" s="8">
        <v>1.0535417077932239</v>
      </c>
      <c r="I1565" s="8">
        <v>-1.1856209670387137</v>
      </c>
      <c r="J1565" s="8">
        <v>1.2360290136584131</v>
      </c>
      <c r="K1565" s="8">
        <v>-2.1519983772007638</v>
      </c>
    </row>
    <row r="1566" spans="1:11" x14ac:dyDescent="0.3">
      <c r="A1566" t="s">
        <v>2639</v>
      </c>
      <c r="B1566" s="4">
        <v>0</v>
      </c>
      <c r="C1566" s="4">
        <v>0</v>
      </c>
      <c r="D1566" s="4">
        <v>0</v>
      </c>
      <c r="E1566" s="4" t="s">
        <v>7</v>
      </c>
      <c r="F1566" s="9" t="s">
        <v>2640</v>
      </c>
      <c r="G1566" t="s">
        <v>275</v>
      </c>
      <c r="H1566" s="8">
        <v>-1.0068206702518327</v>
      </c>
      <c r="I1566" s="8">
        <v>-1.0642343525659068</v>
      </c>
      <c r="J1566" s="8">
        <v>1.3986807298181785</v>
      </c>
      <c r="K1566" s="8">
        <v>-2.1523245529287558</v>
      </c>
    </row>
    <row r="1567" spans="1:11" x14ac:dyDescent="0.3">
      <c r="A1567" t="s">
        <v>2641</v>
      </c>
      <c r="B1567" s="4">
        <v>0</v>
      </c>
      <c r="C1567" s="4">
        <v>0</v>
      </c>
      <c r="D1567" s="4">
        <v>0</v>
      </c>
      <c r="E1567" s="4" t="s">
        <v>7</v>
      </c>
      <c r="F1567" s="9" t="s">
        <v>2642</v>
      </c>
      <c r="G1567" t="s">
        <v>2643</v>
      </c>
      <c r="H1567" s="8">
        <v>-1.4249934029672617</v>
      </c>
      <c r="I1567" s="8">
        <v>1.0206949792529891</v>
      </c>
      <c r="J1567" s="8">
        <v>1.906837743196667</v>
      </c>
      <c r="K1567" s="8">
        <v>-2.1529544039113078</v>
      </c>
    </row>
    <row r="1568" spans="1:11" x14ac:dyDescent="0.3">
      <c r="A1568" t="s">
        <v>2644</v>
      </c>
      <c r="B1568" s="4">
        <v>0</v>
      </c>
      <c r="C1568" s="4">
        <v>0</v>
      </c>
      <c r="D1568" s="4">
        <v>0</v>
      </c>
      <c r="E1568" s="4" t="s">
        <v>7</v>
      </c>
      <c r="F1568" s="9" t="s">
        <v>2645</v>
      </c>
      <c r="G1568" t="s">
        <v>542</v>
      </c>
      <c r="H1568" s="8">
        <v>1.0725479011665897</v>
      </c>
      <c r="I1568" s="8">
        <v>-1.0337506985492235</v>
      </c>
      <c r="J1568" s="8">
        <v>1.2201982130368971</v>
      </c>
      <c r="K1568" s="8">
        <v>-2.1533450889677117</v>
      </c>
    </row>
    <row r="1569" spans="1:11" x14ac:dyDescent="0.3">
      <c r="A1569" t="s">
        <v>2646</v>
      </c>
      <c r="B1569" s="4">
        <v>0</v>
      </c>
      <c r="C1569" s="4">
        <v>0</v>
      </c>
      <c r="D1569" s="4" t="s">
        <v>7</v>
      </c>
      <c r="E1569" s="4" t="s">
        <v>7</v>
      </c>
      <c r="F1569" s="9" t="s">
        <v>2647</v>
      </c>
      <c r="G1569">
        <v>0</v>
      </c>
      <c r="H1569" s="8">
        <v>-1.2103401818089887</v>
      </c>
      <c r="I1569" s="8">
        <v>1.1518068679673867</v>
      </c>
      <c r="J1569" s="8">
        <v>2.6289542254168019</v>
      </c>
      <c r="K1569" s="8">
        <v>-2.1548282601192508</v>
      </c>
    </row>
    <row r="1570" spans="1:11" x14ac:dyDescent="0.3">
      <c r="A1570" t="s">
        <v>2648</v>
      </c>
      <c r="B1570" s="4">
        <v>0</v>
      </c>
      <c r="C1570" s="4">
        <v>0</v>
      </c>
      <c r="D1570" s="4" t="s">
        <v>7</v>
      </c>
      <c r="E1570" s="4" t="s">
        <v>7</v>
      </c>
      <c r="F1570" s="9" t="s">
        <v>2649</v>
      </c>
      <c r="G1570" t="s">
        <v>542</v>
      </c>
      <c r="H1570" s="8">
        <v>1.0600658441773803</v>
      </c>
      <c r="I1570" s="8">
        <v>-1.0943959634541323</v>
      </c>
      <c r="J1570" s="8">
        <v>1.7354721571178544</v>
      </c>
      <c r="K1570" s="8">
        <v>-2.1551453149732218</v>
      </c>
    </row>
    <row r="1571" spans="1:11" x14ac:dyDescent="0.3">
      <c r="A1571" t="s">
        <v>2650</v>
      </c>
      <c r="B1571" s="4">
        <v>0</v>
      </c>
      <c r="C1571" s="4">
        <v>0</v>
      </c>
      <c r="D1571" s="4">
        <v>0</v>
      </c>
      <c r="E1571" s="4" t="s">
        <v>7</v>
      </c>
      <c r="F1571" s="9" t="s">
        <v>2651</v>
      </c>
      <c r="G1571">
        <v>0</v>
      </c>
      <c r="H1571" s="8">
        <v>-1.0576118086658903</v>
      </c>
      <c r="I1571" s="8">
        <v>1.112641698860259</v>
      </c>
      <c r="J1571" s="8">
        <v>-2.3002867225699419</v>
      </c>
      <c r="K1571" s="8">
        <v>-2.1561916007781488</v>
      </c>
    </row>
    <row r="1572" spans="1:11" x14ac:dyDescent="0.3">
      <c r="A1572" t="s">
        <v>2652</v>
      </c>
      <c r="B1572" s="4">
        <v>0</v>
      </c>
      <c r="C1572" s="4">
        <v>0</v>
      </c>
      <c r="D1572" s="4">
        <v>0</v>
      </c>
      <c r="E1572" s="4" t="s">
        <v>7</v>
      </c>
      <c r="F1572" s="9" t="s">
        <v>11</v>
      </c>
      <c r="G1572">
        <v>0</v>
      </c>
      <c r="H1572" s="8">
        <v>-1.079899327307593</v>
      </c>
      <c r="I1572" s="8">
        <v>1.0441189861246831</v>
      </c>
      <c r="J1572" s="8">
        <v>1.1691768897001138</v>
      </c>
      <c r="K1572" s="8">
        <v>-2.1573025646585111</v>
      </c>
    </row>
    <row r="1573" spans="1:11" x14ac:dyDescent="0.3">
      <c r="A1573" t="s">
        <v>2653</v>
      </c>
      <c r="B1573" s="4">
        <v>0</v>
      </c>
      <c r="C1573" s="4">
        <v>0</v>
      </c>
      <c r="D1573" s="4">
        <v>0</v>
      </c>
      <c r="E1573" s="4" t="s">
        <v>7</v>
      </c>
      <c r="F1573" s="9" t="s">
        <v>2654</v>
      </c>
      <c r="G1573">
        <v>0</v>
      </c>
      <c r="H1573" s="8">
        <v>1.0085381468908317</v>
      </c>
      <c r="I1573" s="8">
        <v>-1.0323228712645713</v>
      </c>
      <c r="J1573" s="8">
        <v>1.0754309084961362</v>
      </c>
      <c r="K1573" s="8">
        <v>-2.1574918031032482</v>
      </c>
    </row>
    <row r="1574" spans="1:11" x14ac:dyDescent="0.3">
      <c r="A1574" t="s">
        <v>2655</v>
      </c>
      <c r="B1574" s="4">
        <v>0</v>
      </c>
      <c r="C1574" s="4">
        <v>0</v>
      </c>
      <c r="D1574" s="4">
        <v>0</v>
      </c>
      <c r="E1574" s="4" t="s">
        <v>7</v>
      </c>
      <c r="F1574" s="9" t="s">
        <v>2656</v>
      </c>
      <c r="G1574" t="s">
        <v>1598</v>
      </c>
      <c r="H1574" s="8">
        <v>1.4501538204915696</v>
      </c>
      <c r="I1574" s="8">
        <v>-1.1548323886600009</v>
      </c>
      <c r="J1574" s="8">
        <v>-1.1247387597687635</v>
      </c>
      <c r="K1574" s="8">
        <v>-2.1588810909979843</v>
      </c>
    </row>
    <row r="1575" spans="1:11" x14ac:dyDescent="0.3">
      <c r="A1575" t="s">
        <v>2657</v>
      </c>
      <c r="B1575" s="4">
        <v>0</v>
      </c>
      <c r="C1575" s="4">
        <v>0</v>
      </c>
      <c r="D1575" s="4">
        <v>0</v>
      </c>
      <c r="E1575" s="4" t="s">
        <v>7</v>
      </c>
      <c r="F1575" s="9" t="s">
        <v>31</v>
      </c>
      <c r="G1575">
        <v>0</v>
      </c>
      <c r="H1575" s="8">
        <v>-1.2358821793530392</v>
      </c>
      <c r="I1575" s="8">
        <v>-1.1256860978866414</v>
      </c>
      <c r="J1575" s="8">
        <v>-1.4106084911638985</v>
      </c>
      <c r="K1575" s="8">
        <v>-2.1588940154045053</v>
      </c>
    </row>
    <row r="1576" spans="1:11" x14ac:dyDescent="0.3">
      <c r="A1576" t="s">
        <v>2658</v>
      </c>
      <c r="B1576" s="4">
        <v>0</v>
      </c>
      <c r="C1576" s="4">
        <v>0</v>
      </c>
      <c r="D1576" s="4">
        <v>0</v>
      </c>
      <c r="E1576" s="4" t="s">
        <v>7</v>
      </c>
      <c r="F1576" s="9" t="s">
        <v>2659</v>
      </c>
      <c r="G1576" t="s">
        <v>2660</v>
      </c>
      <c r="H1576" s="8">
        <v>1.0753990096811108</v>
      </c>
      <c r="I1576" s="8">
        <v>-1.0486647550570674</v>
      </c>
      <c r="J1576" s="8">
        <v>-1.4880502042221058</v>
      </c>
      <c r="K1576" s="8">
        <v>-2.1589757720064631</v>
      </c>
    </row>
    <row r="1577" spans="1:11" x14ac:dyDescent="0.3">
      <c r="A1577" t="s">
        <v>2661</v>
      </c>
      <c r="B1577" s="4">
        <v>0</v>
      </c>
      <c r="C1577" s="4">
        <v>0</v>
      </c>
      <c r="D1577" s="4">
        <v>0</v>
      </c>
      <c r="E1577" s="4" t="s">
        <v>7</v>
      </c>
      <c r="F1577" s="9" t="s">
        <v>2662</v>
      </c>
      <c r="G1577">
        <v>0</v>
      </c>
      <c r="H1577" s="8">
        <v>1.04016489056976</v>
      </c>
      <c r="I1577" s="8">
        <v>1.1244505881599831</v>
      </c>
      <c r="J1577" s="8">
        <v>1.6627164844548135</v>
      </c>
      <c r="K1577" s="8">
        <v>-2.1595208920634441</v>
      </c>
    </row>
    <row r="1578" spans="1:11" x14ac:dyDescent="0.3">
      <c r="A1578" t="s">
        <v>2663</v>
      </c>
      <c r="B1578" s="4">
        <v>0</v>
      </c>
      <c r="C1578" s="4">
        <v>0</v>
      </c>
      <c r="D1578" s="4">
        <v>0</v>
      </c>
      <c r="E1578" s="4" t="s">
        <v>7</v>
      </c>
      <c r="F1578" s="9" t="s">
        <v>2600</v>
      </c>
      <c r="G1578">
        <v>0</v>
      </c>
      <c r="H1578" s="8">
        <v>1.0095246594521923</v>
      </c>
      <c r="I1578" s="8">
        <v>-1.1312833357645469</v>
      </c>
      <c r="J1578" s="8">
        <v>-1.0955100801343418</v>
      </c>
      <c r="K1578" s="8">
        <v>-2.1603123824998098</v>
      </c>
    </row>
    <row r="1579" spans="1:11" x14ac:dyDescent="0.3">
      <c r="A1579" t="s">
        <v>2664</v>
      </c>
      <c r="B1579" s="4">
        <v>0</v>
      </c>
      <c r="C1579" s="4">
        <v>0</v>
      </c>
      <c r="D1579" s="4">
        <v>0</v>
      </c>
      <c r="E1579" s="4" t="s">
        <v>7</v>
      </c>
      <c r="F1579" s="9" t="s">
        <v>31</v>
      </c>
      <c r="G1579">
        <v>0</v>
      </c>
      <c r="H1579" s="8">
        <v>1.2750204205627915</v>
      </c>
      <c r="I1579" s="8">
        <v>-1.3073812706921883</v>
      </c>
      <c r="J1579" s="8">
        <v>1.7865197300413875</v>
      </c>
      <c r="K1579" s="8">
        <v>-2.161583437567328</v>
      </c>
    </row>
    <row r="1580" spans="1:11" x14ac:dyDescent="0.3">
      <c r="A1580" t="s">
        <v>2665</v>
      </c>
      <c r="B1580" s="4">
        <v>0</v>
      </c>
      <c r="C1580" s="4">
        <v>0</v>
      </c>
      <c r="D1580" s="4">
        <v>0</v>
      </c>
      <c r="E1580" s="4" t="s">
        <v>7</v>
      </c>
      <c r="F1580" s="9" t="s">
        <v>2666</v>
      </c>
      <c r="G1580">
        <v>0</v>
      </c>
      <c r="H1580" s="8">
        <v>-1.5508739652505301</v>
      </c>
      <c r="I1580" s="8">
        <v>1.0759778445236499</v>
      </c>
      <c r="J1580" s="8">
        <v>1.1063393230374039</v>
      </c>
      <c r="K1580" s="8">
        <v>-2.1624957643622178</v>
      </c>
    </row>
    <row r="1581" spans="1:11" x14ac:dyDescent="0.3">
      <c r="A1581" t="s">
        <v>2667</v>
      </c>
      <c r="B1581" s="4">
        <v>0</v>
      </c>
      <c r="C1581" s="4">
        <v>0</v>
      </c>
      <c r="D1581" s="4">
        <v>0</v>
      </c>
      <c r="E1581" s="4" t="s">
        <v>7</v>
      </c>
      <c r="F1581" s="9" t="s">
        <v>2668</v>
      </c>
      <c r="G1581">
        <v>0</v>
      </c>
      <c r="H1581" s="8">
        <v>1.0154091638599543</v>
      </c>
      <c r="I1581" s="8">
        <v>1.0662635934353883</v>
      </c>
      <c r="J1581" s="8">
        <v>1.3063416671657839</v>
      </c>
      <c r="K1581" s="8">
        <v>-2.1626116638052961</v>
      </c>
    </row>
    <row r="1582" spans="1:11" x14ac:dyDescent="0.3">
      <c r="A1582" t="s">
        <v>2669</v>
      </c>
      <c r="B1582" s="4">
        <v>0</v>
      </c>
      <c r="C1582" s="4">
        <v>0</v>
      </c>
      <c r="D1582" s="4">
        <v>0</v>
      </c>
      <c r="E1582" s="4" t="s">
        <v>7</v>
      </c>
      <c r="F1582" s="9" t="s">
        <v>2670</v>
      </c>
      <c r="G1582" t="s">
        <v>25</v>
      </c>
      <c r="H1582" s="8">
        <v>1.0649243431048232</v>
      </c>
      <c r="I1582" s="8">
        <v>-1.0641725206008175</v>
      </c>
      <c r="J1582" s="8">
        <v>1.2226401418076782</v>
      </c>
      <c r="K1582" s="8">
        <v>-2.1628488710887925</v>
      </c>
    </row>
    <row r="1583" spans="1:11" x14ac:dyDescent="0.3">
      <c r="A1583" t="s">
        <v>2671</v>
      </c>
      <c r="B1583" s="4">
        <v>0</v>
      </c>
      <c r="C1583" s="4">
        <v>0</v>
      </c>
      <c r="D1583" s="4">
        <v>0</v>
      </c>
      <c r="E1583" s="4" t="s">
        <v>7</v>
      </c>
      <c r="F1583" s="9" t="s">
        <v>31</v>
      </c>
      <c r="G1583">
        <v>0</v>
      </c>
      <c r="H1583" s="8">
        <v>1.2541045621856561</v>
      </c>
      <c r="I1583" s="8">
        <v>-1.1884921141033264</v>
      </c>
      <c r="J1583" s="8">
        <v>1.5043244756577576</v>
      </c>
      <c r="K1583" s="8">
        <v>-2.163223075656906</v>
      </c>
    </row>
    <row r="1584" spans="1:11" x14ac:dyDescent="0.3">
      <c r="A1584" t="s">
        <v>2672</v>
      </c>
      <c r="B1584" s="4">
        <v>0</v>
      </c>
      <c r="C1584" s="4">
        <v>0</v>
      </c>
      <c r="D1584" s="4">
        <v>0</v>
      </c>
      <c r="E1584" s="4" t="s">
        <v>7</v>
      </c>
      <c r="F1584" s="9" t="s">
        <v>1423</v>
      </c>
      <c r="G1584" t="s">
        <v>184</v>
      </c>
      <c r="H1584" s="8">
        <v>-1.0073145604164753</v>
      </c>
      <c r="I1584" s="8">
        <v>-1.2337953649831992</v>
      </c>
      <c r="J1584" s="8">
        <v>1.2260420263711502</v>
      </c>
      <c r="K1584" s="8">
        <v>-2.1639002348790375</v>
      </c>
    </row>
    <row r="1585" spans="1:11" x14ac:dyDescent="0.3">
      <c r="A1585" t="s">
        <v>2673</v>
      </c>
      <c r="B1585" s="4">
        <v>0</v>
      </c>
      <c r="C1585" s="4">
        <v>0</v>
      </c>
      <c r="D1585" s="4">
        <v>0</v>
      </c>
      <c r="E1585" s="4" t="s">
        <v>7</v>
      </c>
      <c r="F1585" s="9" t="s">
        <v>2633</v>
      </c>
      <c r="G1585" t="s">
        <v>275</v>
      </c>
      <c r="H1585" s="8">
        <v>-1.0119946197841214</v>
      </c>
      <c r="I1585" s="8">
        <v>-1.1349480367453433</v>
      </c>
      <c r="J1585" s="8">
        <v>1.4852937053272253</v>
      </c>
      <c r="K1585" s="8">
        <v>-2.1655513823917545</v>
      </c>
    </row>
    <row r="1586" spans="1:11" x14ac:dyDescent="0.3">
      <c r="A1586" t="s">
        <v>2674</v>
      </c>
      <c r="B1586" s="4">
        <v>0</v>
      </c>
      <c r="C1586" s="4">
        <v>0</v>
      </c>
      <c r="D1586" s="4">
        <v>0</v>
      </c>
      <c r="E1586" s="4" t="s">
        <v>7</v>
      </c>
      <c r="F1586" s="9" t="s">
        <v>2675</v>
      </c>
      <c r="G1586" t="s">
        <v>2676</v>
      </c>
      <c r="H1586" s="8">
        <v>-1.0178691209282873</v>
      </c>
      <c r="I1586" s="8">
        <v>1.0784744768492123</v>
      </c>
      <c r="J1586" s="8">
        <v>1.5259894003638526</v>
      </c>
      <c r="K1586" s="8">
        <v>-2.165751871180186</v>
      </c>
    </row>
    <row r="1587" spans="1:11" x14ac:dyDescent="0.3">
      <c r="A1587" t="s">
        <v>2677</v>
      </c>
      <c r="B1587" s="4">
        <v>0</v>
      </c>
      <c r="C1587" s="4">
        <v>0</v>
      </c>
      <c r="D1587" s="4">
        <v>0</v>
      </c>
      <c r="E1587" s="4" t="s">
        <v>7</v>
      </c>
      <c r="F1587" s="9" t="s">
        <v>2678</v>
      </c>
      <c r="G1587" t="s">
        <v>46</v>
      </c>
      <c r="H1587" s="8">
        <v>1.0012948018855004</v>
      </c>
      <c r="I1587" s="8">
        <v>-1.2562597905136716</v>
      </c>
      <c r="J1587" s="8">
        <v>-1.0073179517769333</v>
      </c>
      <c r="K1587" s="8">
        <v>-2.167083502066034</v>
      </c>
    </row>
    <row r="1588" spans="1:11" x14ac:dyDescent="0.3">
      <c r="A1588" t="s">
        <v>2679</v>
      </c>
      <c r="B1588" s="4">
        <v>0</v>
      </c>
      <c r="C1588" s="4" t="s">
        <v>7</v>
      </c>
      <c r="D1588" s="4">
        <v>0</v>
      </c>
      <c r="E1588" s="4" t="s">
        <v>7</v>
      </c>
      <c r="F1588" s="9" t="s">
        <v>2680</v>
      </c>
      <c r="G1588" t="s">
        <v>25</v>
      </c>
      <c r="H1588" s="8">
        <v>1.2875585180283147</v>
      </c>
      <c r="I1588" s="8">
        <v>-1.4190492422155123</v>
      </c>
      <c r="J1588" s="8">
        <v>1.2042939817426799</v>
      </c>
      <c r="K1588" s="8">
        <v>-2.1672841087926882</v>
      </c>
    </row>
    <row r="1589" spans="1:11" x14ac:dyDescent="0.3">
      <c r="A1589" t="s">
        <v>2681</v>
      </c>
      <c r="B1589" s="4">
        <v>0</v>
      </c>
      <c r="C1589" s="4">
        <v>0</v>
      </c>
      <c r="D1589" s="4">
        <v>0</v>
      </c>
      <c r="E1589" s="4" t="s">
        <v>7</v>
      </c>
      <c r="F1589" s="9" t="s">
        <v>31</v>
      </c>
      <c r="G1589">
        <v>0</v>
      </c>
      <c r="H1589" s="8">
        <v>1.0660297494335418</v>
      </c>
      <c r="I1589" s="8">
        <v>-1.1895695193379299</v>
      </c>
      <c r="J1589" s="8">
        <v>1.0395788872243181</v>
      </c>
      <c r="K1589" s="8">
        <v>-2.1696598555270841</v>
      </c>
    </row>
    <row r="1590" spans="1:11" x14ac:dyDescent="0.3">
      <c r="A1590" t="s">
        <v>2682</v>
      </c>
      <c r="B1590" s="4">
        <v>0</v>
      </c>
      <c r="C1590" s="4">
        <v>0</v>
      </c>
      <c r="D1590" s="4" t="s">
        <v>7</v>
      </c>
      <c r="E1590" s="4" t="s">
        <v>7</v>
      </c>
      <c r="F1590" s="9" t="s">
        <v>2683</v>
      </c>
      <c r="G1590" t="s">
        <v>542</v>
      </c>
      <c r="H1590" s="8">
        <v>1.3105818267761</v>
      </c>
      <c r="I1590" s="8">
        <v>1.1607781365753789</v>
      </c>
      <c r="J1590" s="8">
        <v>2.1888274476775504</v>
      </c>
      <c r="K1590" s="8">
        <v>-2.1699160368082842</v>
      </c>
    </row>
    <row r="1591" spans="1:11" x14ac:dyDescent="0.3">
      <c r="A1591" t="s">
        <v>2684</v>
      </c>
      <c r="B1591" s="4">
        <v>0</v>
      </c>
      <c r="C1591" s="4">
        <v>0</v>
      </c>
      <c r="D1591" s="4">
        <v>0</v>
      </c>
      <c r="E1591" s="4" t="s">
        <v>7</v>
      </c>
      <c r="F1591" s="9" t="s">
        <v>2685</v>
      </c>
      <c r="G1591" t="s">
        <v>459</v>
      </c>
      <c r="H1591" s="8">
        <v>-1.107322679263131</v>
      </c>
      <c r="I1591" s="8">
        <v>1.0667464455759295</v>
      </c>
      <c r="J1591" s="8">
        <v>1.1132557134940901</v>
      </c>
      <c r="K1591" s="8">
        <v>-2.1723073062341203</v>
      </c>
    </row>
    <row r="1592" spans="1:11" x14ac:dyDescent="0.3">
      <c r="A1592" t="s">
        <v>2686</v>
      </c>
      <c r="B1592" s="4">
        <v>0</v>
      </c>
      <c r="C1592" s="4">
        <v>0</v>
      </c>
      <c r="D1592" s="4">
        <v>0</v>
      </c>
      <c r="E1592" s="4" t="s">
        <v>7</v>
      </c>
      <c r="F1592" s="9" t="s">
        <v>31</v>
      </c>
      <c r="G1592">
        <v>0</v>
      </c>
      <c r="H1592" s="8">
        <v>-1.0237965490814562</v>
      </c>
      <c r="I1592" s="8">
        <v>-1.1013163236255235</v>
      </c>
      <c r="J1592" s="8">
        <v>1.348794330479294</v>
      </c>
      <c r="K1592" s="8">
        <v>-2.1724232362006686</v>
      </c>
    </row>
    <row r="1593" spans="1:11" x14ac:dyDescent="0.3">
      <c r="A1593" t="s">
        <v>2687</v>
      </c>
      <c r="B1593" s="4">
        <v>0</v>
      </c>
      <c r="C1593" s="4">
        <v>0</v>
      </c>
      <c r="D1593" s="4" t="s">
        <v>7</v>
      </c>
      <c r="E1593" s="4" t="s">
        <v>7</v>
      </c>
      <c r="F1593" s="9" t="s">
        <v>2688</v>
      </c>
      <c r="G1593" t="s">
        <v>542</v>
      </c>
      <c r="H1593" s="8">
        <v>-1.0653643885811441</v>
      </c>
      <c r="I1593" s="8">
        <v>-1.2305974986485233</v>
      </c>
      <c r="J1593" s="8">
        <v>1.5221921437402612</v>
      </c>
      <c r="K1593" s="8">
        <v>-2.1729264938049644</v>
      </c>
    </row>
    <row r="1594" spans="1:11" x14ac:dyDescent="0.3">
      <c r="A1594" t="s">
        <v>2689</v>
      </c>
      <c r="B1594" s="4">
        <v>0</v>
      </c>
      <c r="C1594" s="4">
        <v>0</v>
      </c>
      <c r="D1594" s="4">
        <v>0</v>
      </c>
      <c r="E1594" s="4" t="s">
        <v>7</v>
      </c>
      <c r="F1594" s="9" t="s">
        <v>2293</v>
      </c>
      <c r="G1594" t="s">
        <v>2294</v>
      </c>
      <c r="H1594" s="8">
        <v>-1.0545053110962406</v>
      </c>
      <c r="I1594" s="8">
        <v>-1.0185544943634286</v>
      </c>
      <c r="J1594" s="8">
        <v>1.2036547302535481</v>
      </c>
      <c r="K1594" s="8">
        <v>-2.1735290096281377</v>
      </c>
    </row>
    <row r="1595" spans="1:11" x14ac:dyDescent="0.3">
      <c r="A1595" t="s">
        <v>2690</v>
      </c>
      <c r="B1595" s="4">
        <v>0</v>
      </c>
      <c r="C1595" s="4">
        <v>0</v>
      </c>
      <c r="D1595" s="4">
        <v>0</v>
      </c>
      <c r="E1595" s="4" t="s">
        <v>7</v>
      </c>
      <c r="F1595" s="9" t="s">
        <v>2691</v>
      </c>
      <c r="G1595">
        <v>0</v>
      </c>
      <c r="H1595" s="8">
        <v>-1.0097310459539484</v>
      </c>
      <c r="I1595" s="8">
        <v>-1.1621505324595334</v>
      </c>
      <c r="J1595" s="8">
        <v>1.2412043194813467</v>
      </c>
      <c r="K1595" s="8">
        <v>-2.1738478098044243</v>
      </c>
    </row>
    <row r="1596" spans="1:11" x14ac:dyDescent="0.3">
      <c r="A1596" t="s">
        <v>2692</v>
      </c>
      <c r="B1596" s="4">
        <v>0</v>
      </c>
      <c r="C1596" s="4">
        <v>0</v>
      </c>
      <c r="D1596" s="4">
        <v>0</v>
      </c>
      <c r="E1596" s="4" t="s">
        <v>7</v>
      </c>
      <c r="F1596" s="9" t="s">
        <v>2693</v>
      </c>
      <c r="G1596">
        <v>0</v>
      </c>
      <c r="H1596" s="8">
        <v>-3.3212194891736972</v>
      </c>
      <c r="I1596" s="8">
        <v>-1.029342272166083</v>
      </c>
      <c r="J1596" s="8">
        <v>7.5282046046143556</v>
      </c>
      <c r="K1596" s="8">
        <v>-2.1746872045696195</v>
      </c>
    </row>
    <row r="1597" spans="1:11" x14ac:dyDescent="0.3">
      <c r="A1597" t="s">
        <v>2694</v>
      </c>
      <c r="B1597" s="4">
        <v>0</v>
      </c>
      <c r="C1597" s="4">
        <v>0</v>
      </c>
      <c r="D1597" s="4" t="s">
        <v>7</v>
      </c>
      <c r="E1597" s="4" t="s">
        <v>7</v>
      </c>
      <c r="F1597" s="9" t="s">
        <v>2695</v>
      </c>
      <c r="G1597">
        <v>0</v>
      </c>
      <c r="H1597" s="8">
        <v>1.0688565186736643</v>
      </c>
      <c r="I1597" s="8">
        <v>-1.1934578346411839</v>
      </c>
      <c r="J1597" s="8">
        <v>1.5306575151284245</v>
      </c>
      <c r="K1597" s="8">
        <v>-2.1750718960712034</v>
      </c>
    </row>
    <row r="1598" spans="1:11" x14ac:dyDescent="0.3">
      <c r="A1598" t="s">
        <v>2696</v>
      </c>
      <c r="B1598" s="4">
        <v>0</v>
      </c>
      <c r="C1598" s="4">
        <v>0</v>
      </c>
      <c r="D1598" s="4">
        <v>0</v>
      </c>
      <c r="E1598" s="4" t="s">
        <v>7</v>
      </c>
      <c r="F1598" s="9" t="s">
        <v>2697</v>
      </c>
      <c r="G1598" t="s">
        <v>542</v>
      </c>
      <c r="H1598" s="8">
        <v>1.0950460811466918</v>
      </c>
      <c r="I1598" s="8">
        <v>-1.030046435357461</v>
      </c>
      <c r="J1598" s="8">
        <v>1.5813655349056399</v>
      </c>
      <c r="K1598" s="8">
        <v>-2.1764216304753612</v>
      </c>
    </row>
    <row r="1599" spans="1:11" x14ac:dyDescent="0.3">
      <c r="A1599" t="s">
        <v>2698</v>
      </c>
      <c r="B1599" s="4">
        <v>0</v>
      </c>
      <c r="C1599" s="4">
        <v>0</v>
      </c>
      <c r="D1599" s="4">
        <v>0</v>
      </c>
      <c r="E1599" s="4" t="s">
        <v>7</v>
      </c>
      <c r="F1599" s="9" t="s">
        <v>2699</v>
      </c>
      <c r="G1599" t="s">
        <v>542</v>
      </c>
      <c r="H1599" s="8">
        <v>-1.0927767269039141</v>
      </c>
      <c r="I1599" s="8">
        <v>1.0021219321187231</v>
      </c>
      <c r="J1599" s="8">
        <v>1.4124149395160843</v>
      </c>
      <c r="K1599" s="8">
        <v>-2.1772585842418626</v>
      </c>
    </row>
    <row r="1600" spans="1:11" x14ac:dyDescent="0.3">
      <c r="A1600" t="s">
        <v>2700</v>
      </c>
      <c r="B1600" s="4">
        <v>0</v>
      </c>
      <c r="C1600" s="4">
        <v>0</v>
      </c>
      <c r="D1600" s="4">
        <v>0</v>
      </c>
      <c r="E1600" s="4" t="s">
        <v>7</v>
      </c>
      <c r="F1600" s="9" t="s">
        <v>11</v>
      </c>
      <c r="G1600">
        <v>0</v>
      </c>
      <c r="H1600" s="8">
        <v>1.0561791388942594</v>
      </c>
      <c r="I1600" s="8">
        <v>1.047463939833984</v>
      </c>
      <c r="J1600" s="8">
        <v>1.2414804326455278</v>
      </c>
      <c r="K1600" s="8">
        <v>-2.1776730049072897</v>
      </c>
    </row>
    <row r="1601" spans="1:11" x14ac:dyDescent="0.3">
      <c r="A1601" t="s">
        <v>2701</v>
      </c>
      <c r="B1601" s="4">
        <v>0</v>
      </c>
      <c r="C1601" s="4">
        <v>0</v>
      </c>
      <c r="D1601" s="4">
        <v>0</v>
      </c>
      <c r="E1601" s="4" t="s">
        <v>7</v>
      </c>
      <c r="F1601" s="9" t="s">
        <v>11</v>
      </c>
      <c r="G1601">
        <v>0</v>
      </c>
      <c r="H1601" s="8">
        <v>1.0752495841246226</v>
      </c>
      <c r="I1601" s="8">
        <v>1.2702140312640633</v>
      </c>
      <c r="J1601" s="8">
        <v>-1.6961444199950642</v>
      </c>
      <c r="K1601" s="8">
        <v>-2.1777022462251785</v>
      </c>
    </row>
    <row r="1602" spans="1:11" x14ac:dyDescent="0.3">
      <c r="A1602" t="s">
        <v>2702</v>
      </c>
      <c r="B1602" s="4">
        <v>0</v>
      </c>
      <c r="C1602" s="4">
        <v>0</v>
      </c>
      <c r="D1602" s="4">
        <v>0</v>
      </c>
      <c r="E1602" s="4" t="s">
        <v>7</v>
      </c>
      <c r="F1602" s="9" t="s">
        <v>2703</v>
      </c>
      <c r="G1602">
        <v>0</v>
      </c>
      <c r="H1602" s="8">
        <v>1.1300433189965879</v>
      </c>
      <c r="I1602" s="8">
        <v>-1.2998592164917848</v>
      </c>
      <c r="J1602" s="8">
        <v>1.7516297608075324</v>
      </c>
      <c r="K1602" s="8">
        <v>-2.179033577951643</v>
      </c>
    </row>
    <row r="1603" spans="1:11" x14ac:dyDescent="0.3">
      <c r="A1603" t="s">
        <v>2704</v>
      </c>
      <c r="B1603" s="4">
        <v>0</v>
      </c>
      <c r="C1603" s="4">
        <v>0</v>
      </c>
      <c r="D1603" s="4">
        <v>0</v>
      </c>
      <c r="E1603" s="4" t="s">
        <v>7</v>
      </c>
      <c r="F1603" s="9" t="s">
        <v>2705</v>
      </c>
      <c r="G1603">
        <v>0</v>
      </c>
      <c r="H1603" s="8">
        <v>1.09456965683312</v>
      </c>
      <c r="I1603" s="8">
        <v>-1.253746912457256</v>
      </c>
      <c r="J1603" s="8">
        <v>1.2251574920101314</v>
      </c>
      <c r="K1603" s="8">
        <v>-2.1793481824254282</v>
      </c>
    </row>
    <row r="1604" spans="1:11" x14ac:dyDescent="0.3">
      <c r="A1604" t="s">
        <v>2706</v>
      </c>
      <c r="B1604" s="4">
        <v>0</v>
      </c>
      <c r="C1604" s="4">
        <v>0</v>
      </c>
      <c r="D1604" s="4">
        <v>0</v>
      </c>
      <c r="E1604" s="4" t="s">
        <v>7</v>
      </c>
      <c r="F1604" s="9" t="s">
        <v>2707</v>
      </c>
      <c r="G1604">
        <v>0</v>
      </c>
      <c r="H1604" s="8">
        <v>1.1003337585698818</v>
      </c>
      <c r="I1604" s="8">
        <v>-1.1537898976356322</v>
      </c>
      <c r="J1604" s="8">
        <v>1.4379673299038258</v>
      </c>
      <c r="K1604" s="8">
        <v>-2.1804483658457987</v>
      </c>
    </row>
    <row r="1605" spans="1:11" x14ac:dyDescent="0.3">
      <c r="A1605" t="s">
        <v>2708</v>
      </c>
      <c r="B1605" s="4">
        <v>0</v>
      </c>
      <c r="C1605" s="4">
        <v>0</v>
      </c>
      <c r="D1605" s="4">
        <v>0</v>
      </c>
      <c r="E1605" s="4" t="s">
        <v>7</v>
      </c>
      <c r="F1605" s="9" t="s">
        <v>11</v>
      </c>
      <c r="G1605">
        <v>0</v>
      </c>
      <c r="H1605" s="8">
        <v>1.1494862669171537</v>
      </c>
      <c r="I1605" s="8">
        <v>-1.1786197463453976</v>
      </c>
      <c r="J1605" s="8">
        <v>1.1471392229538406</v>
      </c>
      <c r="K1605" s="8">
        <v>-2.1804979464275158</v>
      </c>
    </row>
    <row r="1606" spans="1:11" x14ac:dyDescent="0.3">
      <c r="A1606" t="s">
        <v>2709</v>
      </c>
      <c r="B1606" s="4">
        <v>0</v>
      </c>
      <c r="C1606" s="4">
        <v>0</v>
      </c>
      <c r="D1606" s="4">
        <v>0</v>
      </c>
      <c r="E1606" s="4" t="s">
        <v>7</v>
      </c>
      <c r="F1606" s="9" t="s">
        <v>40</v>
      </c>
      <c r="G1606">
        <v>0</v>
      </c>
      <c r="H1606" s="8">
        <v>-1.0195812716216535</v>
      </c>
      <c r="I1606" s="8">
        <v>-1.0908028298512684</v>
      </c>
      <c r="J1606" s="8">
        <v>1.1923768691572263</v>
      </c>
      <c r="K1606" s="8">
        <v>-2.1807253663132111</v>
      </c>
    </row>
    <row r="1607" spans="1:11" x14ac:dyDescent="0.3">
      <c r="A1607" t="s">
        <v>2710</v>
      </c>
      <c r="B1607" s="4">
        <v>0</v>
      </c>
      <c r="C1607" s="4">
        <v>0</v>
      </c>
      <c r="D1607" s="4">
        <v>0</v>
      </c>
      <c r="E1607" s="4" t="s">
        <v>7</v>
      </c>
      <c r="F1607" s="9" t="s">
        <v>40</v>
      </c>
      <c r="G1607">
        <v>0</v>
      </c>
      <c r="H1607" s="8">
        <v>1.08107411410334</v>
      </c>
      <c r="I1607" s="8">
        <v>1.1011653711522642</v>
      </c>
      <c r="J1607" s="8">
        <v>1.2947204233142406</v>
      </c>
      <c r="K1607" s="8">
        <v>-2.1812458708664408</v>
      </c>
    </row>
    <row r="1608" spans="1:11" x14ac:dyDescent="0.3">
      <c r="A1608" t="s">
        <v>2711</v>
      </c>
      <c r="B1608" s="4">
        <v>0</v>
      </c>
      <c r="C1608" s="4">
        <v>0</v>
      </c>
      <c r="D1608" s="4">
        <v>0</v>
      </c>
      <c r="E1608" s="4" t="s">
        <v>7</v>
      </c>
      <c r="F1608" s="9" t="s">
        <v>2633</v>
      </c>
      <c r="G1608" t="s">
        <v>275</v>
      </c>
      <c r="H1608" s="8">
        <v>-1.0174657433250924</v>
      </c>
      <c r="I1608" s="8">
        <v>-1.1079635742775753</v>
      </c>
      <c r="J1608" s="8">
        <v>1.0571021225992567</v>
      </c>
      <c r="K1608" s="8">
        <v>-2.1818141854631432</v>
      </c>
    </row>
    <row r="1609" spans="1:11" x14ac:dyDescent="0.3">
      <c r="A1609" t="s">
        <v>2712</v>
      </c>
      <c r="B1609" s="4">
        <v>0</v>
      </c>
      <c r="C1609" s="4">
        <v>0</v>
      </c>
      <c r="D1609" s="4">
        <v>0</v>
      </c>
      <c r="E1609" s="4" t="s">
        <v>7</v>
      </c>
      <c r="F1609" s="9" t="s">
        <v>2713</v>
      </c>
      <c r="G1609">
        <v>0</v>
      </c>
      <c r="H1609" s="8">
        <v>-1.0312073234479291</v>
      </c>
      <c r="I1609" s="8">
        <v>-1.0072216419281523</v>
      </c>
      <c r="J1609" s="8">
        <v>1.325423605339433</v>
      </c>
      <c r="K1609" s="8">
        <v>-2.1818308470153474</v>
      </c>
    </row>
    <row r="1610" spans="1:11" x14ac:dyDescent="0.3">
      <c r="A1610" t="s">
        <v>2714</v>
      </c>
      <c r="B1610" s="4">
        <v>0</v>
      </c>
      <c r="C1610" s="4">
        <v>0</v>
      </c>
      <c r="D1610" s="4">
        <v>0</v>
      </c>
      <c r="E1610" s="4" t="s">
        <v>7</v>
      </c>
      <c r="F1610" s="9" t="s">
        <v>2715</v>
      </c>
      <c r="G1610" t="s">
        <v>1962</v>
      </c>
      <c r="H1610" s="8">
        <v>-1.0291276185759279</v>
      </c>
      <c r="I1610" s="8">
        <v>-1.2128862445873705</v>
      </c>
      <c r="J1610" s="8">
        <v>1.978744601039707</v>
      </c>
      <c r="K1610" s="8">
        <v>-2.1820513860925015</v>
      </c>
    </row>
    <row r="1611" spans="1:11" x14ac:dyDescent="0.3">
      <c r="A1611" t="s">
        <v>2716</v>
      </c>
      <c r="B1611" s="4">
        <v>0</v>
      </c>
      <c r="C1611" s="4">
        <v>0</v>
      </c>
      <c r="D1611" s="4">
        <v>0</v>
      </c>
      <c r="E1611" s="4" t="s">
        <v>7</v>
      </c>
      <c r="F1611" s="9" t="s">
        <v>2717</v>
      </c>
      <c r="G1611" t="s">
        <v>2718</v>
      </c>
      <c r="H1611" s="8">
        <v>-1.0453808151130943</v>
      </c>
      <c r="I1611" s="8">
        <v>-1.284436286846637</v>
      </c>
      <c r="J1611" s="8">
        <v>-1.1678351368958739</v>
      </c>
      <c r="K1611" s="8">
        <v>-2.1832917435727568</v>
      </c>
    </row>
    <row r="1612" spans="1:11" x14ac:dyDescent="0.3">
      <c r="A1612" t="s">
        <v>2719</v>
      </c>
      <c r="B1612" s="4">
        <v>0</v>
      </c>
      <c r="C1612" s="4">
        <v>0</v>
      </c>
      <c r="D1612" s="4">
        <v>0</v>
      </c>
      <c r="E1612" s="4" t="s">
        <v>7</v>
      </c>
      <c r="F1612" s="9" t="s">
        <v>2720</v>
      </c>
      <c r="G1612">
        <v>0</v>
      </c>
      <c r="H1612" s="8">
        <v>1.2702974459473539</v>
      </c>
      <c r="I1612" s="8">
        <v>-1.0676168903839127</v>
      </c>
      <c r="J1612" s="8">
        <v>1.201499066237389</v>
      </c>
      <c r="K1612" s="8">
        <v>-2.1842860108102817</v>
      </c>
    </row>
    <row r="1613" spans="1:11" x14ac:dyDescent="0.3">
      <c r="A1613" t="s">
        <v>2721</v>
      </c>
      <c r="B1613" s="4">
        <v>0</v>
      </c>
      <c r="C1613" s="4">
        <v>0</v>
      </c>
      <c r="D1613" s="4">
        <v>0</v>
      </c>
      <c r="E1613" s="4" t="s">
        <v>7</v>
      </c>
      <c r="F1613" s="9" t="s">
        <v>2722</v>
      </c>
      <c r="G1613">
        <v>0</v>
      </c>
      <c r="H1613" s="8">
        <v>1.1097224061561832</v>
      </c>
      <c r="I1613" s="8">
        <v>-1.1578301785999223</v>
      </c>
      <c r="J1613" s="8">
        <v>1.3572454144852337</v>
      </c>
      <c r="K1613" s="8">
        <v>-2.185413813543525</v>
      </c>
    </row>
    <row r="1614" spans="1:11" x14ac:dyDescent="0.3">
      <c r="A1614" t="s">
        <v>2723</v>
      </c>
      <c r="B1614" s="4">
        <v>0</v>
      </c>
      <c r="C1614" s="4">
        <v>0</v>
      </c>
      <c r="D1614" s="4">
        <v>0</v>
      </c>
      <c r="E1614" s="4" t="s">
        <v>7</v>
      </c>
      <c r="F1614" s="9" t="s">
        <v>40</v>
      </c>
      <c r="G1614">
        <v>0</v>
      </c>
      <c r="H1614" s="8">
        <v>-1.1343487388194957</v>
      </c>
      <c r="I1614" s="8">
        <v>1.2915068556362461</v>
      </c>
      <c r="J1614" s="8">
        <v>1.5576590740157223</v>
      </c>
      <c r="K1614" s="8">
        <v>-2.1859816785278667</v>
      </c>
    </row>
    <row r="1615" spans="1:11" x14ac:dyDescent="0.3">
      <c r="A1615" t="s">
        <v>2724</v>
      </c>
      <c r="B1615" s="4">
        <v>0</v>
      </c>
      <c r="C1615" s="4">
        <v>0</v>
      </c>
      <c r="D1615" s="4">
        <v>0</v>
      </c>
      <c r="E1615" s="4" t="s">
        <v>7</v>
      </c>
      <c r="F1615" s="9" t="s">
        <v>2725</v>
      </c>
      <c r="G1615">
        <v>0</v>
      </c>
      <c r="H1615" s="8">
        <v>1.1133011693742345</v>
      </c>
      <c r="I1615" s="8">
        <v>-1.0753478599224058</v>
      </c>
      <c r="J1615" s="8">
        <v>1.1008446922470263</v>
      </c>
      <c r="K1615" s="8">
        <v>-2.1862525690967813</v>
      </c>
    </row>
    <row r="1616" spans="1:11" x14ac:dyDescent="0.3">
      <c r="A1616" t="s">
        <v>2726</v>
      </c>
      <c r="B1616" s="4">
        <v>0</v>
      </c>
      <c r="C1616" s="4">
        <v>0</v>
      </c>
      <c r="D1616" s="4">
        <v>0</v>
      </c>
      <c r="E1616" s="4" t="s">
        <v>7</v>
      </c>
      <c r="F1616" s="9" t="s">
        <v>2727</v>
      </c>
      <c r="G1616" t="s">
        <v>1246</v>
      </c>
      <c r="H1616" s="8">
        <v>1.0185974822690655</v>
      </c>
      <c r="I1616" s="8">
        <v>1.1329824636977628</v>
      </c>
      <c r="J1616" s="8">
        <v>1.1755292669134745</v>
      </c>
      <c r="K1616" s="8">
        <v>-2.1870085862110047</v>
      </c>
    </row>
    <row r="1617" spans="1:11" x14ac:dyDescent="0.3">
      <c r="A1617" t="s">
        <v>2728</v>
      </c>
      <c r="B1617" s="4">
        <v>0</v>
      </c>
      <c r="C1617" s="4">
        <v>0</v>
      </c>
      <c r="D1617" s="4">
        <v>0</v>
      </c>
      <c r="E1617" s="4" t="s">
        <v>7</v>
      </c>
      <c r="F1617" s="9" t="s">
        <v>2729</v>
      </c>
      <c r="G1617" t="s">
        <v>161</v>
      </c>
      <c r="H1617" s="8">
        <v>-1.0030200466410106</v>
      </c>
      <c r="I1617" s="8">
        <v>-1.1292334040426719</v>
      </c>
      <c r="J1617" s="8">
        <v>1.1832373919126724</v>
      </c>
      <c r="K1617" s="8">
        <v>-2.1882854119368216</v>
      </c>
    </row>
    <row r="1618" spans="1:11" x14ac:dyDescent="0.3">
      <c r="A1618" t="s">
        <v>2730</v>
      </c>
      <c r="B1618" s="4">
        <v>0</v>
      </c>
      <c r="C1618" s="4">
        <v>0</v>
      </c>
      <c r="D1618" s="4" t="s">
        <v>7</v>
      </c>
      <c r="E1618" s="4" t="s">
        <v>7</v>
      </c>
      <c r="F1618" s="9" t="s">
        <v>2731</v>
      </c>
      <c r="G1618" t="s">
        <v>1246</v>
      </c>
      <c r="H1618" s="8">
        <v>-1.0004726863717022</v>
      </c>
      <c r="I1618" s="8">
        <v>-1.0149056696644707</v>
      </c>
      <c r="J1618" s="8">
        <v>1.244793577639085</v>
      </c>
      <c r="K1618" s="8">
        <v>-2.1898431848552073</v>
      </c>
    </row>
    <row r="1619" spans="1:11" x14ac:dyDescent="0.3">
      <c r="A1619" t="s">
        <v>2732</v>
      </c>
      <c r="B1619" s="4">
        <v>0</v>
      </c>
      <c r="C1619" s="4">
        <v>0</v>
      </c>
      <c r="D1619" s="4" t="s">
        <v>7</v>
      </c>
      <c r="E1619" s="4" t="s">
        <v>7</v>
      </c>
      <c r="F1619" s="9" t="s">
        <v>2733</v>
      </c>
      <c r="G1619" t="s">
        <v>542</v>
      </c>
      <c r="H1619" s="8">
        <v>-1.0147329276423871</v>
      </c>
      <c r="I1619" s="8">
        <v>1.1064137096013784</v>
      </c>
      <c r="J1619" s="8">
        <v>1.5913551219937823</v>
      </c>
      <c r="K1619" s="8">
        <v>-2.1900178659745944</v>
      </c>
    </row>
    <row r="1620" spans="1:11" x14ac:dyDescent="0.3">
      <c r="A1620" t="s">
        <v>2734</v>
      </c>
      <c r="B1620" s="4">
        <v>0</v>
      </c>
      <c r="C1620" s="4">
        <v>0</v>
      </c>
      <c r="D1620" s="4">
        <v>0</v>
      </c>
      <c r="E1620" s="4" t="s">
        <v>7</v>
      </c>
      <c r="F1620" s="9" t="s">
        <v>2617</v>
      </c>
      <c r="G1620">
        <v>0</v>
      </c>
      <c r="H1620" s="8">
        <v>-1.0277917942645587</v>
      </c>
      <c r="I1620" s="8">
        <v>-1.1925782642464082</v>
      </c>
      <c r="J1620" s="8">
        <v>1.3311352307594904</v>
      </c>
      <c r="K1620" s="8">
        <v>-2.1900569270245609</v>
      </c>
    </row>
    <row r="1621" spans="1:11" x14ac:dyDescent="0.3">
      <c r="A1621" t="s">
        <v>2735</v>
      </c>
      <c r="B1621" s="4">
        <v>0</v>
      </c>
      <c r="C1621" s="4">
        <v>0</v>
      </c>
      <c r="D1621" s="4">
        <v>0</v>
      </c>
      <c r="E1621" s="4" t="s">
        <v>7</v>
      </c>
      <c r="F1621" s="9" t="s">
        <v>2736</v>
      </c>
      <c r="G1621">
        <v>0</v>
      </c>
      <c r="H1621" s="8">
        <v>-1.0203597998799743</v>
      </c>
      <c r="I1621" s="8">
        <v>1.6716236780113118</v>
      </c>
      <c r="J1621" s="8">
        <v>-1.8953133496178518</v>
      </c>
      <c r="K1621" s="8">
        <v>-2.1930195165149078</v>
      </c>
    </row>
    <row r="1622" spans="1:11" x14ac:dyDescent="0.3">
      <c r="A1622" t="s">
        <v>2737</v>
      </c>
      <c r="B1622" s="4">
        <v>0</v>
      </c>
      <c r="C1622" s="4">
        <v>0</v>
      </c>
      <c r="D1622" s="4">
        <v>0</v>
      </c>
      <c r="E1622" s="4" t="s">
        <v>7</v>
      </c>
      <c r="F1622" s="9" t="s">
        <v>152</v>
      </c>
      <c r="G1622">
        <v>0</v>
      </c>
      <c r="H1622" s="8">
        <v>1.0412550092640029</v>
      </c>
      <c r="I1622" s="8">
        <v>-1.0732247355223876</v>
      </c>
      <c r="J1622" s="8">
        <v>1.6302919904819659</v>
      </c>
      <c r="K1622" s="8">
        <v>-2.1935488864881134</v>
      </c>
    </row>
    <row r="1623" spans="1:11" x14ac:dyDescent="0.3">
      <c r="A1623" t="s">
        <v>2738</v>
      </c>
      <c r="B1623" s="4">
        <v>0</v>
      </c>
      <c r="C1623" s="4">
        <v>0</v>
      </c>
      <c r="D1623" s="4">
        <v>0</v>
      </c>
      <c r="E1623" s="4" t="s">
        <v>7</v>
      </c>
      <c r="F1623" s="9" t="s">
        <v>40</v>
      </c>
      <c r="G1623">
        <v>0</v>
      </c>
      <c r="H1623" s="8">
        <v>1.1282902999266593</v>
      </c>
      <c r="I1623" s="8">
        <v>-1.3019326125375363</v>
      </c>
      <c r="J1623" s="8">
        <v>1.3854692052629438</v>
      </c>
      <c r="K1623" s="8">
        <v>-2.1939767441333826</v>
      </c>
    </row>
    <row r="1624" spans="1:11" x14ac:dyDescent="0.3">
      <c r="A1624" t="s">
        <v>2739</v>
      </c>
      <c r="B1624" s="4">
        <v>0</v>
      </c>
      <c r="C1624" s="4">
        <v>0</v>
      </c>
      <c r="D1624" s="4">
        <v>0</v>
      </c>
      <c r="E1624" s="4" t="s">
        <v>7</v>
      </c>
      <c r="F1624" s="9" t="s">
        <v>2740</v>
      </c>
      <c r="G1624" t="s">
        <v>1737</v>
      </c>
      <c r="H1624" s="8">
        <v>1.1014609869457417</v>
      </c>
      <c r="I1624" s="8">
        <v>-1.1813188314886216</v>
      </c>
      <c r="J1624" s="8">
        <v>1.2900086846558612</v>
      </c>
      <c r="K1624" s="8">
        <v>-2.1940802180957051</v>
      </c>
    </row>
    <row r="1625" spans="1:11" x14ac:dyDescent="0.3">
      <c r="A1625" t="s">
        <v>2741</v>
      </c>
      <c r="B1625" s="4">
        <v>0</v>
      </c>
      <c r="C1625" s="4">
        <v>0</v>
      </c>
      <c r="D1625" s="4">
        <v>0</v>
      </c>
      <c r="E1625" s="4" t="s">
        <v>7</v>
      </c>
      <c r="F1625" s="9" t="s">
        <v>2742</v>
      </c>
      <c r="G1625">
        <v>0</v>
      </c>
      <c r="H1625" s="8">
        <v>1.1174370703435543</v>
      </c>
      <c r="I1625" s="8">
        <v>-1.1377273706282112</v>
      </c>
      <c r="J1625" s="8">
        <v>1.1756125271341877</v>
      </c>
      <c r="K1625" s="8">
        <v>-2.195269669462272</v>
      </c>
    </row>
    <row r="1626" spans="1:11" x14ac:dyDescent="0.3">
      <c r="A1626" t="s">
        <v>2743</v>
      </c>
      <c r="B1626" s="4">
        <v>0</v>
      </c>
      <c r="C1626" s="4">
        <v>0</v>
      </c>
      <c r="D1626" s="4">
        <v>0</v>
      </c>
      <c r="E1626" s="4" t="s">
        <v>7</v>
      </c>
      <c r="F1626" s="9" t="s">
        <v>40</v>
      </c>
      <c r="G1626">
        <v>0</v>
      </c>
      <c r="H1626" s="8">
        <v>1.0885768605796948</v>
      </c>
      <c r="I1626" s="8">
        <v>-1.1401605626087734</v>
      </c>
      <c r="J1626" s="8">
        <v>1.0501184840744595</v>
      </c>
      <c r="K1626" s="8">
        <v>-2.1969603765054635</v>
      </c>
    </row>
    <row r="1627" spans="1:11" x14ac:dyDescent="0.3">
      <c r="A1627" t="s">
        <v>2744</v>
      </c>
      <c r="B1627" s="4">
        <v>0</v>
      </c>
      <c r="C1627" s="4">
        <v>0</v>
      </c>
      <c r="D1627" s="4">
        <v>0</v>
      </c>
      <c r="E1627" s="4" t="s">
        <v>7</v>
      </c>
      <c r="F1627" s="9" t="s">
        <v>2745</v>
      </c>
      <c r="G1627">
        <v>0</v>
      </c>
      <c r="H1627" s="8">
        <v>-1.0530627648781981</v>
      </c>
      <c r="I1627" s="8">
        <v>-1.0774778117520805</v>
      </c>
      <c r="J1627" s="8">
        <v>1.1182117298922676</v>
      </c>
      <c r="K1627" s="8">
        <v>-2.1974809210982742</v>
      </c>
    </row>
    <row r="1628" spans="1:11" x14ac:dyDescent="0.3">
      <c r="A1628" t="s">
        <v>2746</v>
      </c>
      <c r="B1628" s="4">
        <v>0</v>
      </c>
      <c r="C1628" s="4">
        <v>0</v>
      </c>
      <c r="D1628" s="4" t="s">
        <v>7</v>
      </c>
      <c r="E1628" s="4" t="s">
        <v>7</v>
      </c>
      <c r="F1628" s="9" t="s">
        <v>2747</v>
      </c>
      <c r="G1628" t="s">
        <v>542</v>
      </c>
      <c r="H1628" s="8">
        <v>1.015840724109254</v>
      </c>
      <c r="I1628" s="8">
        <v>1.0727405919985749</v>
      </c>
      <c r="J1628" s="8">
        <v>1.6759177876692803</v>
      </c>
      <c r="K1628" s="8">
        <v>-2.1977217857509284</v>
      </c>
    </row>
    <row r="1629" spans="1:11" x14ac:dyDescent="0.3">
      <c r="A1629" t="s">
        <v>2748</v>
      </c>
      <c r="B1629" s="4">
        <v>0</v>
      </c>
      <c r="C1629" s="4">
        <v>0</v>
      </c>
      <c r="D1629" s="4">
        <v>0</v>
      </c>
      <c r="E1629" s="4" t="s">
        <v>7</v>
      </c>
      <c r="F1629" s="9" t="s">
        <v>2749</v>
      </c>
      <c r="G1629" t="s">
        <v>2750</v>
      </c>
      <c r="H1629" s="8">
        <v>1.1506571275467017</v>
      </c>
      <c r="I1629" s="8">
        <v>-1.1985379082991929</v>
      </c>
      <c r="J1629" s="8">
        <v>1.4326425662706832</v>
      </c>
      <c r="K1629" s="8">
        <v>-2.1981227579188793</v>
      </c>
    </row>
    <row r="1630" spans="1:11" x14ac:dyDescent="0.3">
      <c r="A1630" t="s">
        <v>2751</v>
      </c>
      <c r="B1630" s="4">
        <v>0</v>
      </c>
      <c r="C1630" s="4">
        <v>0</v>
      </c>
      <c r="D1630" s="4" t="s">
        <v>7</v>
      </c>
      <c r="E1630" s="4" t="s">
        <v>7</v>
      </c>
      <c r="F1630" s="9" t="s">
        <v>2752</v>
      </c>
      <c r="G1630">
        <v>0</v>
      </c>
      <c r="H1630" s="8">
        <v>-1.0197109964371034</v>
      </c>
      <c r="I1630" s="8">
        <v>1.2604933592569503</v>
      </c>
      <c r="J1630" s="8">
        <v>1.6394360455963224</v>
      </c>
      <c r="K1630" s="8">
        <v>-2.1986440944485839</v>
      </c>
    </row>
    <row r="1631" spans="1:11" x14ac:dyDescent="0.3">
      <c r="A1631" t="s">
        <v>2753</v>
      </c>
      <c r="B1631" s="4">
        <v>0</v>
      </c>
      <c r="C1631" s="4">
        <v>0</v>
      </c>
      <c r="D1631" s="4" t="s">
        <v>7</v>
      </c>
      <c r="E1631" s="4" t="s">
        <v>7</v>
      </c>
      <c r="F1631" s="9" t="s">
        <v>2754</v>
      </c>
      <c r="G1631">
        <v>0</v>
      </c>
      <c r="H1631" s="8">
        <v>-1.0677802702705956</v>
      </c>
      <c r="I1631" s="8">
        <v>1.3568488656415776</v>
      </c>
      <c r="J1631" s="8">
        <v>-6.1652983421846246</v>
      </c>
      <c r="K1631" s="8">
        <v>-2.1997271934847737</v>
      </c>
    </row>
    <row r="1632" spans="1:11" x14ac:dyDescent="0.3">
      <c r="A1632" t="s">
        <v>2755</v>
      </c>
      <c r="B1632" s="4">
        <v>0</v>
      </c>
      <c r="C1632" s="4">
        <v>0</v>
      </c>
      <c r="D1632" s="4">
        <v>0</v>
      </c>
      <c r="E1632" s="4" t="s">
        <v>7</v>
      </c>
      <c r="F1632" s="9" t="s">
        <v>2756</v>
      </c>
      <c r="G1632" t="s">
        <v>242</v>
      </c>
      <c r="H1632" s="8">
        <v>1.1414452486925997</v>
      </c>
      <c r="I1632" s="8">
        <v>-1.047386072112473</v>
      </c>
      <c r="J1632" s="8">
        <v>-1.9880515948226123</v>
      </c>
      <c r="K1632" s="8">
        <v>-2.2000711795977943</v>
      </c>
    </row>
    <row r="1633" spans="1:11" x14ac:dyDescent="0.3">
      <c r="A1633" t="s">
        <v>2757</v>
      </c>
      <c r="B1633" s="4">
        <v>0</v>
      </c>
      <c r="C1633" s="4">
        <v>0</v>
      </c>
      <c r="D1633" s="4">
        <v>0</v>
      </c>
      <c r="E1633" s="4" t="s">
        <v>7</v>
      </c>
      <c r="F1633" s="9" t="s">
        <v>2758</v>
      </c>
      <c r="G1633" t="s">
        <v>2759</v>
      </c>
      <c r="H1633" s="8">
        <v>1.040240391677117</v>
      </c>
      <c r="I1633" s="8">
        <v>-1.1811202085547343</v>
      </c>
      <c r="J1633" s="8">
        <v>1.2946540363299914</v>
      </c>
      <c r="K1633" s="8">
        <v>-2.2003903210317284</v>
      </c>
    </row>
    <row r="1634" spans="1:11" x14ac:dyDescent="0.3">
      <c r="A1634" t="s">
        <v>2760</v>
      </c>
      <c r="B1634" s="4">
        <v>0</v>
      </c>
      <c r="C1634" s="4">
        <v>0</v>
      </c>
      <c r="D1634" s="4">
        <v>0</v>
      </c>
      <c r="E1634" s="4" t="s">
        <v>7</v>
      </c>
      <c r="F1634" s="9" t="s">
        <v>2761</v>
      </c>
      <c r="G1634" t="s">
        <v>2762</v>
      </c>
      <c r="H1634" s="8">
        <v>1.1183511227842931</v>
      </c>
      <c r="I1634" s="8">
        <v>-1.2556700579487854</v>
      </c>
      <c r="J1634" s="8">
        <v>-1.1981785762091481</v>
      </c>
      <c r="K1634" s="8">
        <v>-2.2005625059013041</v>
      </c>
    </row>
    <row r="1635" spans="1:11" x14ac:dyDescent="0.3">
      <c r="A1635" t="s">
        <v>2763</v>
      </c>
      <c r="B1635" s="4">
        <v>0</v>
      </c>
      <c r="C1635" s="4">
        <v>0</v>
      </c>
      <c r="D1635" s="4" t="s">
        <v>7</v>
      </c>
      <c r="E1635" s="4" t="s">
        <v>7</v>
      </c>
      <c r="F1635" s="9" t="s">
        <v>2142</v>
      </c>
      <c r="G1635" t="s">
        <v>1595</v>
      </c>
      <c r="H1635" s="8">
        <v>-1.0425028803113761</v>
      </c>
      <c r="I1635" s="8">
        <v>-1.0630781753507614</v>
      </c>
      <c r="J1635" s="8">
        <v>1.4644780057855116</v>
      </c>
      <c r="K1635" s="8">
        <v>-2.2005749889448234</v>
      </c>
    </row>
    <row r="1636" spans="1:11" x14ac:dyDescent="0.3">
      <c r="A1636" t="s">
        <v>2764</v>
      </c>
      <c r="B1636" s="4">
        <v>0</v>
      </c>
      <c r="C1636" s="4">
        <v>0</v>
      </c>
      <c r="D1636" s="4">
        <v>0</v>
      </c>
      <c r="E1636" s="4" t="s">
        <v>7</v>
      </c>
      <c r="F1636" s="9" t="s">
        <v>31</v>
      </c>
      <c r="G1636">
        <v>0</v>
      </c>
      <c r="H1636" s="8">
        <v>-1.0170406674382277</v>
      </c>
      <c r="I1636" s="8">
        <v>-1.0355694494206518</v>
      </c>
      <c r="J1636" s="8">
        <v>1.2372682283367826</v>
      </c>
      <c r="K1636" s="8">
        <v>-2.2006822697500663</v>
      </c>
    </row>
    <row r="1637" spans="1:11" x14ac:dyDescent="0.3">
      <c r="A1637" t="s">
        <v>2765</v>
      </c>
      <c r="B1637" s="4">
        <v>0</v>
      </c>
      <c r="C1637" s="4">
        <v>0</v>
      </c>
      <c r="D1637" s="4">
        <v>0</v>
      </c>
      <c r="E1637" s="4" t="s">
        <v>7</v>
      </c>
      <c r="F1637" s="9" t="s">
        <v>2229</v>
      </c>
      <c r="G1637" t="s">
        <v>275</v>
      </c>
      <c r="H1637" s="8">
        <v>1.0721152101025113</v>
      </c>
      <c r="I1637" s="8">
        <v>-1.1534374453638898</v>
      </c>
      <c r="J1637" s="8">
        <v>1.4361495262469675</v>
      </c>
      <c r="K1637" s="8">
        <v>-2.204519734908553</v>
      </c>
    </row>
    <row r="1638" spans="1:11" x14ac:dyDescent="0.3">
      <c r="A1638" t="s">
        <v>2766</v>
      </c>
      <c r="B1638" s="4">
        <v>0</v>
      </c>
      <c r="C1638" s="4">
        <v>0</v>
      </c>
      <c r="D1638" s="4">
        <v>0</v>
      </c>
      <c r="E1638" s="4" t="s">
        <v>7</v>
      </c>
      <c r="F1638" s="9" t="s">
        <v>2685</v>
      </c>
      <c r="G1638" t="s">
        <v>459</v>
      </c>
      <c r="H1638" s="8">
        <v>1.1222644805452957</v>
      </c>
      <c r="I1638" s="8">
        <v>1.0772982972245815</v>
      </c>
      <c r="J1638" s="8">
        <v>1.5173302664319528</v>
      </c>
      <c r="K1638" s="8">
        <v>-2.2050606401948984</v>
      </c>
    </row>
    <row r="1639" spans="1:11" x14ac:dyDescent="0.3">
      <c r="A1639" t="s">
        <v>2767</v>
      </c>
      <c r="B1639" s="4">
        <v>0</v>
      </c>
      <c r="C1639" s="4">
        <v>0</v>
      </c>
      <c r="D1639" s="4">
        <v>0</v>
      </c>
      <c r="E1639" s="4" t="s">
        <v>7</v>
      </c>
      <c r="F1639" s="9" t="s">
        <v>11</v>
      </c>
      <c r="G1639">
        <v>0</v>
      </c>
      <c r="H1639" s="8">
        <v>1.0447540847059511</v>
      </c>
      <c r="I1639" s="8">
        <v>1.1693010796936956</v>
      </c>
      <c r="J1639" s="8">
        <v>1.1680864890213514</v>
      </c>
      <c r="K1639" s="8">
        <v>-2.2054630644276267</v>
      </c>
    </row>
    <row r="1640" spans="1:11" x14ac:dyDescent="0.3">
      <c r="A1640" t="s">
        <v>2768</v>
      </c>
      <c r="B1640" s="4">
        <v>0</v>
      </c>
      <c r="C1640" s="4">
        <v>0</v>
      </c>
      <c r="D1640" s="4">
        <v>0</v>
      </c>
      <c r="E1640" s="4" t="s">
        <v>7</v>
      </c>
      <c r="F1640" s="9" t="s">
        <v>31</v>
      </c>
      <c r="G1640">
        <v>0</v>
      </c>
      <c r="H1640" s="8">
        <v>-1.0015925902923899</v>
      </c>
      <c r="I1640" s="8">
        <v>1.1694755753531096</v>
      </c>
      <c r="J1640" s="8">
        <v>-3.3760544719709396</v>
      </c>
      <c r="K1640" s="8">
        <v>-2.2057631824740147</v>
      </c>
    </row>
    <row r="1641" spans="1:11" x14ac:dyDescent="0.3">
      <c r="A1641" t="s">
        <v>2769</v>
      </c>
      <c r="B1641" s="4">
        <v>0</v>
      </c>
      <c r="C1641" s="4">
        <v>0</v>
      </c>
      <c r="D1641" s="4">
        <v>0</v>
      </c>
      <c r="E1641" s="4" t="s">
        <v>7</v>
      </c>
      <c r="F1641" s="9" t="s">
        <v>2770</v>
      </c>
      <c r="G1641" t="s">
        <v>1598</v>
      </c>
      <c r="H1641" s="8">
        <v>1.1827156319007324</v>
      </c>
      <c r="I1641" s="8">
        <v>1.4931568028638407</v>
      </c>
      <c r="J1641" s="8">
        <v>2.6312005411878059</v>
      </c>
      <c r="K1641" s="8">
        <v>-2.2061211851222629</v>
      </c>
    </row>
    <row r="1642" spans="1:11" x14ac:dyDescent="0.3">
      <c r="A1642" t="s">
        <v>2771</v>
      </c>
      <c r="B1642" s="4">
        <v>0</v>
      </c>
      <c r="C1642" s="4">
        <v>0</v>
      </c>
      <c r="D1642" s="4">
        <v>0</v>
      </c>
      <c r="E1642" s="4" t="s">
        <v>7</v>
      </c>
      <c r="F1642" s="9" t="s">
        <v>2772</v>
      </c>
      <c r="G1642">
        <v>0</v>
      </c>
      <c r="H1642" s="8">
        <v>-1.0088032724608276</v>
      </c>
      <c r="I1642" s="8">
        <v>-1.0970324653170611</v>
      </c>
      <c r="J1642" s="8">
        <v>-1.0865979149291785</v>
      </c>
      <c r="K1642" s="8">
        <v>-2.2067776721816252</v>
      </c>
    </row>
    <row r="1643" spans="1:11" x14ac:dyDescent="0.3">
      <c r="A1643" t="s">
        <v>2773</v>
      </c>
      <c r="B1643" s="4">
        <v>0</v>
      </c>
      <c r="C1643" s="4">
        <v>0</v>
      </c>
      <c r="D1643" s="4">
        <v>0</v>
      </c>
      <c r="E1643" s="4" t="s">
        <v>7</v>
      </c>
      <c r="F1643" s="9" t="s">
        <v>2774</v>
      </c>
      <c r="G1643">
        <v>0</v>
      </c>
      <c r="H1643" s="8">
        <v>1.0534482296966918</v>
      </c>
      <c r="I1643" s="8">
        <v>-1.148425472797453</v>
      </c>
      <c r="J1643" s="8">
        <v>1.1255293088083165</v>
      </c>
      <c r="K1643" s="8">
        <v>-2.2084177212234524</v>
      </c>
    </row>
    <row r="1644" spans="1:11" x14ac:dyDescent="0.3">
      <c r="A1644" t="s">
        <v>2775</v>
      </c>
      <c r="B1644" s="4">
        <v>0</v>
      </c>
      <c r="C1644" s="4">
        <v>0</v>
      </c>
      <c r="D1644" s="4">
        <v>0</v>
      </c>
      <c r="E1644" s="4" t="s">
        <v>7</v>
      </c>
      <c r="F1644" s="9" t="s">
        <v>11</v>
      </c>
      <c r="G1644">
        <v>0</v>
      </c>
      <c r="H1644" s="8">
        <v>1.0846033340991557</v>
      </c>
      <c r="I1644" s="8">
        <v>1.3892870086479796</v>
      </c>
      <c r="J1644" s="8">
        <v>-1.4299983132490426</v>
      </c>
      <c r="K1644" s="8">
        <v>-2.2089319622679753</v>
      </c>
    </row>
    <row r="1645" spans="1:11" x14ac:dyDescent="0.3">
      <c r="A1645" t="s">
        <v>2776</v>
      </c>
      <c r="B1645" s="4">
        <v>0</v>
      </c>
      <c r="C1645" s="4">
        <v>0</v>
      </c>
      <c r="D1645" s="4">
        <v>0</v>
      </c>
      <c r="E1645" s="4" t="s">
        <v>7</v>
      </c>
      <c r="F1645" s="9" t="s">
        <v>2777</v>
      </c>
      <c r="G1645">
        <v>0</v>
      </c>
      <c r="H1645" s="8">
        <v>1.0021264266068448</v>
      </c>
      <c r="I1645" s="8">
        <v>1.0750091053768578</v>
      </c>
      <c r="J1645" s="8">
        <v>1.2168162662103954</v>
      </c>
      <c r="K1645" s="8">
        <v>-2.2093343460331432</v>
      </c>
    </row>
    <row r="1646" spans="1:11" x14ac:dyDescent="0.3">
      <c r="A1646" t="s">
        <v>2778</v>
      </c>
      <c r="B1646" s="4">
        <v>0</v>
      </c>
      <c r="C1646" s="4">
        <v>0</v>
      </c>
      <c r="D1646" s="4">
        <v>0</v>
      </c>
      <c r="E1646" s="4" t="s">
        <v>7</v>
      </c>
      <c r="F1646" s="9" t="s">
        <v>40</v>
      </c>
      <c r="G1646">
        <v>0</v>
      </c>
      <c r="H1646" s="8">
        <v>1.0388499232554727</v>
      </c>
      <c r="I1646" s="8">
        <v>1.0486126301245011</v>
      </c>
      <c r="J1646" s="8">
        <v>1.8772776870991821</v>
      </c>
      <c r="K1646" s="8">
        <v>-2.2114340803440635</v>
      </c>
    </row>
    <row r="1647" spans="1:11" x14ac:dyDescent="0.3">
      <c r="A1647" t="s">
        <v>2779</v>
      </c>
      <c r="B1647" s="4">
        <v>0</v>
      </c>
      <c r="C1647" s="4">
        <v>0</v>
      </c>
      <c r="D1647" s="4">
        <v>0</v>
      </c>
      <c r="E1647" s="4" t="s">
        <v>7</v>
      </c>
      <c r="F1647" s="9" t="s">
        <v>2780</v>
      </c>
      <c r="G1647" t="s">
        <v>2781</v>
      </c>
      <c r="H1647" s="8">
        <v>1.2000323503372381</v>
      </c>
      <c r="I1647" s="8">
        <v>-1.1074333761677448</v>
      </c>
      <c r="J1647" s="8">
        <v>-1.1871289078534706</v>
      </c>
      <c r="K1647" s="8">
        <v>-2.2124021846924635</v>
      </c>
    </row>
    <row r="1648" spans="1:11" x14ac:dyDescent="0.3">
      <c r="A1648" t="s">
        <v>2782</v>
      </c>
      <c r="B1648" s="4">
        <v>0</v>
      </c>
      <c r="C1648" s="4">
        <v>0</v>
      </c>
      <c r="D1648" s="4">
        <v>0</v>
      </c>
      <c r="E1648" s="4" t="s">
        <v>7</v>
      </c>
      <c r="F1648" s="9" t="s">
        <v>2783</v>
      </c>
      <c r="G1648">
        <v>0</v>
      </c>
      <c r="H1648" s="8">
        <v>1.0005227144147484</v>
      </c>
      <c r="I1648" s="8">
        <v>1.3593213873179504</v>
      </c>
      <c r="J1648" s="8">
        <v>1.6517002762111448</v>
      </c>
      <c r="K1648" s="8">
        <v>-2.2135573430778486</v>
      </c>
    </row>
    <row r="1649" spans="1:11" x14ac:dyDescent="0.3">
      <c r="A1649" t="s">
        <v>2784</v>
      </c>
      <c r="B1649" s="4">
        <v>0</v>
      </c>
      <c r="C1649" s="4">
        <v>0</v>
      </c>
      <c r="D1649" s="4">
        <v>0</v>
      </c>
      <c r="E1649" s="4" t="s">
        <v>7</v>
      </c>
      <c r="F1649" s="9" t="s">
        <v>2785</v>
      </c>
      <c r="G1649">
        <v>0</v>
      </c>
      <c r="H1649" s="8">
        <v>1.0478606236287589</v>
      </c>
      <c r="I1649" s="8">
        <v>-1.1460575878104309</v>
      </c>
      <c r="J1649" s="8">
        <v>1.4445778245512146</v>
      </c>
      <c r="K1649" s="8">
        <v>-2.2136758877027765</v>
      </c>
    </row>
    <row r="1650" spans="1:11" x14ac:dyDescent="0.3">
      <c r="A1650" t="s">
        <v>2786</v>
      </c>
      <c r="B1650" s="4">
        <v>0</v>
      </c>
      <c r="C1650" s="4" t="s">
        <v>7</v>
      </c>
      <c r="D1650" s="4">
        <v>0</v>
      </c>
      <c r="E1650" s="4" t="s">
        <v>7</v>
      </c>
      <c r="F1650" s="9" t="s">
        <v>2787</v>
      </c>
      <c r="G1650" t="s">
        <v>2590</v>
      </c>
      <c r="H1650" s="8">
        <v>-1.2814828091059227</v>
      </c>
      <c r="I1650" s="8">
        <v>1.3941927709141186</v>
      </c>
      <c r="J1650" s="8">
        <v>2.0892924316228587</v>
      </c>
      <c r="K1650" s="8">
        <v>-2.2140706931652323</v>
      </c>
    </row>
    <row r="1651" spans="1:11" x14ac:dyDescent="0.3">
      <c r="A1651" t="s">
        <v>2788</v>
      </c>
      <c r="B1651" s="4">
        <v>0</v>
      </c>
      <c r="C1651" s="4">
        <v>0</v>
      </c>
      <c r="D1651" s="4">
        <v>0</v>
      </c>
      <c r="E1651" s="4" t="s">
        <v>7</v>
      </c>
      <c r="F1651" s="9" t="s">
        <v>2789</v>
      </c>
      <c r="G1651" t="s">
        <v>1182</v>
      </c>
      <c r="H1651" s="8">
        <v>-1.1614767095172451</v>
      </c>
      <c r="I1651" s="8">
        <v>-1.0535195437802827</v>
      </c>
      <c r="J1651" s="8">
        <v>1.4084401988804047</v>
      </c>
      <c r="K1651" s="8">
        <v>-2.2149895107889757</v>
      </c>
    </row>
    <row r="1652" spans="1:11" x14ac:dyDescent="0.3">
      <c r="A1652" t="s">
        <v>2790</v>
      </c>
      <c r="B1652" s="4">
        <v>0</v>
      </c>
      <c r="C1652" s="4">
        <v>0</v>
      </c>
      <c r="D1652" s="4">
        <v>0</v>
      </c>
      <c r="E1652" s="4" t="s">
        <v>7</v>
      </c>
      <c r="F1652" s="9" t="s">
        <v>1848</v>
      </c>
      <c r="G1652" t="s">
        <v>113</v>
      </c>
      <c r="H1652" s="8">
        <v>1.09416721117428</v>
      </c>
      <c r="I1652" s="8">
        <v>1.3296385825015971</v>
      </c>
      <c r="J1652" s="8">
        <v>-2.9387732164171618</v>
      </c>
      <c r="K1652" s="8">
        <v>-2.2161624669703808</v>
      </c>
    </row>
    <row r="1653" spans="1:11" x14ac:dyDescent="0.3">
      <c r="A1653" t="s">
        <v>2791</v>
      </c>
      <c r="B1653" s="4">
        <v>0</v>
      </c>
      <c r="C1653" s="4">
        <v>0</v>
      </c>
      <c r="D1653" s="4">
        <v>0</v>
      </c>
      <c r="E1653" s="4" t="s">
        <v>7</v>
      </c>
      <c r="F1653" s="9" t="s">
        <v>2792</v>
      </c>
      <c r="G1653">
        <v>0</v>
      </c>
      <c r="H1653" s="8">
        <v>1.0915359303446441</v>
      </c>
      <c r="I1653" s="8">
        <v>-1.226525256360844</v>
      </c>
      <c r="J1653" s="8">
        <v>1.2935459232773989</v>
      </c>
      <c r="K1653" s="8">
        <v>-2.2166740717058002</v>
      </c>
    </row>
    <row r="1654" spans="1:11" x14ac:dyDescent="0.3">
      <c r="A1654" t="s">
        <v>2793</v>
      </c>
      <c r="B1654" s="4">
        <v>0</v>
      </c>
      <c r="C1654" s="4">
        <v>0</v>
      </c>
      <c r="D1654" s="4">
        <v>0</v>
      </c>
      <c r="E1654" s="4" t="s">
        <v>7</v>
      </c>
      <c r="F1654" s="9" t="s">
        <v>40</v>
      </c>
      <c r="G1654">
        <v>0</v>
      </c>
      <c r="H1654" s="8">
        <v>-1.1577121083571129</v>
      </c>
      <c r="I1654" s="8">
        <v>-1.260730679449638</v>
      </c>
      <c r="J1654" s="8">
        <v>1.3135397452385738</v>
      </c>
      <c r="K1654" s="8">
        <v>-2.2175256356478728</v>
      </c>
    </row>
    <row r="1655" spans="1:11" x14ac:dyDescent="0.3">
      <c r="A1655" t="s">
        <v>2794</v>
      </c>
      <c r="B1655" s="4">
        <v>0</v>
      </c>
      <c r="C1655" s="4">
        <v>0</v>
      </c>
      <c r="D1655" s="4">
        <v>0</v>
      </c>
      <c r="E1655" s="4" t="s">
        <v>7</v>
      </c>
      <c r="F1655" s="9" t="s">
        <v>2795</v>
      </c>
      <c r="G1655" t="s">
        <v>1340</v>
      </c>
      <c r="H1655" s="8">
        <v>-1.304623255381651</v>
      </c>
      <c r="I1655" s="8">
        <v>1.4013557377429997</v>
      </c>
      <c r="J1655" s="8">
        <v>1.4203810474655618</v>
      </c>
      <c r="K1655" s="8">
        <v>-2.2193196893747134</v>
      </c>
    </row>
    <row r="1656" spans="1:11" x14ac:dyDescent="0.3">
      <c r="A1656" t="s">
        <v>2796</v>
      </c>
      <c r="B1656" s="4">
        <v>0</v>
      </c>
      <c r="C1656" s="4">
        <v>0</v>
      </c>
      <c r="D1656" s="4">
        <v>0</v>
      </c>
      <c r="E1656" s="4" t="s">
        <v>7</v>
      </c>
      <c r="F1656" s="9" t="s">
        <v>31</v>
      </c>
      <c r="G1656">
        <v>0</v>
      </c>
      <c r="H1656" s="8">
        <v>1.2429091966845101</v>
      </c>
      <c r="I1656" s="8">
        <v>1.0387913251329932</v>
      </c>
      <c r="J1656" s="8">
        <v>-2.3597680498775579</v>
      </c>
      <c r="K1656" s="8">
        <v>-2.2197974357596841</v>
      </c>
    </row>
    <row r="1657" spans="1:11" x14ac:dyDescent="0.3">
      <c r="A1657" t="s">
        <v>2797</v>
      </c>
      <c r="B1657" s="4">
        <v>0</v>
      </c>
      <c r="C1657" s="4">
        <v>0</v>
      </c>
      <c r="D1657" s="4">
        <v>0</v>
      </c>
      <c r="E1657" s="4" t="s">
        <v>7</v>
      </c>
      <c r="F1657" s="9" t="s">
        <v>11</v>
      </c>
      <c r="G1657">
        <v>0</v>
      </c>
      <c r="H1657" s="8">
        <v>-1.1658913392390442</v>
      </c>
      <c r="I1657" s="8">
        <v>1.0690816159747352</v>
      </c>
      <c r="J1657" s="8">
        <v>1.6952603334543135</v>
      </c>
      <c r="K1657" s="8">
        <v>-2.2202821248149576</v>
      </c>
    </row>
    <row r="1658" spans="1:11" x14ac:dyDescent="0.3">
      <c r="A1658" t="s">
        <v>2798</v>
      </c>
      <c r="B1658" s="4">
        <v>0</v>
      </c>
      <c r="C1658" s="4">
        <v>0</v>
      </c>
      <c r="D1658" s="4">
        <v>0</v>
      </c>
      <c r="E1658" s="4" t="s">
        <v>7</v>
      </c>
      <c r="F1658" s="9" t="s">
        <v>2799</v>
      </c>
      <c r="G1658">
        <v>0</v>
      </c>
      <c r="H1658" s="8">
        <v>-1.0122715366542301</v>
      </c>
      <c r="I1658" s="8">
        <v>1.1537959874115491</v>
      </c>
      <c r="J1658" s="8">
        <v>1.2405255660970651</v>
      </c>
      <c r="K1658" s="8">
        <v>-2.2207524544654977</v>
      </c>
    </row>
    <row r="1659" spans="1:11" x14ac:dyDescent="0.3">
      <c r="A1659" t="s">
        <v>2800</v>
      </c>
      <c r="B1659" s="4">
        <v>0</v>
      </c>
      <c r="C1659" s="4">
        <v>0</v>
      </c>
      <c r="D1659" s="4">
        <v>0</v>
      </c>
      <c r="E1659" s="4" t="s">
        <v>7</v>
      </c>
      <c r="F1659" s="9" t="s">
        <v>2801</v>
      </c>
      <c r="G1659" t="s">
        <v>1253</v>
      </c>
      <c r="H1659" s="8">
        <v>1.0981229915347455</v>
      </c>
      <c r="I1659" s="8">
        <v>1.3482686992982604</v>
      </c>
      <c r="J1659" s="8">
        <v>1.1184096156060026</v>
      </c>
      <c r="K1659" s="8">
        <v>-2.2215631593451763</v>
      </c>
    </row>
    <row r="1660" spans="1:11" x14ac:dyDescent="0.3">
      <c r="A1660" t="s">
        <v>2802</v>
      </c>
      <c r="B1660" s="4">
        <v>0</v>
      </c>
      <c r="C1660" s="4">
        <v>0</v>
      </c>
      <c r="D1660" s="4">
        <v>0</v>
      </c>
      <c r="E1660" s="4" t="s">
        <v>7</v>
      </c>
      <c r="F1660" s="9" t="s">
        <v>40</v>
      </c>
      <c r="G1660">
        <v>0</v>
      </c>
      <c r="H1660" s="8">
        <v>-1.2296211981235903</v>
      </c>
      <c r="I1660" s="8">
        <v>1.0409645051566956</v>
      </c>
      <c r="J1660" s="8">
        <v>1.8918474380412953</v>
      </c>
      <c r="K1660" s="8">
        <v>-2.2217736607328171</v>
      </c>
    </row>
    <row r="1661" spans="1:11" x14ac:dyDescent="0.3">
      <c r="A1661" t="s">
        <v>2803</v>
      </c>
      <c r="B1661" s="4">
        <v>0</v>
      </c>
      <c r="C1661" s="4">
        <v>0</v>
      </c>
      <c r="D1661" s="4" t="s">
        <v>7</v>
      </c>
      <c r="E1661" s="4" t="s">
        <v>7</v>
      </c>
      <c r="F1661" s="9" t="s">
        <v>2699</v>
      </c>
      <c r="G1661" t="s">
        <v>542</v>
      </c>
      <c r="H1661" s="8">
        <v>-1.0174842883660573</v>
      </c>
      <c r="I1661" s="8">
        <v>-1.0424530162834122</v>
      </c>
      <c r="J1661" s="8">
        <v>1.3973365296719313</v>
      </c>
      <c r="K1661" s="8">
        <v>-2.221864787959261</v>
      </c>
    </row>
    <row r="1662" spans="1:11" x14ac:dyDescent="0.3">
      <c r="A1662" t="s">
        <v>2804</v>
      </c>
      <c r="B1662" s="4">
        <v>0</v>
      </c>
      <c r="C1662" s="4">
        <v>0</v>
      </c>
      <c r="D1662" s="4" t="s">
        <v>7</v>
      </c>
      <c r="E1662" s="4" t="s">
        <v>7</v>
      </c>
      <c r="F1662" s="9" t="s">
        <v>2805</v>
      </c>
      <c r="G1662" t="s">
        <v>2806</v>
      </c>
      <c r="H1662" s="8">
        <v>1.1783941086082039</v>
      </c>
      <c r="I1662" s="8">
        <v>-1.1629569023160256</v>
      </c>
      <c r="J1662" s="8">
        <v>1.404432206436049</v>
      </c>
      <c r="K1662" s="8">
        <v>-2.2236912044402053</v>
      </c>
    </row>
    <row r="1663" spans="1:11" x14ac:dyDescent="0.3">
      <c r="A1663" t="s">
        <v>2807</v>
      </c>
      <c r="B1663" s="4">
        <v>0</v>
      </c>
      <c r="C1663" s="4">
        <v>0</v>
      </c>
      <c r="D1663" s="4">
        <v>0</v>
      </c>
      <c r="E1663" s="4" t="s">
        <v>7</v>
      </c>
      <c r="F1663" s="9" t="s">
        <v>2808</v>
      </c>
      <c r="G1663">
        <v>0</v>
      </c>
      <c r="H1663" s="8">
        <v>-1.0021532034523108</v>
      </c>
      <c r="I1663" s="8">
        <v>-1.1183845021670087</v>
      </c>
      <c r="J1663" s="8">
        <v>1.069724111768833</v>
      </c>
      <c r="K1663" s="8">
        <v>-2.2265724744093007</v>
      </c>
    </row>
    <row r="1664" spans="1:11" x14ac:dyDescent="0.3">
      <c r="A1664" t="s">
        <v>2809</v>
      </c>
      <c r="B1664" s="4">
        <v>0</v>
      </c>
      <c r="C1664" s="4">
        <v>0</v>
      </c>
      <c r="D1664" s="4">
        <v>0</v>
      </c>
      <c r="E1664" s="4" t="s">
        <v>7</v>
      </c>
      <c r="F1664" s="9" t="s">
        <v>2810</v>
      </c>
      <c r="G1664" t="s">
        <v>787</v>
      </c>
      <c r="H1664" s="8">
        <v>-1.0128856880621355</v>
      </c>
      <c r="I1664" s="8">
        <v>-1.1164852556203493</v>
      </c>
      <c r="J1664" s="8">
        <v>1.4839358652440682</v>
      </c>
      <c r="K1664" s="8">
        <v>-2.2274990804326471</v>
      </c>
    </row>
    <row r="1665" spans="1:11" x14ac:dyDescent="0.3">
      <c r="A1665" t="s">
        <v>2811</v>
      </c>
      <c r="B1665" s="4">
        <v>0</v>
      </c>
      <c r="C1665" s="4">
        <v>0</v>
      </c>
      <c r="D1665" s="4">
        <v>0</v>
      </c>
      <c r="E1665" s="4" t="s">
        <v>7</v>
      </c>
      <c r="F1665" s="9" t="s">
        <v>2284</v>
      </c>
      <c r="G1665">
        <v>0</v>
      </c>
      <c r="H1665" s="8">
        <v>1.4460400923437664</v>
      </c>
      <c r="I1665" s="8">
        <v>-1.0747824944679194</v>
      </c>
      <c r="J1665" s="8">
        <v>-2.061437960046439</v>
      </c>
      <c r="K1665" s="8">
        <v>-2.2288133409963349</v>
      </c>
    </row>
    <row r="1666" spans="1:11" x14ac:dyDescent="0.3">
      <c r="A1666" t="s">
        <v>2812</v>
      </c>
      <c r="B1666" s="4">
        <v>0</v>
      </c>
      <c r="C1666" s="4">
        <v>0</v>
      </c>
      <c r="D1666" s="4">
        <v>0</v>
      </c>
      <c r="E1666" s="4" t="s">
        <v>7</v>
      </c>
      <c r="F1666" s="9" t="s">
        <v>2813</v>
      </c>
      <c r="G1666" t="s">
        <v>1992</v>
      </c>
      <c r="H1666" s="8">
        <v>1.1229174066661423</v>
      </c>
      <c r="I1666" s="8">
        <v>1.1917860161637148</v>
      </c>
      <c r="J1666" s="8">
        <v>-1.1033776393295915</v>
      </c>
      <c r="K1666" s="8">
        <v>-2.2294288778933935</v>
      </c>
    </row>
    <row r="1667" spans="1:11" x14ac:dyDescent="0.3">
      <c r="A1667" t="s">
        <v>2814</v>
      </c>
      <c r="B1667" s="4">
        <v>0</v>
      </c>
      <c r="C1667" s="4">
        <v>0</v>
      </c>
      <c r="D1667" s="4" t="s">
        <v>7</v>
      </c>
      <c r="E1667" s="4" t="s">
        <v>7</v>
      </c>
      <c r="F1667" s="9" t="s">
        <v>40</v>
      </c>
      <c r="G1667">
        <v>0</v>
      </c>
      <c r="H1667" s="8">
        <v>1.1471980124781922</v>
      </c>
      <c r="I1667" s="8">
        <v>-1.1905991742714164</v>
      </c>
      <c r="J1667" s="8">
        <v>1.7778780559823675</v>
      </c>
      <c r="K1667" s="8">
        <v>-2.2297177193258753</v>
      </c>
    </row>
    <row r="1668" spans="1:11" x14ac:dyDescent="0.3">
      <c r="A1668" t="s">
        <v>2815</v>
      </c>
      <c r="B1668" s="4">
        <v>0</v>
      </c>
      <c r="C1668" s="4">
        <v>0</v>
      </c>
      <c r="D1668" s="4">
        <v>0</v>
      </c>
      <c r="E1668" s="4" t="s">
        <v>7</v>
      </c>
      <c r="F1668" s="9" t="s">
        <v>152</v>
      </c>
      <c r="G1668">
        <v>0</v>
      </c>
      <c r="H1668" s="8">
        <v>1.154046782203116</v>
      </c>
      <c r="I1668" s="8">
        <v>-1.0067296266488941</v>
      </c>
      <c r="J1668" s="8">
        <v>1.1947804014380017</v>
      </c>
      <c r="K1668" s="8">
        <v>-2.2316443407050666</v>
      </c>
    </row>
    <row r="1669" spans="1:11" x14ac:dyDescent="0.3">
      <c r="A1669" t="s">
        <v>2816</v>
      </c>
      <c r="B1669" s="4">
        <v>0</v>
      </c>
      <c r="C1669" s="4">
        <v>0</v>
      </c>
      <c r="D1669" s="4">
        <v>0</v>
      </c>
      <c r="E1669" s="4" t="s">
        <v>7</v>
      </c>
      <c r="F1669" s="9" t="s">
        <v>2817</v>
      </c>
      <c r="G1669" t="s">
        <v>2818</v>
      </c>
      <c r="H1669" s="8">
        <v>1.02370140394982</v>
      </c>
      <c r="I1669" s="8">
        <v>-1.1745430174815388</v>
      </c>
      <c r="J1669" s="8">
        <v>1.4737487058409307</v>
      </c>
      <c r="K1669" s="8">
        <v>-2.2322764960524331</v>
      </c>
    </row>
    <row r="1670" spans="1:11" x14ac:dyDescent="0.3">
      <c r="A1670" t="s">
        <v>2819</v>
      </c>
      <c r="B1670" s="4">
        <v>0</v>
      </c>
      <c r="C1670" s="4">
        <v>0</v>
      </c>
      <c r="D1670" s="4" t="s">
        <v>7</v>
      </c>
      <c r="E1670" s="4" t="s">
        <v>7</v>
      </c>
      <c r="F1670" s="9" t="s">
        <v>2820</v>
      </c>
      <c r="G1670" t="s">
        <v>1073</v>
      </c>
      <c r="H1670" s="8">
        <v>1.2513285386240918</v>
      </c>
      <c r="I1670" s="8">
        <v>1.4630406727361158</v>
      </c>
      <c r="J1670" s="8">
        <v>-4.2063257383073474</v>
      </c>
      <c r="K1670" s="8">
        <v>-2.2347366869264023</v>
      </c>
    </row>
    <row r="1671" spans="1:11" x14ac:dyDescent="0.3">
      <c r="A1671" t="s">
        <v>2821</v>
      </c>
      <c r="B1671" s="4">
        <v>0</v>
      </c>
      <c r="C1671" s="4">
        <v>0</v>
      </c>
      <c r="D1671" s="4">
        <v>0</v>
      </c>
      <c r="E1671" s="4" t="s">
        <v>7</v>
      </c>
      <c r="F1671" s="9" t="s">
        <v>40</v>
      </c>
      <c r="G1671">
        <v>0</v>
      </c>
      <c r="H1671" s="8">
        <v>-1.0324670920988528</v>
      </c>
      <c r="I1671" s="8">
        <v>-1.1077144908096044</v>
      </c>
      <c r="J1671" s="8">
        <v>1.1744606095295471</v>
      </c>
      <c r="K1671" s="8">
        <v>-2.2349663443694934</v>
      </c>
    </row>
    <row r="1672" spans="1:11" x14ac:dyDescent="0.3">
      <c r="A1672" t="s">
        <v>2822</v>
      </c>
      <c r="B1672" s="4">
        <v>0</v>
      </c>
      <c r="C1672" s="4">
        <v>0</v>
      </c>
      <c r="D1672" s="4">
        <v>0</v>
      </c>
      <c r="E1672" s="4" t="s">
        <v>7</v>
      </c>
      <c r="F1672" s="9" t="s">
        <v>40</v>
      </c>
      <c r="G1672">
        <v>0</v>
      </c>
      <c r="H1672" s="8">
        <v>-1.0057678511990658</v>
      </c>
      <c r="I1672" s="8">
        <v>1.0712684593358972</v>
      </c>
      <c r="J1672" s="8">
        <v>1.162906806495954</v>
      </c>
      <c r="K1672" s="8">
        <v>-2.2350214203542325</v>
      </c>
    </row>
    <row r="1673" spans="1:11" x14ac:dyDescent="0.3">
      <c r="A1673" t="s">
        <v>2823</v>
      </c>
      <c r="B1673" s="4">
        <v>0</v>
      </c>
      <c r="C1673" s="4">
        <v>0</v>
      </c>
      <c r="D1673" s="4">
        <v>0</v>
      </c>
      <c r="E1673" s="4" t="s">
        <v>7</v>
      </c>
      <c r="F1673" s="9" t="s">
        <v>2824</v>
      </c>
      <c r="G1673">
        <v>0</v>
      </c>
      <c r="H1673" s="8">
        <v>1.2815933471246062</v>
      </c>
      <c r="I1673" s="8">
        <v>1.2852225412283609</v>
      </c>
      <c r="J1673" s="8">
        <v>-4.0888488384962764</v>
      </c>
      <c r="K1673" s="8">
        <v>-2.2350608843148749</v>
      </c>
    </row>
    <row r="1674" spans="1:11" x14ac:dyDescent="0.3">
      <c r="A1674" t="s">
        <v>2825</v>
      </c>
      <c r="B1674" s="4">
        <v>0</v>
      </c>
      <c r="C1674" s="4">
        <v>0</v>
      </c>
      <c r="D1674" s="4">
        <v>0</v>
      </c>
      <c r="E1674" s="4" t="s">
        <v>7</v>
      </c>
      <c r="F1674" s="9" t="s">
        <v>11</v>
      </c>
      <c r="G1674">
        <v>0</v>
      </c>
      <c r="H1674" s="8">
        <v>1.337654148266967</v>
      </c>
      <c r="I1674" s="8">
        <v>-1.0787486722329662</v>
      </c>
      <c r="J1674" s="8">
        <v>1.1117645325409531</v>
      </c>
      <c r="K1674" s="8">
        <v>-2.2358894586663851</v>
      </c>
    </row>
    <row r="1675" spans="1:11" x14ac:dyDescent="0.3">
      <c r="A1675" t="s">
        <v>2826</v>
      </c>
      <c r="B1675" s="4">
        <v>0</v>
      </c>
      <c r="C1675" s="4">
        <v>0</v>
      </c>
      <c r="D1675" s="4">
        <v>0</v>
      </c>
      <c r="E1675" s="4" t="s">
        <v>7</v>
      </c>
      <c r="F1675" s="9" t="s">
        <v>2827</v>
      </c>
      <c r="G1675">
        <v>0</v>
      </c>
      <c r="H1675" s="8">
        <v>1.0161451287150256</v>
      </c>
      <c r="I1675" s="8">
        <v>-1.2688439349220535</v>
      </c>
      <c r="J1675" s="8">
        <v>1.3540230643986986</v>
      </c>
      <c r="K1675" s="8">
        <v>-2.2372227210702</v>
      </c>
    </row>
    <row r="1676" spans="1:11" x14ac:dyDescent="0.3">
      <c r="A1676" t="s">
        <v>2828</v>
      </c>
      <c r="B1676" s="4">
        <v>0</v>
      </c>
      <c r="C1676" s="4">
        <v>0</v>
      </c>
      <c r="D1676" s="4">
        <v>0</v>
      </c>
      <c r="E1676" s="4" t="s">
        <v>7</v>
      </c>
      <c r="F1676" s="9" t="s">
        <v>2829</v>
      </c>
      <c r="G1676" t="s">
        <v>275</v>
      </c>
      <c r="H1676" s="8">
        <v>1.0162154665544039</v>
      </c>
      <c r="I1676" s="8">
        <v>-1.2915960416513148</v>
      </c>
      <c r="J1676" s="8">
        <v>1.6178850676173782</v>
      </c>
      <c r="K1676" s="8">
        <v>-2.2376125247485841</v>
      </c>
    </row>
    <row r="1677" spans="1:11" x14ac:dyDescent="0.3">
      <c r="A1677" t="s">
        <v>2830</v>
      </c>
      <c r="B1677" s="4">
        <v>0</v>
      </c>
      <c r="C1677" s="4">
        <v>0</v>
      </c>
      <c r="D1677" s="4">
        <v>0</v>
      </c>
      <c r="E1677" s="4" t="s">
        <v>7</v>
      </c>
      <c r="F1677" s="9" t="s">
        <v>31</v>
      </c>
      <c r="G1677">
        <v>0</v>
      </c>
      <c r="H1677" s="8">
        <v>-1.1523032205359309</v>
      </c>
      <c r="I1677" s="8">
        <v>-1.0310709660397814</v>
      </c>
      <c r="J1677" s="8">
        <v>-1.0010622803206728</v>
      </c>
      <c r="K1677" s="8">
        <v>-2.2384004412375331</v>
      </c>
    </row>
    <row r="1678" spans="1:11" x14ac:dyDescent="0.3">
      <c r="A1678" t="s">
        <v>2831</v>
      </c>
      <c r="B1678" s="4">
        <v>0</v>
      </c>
      <c r="C1678" s="4">
        <v>0</v>
      </c>
      <c r="D1678" s="4">
        <v>0</v>
      </c>
      <c r="E1678" s="4" t="s">
        <v>7</v>
      </c>
      <c r="F1678" s="9" t="s">
        <v>2832</v>
      </c>
      <c r="G1678" t="s">
        <v>1073</v>
      </c>
      <c r="H1678" s="8">
        <v>1.270987995448293</v>
      </c>
      <c r="I1678" s="8">
        <v>1.2676722235961031</v>
      </c>
      <c r="J1678" s="8">
        <v>-1.521257741115204</v>
      </c>
      <c r="K1678" s="8">
        <v>-2.2386466169135044</v>
      </c>
    </row>
    <row r="1679" spans="1:11" x14ac:dyDescent="0.3">
      <c r="A1679" t="s">
        <v>2833</v>
      </c>
      <c r="B1679" s="4">
        <v>0</v>
      </c>
      <c r="C1679" s="4">
        <v>0</v>
      </c>
      <c r="D1679" s="4" t="s">
        <v>7</v>
      </c>
      <c r="E1679" s="4" t="s">
        <v>7</v>
      </c>
      <c r="F1679" s="9" t="s">
        <v>2834</v>
      </c>
      <c r="G1679" t="s">
        <v>743</v>
      </c>
      <c r="H1679" s="8">
        <v>1.0747491776069245</v>
      </c>
      <c r="I1679" s="8">
        <v>1.0104503606835171</v>
      </c>
      <c r="J1679" s="8">
        <v>1.6833013449369578</v>
      </c>
      <c r="K1679" s="8">
        <v>-2.2398140435490363</v>
      </c>
    </row>
    <row r="1680" spans="1:11" x14ac:dyDescent="0.3">
      <c r="A1680" t="s">
        <v>2835</v>
      </c>
      <c r="B1680" s="4">
        <v>0</v>
      </c>
      <c r="C1680" s="4">
        <v>0</v>
      </c>
      <c r="D1680" s="4">
        <v>0</v>
      </c>
      <c r="E1680" s="4" t="s">
        <v>7</v>
      </c>
      <c r="F1680" s="9" t="s">
        <v>40</v>
      </c>
      <c r="G1680">
        <v>0</v>
      </c>
      <c r="H1680" s="8">
        <v>1.1068054251645727</v>
      </c>
      <c r="I1680" s="8">
        <v>-1.1186996130103908</v>
      </c>
      <c r="J1680" s="8">
        <v>1.2293626232523001</v>
      </c>
      <c r="K1680" s="8">
        <v>-2.2407702175877189</v>
      </c>
    </row>
    <row r="1681" spans="1:11" x14ac:dyDescent="0.3">
      <c r="A1681" t="s">
        <v>2836</v>
      </c>
      <c r="B1681" s="4">
        <v>0</v>
      </c>
      <c r="C1681" s="4">
        <v>0</v>
      </c>
      <c r="D1681" s="4">
        <v>0</v>
      </c>
      <c r="E1681" s="4" t="s">
        <v>7</v>
      </c>
      <c r="F1681" s="9" t="s">
        <v>31</v>
      </c>
      <c r="G1681">
        <v>0</v>
      </c>
      <c r="H1681" s="8">
        <v>-1.3908014488333997</v>
      </c>
      <c r="I1681" s="8">
        <v>1.0657815551120127</v>
      </c>
      <c r="J1681" s="8">
        <v>-1.0231844589037418</v>
      </c>
      <c r="K1681" s="8">
        <v>-2.2414112077195889</v>
      </c>
    </row>
    <row r="1682" spans="1:11" x14ac:dyDescent="0.3">
      <c r="A1682" t="s">
        <v>2837</v>
      </c>
      <c r="B1682" s="4">
        <v>0</v>
      </c>
      <c r="C1682" s="4">
        <v>0</v>
      </c>
      <c r="D1682" s="4">
        <v>0</v>
      </c>
      <c r="E1682" s="4" t="s">
        <v>7</v>
      </c>
      <c r="F1682" s="9" t="s">
        <v>11</v>
      </c>
      <c r="G1682">
        <v>0</v>
      </c>
      <c r="H1682" s="8">
        <v>1.4938485023271613</v>
      </c>
      <c r="I1682" s="8">
        <v>-1.5370135884674363</v>
      </c>
      <c r="J1682" s="8">
        <v>1.3371662283520558</v>
      </c>
      <c r="K1682" s="8">
        <v>-2.2420761692144349</v>
      </c>
    </row>
    <row r="1683" spans="1:11" x14ac:dyDescent="0.3">
      <c r="A1683" t="s">
        <v>2838</v>
      </c>
      <c r="B1683" s="4">
        <v>0</v>
      </c>
      <c r="C1683" s="4">
        <v>0</v>
      </c>
      <c r="D1683" s="4">
        <v>0</v>
      </c>
      <c r="E1683" s="4" t="s">
        <v>7</v>
      </c>
      <c r="F1683" s="9" t="s">
        <v>2839</v>
      </c>
      <c r="G1683">
        <v>0</v>
      </c>
      <c r="H1683" s="8">
        <v>1.0293937859988118</v>
      </c>
      <c r="I1683" s="8">
        <v>-1.0223652162818462</v>
      </c>
      <c r="J1683" s="8">
        <v>1.3001933149647387</v>
      </c>
      <c r="K1683" s="8">
        <v>-2.2427318336803737</v>
      </c>
    </row>
    <row r="1684" spans="1:11" x14ac:dyDescent="0.3">
      <c r="A1684" t="s">
        <v>2840</v>
      </c>
      <c r="B1684" s="4">
        <v>0</v>
      </c>
      <c r="C1684" s="4">
        <v>0</v>
      </c>
      <c r="D1684" s="4">
        <v>0</v>
      </c>
      <c r="E1684" s="4" t="s">
        <v>7</v>
      </c>
      <c r="F1684" s="9" t="s">
        <v>2841</v>
      </c>
      <c r="G1684" t="s">
        <v>2842</v>
      </c>
      <c r="H1684" s="8">
        <v>-1.0361231876812764</v>
      </c>
      <c r="I1684" s="8">
        <v>-1.0947121981399219</v>
      </c>
      <c r="J1684" s="8">
        <v>1.596612453382962</v>
      </c>
      <c r="K1684" s="8">
        <v>-2.2429048410910419</v>
      </c>
    </row>
    <row r="1685" spans="1:11" x14ac:dyDescent="0.3">
      <c r="A1685" t="s">
        <v>2843</v>
      </c>
      <c r="B1685" s="4">
        <v>0</v>
      </c>
      <c r="C1685" s="4">
        <v>0</v>
      </c>
      <c r="D1685" s="4" t="s">
        <v>7</v>
      </c>
      <c r="E1685" s="4" t="s">
        <v>7</v>
      </c>
      <c r="F1685" s="9" t="s">
        <v>2498</v>
      </c>
      <c r="G1685">
        <v>0</v>
      </c>
      <c r="H1685" s="8">
        <v>1.0088202367478971</v>
      </c>
      <c r="I1685" s="8">
        <v>-1.3181498319816471</v>
      </c>
      <c r="J1685" s="8">
        <v>2.4516909036010666</v>
      </c>
      <c r="K1685" s="8">
        <v>-2.2429142742814934</v>
      </c>
    </row>
    <row r="1686" spans="1:11" x14ac:dyDescent="0.3">
      <c r="A1686" t="s">
        <v>2844</v>
      </c>
      <c r="B1686" s="4">
        <v>0</v>
      </c>
      <c r="C1686" s="4">
        <v>0</v>
      </c>
      <c r="D1686" s="4">
        <v>0</v>
      </c>
      <c r="E1686" s="4" t="s">
        <v>7</v>
      </c>
      <c r="F1686" s="9" t="s">
        <v>2427</v>
      </c>
      <c r="G1686" t="s">
        <v>113</v>
      </c>
      <c r="H1686" s="8">
        <v>1.5739520165841092</v>
      </c>
      <c r="I1686" s="8">
        <v>1.2528800564108546</v>
      </c>
      <c r="J1686" s="8">
        <v>-1.4809924394179352</v>
      </c>
      <c r="K1686" s="8">
        <v>-2.2432547825554199</v>
      </c>
    </row>
    <row r="1687" spans="1:11" x14ac:dyDescent="0.3">
      <c r="A1687" t="s">
        <v>2845</v>
      </c>
      <c r="B1687" s="4">
        <v>0</v>
      </c>
      <c r="C1687" s="4">
        <v>0</v>
      </c>
      <c r="D1687" s="4">
        <v>0</v>
      </c>
      <c r="E1687" s="4" t="s">
        <v>7</v>
      </c>
      <c r="F1687" s="9" t="s">
        <v>2256</v>
      </c>
      <c r="G1687" t="s">
        <v>1170</v>
      </c>
      <c r="H1687" s="8">
        <v>-1.2549520913388907</v>
      </c>
      <c r="I1687" s="8">
        <v>-1.0508842292029967</v>
      </c>
      <c r="J1687" s="8">
        <v>-1.0339903072044212</v>
      </c>
      <c r="K1687" s="8">
        <v>-2.2433971061336369</v>
      </c>
    </row>
    <row r="1688" spans="1:11" x14ac:dyDescent="0.3">
      <c r="A1688" t="s">
        <v>2846</v>
      </c>
      <c r="B1688" s="4">
        <v>0</v>
      </c>
      <c r="C1688" s="4">
        <v>0</v>
      </c>
      <c r="D1688" s="4">
        <v>0</v>
      </c>
      <c r="E1688" s="4" t="s">
        <v>7</v>
      </c>
      <c r="F1688" s="9" t="s">
        <v>31</v>
      </c>
      <c r="G1688">
        <v>0</v>
      </c>
      <c r="H1688" s="8">
        <v>-1.1119773548846377</v>
      </c>
      <c r="I1688" s="8">
        <v>1.0693513043010052</v>
      </c>
      <c r="J1688" s="8">
        <v>-1.8184743827070258</v>
      </c>
      <c r="K1688" s="8">
        <v>-2.2441517664297694</v>
      </c>
    </row>
    <row r="1689" spans="1:11" x14ac:dyDescent="0.3">
      <c r="A1689" t="s">
        <v>2847</v>
      </c>
      <c r="B1689" s="4">
        <v>0</v>
      </c>
      <c r="C1689" s="4">
        <v>0</v>
      </c>
      <c r="D1689" s="4">
        <v>0</v>
      </c>
      <c r="E1689" s="4" t="s">
        <v>7</v>
      </c>
      <c r="F1689" s="9" t="s">
        <v>2799</v>
      </c>
      <c r="G1689">
        <v>0</v>
      </c>
      <c r="H1689" s="8">
        <v>1.0587373875830937</v>
      </c>
      <c r="I1689" s="8">
        <v>1.1505469827764541</v>
      </c>
      <c r="J1689" s="8">
        <v>1.3033882582681833</v>
      </c>
      <c r="K1689" s="8">
        <v>-2.2442727831743454</v>
      </c>
    </row>
    <row r="1690" spans="1:11" x14ac:dyDescent="0.3">
      <c r="A1690" t="s">
        <v>2848</v>
      </c>
      <c r="B1690" s="4">
        <v>0</v>
      </c>
      <c r="C1690" s="4">
        <v>0</v>
      </c>
      <c r="D1690" s="4">
        <v>0</v>
      </c>
      <c r="E1690" s="4" t="s">
        <v>7</v>
      </c>
      <c r="F1690" s="9" t="s">
        <v>2849</v>
      </c>
      <c r="G1690">
        <v>0</v>
      </c>
      <c r="H1690" s="8">
        <v>1.0326031702758363</v>
      </c>
      <c r="I1690" s="8">
        <v>1.1155059580743085</v>
      </c>
      <c r="J1690" s="8">
        <v>1.1881606024604632</v>
      </c>
      <c r="K1690" s="8">
        <v>-2.2450980781825298</v>
      </c>
    </row>
    <row r="1691" spans="1:11" x14ac:dyDescent="0.3">
      <c r="A1691" t="s">
        <v>2850</v>
      </c>
      <c r="B1691" s="4">
        <v>0</v>
      </c>
      <c r="C1691" s="4">
        <v>0</v>
      </c>
      <c r="D1691" s="4" t="s">
        <v>7</v>
      </c>
      <c r="E1691" s="4" t="s">
        <v>7</v>
      </c>
      <c r="F1691" s="9" t="s">
        <v>2851</v>
      </c>
      <c r="G1691">
        <v>0</v>
      </c>
      <c r="H1691" s="8">
        <v>1.0854490421213472</v>
      </c>
      <c r="I1691" s="8">
        <v>1.1603626993121599</v>
      </c>
      <c r="J1691" s="8">
        <v>-2.5651500720547817</v>
      </c>
      <c r="K1691" s="8">
        <v>-2.2454070169923317</v>
      </c>
    </row>
    <row r="1692" spans="1:11" x14ac:dyDescent="0.3">
      <c r="A1692" t="s">
        <v>2852</v>
      </c>
      <c r="B1692" s="4">
        <v>0</v>
      </c>
      <c r="C1692" s="4">
        <v>0</v>
      </c>
      <c r="D1692" s="4">
        <v>0</v>
      </c>
      <c r="E1692" s="4" t="s">
        <v>7</v>
      </c>
      <c r="F1692" s="9" t="s">
        <v>31</v>
      </c>
      <c r="G1692">
        <v>0</v>
      </c>
      <c r="H1692" s="8">
        <v>-1.1003555797799598</v>
      </c>
      <c r="I1692" s="8">
        <v>1.0221675121132616</v>
      </c>
      <c r="J1692" s="8">
        <v>1.0307809154413945</v>
      </c>
      <c r="K1692" s="8">
        <v>-2.245821451050142</v>
      </c>
    </row>
    <row r="1693" spans="1:11" x14ac:dyDescent="0.3">
      <c r="A1693" t="s">
        <v>2853</v>
      </c>
      <c r="B1693" s="4">
        <v>0</v>
      </c>
      <c r="C1693" s="4">
        <v>0</v>
      </c>
      <c r="D1693" s="4">
        <v>0</v>
      </c>
      <c r="E1693" s="4" t="s">
        <v>7</v>
      </c>
      <c r="F1693" s="9" t="s">
        <v>2382</v>
      </c>
      <c r="G1693">
        <v>0</v>
      </c>
      <c r="H1693" s="8">
        <v>-1.025337692047495</v>
      </c>
      <c r="I1693" s="8">
        <v>-1.3650039318349387</v>
      </c>
      <c r="J1693" s="8">
        <v>1.6544648923778644</v>
      </c>
      <c r="K1693" s="8">
        <v>-2.2460688267301574</v>
      </c>
    </row>
    <row r="1694" spans="1:11" x14ac:dyDescent="0.3">
      <c r="A1694" t="s">
        <v>2854</v>
      </c>
      <c r="B1694" s="4">
        <v>0</v>
      </c>
      <c r="C1694" s="4">
        <v>0</v>
      </c>
      <c r="D1694" s="4" t="s">
        <v>7</v>
      </c>
      <c r="E1694" s="4" t="s">
        <v>7</v>
      </c>
      <c r="F1694" s="9" t="s">
        <v>40</v>
      </c>
      <c r="G1694">
        <v>0</v>
      </c>
      <c r="H1694" s="8">
        <v>1.1840797951282147</v>
      </c>
      <c r="I1694" s="8">
        <v>-1.0305776232055868</v>
      </c>
      <c r="J1694" s="8">
        <v>2.4351195106009222</v>
      </c>
      <c r="K1694" s="8">
        <v>-2.2462604438342328</v>
      </c>
    </row>
    <row r="1695" spans="1:11" x14ac:dyDescent="0.3">
      <c r="A1695" t="s">
        <v>2855</v>
      </c>
      <c r="B1695" s="4">
        <v>0</v>
      </c>
      <c r="C1695" s="4">
        <v>0</v>
      </c>
      <c r="D1695" s="4">
        <v>0</v>
      </c>
      <c r="E1695" s="4" t="s">
        <v>7</v>
      </c>
      <c r="F1695" s="9" t="s">
        <v>11</v>
      </c>
      <c r="G1695">
        <v>0</v>
      </c>
      <c r="H1695" s="8">
        <v>1.443108554190782</v>
      </c>
      <c r="I1695" s="8">
        <v>-1.0834923211288514</v>
      </c>
      <c r="J1695" s="8">
        <v>-3.9333223901234993</v>
      </c>
      <c r="K1695" s="8">
        <v>-2.246767282453539</v>
      </c>
    </row>
    <row r="1696" spans="1:11" x14ac:dyDescent="0.3">
      <c r="A1696" t="s">
        <v>2856</v>
      </c>
      <c r="B1696" s="4">
        <v>0</v>
      </c>
      <c r="C1696" s="4">
        <v>0</v>
      </c>
      <c r="D1696" s="4">
        <v>0</v>
      </c>
      <c r="E1696" s="4" t="s">
        <v>7</v>
      </c>
      <c r="F1696" s="9" t="s">
        <v>2857</v>
      </c>
      <c r="G1696" t="s">
        <v>21</v>
      </c>
      <c r="H1696" s="8">
        <v>1.0746975721520198</v>
      </c>
      <c r="I1696" s="8">
        <v>-1.1207056933163977</v>
      </c>
      <c r="J1696" s="8">
        <v>1.2173793572309966</v>
      </c>
      <c r="K1696" s="8">
        <v>-2.2470641228506065</v>
      </c>
    </row>
    <row r="1697" spans="1:11" x14ac:dyDescent="0.3">
      <c r="A1697" t="s">
        <v>2858</v>
      </c>
      <c r="B1697" s="4">
        <v>0</v>
      </c>
      <c r="C1697" s="4">
        <v>0</v>
      </c>
      <c r="D1697" s="4">
        <v>0</v>
      </c>
      <c r="E1697" s="4" t="s">
        <v>7</v>
      </c>
      <c r="F1697" s="9" t="s">
        <v>40</v>
      </c>
      <c r="G1697">
        <v>0</v>
      </c>
      <c r="H1697" s="8">
        <v>-1.1136001232526813</v>
      </c>
      <c r="I1697" s="8">
        <v>1.0035463945329723</v>
      </c>
      <c r="J1697" s="8">
        <v>1.6057115823900447</v>
      </c>
      <c r="K1697" s="8">
        <v>-2.247552310694124</v>
      </c>
    </row>
    <row r="1698" spans="1:11" x14ac:dyDescent="0.3">
      <c r="A1698" t="s">
        <v>2859</v>
      </c>
      <c r="B1698" s="4">
        <v>0</v>
      </c>
      <c r="C1698" s="4">
        <v>0</v>
      </c>
      <c r="D1698" s="4">
        <v>0</v>
      </c>
      <c r="E1698" s="4" t="s">
        <v>7</v>
      </c>
      <c r="F1698" s="9" t="s">
        <v>2860</v>
      </c>
      <c r="G1698" t="s">
        <v>1381</v>
      </c>
      <c r="H1698" s="8">
        <v>-1.0336629984816343</v>
      </c>
      <c r="I1698" s="8">
        <v>-1.0843159679338406</v>
      </c>
      <c r="J1698" s="8">
        <v>1.2171221784197901</v>
      </c>
      <c r="K1698" s="8">
        <v>-2.2486035813358218</v>
      </c>
    </row>
    <row r="1699" spans="1:11" x14ac:dyDescent="0.3">
      <c r="A1699" t="s">
        <v>2861</v>
      </c>
      <c r="B1699" s="4">
        <v>0</v>
      </c>
      <c r="C1699" s="4">
        <v>0</v>
      </c>
      <c r="D1699" s="4">
        <v>0</v>
      </c>
      <c r="E1699" s="4" t="s">
        <v>7</v>
      </c>
      <c r="F1699" s="9" t="s">
        <v>2862</v>
      </c>
      <c r="G1699" t="s">
        <v>2863</v>
      </c>
      <c r="H1699" s="8">
        <v>1.1589007128214623</v>
      </c>
      <c r="I1699" s="8">
        <v>-1.0300841952192048</v>
      </c>
      <c r="J1699" s="8">
        <v>1.163333874199054</v>
      </c>
      <c r="K1699" s="8">
        <v>-2.2505252355919514</v>
      </c>
    </row>
    <row r="1700" spans="1:11" x14ac:dyDescent="0.3">
      <c r="A1700" t="s">
        <v>2864</v>
      </c>
      <c r="B1700" s="4">
        <v>0</v>
      </c>
      <c r="C1700" s="4">
        <v>0</v>
      </c>
      <c r="D1700" s="4">
        <v>0</v>
      </c>
      <c r="E1700" s="4" t="s">
        <v>7</v>
      </c>
      <c r="F1700" s="9" t="s">
        <v>31</v>
      </c>
      <c r="G1700">
        <v>0</v>
      </c>
      <c r="H1700" s="8">
        <v>1.0520601318854916</v>
      </c>
      <c r="I1700" s="8">
        <v>1.0057773380231378</v>
      </c>
      <c r="J1700" s="8">
        <v>-1.7504176924186134</v>
      </c>
      <c r="K1700" s="8">
        <v>-2.2506655877346122</v>
      </c>
    </row>
    <row r="1701" spans="1:11" x14ac:dyDescent="0.3">
      <c r="A1701" t="s">
        <v>2865</v>
      </c>
      <c r="B1701" s="4">
        <v>0</v>
      </c>
      <c r="C1701" s="4">
        <v>0</v>
      </c>
      <c r="D1701" s="4">
        <v>0</v>
      </c>
      <c r="E1701" s="4" t="s">
        <v>7</v>
      </c>
      <c r="F1701" s="9" t="s">
        <v>31</v>
      </c>
      <c r="G1701">
        <v>0</v>
      </c>
      <c r="H1701" s="8">
        <v>1.0236764077658256</v>
      </c>
      <c r="I1701" s="8">
        <v>1.2508868870360825</v>
      </c>
      <c r="J1701" s="8">
        <v>-1.3704969375338516</v>
      </c>
      <c r="K1701" s="8">
        <v>-2.2514587125077501</v>
      </c>
    </row>
    <row r="1702" spans="1:11" x14ac:dyDescent="0.3">
      <c r="A1702" t="s">
        <v>2866</v>
      </c>
      <c r="B1702" s="4">
        <v>0</v>
      </c>
      <c r="C1702" s="4">
        <v>0</v>
      </c>
      <c r="D1702" s="4">
        <v>0</v>
      </c>
      <c r="E1702" s="4" t="s">
        <v>7</v>
      </c>
      <c r="F1702" s="9" t="s">
        <v>2867</v>
      </c>
      <c r="G1702" t="s">
        <v>2868</v>
      </c>
      <c r="H1702" s="8">
        <v>1.0550011875017011</v>
      </c>
      <c r="I1702" s="8">
        <v>-1.1089698843013505</v>
      </c>
      <c r="J1702" s="8">
        <v>1.3503023961233143</v>
      </c>
      <c r="K1702" s="8">
        <v>-2.2517654273255547</v>
      </c>
    </row>
    <row r="1703" spans="1:11" x14ac:dyDescent="0.3">
      <c r="A1703" t="s">
        <v>2869</v>
      </c>
      <c r="B1703" s="4">
        <v>0</v>
      </c>
      <c r="C1703" s="4">
        <v>0</v>
      </c>
      <c r="D1703" s="4">
        <v>0</v>
      </c>
      <c r="E1703" s="4" t="s">
        <v>7</v>
      </c>
      <c r="F1703" s="9" t="s">
        <v>31</v>
      </c>
      <c r="G1703">
        <v>0</v>
      </c>
      <c r="H1703" s="8">
        <v>-1.482757867972436</v>
      </c>
      <c r="I1703" s="8">
        <v>1.9644463949462614</v>
      </c>
      <c r="J1703" s="8">
        <v>1.7128894179002407</v>
      </c>
      <c r="K1703" s="8">
        <v>-2.2518421325014431</v>
      </c>
    </row>
    <row r="1704" spans="1:11" x14ac:dyDescent="0.3">
      <c r="A1704" t="s">
        <v>2870</v>
      </c>
      <c r="B1704" s="4">
        <v>0</v>
      </c>
      <c r="C1704" s="4">
        <v>0</v>
      </c>
      <c r="D1704" s="4">
        <v>0</v>
      </c>
      <c r="E1704" s="4" t="s">
        <v>7</v>
      </c>
      <c r="F1704" s="9" t="s">
        <v>2871</v>
      </c>
      <c r="G1704">
        <v>0</v>
      </c>
      <c r="H1704" s="8">
        <v>1.8173382810871603</v>
      </c>
      <c r="I1704" s="8">
        <v>1.0266172107053828</v>
      </c>
      <c r="J1704" s="8">
        <v>1.8970921233650131</v>
      </c>
      <c r="K1704" s="8">
        <v>-2.2519353343069475</v>
      </c>
    </row>
    <row r="1705" spans="1:11" x14ac:dyDescent="0.3">
      <c r="A1705" t="s">
        <v>2872</v>
      </c>
      <c r="B1705" s="4">
        <v>0</v>
      </c>
      <c r="C1705" s="4">
        <v>0</v>
      </c>
      <c r="D1705" s="4">
        <v>0</v>
      </c>
      <c r="E1705" s="4" t="s">
        <v>7</v>
      </c>
      <c r="F1705" s="9" t="s">
        <v>40</v>
      </c>
      <c r="G1705">
        <v>0</v>
      </c>
      <c r="H1705" s="8">
        <v>-1.0538230918223772</v>
      </c>
      <c r="I1705" s="8">
        <v>-1.164480108073098</v>
      </c>
      <c r="J1705" s="8">
        <v>1.1598177459870453</v>
      </c>
      <c r="K1705" s="8">
        <v>-2.251956863214597</v>
      </c>
    </row>
    <row r="1706" spans="1:11" x14ac:dyDescent="0.3">
      <c r="A1706" t="s">
        <v>2873</v>
      </c>
      <c r="B1706" s="4">
        <v>0</v>
      </c>
      <c r="C1706" s="4">
        <v>0</v>
      </c>
      <c r="D1706" s="4">
        <v>0</v>
      </c>
      <c r="E1706" s="4" t="s">
        <v>7</v>
      </c>
      <c r="F1706" s="9" t="s">
        <v>2874</v>
      </c>
      <c r="G1706" t="s">
        <v>1598</v>
      </c>
      <c r="H1706" s="8">
        <v>1.6396640251890378</v>
      </c>
      <c r="I1706" s="8">
        <v>-1.0115612535983256</v>
      </c>
      <c r="J1706" s="8">
        <v>1.1877522766580662</v>
      </c>
      <c r="K1706" s="8">
        <v>-2.2528773723913411</v>
      </c>
    </row>
    <row r="1707" spans="1:11" x14ac:dyDescent="0.3">
      <c r="A1707" t="s">
        <v>2875</v>
      </c>
      <c r="B1707" s="4">
        <v>0</v>
      </c>
      <c r="C1707" s="4">
        <v>0</v>
      </c>
      <c r="D1707" s="4">
        <v>0</v>
      </c>
      <c r="E1707" s="4" t="s">
        <v>7</v>
      </c>
      <c r="F1707" s="9" t="s">
        <v>2876</v>
      </c>
      <c r="G1707">
        <v>0</v>
      </c>
      <c r="H1707" s="8">
        <v>1.0785994099457041</v>
      </c>
      <c r="I1707" s="8">
        <v>-1.1547151539331737</v>
      </c>
      <c r="J1707" s="8">
        <v>1.2780879965137315</v>
      </c>
      <c r="K1707" s="8">
        <v>-2.253596552402465</v>
      </c>
    </row>
    <row r="1708" spans="1:11" x14ac:dyDescent="0.3">
      <c r="A1708" t="s">
        <v>2877</v>
      </c>
      <c r="B1708" s="4">
        <v>0</v>
      </c>
      <c r="C1708" s="4">
        <v>0</v>
      </c>
      <c r="D1708" s="4" t="s">
        <v>7</v>
      </c>
      <c r="E1708" s="4" t="s">
        <v>7</v>
      </c>
      <c r="F1708" s="9" t="s">
        <v>2878</v>
      </c>
      <c r="G1708" t="s">
        <v>2879</v>
      </c>
      <c r="H1708" s="8">
        <v>1.0993043669947802</v>
      </c>
      <c r="I1708" s="8">
        <v>-1.197235509619498</v>
      </c>
      <c r="J1708" s="8">
        <v>1.4984447326302348</v>
      </c>
      <c r="K1708" s="8">
        <v>-2.2546882402484627</v>
      </c>
    </row>
    <row r="1709" spans="1:11" x14ac:dyDescent="0.3">
      <c r="A1709" t="s">
        <v>2880</v>
      </c>
      <c r="B1709" s="4">
        <v>0</v>
      </c>
      <c r="C1709" s="4">
        <v>0</v>
      </c>
      <c r="D1709" s="4">
        <v>0</v>
      </c>
      <c r="E1709" s="4" t="s">
        <v>7</v>
      </c>
      <c r="F1709" s="9" t="s">
        <v>2649</v>
      </c>
      <c r="G1709" t="s">
        <v>542</v>
      </c>
      <c r="H1709" s="8">
        <v>-1.1237816409986896</v>
      </c>
      <c r="I1709" s="8">
        <v>-1.2048095912989423</v>
      </c>
      <c r="J1709" s="8">
        <v>1.1560054200692147</v>
      </c>
      <c r="K1709" s="8">
        <v>-2.2548200201729762</v>
      </c>
    </row>
    <row r="1710" spans="1:11" x14ac:dyDescent="0.3">
      <c r="A1710" t="s">
        <v>2881</v>
      </c>
      <c r="B1710" s="4">
        <v>0</v>
      </c>
      <c r="C1710" s="4">
        <v>0</v>
      </c>
      <c r="D1710" s="4">
        <v>0</v>
      </c>
      <c r="E1710" s="4" t="s">
        <v>7</v>
      </c>
      <c r="F1710" s="9" t="s">
        <v>2882</v>
      </c>
      <c r="G1710">
        <v>0</v>
      </c>
      <c r="H1710" s="8">
        <v>1.3753050735233963</v>
      </c>
      <c r="I1710" s="8">
        <v>-1.0917833611457732</v>
      </c>
      <c r="J1710" s="8">
        <v>1.4362485529616791</v>
      </c>
      <c r="K1710" s="8">
        <v>-2.2550867296406265</v>
      </c>
    </row>
    <row r="1711" spans="1:11" x14ac:dyDescent="0.3">
      <c r="A1711" t="s">
        <v>2883</v>
      </c>
      <c r="B1711" s="4">
        <v>0</v>
      </c>
      <c r="C1711" s="4">
        <v>0</v>
      </c>
      <c r="D1711" s="4">
        <v>0</v>
      </c>
      <c r="E1711" s="4" t="s">
        <v>7</v>
      </c>
      <c r="F1711" s="9" t="s">
        <v>2884</v>
      </c>
      <c r="G1711">
        <v>0</v>
      </c>
      <c r="H1711" s="8">
        <v>1.2019790620688962</v>
      </c>
      <c r="I1711" s="8">
        <v>-1.2304441908058867</v>
      </c>
      <c r="J1711" s="8">
        <v>1.3669074597255835</v>
      </c>
      <c r="K1711" s="8">
        <v>-2.2552681871010072</v>
      </c>
    </row>
    <row r="1712" spans="1:11" x14ac:dyDescent="0.3">
      <c r="A1712" t="s">
        <v>2885</v>
      </c>
      <c r="B1712" s="4">
        <v>0</v>
      </c>
      <c r="C1712" s="4">
        <v>0</v>
      </c>
      <c r="D1712" s="4">
        <v>0</v>
      </c>
      <c r="E1712" s="4" t="s">
        <v>7</v>
      </c>
      <c r="F1712" s="9" t="s">
        <v>2886</v>
      </c>
      <c r="G1712" t="s">
        <v>275</v>
      </c>
      <c r="H1712" s="8">
        <v>-1.0331619713672684</v>
      </c>
      <c r="I1712" s="8">
        <v>-1.0768409851346754</v>
      </c>
      <c r="J1712" s="8">
        <v>1.2342690349236989</v>
      </c>
      <c r="K1712" s="8">
        <v>-2.2565477662599087</v>
      </c>
    </row>
    <row r="1713" spans="1:11" x14ac:dyDescent="0.3">
      <c r="A1713" t="s">
        <v>2887</v>
      </c>
      <c r="B1713" s="4">
        <v>0</v>
      </c>
      <c r="C1713" s="4">
        <v>0</v>
      </c>
      <c r="D1713" s="4" t="s">
        <v>7</v>
      </c>
      <c r="E1713" s="4" t="s">
        <v>7</v>
      </c>
      <c r="F1713" s="9" t="s">
        <v>40</v>
      </c>
      <c r="G1713">
        <v>0</v>
      </c>
      <c r="H1713" s="8">
        <v>-1.0533340992804832</v>
      </c>
      <c r="I1713" s="8">
        <v>-1.058102773356173</v>
      </c>
      <c r="J1713" s="8">
        <v>1.9063384051728449</v>
      </c>
      <c r="K1713" s="8">
        <v>-2.2568262178417569</v>
      </c>
    </row>
    <row r="1714" spans="1:11" x14ac:dyDescent="0.3">
      <c r="A1714" t="s">
        <v>2888</v>
      </c>
      <c r="B1714" s="4">
        <v>0</v>
      </c>
      <c r="C1714" s="4">
        <v>0</v>
      </c>
      <c r="D1714" s="4">
        <v>0</v>
      </c>
      <c r="E1714" s="4" t="s">
        <v>7</v>
      </c>
      <c r="F1714" s="9" t="s">
        <v>2889</v>
      </c>
      <c r="G1714">
        <v>0</v>
      </c>
      <c r="H1714" s="8">
        <v>1.2747756487245752</v>
      </c>
      <c r="I1714" s="8">
        <v>1.6112394946399475</v>
      </c>
      <c r="J1714" s="8">
        <v>-3.9538858927423686</v>
      </c>
      <c r="K1714" s="8">
        <v>-2.2574055953891974</v>
      </c>
    </row>
    <row r="1715" spans="1:11" x14ac:dyDescent="0.3">
      <c r="A1715" t="s">
        <v>2890</v>
      </c>
      <c r="B1715" s="4">
        <v>0</v>
      </c>
      <c r="C1715" s="4">
        <v>0</v>
      </c>
      <c r="D1715" s="4">
        <v>0</v>
      </c>
      <c r="E1715" s="4" t="s">
        <v>7</v>
      </c>
      <c r="F1715" s="9" t="s">
        <v>2891</v>
      </c>
      <c r="G1715" t="s">
        <v>2842</v>
      </c>
      <c r="H1715" s="8">
        <v>1.0816846993355598</v>
      </c>
      <c r="I1715" s="8">
        <v>-1.1129581972727685</v>
      </c>
      <c r="J1715" s="8">
        <v>1.126236655303648</v>
      </c>
      <c r="K1715" s="8">
        <v>-2.2584351817527244</v>
      </c>
    </row>
    <row r="1716" spans="1:11" x14ac:dyDescent="0.3">
      <c r="A1716" t="s">
        <v>2892</v>
      </c>
      <c r="B1716" s="4">
        <v>0</v>
      </c>
      <c r="C1716" s="4">
        <v>0</v>
      </c>
      <c r="D1716" s="4">
        <v>0</v>
      </c>
      <c r="E1716" s="4" t="s">
        <v>7</v>
      </c>
      <c r="F1716" s="9" t="s">
        <v>2553</v>
      </c>
      <c r="G1716" t="s">
        <v>542</v>
      </c>
      <c r="H1716" s="8">
        <v>-1.0719698099292259</v>
      </c>
      <c r="I1716" s="8">
        <v>-1.1928810403491874</v>
      </c>
      <c r="J1716" s="8">
        <v>1.1640400095130012</v>
      </c>
      <c r="K1716" s="8">
        <v>-2.2587490666659376</v>
      </c>
    </row>
    <row r="1717" spans="1:11" x14ac:dyDescent="0.3">
      <c r="A1717" t="s">
        <v>2893</v>
      </c>
      <c r="B1717" s="4">
        <v>0</v>
      </c>
      <c r="C1717" s="4">
        <v>0</v>
      </c>
      <c r="D1717" s="4">
        <v>0</v>
      </c>
      <c r="E1717" s="4" t="s">
        <v>7</v>
      </c>
      <c r="F1717" s="9" t="s">
        <v>40</v>
      </c>
      <c r="G1717">
        <v>0</v>
      </c>
      <c r="H1717" s="8">
        <v>1.1641209623423847</v>
      </c>
      <c r="I1717" s="8">
        <v>1.0642039491863897</v>
      </c>
      <c r="J1717" s="8">
        <v>1.4101555842671942</v>
      </c>
      <c r="K1717" s="8">
        <v>-2.2596429599541024</v>
      </c>
    </row>
    <row r="1718" spans="1:11" x14ac:dyDescent="0.3">
      <c r="A1718" t="s">
        <v>2894</v>
      </c>
      <c r="B1718" s="4">
        <v>0</v>
      </c>
      <c r="C1718" s="4">
        <v>0</v>
      </c>
      <c r="D1718" s="4">
        <v>0</v>
      </c>
      <c r="E1718" s="4" t="s">
        <v>7</v>
      </c>
      <c r="F1718" s="9" t="s">
        <v>31</v>
      </c>
      <c r="G1718">
        <v>0</v>
      </c>
      <c r="H1718" s="8">
        <v>-1.0429507880381841</v>
      </c>
      <c r="I1718" s="8">
        <v>-1.2551042643756789</v>
      </c>
      <c r="J1718" s="8">
        <v>1.1429002340472914</v>
      </c>
      <c r="K1718" s="8">
        <v>-2.2603433168730787</v>
      </c>
    </row>
    <row r="1719" spans="1:11" x14ac:dyDescent="0.3">
      <c r="A1719" t="s">
        <v>2895</v>
      </c>
      <c r="B1719" s="4">
        <v>0</v>
      </c>
      <c r="C1719" s="4">
        <v>0</v>
      </c>
      <c r="D1719" s="4">
        <v>0</v>
      </c>
      <c r="E1719" s="4" t="s">
        <v>7</v>
      </c>
      <c r="F1719" s="9" t="s">
        <v>857</v>
      </c>
      <c r="G1719">
        <v>0</v>
      </c>
      <c r="H1719" s="8">
        <v>-1.0728045465760216</v>
      </c>
      <c r="I1719" s="8">
        <v>1.7907326390617555</v>
      </c>
      <c r="J1719" s="8">
        <v>1.3585834256788949</v>
      </c>
      <c r="K1719" s="8">
        <v>-2.261072659120134</v>
      </c>
    </row>
    <row r="1720" spans="1:11" x14ac:dyDescent="0.3">
      <c r="A1720" t="s">
        <v>2896</v>
      </c>
      <c r="B1720" s="4">
        <v>0</v>
      </c>
      <c r="C1720" s="4">
        <v>0</v>
      </c>
      <c r="D1720" s="4" t="s">
        <v>7</v>
      </c>
      <c r="E1720" s="4" t="s">
        <v>7</v>
      </c>
      <c r="F1720" s="9" t="s">
        <v>2897</v>
      </c>
      <c r="G1720">
        <v>0</v>
      </c>
      <c r="H1720" s="8">
        <v>1.0991880081932111</v>
      </c>
      <c r="I1720" s="8">
        <v>1.1180908782690859</v>
      </c>
      <c r="J1720" s="8">
        <v>1.5178017534887873</v>
      </c>
      <c r="K1720" s="8">
        <v>-2.2624965611621115</v>
      </c>
    </row>
    <row r="1721" spans="1:11" x14ac:dyDescent="0.3">
      <c r="A1721" t="s">
        <v>2898</v>
      </c>
      <c r="B1721" s="4">
        <v>0</v>
      </c>
      <c r="C1721" s="4">
        <v>0</v>
      </c>
      <c r="D1721" s="4" t="s">
        <v>7</v>
      </c>
      <c r="E1721" s="4" t="s">
        <v>7</v>
      </c>
      <c r="F1721" s="9" t="s">
        <v>2468</v>
      </c>
      <c r="G1721" t="s">
        <v>2469</v>
      </c>
      <c r="H1721" s="8">
        <v>1.2896555474063667</v>
      </c>
      <c r="I1721" s="8">
        <v>-1.1193651545784737</v>
      </c>
      <c r="J1721" s="8">
        <v>1.7352946373702709</v>
      </c>
      <c r="K1721" s="8">
        <v>-2.2633006082330471</v>
      </c>
    </row>
    <row r="1722" spans="1:11" x14ac:dyDescent="0.3">
      <c r="A1722" t="s">
        <v>2899</v>
      </c>
      <c r="B1722" s="4">
        <v>0</v>
      </c>
      <c r="C1722" s="4">
        <v>0</v>
      </c>
      <c r="D1722" s="4" t="s">
        <v>7</v>
      </c>
      <c r="E1722" s="4" t="s">
        <v>7</v>
      </c>
      <c r="F1722" s="9" t="s">
        <v>2900</v>
      </c>
      <c r="G1722">
        <v>0</v>
      </c>
      <c r="H1722" s="8">
        <v>-1.0626512838293891</v>
      </c>
      <c r="I1722" s="8">
        <v>1.3092064478064542</v>
      </c>
      <c r="J1722" s="8">
        <v>2.0118419214369081</v>
      </c>
      <c r="K1722" s="8">
        <v>-2.2638181805856639</v>
      </c>
    </row>
    <row r="1723" spans="1:11" x14ac:dyDescent="0.3">
      <c r="A1723" t="s">
        <v>2901</v>
      </c>
      <c r="B1723" s="4">
        <v>0</v>
      </c>
      <c r="C1723" s="4">
        <v>0</v>
      </c>
      <c r="D1723" s="4">
        <v>0</v>
      </c>
      <c r="E1723" s="4" t="s">
        <v>7</v>
      </c>
      <c r="F1723" s="9" t="s">
        <v>2902</v>
      </c>
      <c r="G1723">
        <v>0</v>
      </c>
      <c r="H1723" s="8">
        <v>1.0050606616909274</v>
      </c>
      <c r="I1723" s="8">
        <v>-1.1765480889720688</v>
      </c>
      <c r="J1723" s="8">
        <v>1.3921040657062496</v>
      </c>
      <c r="K1723" s="8">
        <v>-2.2662926516160358</v>
      </c>
    </row>
    <row r="1724" spans="1:11" x14ac:dyDescent="0.3">
      <c r="A1724" t="s">
        <v>2903</v>
      </c>
      <c r="B1724" s="4">
        <v>0</v>
      </c>
      <c r="C1724" s="4">
        <v>0</v>
      </c>
      <c r="D1724" s="4">
        <v>0</v>
      </c>
      <c r="E1724" s="4" t="s">
        <v>7</v>
      </c>
      <c r="F1724" s="9" t="s">
        <v>40</v>
      </c>
      <c r="G1724">
        <v>0</v>
      </c>
      <c r="H1724" s="8">
        <v>-1.0288124238265985</v>
      </c>
      <c r="I1724" s="8">
        <v>-1.1998878989394717</v>
      </c>
      <c r="J1724" s="8">
        <v>1.4038083732485258</v>
      </c>
      <c r="K1724" s="8">
        <v>-2.2663878124032002</v>
      </c>
    </row>
    <row r="1725" spans="1:11" x14ac:dyDescent="0.3">
      <c r="A1725" t="s">
        <v>2904</v>
      </c>
      <c r="B1725" s="4">
        <v>0</v>
      </c>
      <c r="C1725" s="4">
        <v>0</v>
      </c>
      <c r="D1725" s="4">
        <v>0</v>
      </c>
      <c r="E1725" s="4" t="s">
        <v>7</v>
      </c>
      <c r="F1725" s="9" t="s">
        <v>2905</v>
      </c>
      <c r="G1725">
        <v>0</v>
      </c>
      <c r="H1725" s="8">
        <v>1.0272725551280779</v>
      </c>
      <c r="I1725" s="8">
        <v>-1.0305207491528834</v>
      </c>
      <c r="J1725" s="8">
        <v>1.10654811326742</v>
      </c>
      <c r="K1725" s="8">
        <v>-2.267967680782216</v>
      </c>
    </row>
    <row r="1726" spans="1:11" x14ac:dyDescent="0.3">
      <c r="A1726" t="s">
        <v>2906</v>
      </c>
      <c r="B1726" s="4">
        <v>0</v>
      </c>
      <c r="C1726" s="4">
        <v>0</v>
      </c>
      <c r="D1726" s="4">
        <v>0</v>
      </c>
      <c r="E1726" s="4" t="s">
        <v>7</v>
      </c>
      <c r="F1726" s="9" t="s">
        <v>2553</v>
      </c>
      <c r="G1726" t="s">
        <v>542</v>
      </c>
      <c r="H1726" s="8">
        <v>1.0734124937757092</v>
      </c>
      <c r="I1726" s="8">
        <v>-1.0221344966551322</v>
      </c>
      <c r="J1726" s="8">
        <v>1.009249396429748</v>
      </c>
      <c r="K1726" s="8">
        <v>-2.2680934879400656</v>
      </c>
    </row>
    <row r="1727" spans="1:11" x14ac:dyDescent="0.3">
      <c r="A1727" t="s">
        <v>2907</v>
      </c>
      <c r="B1727" s="4">
        <v>0</v>
      </c>
      <c r="C1727" s="4">
        <v>0</v>
      </c>
      <c r="D1727" s="4">
        <v>0</v>
      </c>
      <c r="E1727" s="4" t="s">
        <v>7</v>
      </c>
      <c r="F1727" s="9" t="s">
        <v>2908</v>
      </c>
      <c r="G1727">
        <v>0</v>
      </c>
      <c r="H1727" s="8">
        <v>1.0376418615620953</v>
      </c>
      <c r="I1727" s="8">
        <v>1.2566049055734285</v>
      </c>
      <c r="J1727" s="8">
        <v>-1.8960641302175945</v>
      </c>
      <c r="K1727" s="8">
        <v>-2.2704118778123417</v>
      </c>
    </row>
    <row r="1728" spans="1:11" x14ac:dyDescent="0.3">
      <c r="A1728" t="s">
        <v>2909</v>
      </c>
      <c r="B1728" s="4">
        <v>0</v>
      </c>
      <c r="C1728" s="4">
        <v>0</v>
      </c>
      <c r="D1728" s="4">
        <v>0</v>
      </c>
      <c r="E1728" s="4" t="s">
        <v>7</v>
      </c>
      <c r="F1728" s="9" t="s">
        <v>2910</v>
      </c>
      <c r="G1728" t="s">
        <v>1086</v>
      </c>
      <c r="H1728" s="8">
        <v>1.096559824600984</v>
      </c>
      <c r="I1728" s="8">
        <v>-1.2266851311860201</v>
      </c>
      <c r="J1728" s="8">
        <v>1.0313389587174231</v>
      </c>
      <c r="K1728" s="8">
        <v>-2.2714552317223249</v>
      </c>
    </row>
    <row r="1729" spans="1:11" x14ac:dyDescent="0.3">
      <c r="A1729" t="s">
        <v>2911</v>
      </c>
      <c r="B1729" s="4">
        <v>0</v>
      </c>
      <c r="C1729" s="4">
        <v>0</v>
      </c>
      <c r="D1729" s="4" t="s">
        <v>7</v>
      </c>
      <c r="E1729" s="4" t="s">
        <v>7</v>
      </c>
      <c r="F1729" s="9" t="s">
        <v>40</v>
      </c>
      <c r="G1729">
        <v>0</v>
      </c>
      <c r="H1729" s="8">
        <v>-1.0604693906844196</v>
      </c>
      <c r="I1729" s="8">
        <v>-1.0278930193204228</v>
      </c>
      <c r="J1729" s="8">
        <v>1.2188578213760648</v>
      </c>
      <c r="K1729" s="8">
        <v>-2.2716390603464012</v>
      </c>
    </row>
    <row r="1730" spans="1:11" x14ac:dyDescent="0.3">
      <c r="A1730" t="s">
        <v>2912</v>
      </c>
      <c r="B1730" s="4">
        <v>0</v>
      </c>
      <c r="C1730" s="4">
        <v>0</v>
      </c>
      <c r="D1730" s="4">
        <v>0</v>
      </c>
      <c r="E1730" s="4" t="s">
        <v>7</v>
      </c>
      <c r="F1730" s="9" t="s">
        <v>11</v>
      </c>
      <c r="G1730">
        <v>0</v>
      </c>
      <c r="H1730" s="8">
        <v>1.2464958886620472</v>
      </c>
      <c r="I1730" s="8">
        <v>-1.0982782171904177</v>
      </c>
      <c r="J1730" s="8">
        <v>1.2971367205072484</v>
      </c>
      <c r="K1730" s="8">
        <v>-2.2723424040553635</v>
      </c>
    </row>
    <row r="1731" spans="1:11" x14ac:dyDescent="0.3">
      <c r="A1731" t="s">
        <v>2913</v>
      </c>
      <c r="B1731" s="4">
        <v>0</v>
      </c>
      <c r="C1731" s="4">
        <v>0</v>
      </c>
      <c r="D1731" s="4">
        <v>0</v>
      </c>
      <c r="E1731" s="4" t="s">
        <v>7</v>
      </c>
      <c r="F1731" s="9" t="s">
        <v>11</v>
      </c>
      <c r="G1731">
        <v>0</v>
      </c>
      <c r="H1731" s="8">
        <v>-1.0439687807035296</v>
      </c>
      <c r="I1731" s="8">
        <v>-1.1233243135814681</v>
      </c>
      <c r="J1731" s="8">
        <v>1.3493383934211969</v>
      </c>
      <c r="K1731" s="8">
        <v>-2.2733667672419617</v>
      </c>
    </row>
    <row r="1732" spans="1:11" x14ac:dyDescent="0.3">
      <c r="A1732" t="s">
        <v>2914</v>
      </c>
      <c r="B1732" s="4">
        <v>0</v>
      </c>
      <c r="C1732" s="4">
        <v>0</v>
      </c>
      <c r="D1732" s="4">
        <v>0</v>
      </c>
      <c r="E1732" s="4" t="s">
        <v>7</v>
      </c>
      <c r="F1732" s="9" t="s">
        <v>2915</v>
      </c>
      <c r="G1732" t="s">
        <v>459</v>
      </c>
      <c r="H1732" s="8">
        <v>1.3479232861937167</v>
      </c>
      <c r="I1732" s="8">
        <v>1.0219674536393171</v>
      </c>
      <c r="J1732" s="8">
        <v>-1.2993510050714028</v>
      </c>
      <c r="K1732" s="8">
        <v>-2.2739785786384439</v>
      </c>
    </row>
    <row r="1733" spans="1:11" x14ac:dyDescent="0.3">
      <c r="A1733" t="s">
        <v>2916</v>
      </c>
      <c r="B1733" s="4">
        <v>0</v>
      </c>
      <c r="C1733" s="4">
        <v>0</v>
      </c>
      <c r="D1733" s="4">
        <v>0</v>
      </c>
      <c r="E1733" s="4" t="s">
        <v>7</v>
      </c>
      <c r="F1733" s="9" t="s">
        <v>2917</v>
      </c>
      <c r="G1733" t="s">
        <v>547</v>
      </c>
      <c r="H1733" s="8">
        <v>1.2663390239114549</v>
      </c>
      <c r="I1733" s="8">
        <v>-1.2274844792071309</v>
      </c>
      <c r="J1733" s="8">
        <v>-1.2717124160065472</v>
      </c>
      <c r="K1733" s="8">
        <v>-2.2758837448487035</v>
      </c>
    </row>
    <row r="1734" spans="1:11" x14ac:dyDescent="0.3">
      <c r="A1734" t="s">
        <v>2918</v>
      </c>
      <c r="B1734" s="4">
        <v>0</v>
      </c>
      <c r="C1734" s="4">
        <v>0</v>
      </c>
      <c r="D1734" s="4">
        <v>0</v>
      </c>
      <c r="E1734" s="4" t="s">
        <v>7</v>
      </c>
      <c r="F1734" s="9" t="s">
        <v>2919</v>
      </c>
      <c r="G1734" t="s">
        <v>2920</v>
      </c>
      <c r="H1734" s="8">
        <v>-1.1078909892153435</v>
      </c>
      <c r="I1734" s="8">
        <v>-1.2880882427467975</v>
      </c>
      <c r="J1734" s="8">
        <v>1.0116975878842194</v>
      </c>
      <c r="K1734" s="8">
        <v>-2.2766006567749013</v>
      </c>
    </row>
    <row r="1735" spans="1:11" x14ac:dyDescent="0.3">
      <c r="A1735" t="s">
        <v>2921</v>
      </c>
      <c r="B1735" s="4">
        <v>0</v>
      </c>
      <c r="C1735" s="4">
        <v>0</v>
      </c>
      <c r="D1735" s="4">
        <v>0</v>
      </c>
      <c r="E1735" s="4" t="s">
        <v>7</v>
      </c>
      <c r="F1735" s="9" t="s">
        <v>2922</v>
      </c>
      <c r="G1735" t="s">
        <v>542</v>
      </c>
      <c r="H1735" s="8">
        <v>1.0173300853907907</v>
      </c>
      <c r="I1735" s="8">
        <v>-1.2869628456629203</v>
      </c>
      <c r="J1735" s="8">
        <v>1.2141825769585748</v>
      </c>
      <c r="K1735" s="8">
        <v>-2.2769204250260562</v>
      </c>
    </row>
    <row r="1736" spans="1:11" x14ac:dyDescent="0.3">
      <c r="A1736" t="s">
        <v>2923</v>
      </c>
      <c r="B1736" s="4">
        <v>0</v>
      </c>
      <c r="C1736" s="4">
        <v>0</v>
      </c>
      <c r="D1736" s="4">
        <v>0</v>
      </c>
      <c r="E1736" s="4" t="s">
        <v>7</v>
      </c>
      <c r="F1736" s="9" t="s">
        <v>2924</v>
      </c>
      <c r="G1736" t="s">
        <v>667</v>
      </c>
      <c r="H1736" s="8">
        <v>-1.1727873589591353</v>
      </c>
      <c r="I1736" s="8">
        <v>-1.0379809143117271</v>
      </c>
      <c r="J1736" s="8">
        <v>1.200376135386408</v>
      </c>
      <c r="K1736" s="8">
        <v>-2.277299436716659</v>
      </c>
    </row>
    <row r="1737" spans="1:11" x14ac:dyDescent="0.3">
      <c r="A1737" t="s">
        <v>2925</v>
      </c>
      <c r="B1737" s="4">
        <v>0</v>
      </c>
      <c r="C1737" s="4">
        <v>0</v>
      </c>
      <c r="D1737" s="4">
        <v>0</v>
      </c>
      <c r="E1737" s="4" t="s">
        <v>7</v>
      </c>
      <c r="F1737" s="9" t="s">
        <v>2926</v>
      </c>
      <c r="G1737" t="s">
        <v>542</v>
      </c>
      <c r="H1737" s="8">
        <v>1.151865468349786</v>
      </c>
      <c r="I1737" s="8">
        <v>-1.2357816686782148</v>
      </c>
      <c r="J1737" s="8">
        <v>1.2341800657602315</v>
      </c>
      <c r="K1737" s="8">
        <v>-2.2790912790427158</v>
      </c>
    </row>
    <row r="1738" spans="1:11" x14ac:dyDescent="0.3">
      <c r="A1738" t="s">
        <v>2927</v>
      </c>
      <c r="B1738" s="4">
        <v>0</v>
      </c>
      <c r="C1738" s="4">
        <v>0</v>
      </c>
      <c r="D1738" s="4">
        <v>0</v>
      </c>
      <c r="E1738" s="4" t="s">
        <v>7</v>
      </c>
      <c r="F1738" s="9" t="s">
        <v>31</v>
      </c>
      <c r="G1738">
        <v>0</v>
      </c>
      <c r="H1738" s="8">
        <v>-1.0429150195707462</v>
      </c>
      <c r="I1738" s="8">
        <v>-1.5380362132203753</v>
      </c>
      <c r="J1738" s="8">
        <v>1.0270153680918077</v>
      </c>
      <c r="K1738" s="8">
        <v>-2.2796161606879157</v>
      </c>
    </row>
    <row r="1739" spans="1:11" x14ac:dyDescent="0.3">
      <c r="A1739" t="s">
        <v>2928</v>
      </c>
      <c r="B1739" s="4">
        <v>0</v>
      </c>
      <c r="C1739" s="4">
        <v>0</v>
      </c>
      <c r="D1739" s="4">
        <v>0</v>
      </c>
      <c r="E1739" s="4" t="s">
        <v>7</v>
      </c>
      <c r="F1739" s="9" t="s">
        <v>2929</v>
      </c>
      <c r="G1739" t="s">
        <v>1992</v>
      </c>
      <c r="H1739" s="8">
        <v>-1.0041531884067509</v>
      </c>
      <c r="I1739" s="8">
        <v>1.1516711466307263</v>
      </c>
      <c r="J1739" s="8">
        <v>1.6752829264658053</v>
      </c>
      <c r="K1739" s="8">
        <v>-2.2800270649089152</v>
      </c>
    </row>
    <row r="1740" spans="1:11" x14ac:dyDescent="0.3">
      <c r="A1740" t="s">
        <v>2930</v>
      </c>
      <c r="B1740" s="4">
        <v>0</v>
      </c>
      <c r="C1740" s="4">
        <v>0</v>
      </c>
      <c r="D1740" s="4">
        <v>0</v>
      </c>
      <c r="E1740" s="4" t="s">
        <v>7</v>
      </c>
      <c r="F1740" s="9" t="s">
        <v>2931</v>
      </c>
      <c r="G1740" t="s">
        <v>1170</v>
      </c>
      <c r="H1740" s="8">
        <v>-1.0928042300677343</v>
      </c>
      <c r="I1740" s="8">
        <v>-1.2592864646089883</v>
      </c>
      <c r="J1740" s="8">
        <v>-1.0320053017702093</v>
      </c>
      <c r="K1740" s="8">
        <v>-2.2823927455446582</v>
      </c>
    </row>
    <row r="1741" spans="1:11" x14ac:dyDescent="0.3">
      <c r="A1741" t="s">
        <v>2932</v>
      </c>
      <c r="B1741" s="4">
        <v>0</v>
      </c>
      <c r="C1741" s="4">
        <v>0</v>
      </c>
      <c r="D1741" s="4">
        <v>0</v>
      </c>
      <c r="E1741" s="4" t="s">
        <v>7</v>
      </c>
      <c r="F1741" s="9" t="s">
        <v>2933</v>
      </c>
      <c r="G1741">
        <v>0</v>
      </c>
      <c r="H1741" s="8">
        <v>1.057288912749869</v>
      </c>
      <c r="I1741" s="8">
        <v>-1.1125030887776828</v>
      </c>
      <c r="J1741" s="8">
        <v>-1.0098341223629801</v>
      </c>
      <c r="K1741" s="8">
        <v>-2.282977131252093</v>
      </c>
    </row>
    <row r="1742" spans="1:11" x14ac:dyDescent="0.3">
      <c r="A1742" t="s">
        <v>2934</v>
      </c>
      <c r="B1742" s="4">
        <v>0</v>
      </c>
      <c r="C1742" s="4">
        <v>0</v>
      </c>
      <c r="D1742" s="4" t="s">
        <v>7</v>
      </c>
      <c r="E1742" s="4" t="s">
        <v>7</v>
      </c>
      <c r="F1742" s="9" t="s">
        <v>2935</v>
      </c>
      <c r="G1742" t="s">
        <v>667</v>
      </c>
      <c r="H1742" s="8">
        <v>1.1073495768315842</v>
      </c>
      <c r="I1742" s="8">
        <v>-1.1837906714404942</v>
      </c>
      <c r="J1742" s="8">
        <v>1.2922563614435396</v>
      </c>
      <c r="K1742" s="8">
        <v>-2.2835257082174807</v>
      </c>
    </row>
    <row r="1743" spans="1:11" x14ac:dyDescent="0.3">
      <c r="A1743" t="s">
        <v>2936</v>
      </c>
      <c r="B1743" s="4">
        <v>0</v>
      </c>
      <c r="C1743" s="4">
        <v>0</v>
      </c>
      <c r="D1743" s="4">
        <v>0</v>
      </c>
      <c r="E1743" s="4" t="s">
        <v>7</v>
      </c>
      <c r="F1743" s="9" t="s">
        <v>31</v>
      </c>
      <c r="G1743">
        <v>0</v>
      </c>
      <c r="H1743" s="8">
        <v>-1.2614134442433043</v>
      </c>
      <c r="I1743" s="8">
        <v>1.2209540452464347</v>
      </c>
      <c r="J1743" s="8">
        <v>-5.9220448879925414</v>
      </c>
      <c r="K1743" s="8">
        <v>-2.283748308292135</v>
      </c>
    </row>
    <row r="1744" spans="1:11" x14ac:dyDescent="0.3">
      <c r="A1744" t="s">
        <v>2937</v>
      </c>
      <c r="B1744" s="4">
        <v>0</v>
      </c>
      <c r="C1744" s="4">
        <v>0</v>
      </c>
      <c r="D1744" s="4">
        <v>0</v>
      </c>
      <c r="E1744" s="4" t="s">
        <v>7</v>
      </c>
      <c r="F1744" s="9" t="s">
        <v>2502</v>
      </c>
      <c r="G1744" t="s">
        <v>77</v>
      </c>
      <c r="H1744" s="8">
        <v>-1.000038919161532</v>
      </c>
      <c r="I1744" s="8">
        <v>1.7857192909352331</v>
      </c>
      <c r="J1744" s="8">
        <v>1.5234305906734211</v>
      </c>
      <c r="K1744" s="8">
        <v>-2.2843375851687711</v>
      </c>
    </row>
    <row r="1745" spans="1:11" x14ac:dyDescent="0.3">
      <c r="A1745" t="s">
        <v>2938</v>
      </c>
      <c r="B1745" s="4">
        <v>0</v>
      </c>
      <c r="C1745" s="4">
        <v>0</v>
      </c>
      <c r="D1745" s="4">
        <v>0</v>
      </c>
      <c r="E1745" s="4" t="s">
        <v>7</v>
      </c>
      <c r="F1745" s="9" t="s">
        <v>2939</v>
      </c>
      <c r="G1745" t="s">
        <v>2940</v>
      </c>
      <c r="H1745" s="8">
        <v>1.0523474065200857</v>
      </c>
      <c r="I1745" s="8">
        <v>1.2055834996305939</v>
      </c>
      <c r="J1745" s="8">
        <v>-1.2215738592736405</v>
      </c>
      <c r="K1745" s="8">
        <v>-2.2858078630378267</v>
      </c>
    </row>
    <row r="1746" spans="1:11" x14ac:dyDescent="0.3">
      <c r="A1746" t="s">
        <v>2941</v>
      </c>
      <c r="B1746" s="4">
        <v>0</v>
      </c>
      <c r="C1746" s="4">
        <v>0</v>
      </c>
      <c r="D1746" s="4">
        <v>0</v>
      </c>
      <c r="E1746" s="4" t="s">
        <v>7</v>
      </c>
      <c r="F1746" s="9" t="s">
        <v>40</v>
      </c>
      <c r="G1746">
        <v>0</v>
      </c>
      <c r="H1746" s="8">
        <v>-1.0271316400344133</v>
      </c>
      <c r="I1746" s="8">
        <v>-1.4226106175136097</v>
      </c>
      <c r="J1746" s="8">
        <v>1.4375503627980528</v>
      </c>
      <c r="K1746" s="8">
        <v>-2.2877577229181374</v>
      </c>
    </row>
    <row r="1747" spans="1:11" x14ac:dyDescent="0.3">
      <c r="A1747" t="s">
        <v>2942</v>
      </c>
      <c r="B1747" s="4">
        <v>0</v>
      </c>
      <c r="C1747" s="4">
        <v>0</v>
      </c>
      <c r="D1747" s="4" t="s">
        <v>7</v>
      </c>
      <c r="E1747" s="4" t="s">
        <v>7</v>
      </c>
      <c r="F1747" s="9" t="s">
        <v>2943</v>
      </c>
      <c r="G1747" t="s">
        <v>2944</v>
      </c>
      <c r="H1747" s="8">
        <v>1.1303533426444552</v>
      </c>
      <c r="I1747" s="8">
        <v>-1.1357850135546834</v>
      </c>
      <c r="J1747" s="8">
        <v>1.5754811769574781</v>
      </c>
      <c r="K1747" s="8">
        <v>-2.2899798602967953</v>
      </c>
    </row>
    <row r="1748" spans="1:11" x14ac:dyDescent="0.3">
      <c r="A1748" t="s">
        <v>2945</v>
      </c>
      <c r="B1748" s="4">
        <v>0</v>
      </c>
      <c r="C1748" s="4">
        <v>0</v>
      </c>
      <c r="D1748" s="4">
        <v>0</v>
      </c>
      <c r="E1748" s="4" t="s">
        <v>7</v>
      </c>
      <c r="F1748" s="9" t="s">
        <v>2946</v>
      </c>
      <c r="G1748">
        <v>0</v>
      </c>
      <c r="H1748" s="8">
        <v>1.1006929187699641</v>
      </c>
      <c r="I1748" s="8">
        <v>-1.0446719759542762</v>
      </c>
      <c r="J1748" s="8">
        <v>1.6974326944169975</v>
      </c>
      <c r="K1748" s="8">
        <v>-2.2900962667575464</v>
      </c>
    </row>
    <row r="1749" spans="1:11" x14ac:dyDescent="0.3">
      <c r="A1749" t="s">
        <v>2947</v>
      </c>
      <c r="B1749" s="4">
        <v>0</v>
      </c>
      <c r="C1749" s="4">
        <v>0</v>
      </c>
      <c r="D1749" s="4">
        <v>0</v>
      </c>
      <c r="E1749" s="4" t="s">
        <v>7</v>
      </c>
      <c r="F1749" s="9" t="s">
        <v>2948</v>
      </c>
      <c r="G1749" t="s">
        <v>2288</v>
      </c>
      <c r="H1749" s="8">
        <v>-1.0345356103038035</v>
      </c>
      <c r="I1749" s="8">
        <v>1.0068475741826968</v>
      </c>
      <c r="J1749" s="8">
        <v>1.0490618091231012</v>
      </c>
      <c r="K1749" s="8">
        <v>-2.2904584939796524</v>
      </c>
    </row>
    <row r="1750" spans="1:11" x14ac:dyDescent="0.3">
      <c r="A1750" t="s">
        <v>2949</v>
      </c>
      <c r="B1750" s="4">
        <v>0</v>
      </c>
      <c r="C1750" s="4">
        <v>0</v>
      </c>
      <c r="D1750" s="4">
        <v>0</v>
      </c>
      <c r="E1750" s="4" t="s">
        <v>7</v>
      </c>
      <c r="F1750" s="9" t="s">
        <v>2950</v>
      </c>
      <c r="G1750" t="s">
        <v>2093</v>
      </c>
      <c r="H1750" s="8">
        <v>-1.0025978102581643</v>
      </c>
      <c r="I1750" s="8">
        <v>1.1707768578840165</v>
      </c>
      <c r="J1750" s="8">
        <v>-2.9413090006686011</v>
      </c>
      <c r="K1750" s="8">
        <v>-2.2911720268853024</v>
      </c>
    </row>
    <row r="1751" spans="1:11" x14ac:dyDescent="0.3">
      <c r="A1751" t="s">
        <v>2951</v>
      </c>
      <c r="B1751" s="4">
        <v>0</v>
      </c>
      <c r="C1751" s="4">
        <v>0</v>
      </c>
      <c r="D1751" s="4">
        <v>0</v>
      </c>
      <c r="E1751" s="4" t="s">
        <v>7</v>
      </c>
      <c r="F1751" s="9" t="s">
        <v>40</v>
      </c>
      <c r="G1751">
        <v>0</v>
      </c>
      <c r="H1751" s="8">
        <v>-1.5437585359691923</v>
      </c>
      <c r="I1751" s="8">
        <v>1.1551416820522737</v>
      </c>
      <c r="J1751" s="8">
        <v>-1.0641799877190965</v>
      </c>
      <c r="K1751" s="8">
        <v>-2.2918689659465143</v>
      </c>
    </row>
    <row r="1752" spans="1:11" x14ac:dyDescent="0.3">
      <c r="A1752" t="s">
        <v>2952</v>
      </c>
      <c r="B1752" s="4">
        <v>0</v>
      </c>
      <c r="C1752" s="4">
        <v>0</v>
      </c>
      <c r="D1752" s="4">
        <v>0</v>
      </c>
      <c r="E1752" s="4" t="s">
        <v>7</v>
      </c>
      <c r="F1752" s="9" t="s">
        <v>2953</v>
      </c>
      <c r="G1752">
        <v>0</v>
      </c>
      <c r="H1752" s="8">
        <v>-1.0207095980321044</v>
      </c>
      <c r="I1752" s="8">
        <v>-1.3773134809842165</v>
      </c>
      <c r="J1752" s="8">
        <v>1.3973494239627913</v>
      </c>
      <c r="K1752" s="8">
        <v>-2.2924514130795881</v>
      </c>
    </row>
    <row r="1753" spans="1:11" x14ac:dyDescent="0.3">
      <c r="A1753" t="s">
        <v>2954</v>
      </c>
      <c r="B1753" s="4">
        <v>0</v>
      </c>
      <c r="C1753" s="4">
        <v>0</v>
      </c>
      <c r="D1753" s="4">
        <v>0</v>
      </c>
      <c r="E1753" s="4" t="s">
        <v>7</v>
      </c>
      <c r="F1753" s="9" t="s">
        <v>2955</v>
      </c>
      <c r="G1753" t="s">
        <v>242</v>
      </c>
      <c r="H1753" s="8">
        <v>-1.621174740386004</v>
      </c>
      <c r="I1753" s="8">
        <v>1.4052053508715348</v>
      </c>
      <c r="J1753" s="8">
        <v>1.4836566683674177</v>
      </c>
      <c r="K1753" s="8">
        <v>-2.2926748968128794</v>
      </c>
    </row>
    <row r="1754" spans="1:11" x14ac:dyDescent="0.3">
      <c r="A1754" t="s">
        <v>2956</v>
      </c>
      <c r="B1754" s="4">
        <v>0</v>
      </c>
      <c r="C1754" s="4">
        <v>0</v>
      </c>
      <c r="D1754" s="4">
        <v>0</v>
      </c>
      <c r="E1754" s="4" t="s">
        <v>7</v>
      </c>
      <c r="F1754" s="9" t="s">
        <v>2957</v>
      </c>
      <c r="G1754" t="s">
        <v>2590</v>
      </c>
      <c r="H1754" s="8">
        <v>1.0128239581325564</v>
      </c>
      <c r="I1754" s="8">
        <v>-1.3285341897564344</v>
      </c>
      <c r="J1754" s="8">
        <v>1.1590496948475104</v>
      </c>
      <c r="K1754" s="8">
        <v>-2.2935027455123889</v>
      </c>
    </row>
    <row r="1755" spans="1:11" x14ac:dyDescent="0.3">
      <c r="A1755" t="s">
        <v>2958</v>
      </c>
      <c r="B1755" s="4">
        <v>0</v>
      </c>
      <c r="C1755" s="4">
        <v>0</v>
      </c>
      <c r="D1755" s="4">
        <v>0</v>
      </c>
      <c r="E1755" s="4" t="s">
        <v>7</v>
      </c>
      <c r="F1755" s="9" t="s">
        <v>2959</v>
      </c>
      <c r="G1755">
        <v>0</v>
      </c>
      <c r="H1755" s="8">
        <v>1.0181011102945445</v>
      </c>
      <c r="I1755" s="8">
        <v>1.3233698038711434</v>
      </c>
      <c r="J1755" s="8">
        <v>-2.6929255255285462</v>
      </c>
      <c r="K1755" s="8">
        <v>-2.294031275207002</v>
      </c>
    </row>
    <row r="1756" spans="1:11" x14ac:dyDescent="0.3">
      <c r="A1756" t="s">
        <v>2960</v>
      </c>
      <c r="B1756" s="4">
        <v>0</v>
      </c>
      <c r="C1756" s="4">
        <v>0</v>
      </c>
      <c r="D1756" s="4" t="s">
        <v>7</v>
      </c>
      <c r="E1756" s="4" t="s">
        <v>7</v>
      </c>
      <c r="F1756" s="9" t="s">
        <v>836</v>
      </c>
      <c r="G1756">
        <v>0</v>
      </c>
      <c r="H1756" s="8">
        <v>-1.1080432981916035</v>
      </c>
      <c r="I1756" s="8">
        <v>1.0535028785243661</v>
      </c>
      <c r="J1756" s="8">
        <v>1.731571687264978</v>
      </c>
      <c r="K1756" s="8">
        <v>-2.2945659726177303</v>
      </c>
    </row>
    <row r="1757" spans="1:11" x14ac:dyDescent="0.3">
      <c r="A1757" t="s">
        <v>2961</v>
      </c>
      <c r="B1757" s="4">
        <v>0</v>
      </c>
      <c r="C1757" s="4">
        <v>0</v>
      </c>
      <c r="D1757" s="4">
        <v>0</v>
      </c>
      <c r="E1757" s="4" t="s">
        <v>7</v>
      </c>
      <c r="F1757" s="9" t="s">
        <v>2962</v>
      </c>
      <c r="G1757">
        <v>0</v>
      </c>
      <c r="H1757" s="8">
        <v>1.090418999655109</v>
      </c>
      <c r="I1757" s="8">
        <v>-1.1317007540214299</v>
      </c>
      <c r="J1757" s="8">
        <v>1.6640836247409201</v>
      </c>
      <c r="K1757" s="8">
        <v>-2.2964241165388617</v>
      </c>
    </row>
    <row r="1758" spans="1:11" x14ac:dyDescent="0.3">
      <c r="A1758" t="s">
        <v>2963</v>
      </c>
      <c r="B1758" s="4">
        <v>0</v>
      </c>
      <c r="C1758" s="4">
        <v>0</v>
      </c>
      <c r="D1758" s="4">
        <v>0</v>
      </c>
      <c r="E1758" s="4" t="s">
        <v>7</v>
      </c>
      <c r="F1758" s="9" t="s">
        <v>2964</v>
      </c>
      <c r="G1758" t="s">
        <v>2965</v>
      </c>
      <c r="H1758" s="8">
        <v>-1.0762409587763788</v>
      </c>
      <c r="I1758" s="8">
        <v>1.0599994647462201</v>
      </c>
      <c r="J1758" s="8">
        <v>1.1779085947604355</v>
      </c>
      <c r="K1758" s="8">
        <v>-2.2967106999150779</v>
      </c>
    </row>
    <row r="1759" spans="1:11" x14ac:dyDescent="0.3">
      <c r="A1759" t="s">
        <v>2966</v>
      </c>
      <c r="B1759" s="4">
        <v>0</v>
      </c>
      <c r="C1759" s="4">
        <v>0</v>
      </c>
      <c r="D1759" s="4" t="s">
        <v>7</v>
      </c>
      <c r="E1759" s="4" t="s">
        <v>7</v>
      </c>
      <c r="F1759" s="9" t="s">
        <v>2967</v>
      </c>
      <c r="G1759" t="s">
        <v>138</v>
      </c>
      <c r="H1759" s="8">
        <v>1.0805205525236938</v>
      </c>
      <c r="I1759" s="8">
        <v>1.9825056914256181</v>
      </c>
      <c r="J1759" s="8">
        <v>2.1023697108917281</v>
      </c>
      <c r="K1759" s="8">
        <v>-2.2973444654563044</v>
      </c>
    </row>
    <row r="1760" spans="1:11" x14ac:dyDescent="0.3">
      <c r="A1760" t="s">
        <v>2968</v>
      </c>
      <c r="B1760" s="4">
        <v>0</v>
      </c>
      <c r="C1760" s="4">
        <v>0</v>
      </c>
      <c r="D1760" s="4">
        <v>0</v>
      </c>
      <c r="E1760" s="4" t="s">
        <v>7</v>
      </c>
      <c r="F1760" s="9" t="s">
        <v>40</v>
      </c>
      <c r="G1760">
        <v>0</v>
      </c>
      <c r="H1760" s="8">
        <v>1.0200499300929937</v>
      </c>
      <c r="I1760" s="8">
        <v>-1.1556977953119338</v>
      </c>
      <c r="J1760" s="8">
        <v>1.2990405225041814</v>
      </c>
      <c r="K1760" s="8">
        <v>-2.297365262849731</v>
      </c>
    </row>
    <row r="1761" spans="1:11" x14ac:dyDescent="0.3">
      <c r="A1761" t="s">
        <v>2969</v>
      </c>
      <c r="B1761" s="4">
        <v>0</v>
      </c>
      <c r="C1761" s="4">
        <v>0</v>
      </c>
      <c r="D1761" s="4">
        <v>0</v>
      </c>
      <c r="E1761" s="4" t="s">
        <v>7</v>
      </c>
      <c r="F1761" s="9" t="s">
        <v>11</v>
      </c>
      <c r="G1761">
        <v>0</v>
      </c>
      <c r="H1761" s="8">
        <v>1.0047706190606716</v>
      </c>
      <c r="I1761" s="8">
        <v>-1.0292992769348352</v>
      </c>
      <c r="J1761" s="8">
        <v>-1.6408458251938693</v>
      </c>
      <c r="K1761" s="8">
        <v>-2.2977812538504385</v>
      </c>
    </row>
    <row r="1762" spans="1:11" x14ac:dyDescent="0.3">
      <c r="A1762" t="s">
        <v>2970</v>
      </c>
      <c r="B1762" s="4">
        <v>0</v>
      </c>
      <c r="C1762" s="4">
        <v>0</v>
      </c>
      <c r="D1762" s="4">
        <v>0</v>
      </c>
      <c r="E1762" s="4" t="s">
        <v>7</v>
      </c>
      <c r="F1762" s="9" t="s">
        <v>2971</v>
      </c>
      <c r="G1762">
        <v>0</v>
      </c>
      <c r="H1762" s="8">
        <v>1.0794172497336587</v>
      </c>
      <c r="I1762" s="8">
        <v>-1.058816732004958</v>
      </c>
      <c r="J1762" s="8">
        <v>-1.0168461996890306</v>
      </c>
      <c r="K1762" s="8">
        <v>-2.298328341466144</v>
      </c>
    </row>
    <row r="1763" spans="1:11" x14ac:dyDescent="0.3">
      <c r="A1763" t="s">
        <v>2972</v>
      </c>
      <c r="B1763" s="4">
        <v>0</v>
      </c>
      <c r="C1763" s="4">
        <v>0</v>
      </c>
      <c r="D1763" s="4" t="s">
        <v>7</v>
      </c>
      <c r="E1763" s="4" t="s">
        <v>7</v>
      </c>
      <c r="F1763" s="9" t="s">
        <v>2973</v>
      </c>
      <c r="G1763" t="s">
        <v>542</v>
      </c>
      <c r="H1763" s="8">
        <v>-1.0014476104504955</v>
      </c>
      <c r="I1763" s="8">
        <v>-1.0217151614912172</v>
      </c>
      <c r="J1763" s="8">
        <v>1.4139569737330964</v>
      </c>
      <c r="K1763" s="8">
        <v>-2.2983969617059046</v>
      </c>
    </row>
    <row r="1764" spans="1:11" x14ac:dyDescent="0.3">
      <c r="A1764" t="s">
        <v>2974</v>
      </c>
      <c r="B1764" s="4">
        <v>0</v>
      </c>
      <c r="C1764" s="4">
        <v>0</v>
      </c>
      <c r="D1764" s="4">
        <v>0</v>
      </c>
      <c r="E1764" s="4" t="s">
        <v>7</v>
      </c>
      <c r="F1764" s="9" t="s">
        <v>31</v>
      </c>
      <c r="G1764">
        <v>0</v>
      </c>
      <c r="H1764" s="8">
        <v>-1.1286526971495143</v>
      </c>
      <c r="I1764" s="8">
        <v>-1.0570583790648318</v>
      </c>
      <c r="J1764" s="8">
        <v>1.1817164104806352</v>
      </c>
      <c r="K1764" s="8">
        <v>-2.299669313068045</v>
      </c>
    </row>
    <row r="1765" spans="1:11" x14ac:dyDescent="0.3">
      <c r="A1765" t="s">
        <v>2975</v>
      </c>
      <c r="B1765" s="4">
        <v>0</v>
      </c>
      <c r="C1765" s="4">
        <v>0</v>
      </c>
      <c r="D1765" s="4">
        <v>0</v>
      </c>
      <c r="E1765" s="4" t="s">
        <v>7</v>
      </c>
      <c r="F1765" s="9" t="s">
        <v>2191</v>
      </c>
      <c r="G1765">
        <v>0</v>
      </c>
      <c r="H1765" s="8">
        <v>-1.1732299327778488</v>
      </c>
      <c r="I1765" s="8">
        <v>-1.2815028531678441</v>
      </c>
      <c r="J1765" s="8">
        <v>-1.3678347894674021</v>
      </c>
      <c r="K1765" s="8">
        <v>-2.300056655057078</v>
      </c>
    </row>
    <row r="1766" spans="1:11" x14ac:dyDescent="0.3">
      <c r="A1766" t="s">
        <v>2976</v>
      </c>
      <c r="B1766" s="4">
        <v>0</v>
      </c>
      <c r="C1766" s="4">
        <v>0</v>
      </c>
      <c r="D1766" s="4">
        <v>0</v>
      </c>
      <c r="E1766" s="4" t="s">
        <v>7</v>
      </c>
      <c r="F1766" s="9" t="s">
        <v>40</v>
      </c>
      <c r="G1766">
        <v>0</v>
      </c>
      <c r="H1766" s="8">
        <v>1.0808719181038284</v>
      </c>
      <c r="I1766" s="8">
        <v>-1.2633149324448576</v>
      </c>
      <c r="J1766" s="8">
        <v>1.1914740486869622</v>
      </c>
      <c r="K1766" s="8">
        <v>-2.3024965944734652</v>
      </c>
    </row>
    <row r="1767" spans="1:11" x14ac:dyDescent="0.3">
      <c r="A1767" t="s">
        <v>2977</v>
      </c>
      <c r="B1767" s="4">
        <v>0</v>
      </c>
      <c r="C1767" s="4">
        <v>0</v>
      </c>
      <c r="D1767" s="4" t="s">
        <v>7</v>
      </c>
      <c r="E1767" s="4" t="s">
        <v>7</v>
      </c>
      <c r="F1767" s="9" t="s">
        <v>2978</v>
      </c>
      <c r="G1767">
        <v>0</v>
      </c>
      <c r="H1767" s="8">
        <v>1.2118567374684397</v>
      </c>
      <c r="I1767" s="8">
        <v>1.2292460420276401</v>
      </c>
      <c r="J1767" s="8">
        <v>-1.9632687477667274</v>
      </c>
      <c r="K1767" s="8">
        <v>-2.3026912937980275</v>
      </c>
    </row>
    <row r="1768" spans="1:11" x14ac:dyDescent="0.3">
      <c r="A1768" t="s">
        <v>2979</v>
      </c>
      <c r="B1768" s="4">
        <v>0</v>
      </c>
      <c r="C1768" s="4">
        <v>0</v>
      </c>
      <c r="D1768" s="4">
        <v>0</v>
      </c>
      <c r="E1768" s="4" t="s">
        <v>7</v>
      </c>
      <c r="F1768" s="9" t="s">
        <v>31</v>
      </c>
      <c r="G1768">
        <v>0</v>
      </c>
      <c r="H1768" s="8">
        <v>1.1736712535767519</v>
      </c>
      <c r="I1768" s="8">
        <v>-1.1769664284030601</v>
      </c>
      <c r="J1768" s="8">
        <v>1.6705016237428678</v>
      </c>
      <c r="K1768" s="8">
        <v>-2.3050191438704228</v>
      </c>
    </row>
    <row r="1769" spans="1:11" x14ac:dyDescent="0.3">
      <c r="A1769" t="s">
        <v>2980</v>
      </c>
      <c r="B1769" s="4">
        <v>0</v>
      </c>
      <c r="C1769" s="4">
        <v>0</v>
      </c>
      <c r="D1769" s="4" t="s">
        <v>7</v>
      </c>
      <c r="E1769" s="4" t="s">
        <v>7</v>
      </c>
      <c r="F1769" s="9" t="s">
        <v>2981</v>
      </c>
      <c r="G1769">
        <v>0</v>
      </c>
      <c r="H1769" s="8">
        <v>-1.1073925769054602</v>
      </c>
      <c r="I1769" s="8">
        <v>-1.2735318993075984</v>
      </c>
      <c r="J1769" s="8">
        <v>1.6017286444963903</v>
      </c>
      <c r="K1769" s="8">
        <v>-2.3056810137764896</v>
      </c>
    </row>
    <row r="1770" spans="1:11" x14ac:dyDescent="0.3">
      <c r="A1770" t="s">
        <v>2982</v>
      </c>
      <c r="B1770" s="4">
        <v>0</v>
      </c>
      <c r="C1770" s="4">
        <v>0</v>
      </c>
      <c r="D1770" s="4">
        <v>0</v>
      </c>
      <c r="E1770" s="4" t="s">
        <v>7</v>
      </c>
      <c r="F1770" s="9" t="s">
        <v>1801</v>
      </c>
      <c r="G1770" t="s">
        <v>1802</v>
      </c>
      <c r="H1770" s="8">
        <v>1.1842356269782832</v>
      </c>
      <c r="I1770" s="8">
        <v>1.0858187390159268</v>
      </c>
      <c r="J1770" s="8">
        <v>-1.4905836291380146</v>
      </c>
      <c r="K1770" s="8">
        <v>-2.3067743565966254</v>
      </c>
    </row>
    <row r="1771" spans="1:11" x14ac:dyDescent="0.3">
      <c r="A1771" t="s">
        <v>2983</v>
      </c>
      <c r="B1771" s="4">
        <v>0</v>
      </c>
      <c r="C1771" s="4">
        <v>0</v>
      </c>
      <c r="D1771" s="4">
        <v>0</v>
      </c>
      <c r="E1771" s="4" t="s">
        <v>7</v>
      </c>
      <c r="F1771" s="9" t="s">
        <v>31</v>
      </c>
      <c r="G1771">
        <v>0</v>
      </c>
      <c r="H1771" s="8">
        <v>1.4194198484830445</v>
      </c>
      <c r="I1771" s="8">
        <v>-1.492385461369345</v>
      </c>
      <c r="J1771" s="8">
        <v>1.055889636936427</v>
      </c>
      <c r="K1771" s="8">
        <v>-2.3086090834579474</v>
      </c>
    </row>
    <row r="1772" spans="1:11" x14ac:dyDescent="0.3">
      <c r="A1772" t="s">
        <v>2984</v>
      </c>
      <c r="B1772" s="4">
        <v>0</v>
      </c>
      <c r="C1772" s="4">
        <v>0</v>
      </c>
      <c r="D1772" s="4">
        <v>0</v>
      </c>
      <c r="E1772" s="4" t="s">
        <v>7</v>
      </c>
      <c r="F1772" s="9" t="s">
        <v>2985</v>
      </c>
      <c r="G1772">
        <v>0</v>
      </c>
      <c r="H1772" s="8">
        <v>1.1209968846363942</v>
      </c>
      <c r="I1772" s="8">
        <v>1.1888607427899245</v>
      </c>
      <c r="J1772" s="8">
        <v>-8.7014071806111897</v>
      </c>
      <c r="K1772" s="8">
        <v>-2.3108184418470339</v>
      </c>
    </row>
    <row r="1773" spans="1:11" x14ac:dyDescent="0.3">
      <c r="A1773" t="s">
        <v>2986</v>
      </c>
      <c r="B1773" s="4">
        <v>0</v>
      </c>
      <c r="C1773" s="4">
        <v>0</v>
      </c>
      <c r="D1773" s="4">
        <v>0</v>
      </c>
      <c r="E1773" s="4" t="s">
        <v>7</v>
      </c>
      <c r="F1773" s="9" t="s">
        <v>2987</v>
      </c>
      <c r="G1773">
        <v>0</v>
      </c>
      <c r="H1773" s="8">
        <v>1.1593505904690253</v>
      </c>
      <c r="I1773" s="8">
        <v>1.0196288476666364</v>
      </c>
      <c r="J1773" s="8">
        <v>-1.2773567294750152</v>
      </c>
      <c r="K1773" s="8">
        <v>-2.3109944268435161</v>
      </c>
    </row>
    <row r="1774" spans="1:11" x14ac:dyDescent="0.3">
      <c r="A1774" t="s">
        <v>2988</v>
      </c>
      <c r="B1774" s="4">
        <v>0</v>
      </c>
      <c r="C1774" s="4">
        <v>0</v>
      </c>
      <c r="D1774" s="4">
        <v>0</v>
      </c>
      <c r="E1774" s="4" t="s">
        <v>7</v>
      </c>
      <c r="F1774" s="9" t="s">
        <v>2989</v>
      </c>
      <c r="G1774" t="s">
        <v>2990</v>
      </c>
      <c r="H1774" s="8">
        <v>-1.3066914881844329</v>
      </c>
      <c r="I1774" s="8">
        <v>-1.0584433020788773</v>
      </c>
      <c r="J1774" s="8">
        <v>1.8385466720438945</v>
      </c>
      <c r="K1774" s="8">
        <v>-2.3136811078718513</v>
      </c>
    </row>
    <row r="1775" spans="1:11" x14ac:dyDescent="0.3">
      <c r="A1775" t="s">
        <v>2991</v>
      </c>
      <c r="B1775" s="4">
        <v>0</v>
      </c>
      <c r="C1775" s="4">
        <v>0</v>
      </c>
      <c r="D1775" s="4">
        <v>0</v>
      </c>
      <c r="E1775" s="4" t="s">
        <v>7</v>
      </c>
      <c r="F1775" s="9" t="s">
        <v>2992</v>
      </c>
      <c r="G1775" t="s">
        <v>2140</v>
      </c>
      <c r="H1775" s="8">
        <v>-1.0245309856097342</v>
      </c>
      <c r="I1775" s="8">
        <v>-1.1523086870570332</v>
      </c>
      <c r="J1775" s="8">
        <v>1.0146079282822589</v>
      </c>
      <c r="K1775" s="8">
        <v>-2.3150491224522574</v>
      </c>
    </row>
    <row r="1776" spans="1:11" x14ac:dyDescent="0.3">
      <c r="A1776" t="s">
        <v>2993</v>
      </c>
      <c r="B1776" s="4">
        <v>0</v>
      </c>
      <c r="C1776" s="4">
        <v>0</v>
      </c>
      <c r="D1776" s="4">
        <v>0</v>
      </c>
      <c r="E1776" s="4" t="s">
        <v>7</v>
      </c>
      <c r="F1776" s="9" t="s">
        <v>2427</v>
      </c>
      <c r="G1776" t="s">
        <v>113</v>
      </c>
      <c r="H1776" s="8">
        <v>1.0392508924542783</v>
      </c>
      <c r="I1776" s="8">
        <v>-1.4217468436513601</v>
      </c>
      <c r="J1776" s="8">
        <v>1.1045541035191284</v>
      </c>
      <c r="K1776" s="8">
        <v>-2.3153783975727724</v>
      </c>
    </row>
    <row r="1777" spans="1:11" x14ac:dyDescent="0.3">
      <c r="A1777" t="s">
        <v>2994</v>
      </c>
      <c r="B1777" s="4">
        <v>0</v>
      </c>
      <c r="C1777" s="4">
        <v>0</v>
      </c>
      <c r="D1777" s="4">
        <v>0</v>
      </c>
      <c r="E1777" s="4" t="s">
        <v>7</v>
      </c>
      <c r="F1777" s="9" t="s">
        <v>2995</v>
      </c>
      <c r="G1777" t="s">
        <v>2996</v>
      </c>
      <c r="H1777" s="8">
        <v>1.1787916823118509</v>
      </c>
      <c r="I1777" s="8">
        <v>-1.1829890497817397</v>
      </c>
      <c r="J1777" s="8">
        <v>1.4244279679394749</v>
      </c>
      <c r="K1777" s="8">
        <v>-2.3154027188059043</v>
      </c>
    </row>
    <row r="1778" spans="1:11" x14ac:dyDescent="0.3">
      <c r="A1778" t="s">
        <v>2997</v>
      </c>
      <c r="B1778" s="4">
        <v>0</v>
      </c>
      <c r="C1778" s="4">
        <v>0</v>
      </c>
      <c r="D1778" s="4">
        <v>0</v>
      </c>
      <c r="E1778" s="4" t="s">
        <v>7</v>
      </c>
      <c r="F1778" s="9" t="s">
        <v>2998</v>
      </c>
      <c r="G1778">
        <v>0</v>
      </c>
      <c r="H1778" s="8">
        <v>1.0872152163906288</v>
      </c>
      <c r="I1778" s="8">
        <v>1.1608816435391822</v>
      </c>
      <c r="J1778" s="8">
        <v>1.8806168015028424</v>
      </c>
      <c r="K1778" s="8">
        <v>-2.3168747501059714</v>
      </c>
    </row>
    <row r="1779" spans="1:11" x14ac:dyDescent="0.3">
      <c r="A1779" t="s">
        <v>2999</v>
      </c>
      <c r="B1779" s="4">
        <v>0</v>
      </c>
      <c r="C1779" s="4">
        <v>0</v>
      </c>
      <c r="D1779" s="4">
        <v>0</v>
      </c>
      <c r="E1779" s="4" t="s">
        <v>7</v>
      </c>
      <c r="F1779" s="9" t="s">
        <v>3000</v>
      </c>
      <c r="G1779" t="s">
        <v>542</v>
      </c>
      <c r="H1779" s="8">
        <v>1.0712858549578048</v>
      </c>
      <c r="I1779" s="8">
        <v>-1.093434190475115</v>
      </c>
      <c r="J1779" s="8">
        <v>1.4951736096328114</v>
      </c>
      <c r="K1779" s="8">
        <v>-2.3169876229315194</v>
      </c>
    </row>
    <row r="1780" spans="1:11" x14ac:dyDescent="0.3">
      <c r="A1780" t="s">
        <v>3001</v>
      </c>
      <c r="B1780" s="4">
        <v>0</v>
      </c>
      <c r="C1780" s="4">
        <v>0</v>
      </c>
      <c r="D1780" s="4" t="s">
        <v>7</v>
      </c>
      <c r="E1780" s="4" t="s">
        <v>7</v>
      </c>
      <c r="F1780" s="9" t="s">
        <v>3002</v>
      </c>
      <c r="G1780">
        <v>0</v>
      </c>
      <c r="H1780" s="8">
        <v>1.0414304483506698</v>
      </c>
      <c r="I1780" s="8">
        <v>-1.3063293966968517</v>
      </c>
      <c r="J1780" s="8">
        <v>1.5133504652730387</v>
      </c>
      <c r="K1780" s="8">
        <v>-2.3208129841479184</v>
      </c>
    </row>
    <row r="1781" spans="1:11" x14ac:dyDescent="0.3">
      <c r="A1781" t="s">
        <v>3003</v>
      </c>
      <c r="B1781" s="4">
        <v>0</v>
      </c>
      <c r="C1781" s="4">
        <v>0</v>
      </c>
      <c r="D1781" s="4" t="s">
        <v>7</v>
      </c>
      <c r="E1781" s="4" t="s">
        <v>7</v>
      </c>
      <c r="F1781" s="9" t="s">
        <v>2435</v>
      </c>
      <c r="G1781" t="s">
        <v>459</v>
      </c>
      <c r="H1781" s="8">
        <v>1.1603159064285378</v>
      </c>
      <c r="I1781" s="8">
        <v>1.2184198273357791</v>
      </c>
      <c r="J1781" s="8">
        <v>-3.1673545380870727</v>
      </c>
      <c r="K1781" s="8">
        <v>-2.3215323076822294</v>
      </c>
    </row>
    <row r="1782" spans="1:11" x14ac:dyDescent="0.3">
      <c r="A1782" t="s">
        <v>3004</v>
      </c>
      <c r="B1782" s="4">
        <v>0</v>
      </c>
      <c r="C1782" s="4">
        <v>0</v>
      </c>
      <c r="D1782" s="4" t="s">
        <v>7</v>
      </c>
      <c r="E1782" s="4" t="s">
        <v>7</v>
      </c>
      <c r="F1782" s="9" t="s">
        <v>40</v>
      </c>
      <c r="G1782">
        <v>0</v>
      </c>
      <c r="H1782" s="8">
        <v>1.0806522241239838</v>
      </c>
      <c r="I1782" s="8">
        <v>-1.3313486459710444</v>
      </c>
      <c r="J1782" s="8">
        <v>1.444294846295376</v>
      </c>
      <c r="K1782" s="8">
        <v>-2.3250445221252116</v>
      </c>
    </row>
    <row r="1783" spans="1:11" x14ac:dyDescent="0.3">
      <c r="A1783" t="s">
        <v>3005</v>
      </c>
      <c r="B1783" s="4">
        <v>0</v>
      </c>
      <c r="C1783" s="4">
        <v>0</v>
      </c>
      <c r="D1783" s="4">
        <v>0</v>
      </c>
      <c r="E1783" s="4" t="s">
        <v>7</v>
      </c>
      <c r="F1783" s="9" t="s">
        <v>3006</v>
      </c>
      <c r="G1783">
        <v>0</v>
      </c>
      <c r="H1783" s="8">
        <v>1.0063153381159138</v>
      </c>
      <c r="I1783" s="8">
        <v>-1.3860437215500112</v>
      </c>
      <c r="J1783" s="8">
        <v>1.3373750279245336</v>
      </c>
      <c r="K1783" s="8">
        <v>-2.3260413364978887</v>
      </c>
    </row>
    <row r="1784" spans="1:11" x14ac:dyDescent="0.3">
      <c r="A1784" t="s">
        <v>3007</v>
      </c>
      <c r="B1784" s="4">
        <v>0</v>
      </c>
      <c r="C1784" s="4">
        <v>0</v>
      </c>
      <c r="D1784" s="4">
        <v>0</v>
      </c>
      <c r="E1784" s="4" t="s">
        <v>7</v>
      </c>
      <c r="F1784" s="9" t="s">
        <v>2645</v>
      </c>
      <c r="G1784" t="s">
        <v>542</v>
      </c>
      <c r="H1784" s="8">
        <v>1.0593375563331751</v>
      </c>
      <c r="I1784" s="8">
        <v>-1.2936294868645675</v>
      </c>
      <c r="J1784" s="8">
        <v>1.2244484440695744</v>
      </c>
      <c r="K1784" s="8">
        <v>-2.3285329314451269</v>
      </c>
    </row>
    <row r="1785" spans="1:11" x14ac:dyDescent="0.3">
      <c r="A1785" t="s">
        <v>3008</v>
      </c>
      <c r="B1785" s="4">
        <v>0</v>
      </c>
      <c r="C1785" s="4">
        <v>0</v>
      </c>
      <c r="D1785" s="4">
        <v>0</v>
      </c>
      <c r="E1785" s="4" t="s">
        <v>7</v>
      </c>
      <c r="F1785" s="9" t="s">
        <v>3009</v>
      </c>
      <c r="G1785" t="s">
        <v>2806</v>
      </c>
      <c r="H1785" s="8">
        <v>1.0477821466706529</v>
      </c>
      <c r="I1785" s="8">
        <v>-1.3342181693655524</v>
      </c>
      <c r="J1785" s="8">
        <v>1.3525014231250483</v>
      </c>
      <c r="K1785" s="8">
        <v>-2.3286892831739205</v>
      </c>
    </row>
    <row r="1786" spans="1:11" x14ac:dyDescent="0.3">
      <c r="A1786" t="s">
        <v>3010</v>
      </c>
      <c r="B1786" s="4">
        <v>0</v>
      </c>
      <c r="C1786" s="4">
        <v>0</v>
      </c>
      <c r="D1786" s="4">
        <v>0</v>
      </c>
      <c r="E1786" s="4" t="s">
        <v>7</v>
      </c>
      <c r="F1786" s="9" t="s">
        <v>3011</v>
      </c>
      <c r="G1786">
        <v>0</v>
      </c>
      <c r="H1786" s="8">
        <v>-1.064531582150777</v>
      </c>
      <c r="I1786" s="8">
        <v>-1.2305669515909332</v>
      </c>
      <c r="J1786" s="8">
        <v>1.3670371632668752</v>
      </c>
      <c r="K1786" s="8">
        <v>-2.3299261265588553</v>
      </c>
    </row>
    <row r="1787" spans="1:11" x14ac:dyDescent="0.3">
      <c r="A1787" t="s">
        <v>3012</v>
      </c>
      <c r="B1787" s="4">
        <v>0</v>
      </c>
      <c r="C1787" s="4">
        <v>0</v>
      </c>
      <c r="D1787" s="4" t="s">
        <v>7</v>
      </c>
      <c r="E1787" s="4" t="s">
        <v>7</v>
      </c>
      <c r="F1787" s="9" t="s">
        <v>3013</v>
      </c>
      <c r="G1787" t="s">
        <v>733</v>
      </c>
      <c r="H1787" s="8">
        <v>-1.0321351888988</v>
      </c>
      <c r="I1787" s="8">
        <v>-1.2223955062741383</v>
      </c>
      <c r="J1787" s="8">
        <v>1.5201153197534751</v>
      </c>
      <c r="K1787" s="8">
        <v>-2.3320524135715339</v>
      </c>
    </row>
    <row r="1788" spans="1:11" x14ac:dyDescent="0.3">
      <c r="A1788" t="s">
        <v>3014</v>
      </c>
      <c r="B1788" s="4">
        <v>0</v>
      </c>
      <c r="C1788" s="4">
        <v>0</v>
      </c>
      <c r="D1788" s="4">
        <v>0</v>
      </c>
      <c r="E1788" s="4" t="s">
        <v>7</v>
      </c>
      <c r="F1788" s="9" t="s">
        <v>2948</v>
      </c>
      <c r="G1788" t="s">
        <v>2288</v>
      </c>
      <c r="H1788" s="8">
        <v>-1.2980049889414955</v>
      </c>
      <c r="I1788" s="8">
        <v>-1.2887468637145936</v>
      </c>
      <c r="J1788" s="8">
        <v>1.2341923447059333</v>
      </c>
      <c r="K1788" s="8">
        <v>-2.3326415211629552</v>
      </c>
    </row>
    <row r="1789" spans="1:11" x14ac:dyDescent="0.3">
      <c r="A1789" t="s">
        <v>3015</v>
      </c>
      <c r="B1789" s="4">
        <v>0</v>
      </c>
      <c r="C1789" s="4">
        <v>0</v>
      </c>
      <c r="D1789" s="4">
        <v>0</v>
      </c>
      <c r="E1789" s="4" t="s">
        <v>7</v>
      </c>
      <c r="F1789" s="9" t="s">
        <v>40</v>
      </c>
      <c r="G1789">
        <v>0</v>
      </c>
      <c r="H1789" s="8">
        <v>1.040460239352172</v>
      </c>
      <c r="I1789" s="8">
        <v>-1.2799569843045115</v>
      </c>
      <c r="J1789" s="8">
        <v>1.318628837696403</v>
      </c>
      <c r="K1789" s="8">
        <v>-2.3329351566118164</v>
      </c>
    </row>
    <row r="1790" spans="1:11" x14ac:dyDescent="0.3">
      <c r="A1790" t="s">
        <v>3016</v>
      </c>
      <c r="B1790" s="4">
        <v>0</v>
      </c>
      <c r="C1790" s="4">
        <v>0</v>
      </c>
      <c r="D1790" s="4">
        <v>0</v>
      </c>
      <c r="E1790" s="4" t="s">
        <v>7</v>
      </c>
      <c r="F1790" s="9" t="s">
        <v>40</v>
      </c>
      <c r="G1790">
        <v>0</v>
      </c>
      <c r="H1790" s="8">
        <v>1.1495522254224155</v>
      </c>
      <c r="I1790" s="8">
        <v>-1.2463082401890087</v>
      </c>
      <c r="J1790" s="8">
        <v>1.230559737946906</v>
      </c>
      <c r="K1790" s="8">
        <v>-2.3333525792151613</v>
      </c>
    </row>
    <row r="1791" spans="1:11" x14ac:dyDescent="0.3">
      <c r="A1791" t="s">
        <v>3017</v>
      </c>
      <c r="B1791" s="4">
        <v>0</v>
      </c>
      <c r="C1791" s="4">
        <v>0</v>
      </c>
      <c r="D1791" s="4">
        <v>0</v>
      </c>
      <c r="E1791" s="4" t="s">
        <v>7</v>
      </c>
      <c r="F1791" s="9" t="s">
        <v>3018</v>
      </c>
      <c r="G1791" t="s">
        <v>542</v>
      </c>
      <c r="H1791" s="8">
        <v>1.0556284642906788</v>
      </c>
      <c r="I1791" s="8">
        <v>-1.1225202914221479</v>
      </c>
      <c r="J1791" s="8">
        <v>1.2315902664356093</v>
      </c>
      <c r="K1791" s="8">
        <v>-2.3349590256555648</v>
      </c>
    </row>
    <row r="1792" spans="1:11" x14ac:dyDescent="0.3">
      <c r="A1792" t="s">
        <v>3019</v>
      </c>
      <c r="B1792" s="4">
        <v>0</v>
      </c>
      <c r="C1792" s="4">
        <v>0</v>
      </c>
      <c r="D1792" s="4" t="s">
        <v>7</v>
      </c>
      <c r="E1792" s="4" t="s">
        <v>7</v>
      </c>
      <c r="F1792" s="9" t="s">
        <v>3020</v>
      </c>
      <c r="G1792">
        <v>0</v>
      </c>
      <c r="H1792" s="8">
        <v>1.1835852446995521</v>
      </c>
      <c r="I1792" s="8">
        <v>-1.2244472499575352</v>
      </c>
      <c r="J1792" s="8">
        <v>1.7435206971099149</v>
      </c>
      <c r="K1792" s="8">
        <v>-2.3353425355126203</v>
      </c>
    </row>
    <row r="1793" spans="1:11" x14ac:dyDescent="0.3">
      <c r="A1793" t="s">
        <v>3021</v>
      </c>
      <c r="B1793" s="4">
        <v>0</v>
      </c>
      <c r="C1793" s="4">
        <v>0</v>
      </c>
      <c r="D1793" s="4">
        <v>0</v>
      </c>
      <c r="E1793" s="4" t="s">
        <v>7</v>
      </c>
      <c r="F1793" s="9" t="s">
        <v>40</v>
      </c>
      <c r="G1793">
        <v>0</v>
      </c>
      <c r="H1793" s="8">
        <v>1.0186165290210369</v>
      </c>
      <c r="I1793" s="8">
        <v>-1.1942847097730813</v>
      </c>
      <c r="J1793" s="8">
        <v>-1.0575726058784591</v>
      </c>
      <c r="K1793" s="8">
        <v>-2.3359288091069224</v>
      </c>
    </row>
    <row r="1794" spans="1:11" x14ac:dyDescent="0.3">
      <c r="A1794" t="s">
        <v>3022</v>
      </c>
      <c r="B1794" s="4">
        <v>0</v>
      </c>
      <c r="C1794" s="4">
        <v>0</v>
      </c>
      <c r="D1794" s="4">
        <v>0</v>
      </c>
      <c r="E1794" s="4" t="s">
        <v>7</v>
      </c>
      <c r="F1794" s="9" t="s">
        <v>40</v>
      </c>
      <c r="G1794">
        <v>0</v>
      </c>
      <c r="H1794" s="8">
        <v>1.0198566316812698</v>
      </c>
      <c r="I1794" s="8">
        <v>-1.1369045010128429</v>
      </c>
      <c r="J1794" s="8">
        <v>1.8532252352645502</v>
      </c>
      <c r="K1794" s="8">
        <v>-2.3362337043330692</v>
      </c>
    </row>
    <row r="1795" spans="1:11" x14ac:dyDescent="0.3">
      <c r="A1795" t="s">
        <v>3023</v>
      </c>
      <c r="B1795" s="4">
        <v>0</v>
      </c>
      <c r="C1795" s="4">
        <v>0</v>
      </c>
      <c r="D1795" s="4" t="s">
        <v>7</v>
      </c>
      <c r="E1795" s="4" t="s">
        <v>7</v>
      </c>
      <c r="F1795" s="9" t="s">
        <v>1874</v>
      </c>
      <c r="G1795">
        <v>0</v>
      </c>
      <c r="H1795" s="8">
        <v>-1.0483865081193147</v>
      </c>
      <c r="I1795" s="8">
        <v>1.0417898607517375</v>
      </c>
      <c r="J1795" s="8">
        <v>1.9831323739047129</v>
      </c>
      <c r="K1795" s="8">
        <v>-2.3369283601610293</v>
      </c>
    </row>
    <row r="1796" spans="1:11" x14ac:dyDescent="0.3">
      <c r="A1796" t="s">
        <v>3024</v>
      </c>
      <c r="B1796" s="4">
        <v>0</v>
      </c>
      <c r="C1796" s="4">
        <v>0</v>
      </c>
      <c r="D1796" s="4">
        <v>0</v>
      </c>
      <c r="E1796" s="4" t="s">
        <v>7</v>
      </c>
      <c r="F1796" s="9" t="s">
        <v>3025</v>
      </c>
      <c r="G1796" t="s">
        <v>896</v>
      </c>
      <c r="H1796" s="8">
        <v>-1.1954601180471665</v>
      </c>
      <c r="I1796" s="8">
        <v>1.0419566171915982</v>
      </c>
      <c r="J1796" s="8">
        <v>-3.1842462228116584</v>
      </c>
      <c r="K1796" s="8">
        <v>-2.3374859985124918</v>
      </c>
    </row>
    <row r="1797" spans="1:11" x14ac:dyDescent="0.3">
      <c r="A1797" t="s">
        <v>3026</v>
      </c>
      <c r="B1797" s="4">
        <v>0</v>
      </c>
      <c r="C1797" s="4">
        <v>0</v>
      </c>
      <c r="D1797" s="4">
        <v>0</v>
      </c>
      <c r="E1797" s="4" t="s">
        <v>7</v>
      </c>
      <c r="F1797" s="9" t="s">
        <v>3027</v>
      </c>
      <c r="G1797" t="s">
        <v>83</v>
      </c>
      <c r="H1797" s="8">
        <v>-1.1659148080691875</v>
      </c>
      <c r="I1797" s="8">
        <v>1.0982004438965498</v>
      </c>
      <c r="J1797" s="8">
        <v>1.3476421733357666</v>
      </c>
      <c r="K1797" s="8">
        <v>-2.3394597640722856</v>
      </c>
    </row>
    <row r="1798" spans="1:11" x14ac:dyDescent="0.3">
      <c r="A1798" t="s">
        <v>3028</v>
      </c>
      <c r="B1798" s="4">
        <v>0</v>
      </c>
      <c r="C1798" s="4">
        <v>0</v>
      </c>
      <c r="D1798" s="4">
        <v>0</v>
      </c>
      <c r="E1798" s="4" t="s">
        <v>7</v>
      </c>
      <c r="F1798" s="9" t="s">
        <v>1787</v>
      </c>
      <c r="G1798">
        <v>0</v>
      </c>
      <c r="H1798" s="8">
        <v>-1.1315555751024307</v>
      </c>
      <c r="I1798" s="8">
        <v>-1.0276872547737916</v>
      </c>
      <c r="J1798" s="8">
        <v>-1.2574518042821965</v>
      </c>
      <c r="K1798" s="8">
        <v>-2.3405924984681232</v>
      </c>
    </row>
    <row r="1799" spans="1:11" x14ac:dyDescent="0.3">
      <c r="A1799" t="s">
        <v>3029</v>
      </c>
      <c r="B1799" s="4">
        <v>0</v>
      </c>
      <c r="C1799" s="4">
        <v>0</v>
      </c>
      <c r="D1799" s="4">
        <v>0</v>
      </c>
      <c r="E1799" s="4" t="s">
        <v>7</v>
      </c>
      <c r="F1799" s="9" t="s">
        <v>3030</v>
      </c>
      <c r="G1799" t="s">
        <v>3031</v>
      </c>
      <c r="H1799" s="8">
        <v>-1.1132078641256495</v>
      </c>
      <c r="I1799" s="8">
        <v>-1.2813180067012757</v>
      </c>
      <c r="J1799" s="8">
        <v>-1.2895334404316543</v>
      </c>
      <c r="K1799" s="8">
        <v>-2.3442416167984668</v>
      </c>
    </row>
    <row r="1800" spans="1:11" x14ac:dyDescent="0.3">
      <c r="A1800" t="s">
        <v>3032</v>
      </c>
      <c r="B1800" s="4">
        <v>0</v>
      </c>
      <c r="C1800" s="4">
        <v>0</v>
      </c>
      <c r="D1800" s="4">
        <v>0</v>
      </c>
      <c r="E1800" s="4" t="s">
        <v>7</v>
      </c>
      <c r="F1800" s="9" t="s">
        <v>2170</v>
      </c>
      <c r="G1800">
        <v>0</v>
      </c>
      <c r="H1800" s="8">
        <v>-1.1786930548347914</v>
      </c>
      <c r="I1800" s="8">
        <v>-1.1510464820042134</v>
      </c>
      <c r="J1800" s="8">
        <v>1.075114054829464</v>
      </c>
      <c r="K1800" s="8">
        <v>-2.3451575241269991</v>
      </c>
    </row>
    <row r="1801" spans="1:11" x14ac:dyDescent="0.3">
      <c r="A1801" t="s">
        <v>3033</v>
      </c>
      <c r="B1801" s="4">
        <v>0</v>
      </c>
      <c r="C1801" s="4">
        <v>0</v>
      </c>
      <c r="D1801" s="4">
        <v>0</v>
      </c>
      <c r="E1801" s="4" t="s">
        <v>7</v>
      </c>
      <c r="F1801" s="9" t="s">
        <v>3034</v>
      </c>
      <c r="G1801">
        <v>0</v>
      </c>
      <c r="H1801" s="8">
        <v>-1.071634540740527</v>
      </c>
      <c r="I1801" s="8">
        <v>1.0716064155100775</v>
      </c>
      <c r="J1801" s="8">
        <v>1.7102050886535927</v>
      </c>
      <c r="K1801" s="8">
        <v>-2.3459380145557391</v>
      </c>
    </row>
    <row r="1802" spans="1:11" x14ac:dyDescent="0.3">
      <c r="A1802" t="s">
        <v>3035</v>
      </c>
      <c r="B1802" s="4">
        <v>0</v>
      </c>
      <c r="C1802" s="4">
        <v>0</v>
      </c>
      <c r="D1802" s="4">
        <v>0</v>
      </c>
      <c r="E1802" s="4" t="s">
        <v>7</v>
      </c>
      <c r="F1802" s="9" t="s">
        <v>3036</v>
      </c>
      <c r="G1802" t="s">
        <v>2417</v>
      </c>
      <c r="H1802" s="8">
        <v>-1.0039807283403719</v>
      </c>
      <c r="I1802" s="8">
        <v>1.1294179331567142</v>
      </c>
      <c r="J1802" s="8">
        <v>-2.4292161098017226</v>
      </c>
      <c r="K1802" s="8">
        <v>-2.3460521656863209</v>
      </c>
    </row>
    <row r="1803" spans="1:11" x14ac:dyDescent="0.3">
      <c r="A1803" t="s">
        <v>3037</v>
      </c>
      <c r="B1803" s="4">
        <v>0</v>
      </c>
      <c r="C1803" s="4">
        <v>0</v>
      </c>
      <c r="D1803" s="4">
        <v>0</v>
      </c>
      <c r="E1803" s="4" t="s">
        <v>7</v>
      </c>
      <c r="F1803" s="9" t="s">
        <v>11</v>
      </c>
      <c r="G1803">
        <v>0</v>
      </c>
      <c r="H1803" s="8">
        <v>1.0216331462153707</v>
      </c>
      <c r="I1803" s="8">
        <v>-1.0039147847407766</v>
      </c>
      <c r="J1803" s="8">
        <v>1.5424866604590712</v>
      </c>
      <c r="K1803" s="8">
        <v>-2.3461832100936695</v>
      </c>
    </row>
    <row r="1804" spans="1:11" x14ac:dyDescent="0.3">
      <c r="A1804" t="s">
        <v>3038</v>
      </c>
      <c r="B1804" s="4">
        <v>0</v>
      </c>
      <c r="C1804" s="4">
        <v>0</v>
      </c>
      <c r="D1804" s="4">
        <v>0</v>
      </c>
      <c r="E1804" s="4" t="s">
        <v>7</v>
      </c>
      <c r="F1804" s="9" t="s">
        <v>1363</v>
      </c>
      <c r="G1804">
        <v>0</v>
      </c>
      <c r="H1804" s="8">
        <v>1.215282835114295</v>
      </c>
      <c r="I1804" s="8">
        <v>1.2524650697840372</v>
      </c>
      <c r="J1804" s="8">
        <v>-1.1641450840018446</v>
      </c>
      <c r="K1804" s="8">
        <v>-2.3463382897216305</v>
      </c>
    </row>
    <row r="1805" spans="1:11" x14ac:dyDescent="0.3">
      <c r="A1805" t="s">
        <v>3039</v>
      </c>
      <c r="B1805" s="4">
        <v>0</v>
      </c>
      <c r="C1805" s="4">
        <v>0</v>
      </c>
      <c r="D1805" s="4">
        <v>0</v>
      </c>
      <c r="E1805" s="4" t="s">
        <v>7</v>
      </c>
      <c r="F1805" s="9" t="s">
        <v>3040</v>
      </c>
      <c r="G1805" t="s">
        <v>88</v>
      </c>
      <c r="H1805" s="8">
        <v>-1.2114595615308761</v>
      </c>
      <c r="I1805" s="8">
        <v>1.1005281491162313</v>
      </c>
      <c r="J1805" s="8">
        <v>-1.3781305028808963</v>
      </c>
      <c r="K1805" s="8">
        <v>-2.3478740130882221</v>
      </c>
    </row>
    <row r="1806" spans="1:11" x14ac:dyDescent="0.3">
      <c r="A1806" t="s">
        <v>3041</v>
      </c>
      <c r="B1806" s="4">
        <v>0</v>
      </c>
      <c r="C1806" s="4">
        <v>0</v>
      </c>
      <c r="D1806" s="4">
        <v>0</v>
      </c>
      <c r="E1806" s="4" t="s">
        <v>7</v>
      </c>
      <c r="F1806" s="9" t="s">
        <v>291</v>
      </c>
      <c r="G1806" t="s">
        <v>94</v>
      </c>
      <c r="H1806" s="8">
        <v>1.09776600802246</v>
      </c>
      <c r="I1806" s="8">
        <v>-1.0156502728032293</v>
      </c>
      <c r="J1806" s="8">
        <v>1.0577377342113947</v>
      </c>
      <c r="K1806" s="8">
        <v>-2.348010157281661</v>
      </c>
    </row>
    <row r="1807" spans="1:11" x14ac:dyDescent="0.3">
      <c r="A1807" t="s">
        <v>3042</v>
      </c>
      <c r="B1807" s="4">
        <v>0</v>
      </c>
      <c r="C1807" s="4">
        <v>0</v>
      </c>
      <c r="D1807" s="4" t="s">
        <v>7</v>
      </c>
      <c r="E1807" s="4" t="s">
        <v>7</v>
      </c>
      <c r="F1807" s="9" t="s">
        <v>3043</v>
      </c>
      <c r="G1807" t="s">
        <v>2373</v>
      </c>
      <c r="H1807" s="8">
        <v>1.0521709084135689</v>
      </c>
      <c r="I1807" s="8">
        <v>-1.1247802342802624</v>
      </c>
      <c r="J1807" s="8">
        <v>1.7255572868197557</v>
      </c>
      <c r="K1807" s="8">
        <v>-2.3480325082492652</v>
      </c>
    </row>
    <row r="1808" spans="1:11" x14ac:dyDescent="0.3">
      <c r="A1808" t="s">
        <v>3044</v>
      </c>
      <c r="B1808" s="4">
        <v>0</v>
      </c>
      <c r="C1808" s="4">
        <v>0</v>
      </c>
      <c r="D1808" s="4">
        <v>0</v>
      </c>
      <c r="E1808" s="4" t="s">
        <v>7</v>
      </c>
      <c r="F1808" s="9" t="s">
        <v>3045</v>
      </c>
      <c r="G1808">
        <v>0</v>
      </c>
      <c r="H1808" s="8">
        <v>1.0998016417693464</v>
      </c>
      <c r="I1808" s="8">
        <v>-1.1248916373280453</v>
      </c>
      <c r="J1808" s="8">
        <v>1.3160669426818892</v>
      </c>
      <c r="K1808" s="8">
        <v>-2.3491531890318154</v>
      </c>
    </row>
    <row r="1809" spans="1:11" x14ac:dyDescent="0.3">
      <c r="A1809" t="s">
        <v>3046</v>
      </c>
      <c r="B1809" s="4">
        <v>0</v>
      </c>
      <c r="C1809" s="4">
        <v>0</v>
      </c>
      <c r="D1809" s="4">
        <v>0</v>
      </c>
      <c r="E1809" s="4" t="s">
        <v>7</v>
      </c>
      <c r="F1809" s="9" t="s">
        <v>1089</v>
      </c>
      <c r="G1809" t="s">
        <v>1090</v>
      </c>
      <c r="H1809" s="8">
        <v>1.0320403151739121</v>
      </c>
      <c r="I1809" s="8">
        <v>1.0843665594495515</v>
      </c>
      <c r="J1809" s="8">
        <v>1.4720459006623863</v>
      </c>
      <c r="K1809" s="8">
        <v>-2.3493394394008402</v>
      </c>
    </row>
    <row r="1810" spans="1:11" x14ac:dyDescent="0.3">
      <c r="A1810" t="s">
        <v>3047</v>
      </c>
      <c r="B1810" s="4">
        <v>0</v>
      </c>
      <c r="C1810" s="4">
        <v>0</v>
      </c>
      <c r="D1810" s="4">
        <v>0</v>
      </c>
      <c r="E1810" s="4" t="s">
        <v>7</v>
      </c>
      <c r="F1810" s="9" t="s">
        <v>3048</v>
      </c>
      <c r="G1810" t="s">
        <v>242</v>
      </c>
      <c r="H1810" s="8">
        <v>1.0818170982436734</v>
      </c>
      <c r="I1810" s="8">
        <v>1.1218396297177411</v>
      </c>
      <c r="J1810" s="8">
        <v>-1.5435353616969885</v>
      </c>
      <c r="K1810" s="8">
        <v>-2.3504324102711389</v>
      </c>
    </row>
    <row r="1811" spans="1:11" x14ac:dyDescent="0.3">
      <c r="A1811" t="s">
        <v>3049</v>
      </c>
      <c r="B1811" s="4">
        <v>0</v>
      </c>
      <c r="C1811" s="4">
        <v>0</v>
      </c>
      <c r="D1811" s="4">
        <v>0</v>
      </c>
      <c r="E1811" s="4" t="s">
        <v>7</v>
      </c>
      <c r="F1811" s="9" t="s">
        <v>40</v>
      </c>
      <c r="G1811">
        <v>0</v>
      </c>
      <c r="H1811" s="8">
        <v>-1.0131400007534404</v>
      </c>
      <c r="I1811" s="8">
        <v>1.0567654426633062</v>
      </c>
      <c r="J1811" s="8">
        <v>1.2609669344250527</v>
      </c>
      <c r="K1811" s="8">
        <v>-2.3504611118421921</v>
      </c>
    </row>
    <row r="1812" spans="1:11" x14ac:dyDescent="0.3">
      <c r="A1812" t="s">
        <v>3050</v>
      </c>
      <c r="B1812" s="4">
        <v>0</v>
      </c>
      <c r="C1812" s="4">
        <v>0</v>
      </c>
      <c r="D1812" s="4" t="s">
        <v>7</v>
      </c>
      <c r="E1812" s="4" t="s">
        <v>7</v>
      </c>
      <c r="F1812" s="9" t="s">
        <v>31</v>
      </c>
      <c r="G1812">
        <v>0</v>
      </c>
      <c r="H1812" s="8">
        <v>-1.7657350401375593</v>
      </c>
      <c r="I1812" s="8">
        <v>1.1919550468098215</v>
      </c>
      <c r="J1812" s="8">
        <v>2.64109087502379</v>
      </c>
      <c r="K1812" s="8">
        <v>-2.3504649657669479</v>
      </c>
    </row>
    <row r="1813" spans="1:11" x14ac:dyDescent="0.3">
      <c r="A1813" t="s">
        <v>3051</v>
      </c>
      <c r="B1813" s="4">
        <v>0</v>
      </c>
      <c r="C1813" s="4">
        <v>0</v>
      </c>
      <c r="D1813" s="4">
        <v>0</v>
      </c>
      <c r="E1813" s="4" t="s">
        <v>7</v>
      </c>
      <c r="F1813" s="9" t="s">
        <v>3052</v>
      </c>
      <c r="G1813" t="s">
        <v>542</v>
      </c>
      <c r="H1813" s="8">
        <v>-1.0398806751380403</v>
      </c>
      <c r="I1813" s="8">
        <v>-1.1961622698053311</v>
      </c>
      <c r="J1813" s="8">
        <v>1.4453573470052528</v>
      </c>
      <c r="K1813" s="8">
        <v>-2.3505898775527907</v>
      </c>
    </row>
    <row r="1814" spans="1:11" x14ac:dyDescent="0.3">
      <c r="A1814" t="s">
        <v>3053</v>
      </c>
      <c r="B1814" s="4">
        <v>0</v>
      </c>
      <c r="C1814" s="4">
        <v>0</v>
      </c>
      <c r="D1814" s="4">
        <v>0</v>
      </c>
      <c r="E1814" s="4" t="s">
        <v>7</v>
      </c>
      <c r="F1814" s="9" t="s">
        <v>3054</v>
      </c>
      <c r="G1814" t="s">
        <v>2781</v>
      </c>
      <c r="H1814" s="8">
        <v>-1.1637225897624126</v>
      </c>
      <c r="I1814" s="8">
        <v>1.1259893615223369</v>
      </c>
      <c r="J1814" s="8">
        <v>1.1057605696039179</v>
      </c>
      <c r="K1814" s="8">
        <v>-2.3511474298462054</v>
      </c>
    </row>
    <row r="1815" spans="1:11" x14ac:dyDescent="0.3">
      <c r="A1815" t="s">
        <v>3055</v>
      </c>
      <c r="B1815" s="4">
        <v>0</v>
      </c>
      <c r="C1815" s="4">
        <v>0</v>
      </c>
      <c r="D1815" s="4">
        <v>0</v>
      </c>
      <c r="E1815" s="4" t="s">
        <v>7</v>
      </c>
      <c r="F1815" s="9" t="s">
        <v>3056</v>
      </c>
      <c r="G1815" t="s">
        <v>787</v>
      </c>
      <c r="H1815" s="8">
        <v>1.2126358514080633</v>
      </c>
      <c r="I1815" s="8">
        <v>-1.0139935896566448</v>
      </c>
      <c r="J1815" s="8">
        <v>-2.0636692738849862</v>
      </c>
      <c r="K1815" s="8">
        <v>-2.3525537435544739</v>
      </c>
    </row>
    <row r="1816" spans="1:11" x14ac:dyDescent="0.3">
      <c r="A1816" t="s">
        <v>3057</v>
      </c>
      <c r="B1816" s="4">
        <v>0</v>
      </c>
      <c r="C1816" s="4">
        <v>0</v>
      </c>
      <c r="D1816" s="4">
        <v>0</v>
      </c>
      <c r="E1816" s="4" t="s">
        <v>7</v>
      </c>
      <c r="F1816" s="9" t="s">
        <v>40</v>
      </c>
      <c r="G1816">
        <v>0</v>
      </c>
      <c r="H1816" s="8">
        <v>-1.0192890111255093</v>
      </c>
      <c r="I1816" s="8">
        <v>1.1416585842451601</v>
      </c>
      <c r="J1816" s="8">
        <v>-1.0243875798374606</v>
      </c>
      <c r="K1816" s="8">
        <v>-2.3527612367336412</v>
      </c>
    </row>
    <row r="1817" spans="1:11" x14ac:dyDescent="0.3">
      <c r="A1817" t="s">
        <v>3058</v>
      </c>
      <c r="B1817" s="4">
        <v>0</v>
      </c>
      <c r="C1817" s="4">
        <v>0</v>
      </c>
      <c r="D1817" s="4">
        <v>0</v>
      </c>
      <c r="E1817" s="4" t="s">
        <v>7</v>
      </c>
      <c r="F1817" s="9" t="s">
        <v>3059</v>
      </c>
      <c r="G1817">
        <v>0</v>
      </c>
      <c r="H1817" s="8">
        <v>-1.0264288798533485</v>
      </c>
      <c r="I1817" s="8">
        <v>-1.1084961616183511</v>
      </c>
      <c r="J1817" s="8">
        <v>1.2001039219342147</v>
      </c>
      <c r="K1817" s="8">
        <v>-2.3532963458021561</v>
      </c>
    </row>
    <row r="1818" spans="1:11" x14ac:dyDescent="0.3">
      <c r="A1818" t="s">
        <v>3060</v>
      </c>
      <c r="B1818" s="4">
        <v>0</v>
      </c>
      <c r="C1818" s="4">
        <v>0</v>
      </c>
      <c r="D1818" s="4">
        <v>0</v>
      </c>
      <c r="E1818" s="4" t="s">
        <v>7</v>
      </c>
      <c r="F1818" s="9" t="s">
        <v>3061</v>
      </c>
      <c r="G1818">
        <v>0</v>
      </c>
      <c r="H1818" s="8">
        <v>-1.6789295029336035</v>
      </c>
      <c r="I1818" s="8">
        <v>1.4935527258037555</v>
      </c>
      <c r="J1818" s="8">
        <v>1.8963203846095056</v>
      </c>
      <c r="K1818" s="8">
        <v>-2.3533424859854901</v>
      </c>
    </row>
    <row r="1819" spans="1:11" x14ac:dyDescent="0.3">
      <c r="A1819" t="s">
        <v>3062</v>
      </c>
      <c r="B1819" s="4">
        <v>0</v>
      </c>
      <c r="C1819" s="4">
        <v>0</v>
      </c>
      <c r="D1819" s="4">
        <v>0</v>
      </c>
      <c r="E1819" s="4" t="s">
        <v>7</v>
      </c>
      <c r="F1819" s="9" t="s">
        <v>3063</v>
      </c>
      <c r="G1819" t="s">
        <v>3064</v>
      </c>
      <c r="H1819" s="8">
        <v>1.0299733464375009</v>
      </c>
      <c r="I1819" s="8">
        <v>-1.031546767107965</v>
      </c>
      <c r="J1819" s="8">
        <v>1.0528088117511052</v>
      </c>
      <c r="K1819" s="8">
        <v>-2.3537616637927559</v>
      </c>
    </row>
    <row r="1820" spans="1:11" x14ac:dyDescent="0.3">
      <c r="A1820" t="s">
        <v>3065</v>
      </c>
      <c r="B1820" s="4">
        <v>0</v>
      </c>
      <c r="C1820" s="4">
        <v>0</v>
      </c>
      <c r="D1820" s="4">
        <v>0</v>
      </c>
      <c r="E1820" s="4" t="s">
        <v>7</v>
      </c>
      <c r="F1820" s="9" t="s">
        <v>3066</v>
      </c>
      <c r="G1820">
        <v>0</v>
      </c>
      <c r="H1820" s="8">
        <v>1.0666274494479704</v>
      </c>
      <c r="I1820" s="8">
        <v>1.1772678268057086</v>
      </c>
      <c r="J1820" s="8">
        <v>1.2825735893427248</v>
      </c>
      <c r="K1820" s="8">
        <v>-2.3543870937883846</v>
      </c>
    </row>
    <row r="1821" spans="1:11" x14ac:dyDescent="0.3">
      <c r="A1821" t="s">
        <v>3067</v>
      </c>
      <c r="B1821" s="4">
        <v>0</v>
      </c>
      <c r="C1821" s="4">
        <v>0</v>
      </c>
      <c r="D1821" s="4">
        <v>0</v>
      </c>
      <c r="E1821" s="4" t="s">
        <v>7</v>
      </c>
      <c r="F1821" s="9" t="s">
        <v>3068</v>
      </c>
      <c r="G1821">
        <v>0</v>
      </c>
      <c r="H1821" s="8">
        <v>1.0671507740770767</v>
      </c>
      <c r="I1821" s="8">
        <v>-1.045393727721325</v>
      </c>
      <c r="J1821" s="8">
        <v>-2.7824272659917151</v>
      </c>
      <c r="K1821" s="8">
        <v>-2.3552868806465272</v>
      </c>
    </row>
    <row r="1822" spans="1:11" x14ac:dyDescent="0.3">
      <c r="A1822" t="s">
        <v>3069</v>
      </c>
      <c r="B1822" s="4">
        <v>0</v>
      </c>
      <c r="C1822" s="4">
        <v>0</v>
      </c>
      <c r="D1822" s="4">
        <v>0</v>
      </c>
      <c r="E1822" s="4" t="s">
        <v>7</v>
      </c>
      <c r="F1822" s="9" t="s">
        <v>3070</v>
      </c>
      <c r="G1822" t="s">
        <v>1246</v>
      </c>
      <c r="H1822" s="8">
        <v>1.6386295520033403</v>
      </c>
      <c r="I1822" s="8">
        <v>1.1571325214526156</v>
      </c>
      <c r="J1822" s="8">
        <v>1.0088132653341062</v>
      </c>
      <c r="K1822" s="8">
        <v>-2.3553248474778532</v>
      </c>
    </row>
    <row r="1823" spans="1:11" x14ac:dyDescent="0.3">
      <c r="A1823" t="s">
        <v>3071</v>
      </c>
      <c r="B1823" s="4">
        <v>0</v>
      </c>
      <c r="C1823" s="4">
        <v>0</v>
      </c>
      <c r="D1823" s="4">
        <v>0</v>
      </c>
      <c r="E1823" s="4" t="s">
        <v>7</v>
      </c>
      <c r="F1823" s="9" t="s">
        <v>3072</v>
      </c>
      <c r="G1823" t="s">
        <v>542</v>
      </c>
      <c r="H1823" s="8">
        <v>-1.0259210861968719</v>
      </c>
      <c r="I1823" s="8">
        <v>-1.0316908806023406</v>
      </c>
      <c r="J1823" s="8">
        <v>1.3058135672833129</v>
      </c>
      <c r="K1823" s="8">
        <v>-2.3558866999644024</v>
      </c>
    </row>
    <row r="1824" spans="1:11" x14ac:dyDescent="0.3">
      <c r="A1824" t="s">
        <v>3073</v>
      </c>
      <c r="B1824" s="4">
        <v>0</v>
      </c>
      <c r="C1824" s="4">
        <v>0</v>
      </c>
      <c r="D1824" s="4">
        <v>0</v>
      </c>
      <c r="E1824" s="4" t="s">
        <v>7</v>
      </c>
      <c r="F1824" s="9" t="s">
        <v>40</v>
      </c>
      <c r="G1824">
        <v>0</v>
      </c>
      <c r="H1824" s="8">
        <v>-1.1433743331581845</v>
      </c>
      <c r="I1824" s="8">
        <v>1.0679720015458527</v>
      </c>
      <c r="J1824" s="8">
        <v>1.1860712456448292</v>
      </c>
      <c r="K1824" s="8">
        <v>-2.3565414834068217</v>
      </c>
    </row>
    <row r="1825" spans="1:11" x14ac:dyDescent="0.3">
      <c r="A1825" t="s">
        <v>3074</v>
      </c>
      <c r="B1825" s="4">
        <v>0</v>
      </c>
      <c r="C1825" s="4">
        <v>0</v>
      </c>
      <c r="D1825" s="4">
        <v>0</v>
      </c>
      <c r="E1825" s="4" t="s">
        <v>7</v>
      </c>
      <c r="F1825" s="9" t="s">
        <v>407</v>
      </c>
      <c r="G1825">
        <v>0</v>
      </c>
      <c r="H1825" s="8">
        <v>1.158897232044019</v>
      </c>
      <c r="I1825" s="8">
        <v>1.0813512870887976</v>
      </c>
      <c r="J1825" s="8">
        <v>1.7456552840270596</v>
      </c>
      <c r="K1825" s="8">
        <v>-2.3567666293097354</v>
      </c>
    </row>
    <row r="1826" spans="1:11" x14ac:dyDescent="0.3">
      <c r="A1826" t="s">
        <v>3075</v>
      </c>
      <c r="B1826" s="4">
        <v>0</v>
      </c>
      <c r="C1826" s="4">
        <v>0</v>
      </c>
      <c r="D1826" s="4">
        <v>0</v>
      </c>
      <c r="E1826" s="4" t="s">
        <v>7</v>
      </c>
      <c r="F1826" s="9" t="s">
        <v>3076</v>
      </c>
      <c r="G1826" t="s">
        <v>3077</v>
      </c>
      <c r="H1826" s="8">
        <v>-1.0170526160925037</v>
      </c>
      <c r="I1826" s="8">
        <v>-1.0496354372575227</v>
      </c>
      <c r="J1826" s="8">
        <v>1.7819647224289015</v>
      </c>
      <c r="K1826" s="8">
        <v>-2.3574151390791158</v>
      </c>
    </row>
    <row r="1827" spans="1:11" x14ac:dyDescent="0.3">
      <c r="A1827" t="s">
        <v>3078</v>
      </c>
      <c r="B1827" s="4">
        <v>0</v>
      </c>
      <c r="C1827" s="4">
        <v>0</v>
      </c>
      <c r="D1827" s="4">
        <v>0</v>
      </c>
      <c r="E1827" s="4" t="s">
        <v>7</v>
      </c>
      <c r="F1827" s="9" t="s">
        <v>3079</v>
      </c>
      <c r="G1827" t="s">
        <v>995</v>
      </c>
      <c r="H1827" s="8">
        <v>-1.072875268864226</v>
      </c>
      <c r="I1827" s="8">
        <v>-1.0264662288788329</v>
      </c>
      <c r="J1827" s="8">
        <v>1.4274463952484138</v>
      </c>
      <c r="K1827" s="8">
        <v>-2.3580610291250816</v>
      </c>
    </row>
    <row r="1828" spans="1:11" x14ac:dyDescent="0.3">
      <c r="A1828" t="s">
        <v>3080</v>
      </c>
      <c r="B1828" s="4">
        <v>0</v>
      </c>
      <c r="C1828" s="4">
        <v>0</v>
      </c>
      <c r="D1828" s="4" t="s">
        <v>7</v>
      </c>
      <c r="E1828" s="4" t="s">
        <v>7</v>
      </c>
      <c r="F1828" s="9" t="s">
        <v>3081</v>
      </c>
      <c r="G1828">
        <v>0</v>
      </c>
      <c r="H1828" s="8">
        <v>-1.2353938966802189</v>
      </c>
      <c r="I1828" s="8">
        <v>1.5901272909675113</v>
      </c>
      <c r="J1828" s="8">
        <v>3.0682645182278963</v>
      </c>
      <c r="K1828" s="8">
        <v>-2.3606689166882107</v>
      </c>
    </row>
    <row r="1829" spans="1:11" x14ac:dyDescent="0.3">
      <c r="A1829" t="s">
        <v>3082</v>
      </c>
      <c r="B1829" s="4">
        <v>0</v>
      </c>
      <c r="C1829" s="4">
        <v>0</v>
      </c>
      <c r="D1829" s="4">
        <v>0</v>
      </c>
      <c r="E1829" s="4" t="s">
        <v>7</v>
      </c>
      <c r="F1829" s="9" t="s">
        <v>3083</v>
      </c>
      <c r="G1829" t="s">
        <v>3084</v>
      </c>
      <c r="H1829" s="8">
        <v>1.0451244868596765</v>
      </c>
      <c r="I1829" s="8">
        <v>-1.0088540188385968</v>
      </c>
      <c r="J1829" s="8">
        <v>-1.1397315802183638</v>
      </c>
      <c r="K1829" s="8">
        <v>-2.3613799849556805</v>
      </c>
    </row>
    <row r="1830" spans="1:11" x14ac:dyDescent="0.3">
      <c r="A1830" t="s">
        <v>3085</v>
      </c>
      <c r="B1830" s="4">
        <v>0</v>
      </c>
      <c r="C1830" s="4">
        <v>0</v>
      </c>
      <c r="D1830" s="4">
        <v>0</v>
      </c>
      <c r="E1830" s="4" t="s">
        <v>7</v>
      </c>
      <c r="F1830" s="9" t="s">
        <v>3086</v>
      </c>
      <c r="G1830">
        <v>0</v>
      </c>
      <c r="H1830" s="8">
        <v>1.2035432357561016</v>
      </c>
      <c r="I1830" s="8">
        <v>-1.4050550308228809</v>
      </c>
      <c r="J1830" s="8">
        <v>2.4189590084793853</v>
      </c>
      <c r="K1830" s="8">
        <v>-2.3627053189717575</v>
      </c>
    </row>
    <row r="1831" spans="1:11" x14ac:dyDescent="0.3">
      <c r="A1831" t="s">
        <v>3087</v>
      </c>
      <c r="B1831" s="4">
        <v>0</v>
      </c>
      <c r="C1831" s="4">
        <v>0</v>
      </c>
      <c r="D1831" s="4">
        <v>0</v>
      </c>
      <c r="E1831" s="4" t="s">
        <v>7</v>
      </c>
      <c r="F1831" s="9" t="s">
        <v>2191</v>
      </c>
      <c r="G1831">
        <v>0</v>
      </c>
      <c r="H1831" s="8">
        <v>1.2471729951114681</v>
      </c>
      <c r="I1831" s="8">
        <v>-1.0488665405764617</v>
      </c>
      <c r="J1831" s="8">
        <v>-2.2285576485821927</v>
      </c>
      <c r="K1831" s="8">
        <v>-2.3635178226344529</v>
      </c>
    </row>
    <row r="1832" spans="1:11" x14ac:dyDescent="0.3">
      <c r="A1832" t="s">
        <v>3088</v>
      </c>
      <c r="B1832" s="4">
        <v>0</v>
      </c>
      <c r="C1832" s="4">
        <v>0</v>
      </c>
      <c r="D1832" s="4">
        <v>0</v>
      </c>
      <c r="E1832" s="4" t="s">
        <v>7</v>
      </c>
      <c r="F1832" s="9" t="s">
        <v>40</v>
      </c>
      <c r="G1832">
        <v>0</v>
      </c>
      <c r="H1832" s="8">
        <v>1.015495249578777</v>
      </c>
      <c r="I1832" s="8">
        <v>1.1306461118643816</v>
      </c>
      <c r="J1832" s="8">
        <v>1.9013300224557228</v>
      </c>
      <c r="K1832" s="8">
        <v>-2.3635903052238199</v>
      </c>
    </row>
    <row r="1833" spans="1:11" x14ac:dyDescent="0.3">
      <c r="A1833" t="s">
        <v>3089</v>
      </c>
      <c r="B1833" s="4">
        <v>0</v>
      </c>
      <c r="C1833" s="4">
        <v>0</v>
      </c>
      <c r="D1833" s="4">
        <v>0</v>
      </c>
      <c r="E1833" s="4" t="s">
        <v>7</v>
      </c>
      <c r="F1833" s="9" t="s">
        <v>3090</v>
      </c>
      <c r="G1833" t="s">
        <v>125</v>
      </c>
      <c r="H1833" s="8">
        <v>1.0561700309003481</v>
      </c>
      <c r="I1833" s="8">
        <v>-1.2607674312648045</v>
      </c>
      <c r="J1833" s="8">
        <v>1.4301668872992552</v>
      </c>
      <c r="K1833" s="8">
        <v>-2.363642253361347</v>
      </c>
    </row>
    <row r="1834" spans="1:11" x14ac:dyDescent="0.3">
      <c r="A1834" t="s">
        <v>3091</v>
      </c>
      <c r="B1834" s="4">
        <v>0</v>
      </c>
      <c r="C1834" s="4">
        <v>0</v>
      </c>
      <c r="D1834" s="4">
        <v>0</v>
      </c>
      <c r="E1834" s="4" t="s">
        <v>7</v>
      </c>
      <c r="F1834" s="9" t="s">
        <v>3092</v>
      </c>
      <c r="G1834" t="s">
        <v>443</v>
      </c>
      <c r="H1834" s="8">
        <v>-1.0984021140813223</v>
      </c>
      <c r="I1834" s="8">
        <v>-1.1469885318714197</v>
      </c>
      <c r="J1834" s="8">
        <v>1.0762785063197522</v>
      </c>
      <c r="K1834" s="8">
        <v>-2.3636711693494035</v>
      </c>
    </row>
    <row r="1835" spans="1:11" x14ac:dyDescent="0.3">
      <c r="A1835" t="s">
        <v>3093</v>
      </c>
      <c r="B1835" s="4">
        <v>0</v>
      </c>
      <c r="C1835" s="4">
        <v>0</v>
      </c>
      <c r="D1835" s="4">
        <v>0</v>
      </c>
      <c r="E1835" s="4" t="s">
        <v>7</v>
      </c>
      <c r="F1835" s="9" t="s">
        <v>3094</v>
      </c>
      <c r="G1835">
        <v>0</v>
      </c>
      <c r="H1835" s="8">
        <v>-1.0297715803612055</v>
      </c>
      <c r="I1835" s="8">
        <v>-1.0996070877127304</v>
      </c>
      <c r="J1835" s="8">
        <v>1.1887312977305364</v>
      </c>
      <c r="K1835" s="8">
        <v>-2.3644703936533125</v>
      </c>
    </row>
    <row r="1836" spans="1:11" x14ac:dyDescent="0.3">
      <c r="A1836" t="s">
        <v>3095</v>
      </c>
      <c r="B1836" s="4">
        <v>0</v>
      </c>
      <c r="C1836" s="4">
        <v>0</v>
      </c>
      <c r="D1836" s="4">
        <v>0</v>
      </c>
      <c r="E1836" s="4" t="s">
        <v>7</v>
      </c>
      <c r="F1836" s="9" t="s">
        <v>31</v>
      </c>
      <c r="G1836">
        <v>0</v>
      </c>
      <c r="H1836" s="8">
        <v>-1.4459380548955791</v>
      </c>
      <c r="I1836" s="8">
        <v>-1.1269742299234515</v>
      </c>
      <c r="J1836" s="8">
        <v>-1.039100051590754</v>
      </c>
      <c r="K1836" s="8">
        <v>-2.3647350404992307</v>
      </c>
    </row>
    <row r="1837" spans="1:11" x14ac:dyDescent="0.3">
      <c r="A1837" t="s">
        <v>3096</v>
      </c>
      <c r="B1837" s="4">
        <v>0</v>
      </c>
      <c r="C1837" s="4">
        <v>0</v>
      </c>
      <c r="D1837" s="4" t="s">
        <v>7</v>
      </c>
      <c r="E1837" s="4" t="s">
        <v>7</v>
      </c>
      <c r="F1837" s="9" t="s">
        <v>3097</v>
      </c>
      <c r="G1837">
        <v>0</v>
      </c>
      <c r="H1837" s="8">
        <v>1.0079955594191849</v>
      </c>
      <c r="I1837" s="8">
        <v>-1.3590971389346223</v>
      </c>
      <c r="J1837" s="8">
        <v>1.4299628603381516</v>
      </c>
      <c r="K1837" s="8">
        <v>-2.3649245958109844</v>
      </c>
    </row>
    <row r="1838" spans="1:11" x14ac:dyDescent="0.3">
      <c r="A1838" t="s">
        <v>3098</v>
      </c>
      <c r="B1838" s="4">
        <v>0</v>
      </c>
      <c r="C1838" s="4">
        <v>0</v>
      </c>
      <c r="D1838" s="4">
        <v>0</v>
      </c>
      <c r="E1838" s="4" t="s">
        <v>7</v>
      </c>
      <c r="F1838" s="9" t="s">
        <v>3099</v>
      </c>
      <c r="G1838" t="s">
        <v>2417</v>
      </c>
      <c r="H1838" s="8">
        <v>-1.5689178290289847</v>
      </c>
      <c r="I1838" s="8">
        <v>1.0820178648365455</v>
      </c>
      <c r="J1838" s="8">
        <v>-1.6549065400813467</v>
      </c>
      <c r="K1838" s="8">
        <v>-2.365344524721428</v>
      </c>
    </row>
    <row r="1839" spans="1:11" x14ac:dyDescent="0.3">
      <c r="A1839" t="s">
        <v>3100</v>
      </c>
      <c r="B1839" s="4">
        <v>0</v>
      </c>
      <c r="C1839" s="4">
        <v>0</v>
      </c>
      <c r="D1839" s="4">
        <v>0</v>
      </c>
      <c r="E1839" s="4" t="s">
        <v>7</v>
      </c>
      <c r="F1839" s="9" t="s">
        <v>40</v>
      </c>
      <c r="G1839">
        <v>0</v>
      </c>
      <c r="H1839" s="8">
        <v>-1.0060169182713914</v>
      </c>
      <c r="I1839" s="8">
        <v>-1.2092784107931411</v>
      </c>
      <c r="J1839" s="8">
        <v>1.0672456957988616</v>
      </c>
      <c r="K1839" s="8">
        <v>-2.3663095848986111</v>
      </c>
    </row>
    <row r="1840" spans="1:11" x14ac:dyDescent="0.3">
      <c r="A1840" t="s">
        <v>3101</v>
      </c>
      <c r="B1840" s="4">
        <v>0</v>
      </c>
      <c r="C1840" s="4">
        <v>0</v>
      </c>
      <c r="D1840" s="4">
        <v>0</v>
      </c>
      <c r="E1840" s="4" t="s">
        <v>7</v>
      </c>
      <c r="F1840" s="9" t="s">
        <v>40</v>
      </c>
      <c r="G1840">
        <v>0</v>
      </c>
      <c r="H1840" s="8">
        <v>-1.0580182430190377</v>
      </c>
      <c r="I1840" s="8">
        <v>1.2512928818606766</v>
      </c>
      <c r="J1840" s="8">
        <v>1.5748689770928186</v>
      </c>
      <c r="K1840" s="8">
        <v>-2.3666724583745786</v>
      </c>
    </row>
    <row r="1841" spans="1:11" x14ac:dyDescent="0.3">
      <c r="A1841" t="s">
        <v>3102</v>
      </c>
      <c r="B1841" s="4">
        <v>0</v>
      </c>
      <c r="C1841" s="4">
        <v>0</v>
      </c>
      <c r="D1841" s="4">
        <v>0</v>
      </c>
      <c r="E1841" s="4" t="s">
        <v>7</v>
      </c>
      <c r="F1841" s="9" t="s">
        <v>11</v>
      </c>
      <c r="G1841">
        <v>0</v>
      </c>
      <c r="H1841" s="8">
        <v>2.7704216719475485</v>
      </c>
      <c r="I1841" s="8">
        <v>-1.0627520656274798</v>
      </c>
      <c r="J1841" s="8">
        <v>-2.2886727075628936</v>
      </c>
      <c r="K1841" s="8">
        <v>-2.3670313658334501</v>
      </c>
    </row>
    <row r="1842" spans="1:11" x14ac:dyDescent="0.3">
      <c r="A1842" t="s">
        <v>3103</v>
      </c>
      <c r="B1842" s="4">
        <v>0</v>
      </c>
      <c r="C1842" s="4">
        <v>0</v>
      </c>
      <c r="D1842" s="4" t="s">
        <v>7</v>
      </c>
      <c r="E1842" s="4" t="s">
        <v>7</v>
      </c>
      <c r="F1842" s="9" t="s">
        <v>3104</v>
      </c>
      <c r="G1842">
        <v>0</v>
      </c>
      <c r="H1842" s="8">
        <v>-1.0919834928249232</v>
      </c>
      <c r="I1842" s="8">
        <v>1.0076650150509621</v>
      </c>
      <c r="J1842" s="8">
        <v>1.6542532510302355</v>
      </c>
      <c r="K1842" s="8">
        <v>-2.3674985153330756</v>
      </c>
    </row>
    <row r="1843" spans="1:11" x14ac:dyDescent="0.3">
      <c r="A1843" t="s">
        <v>3105</v>
      </c>
      <c r="B1843" s="4">
        <v>0</v>
      </c>
      <c r="C1843" s="4">
        <v>0</v>
      </c>
      <c r="D1843" s="4" t="s">
        <v>7</v>
      </c>
      <c r="E1843" s="4" t="s">
        <v>7</v>
      </c>
      <c r="F1843" s="9" t="s">
        <v>31</v>
      </c>
      <c r="G1843">
        <v>0</v>
      </c>
      <c r="H1843" s="8">
        <v>1.1436331012500764</v>
      </c>
      <c r="I1843" s="8">
        <v>1.4987493614135274</v>
      </c>
      <c r="J1843" s="8">
        <v>-12.7600455399902</v>
      </c>
      <c r="K1843" s="8">
        <v>-2.368016487304816</v>
      </c>
    </row>
    <row r="1844" spans="1:11" x14ac:dyDescent="0.3">
      <c r="A1844" t="s">
        <v>3106</v>
      </c>
      <c r="B1844" s="4">
        <v>0</v>
      </c>
      <c r="C1844" s="4">
        <v>0</v>
      </c>
      <c r="D1844" s="4">
        <v>0</v>
      </c>
      <c r="E1844" s="4" t="s">
        <v>7</v>
      </c>
      <c r="F1844" s="9" t="s">
        <v>3107</v>
      </c>
      <c r="G1844" t="s">
        <v>161</v>
      </c>
      <c r="H1844" s="8">
        <v>-1.0945565835156823</v>
      </c>
      <c r="I1844" s="8">
        <v>1.0707499568444809</v>
      </c>
      <c r="J1844" s="8">
        <v>1.2459367814115174</v>
      </c>
      <c r="K1844" s="8">
        <v>-2.3696141804058763</v>
      </c>
    </row>
    <row r="1845" spans="1:11" x14ac:dyDescent="0.3">
      <c r="A1845" t="s">
        <v>3108</v>
      </c>
      <c r="B1845" s="4">
        <v>0</v>
      </c>
      <c r="C1845" s="4">
        <v>0</v>
      </c>
      <c r="D1845" s="4">
        <v>0</v>
      </c>
      <c r="E1845" s="4" t="s">
        <v>7</v>
      </c>
      <c r="F1845" s="9" t="s">
        <v>577</v>
      </c>
      <c r="G1845" t="s">
        <v>578</v>
      </c>
      <c r="H1845" s="8">
        <v>-1.0250922418818817</v>
      </c>
      <c r="I1845" s="8">
        <v>1.8672483621365541</v>
      </c>
      <c r="J1845" s="8">
        <v>2.3365923325963167</v>
      </c>
      <c r="K1845" s="8">
        <v>-2.370295599369074</v>
      </c>
    </row>
    <row r="1846" spans="1:11" x14ac:dyDescent="0.3">
      <c r="A1846" t="s">
        <v>3109</v>
      </c>
      <c r="B1846" s="4">
        <v>0</v>
      </c>
      <c r="C1846" s="4">
        <v>0</v>
      </c>
      <c r="D1846" s="4">
        <v>0</v>
      </c>
      <c r="E1846" s="4" t="s">
        <v>7</v>
      </c>
      <c r="F1846" s="9" t="s">
        <v>3110</v>
      </c>
      <c r="G1846">
        <v>0</v>
      </c>
      <c r="H1846" s="8">
        <v>1.1294797561262491</v>
      </c>
      <c r="I1846" s="8">
        <v>-1.1322818054322068</v>
      </c>
      <c r="J1846" s="8">
        <v>1.439759553466506</v>
      </c>
      <c r="K1846" s="8">
        <v>-2.3727791074505968</v>
      </c>
    </row>
    <row r="1847" spans="1:11" x14ac:dyDescent="0.3">
      <c r="A1847" t="s">
        <v>3111</v>
      </c>
      <c r="B1847" s="4">
        <v>0</v>
      </c>
      <c r="C1847" s="4">
        <v>0</v>
      </c>
      <c r="D1847" s="4">
        <v>0</v>
      </c>
      <c r="E1847" s="4" t="s">
        <v>7</v>
      </c>
      <c r="F1847" s="9" t="s">
        <v>31</v>
      </c>
      <c r="G1847">
        <v>0</v>
      </c>
      <c r="H1847" s="8">
        <v>1.0371648233647828</v>
      </c>
      <c r="I1847" s="8">
        <v>-1.2108939729479311</v>
      </c>
      <c r="J1847" s="8">
        <v>1.4484680018977822</v>
      </c>
      <c r="K1847" s="8">
        <v>-2.3748637623073319</v>
      </c>
    </row>
    <row r="1848" spans="1:11" x14ac:dyDescent="0.3">
      <c r="A1848" t="s">
        <v>3112</v>
      </c>
      <c r="B1848" s="4">
        <v>0</v>
      </c>
      <c r="C1848" s="4">
        <v>0</v>
      </c>
      <c r="D1848" s="4">
        <v>0</v>
      </c>
      <c r="E1848" s="4" t="s">
        <v>7</v>
      </c>
      <c r="F1848" s="9" t="s">
        <v>11</v>
      </c>
      <c r="G1848">
        <v>0</v>
      </c>
      <c r="H1848" s="8">
        <v>1.1285045824165838</v>
      </c>
      <c r="I1848" s="8">
        <v>-1.2229850188682247</v>
      </c>
      <c r="J1848" s="8">
        <v>1.2746803300267928</v>
      </c>
      <c r="K1848" s="8">
        <v>-2.3753025737346798</v>
      </c>
    </row>
    <row r="1849" spans="1:11" x14ac:dyDescent="0.3">
      <c r="A1849" t="s">
        <v>3113</v>
      </c>
      <c r="B1849" s="4">
        <v>0</v>
      </c>
      <c r="C1849" s="4">
        <v>0</v>
      </c>
      <c r="D1849" s="4">
        <v>0</v>
      </c>
      <c r="E1849" s="4" t="s">
        <v>7</v>
      </c>
      <c r="F1849" s="9" t="s">
        <v>3114</v>
      </c>
      <c r="G1849" t="s">
        <v>3115</v>
      </c>
      <c r="H1849" s="8">
        <v>1.1881536500847707</v>
      </c>
      <c r="I1849" s="8">
        <v>1.1509096155712759</v>
      </c>
      <c r="J1849" s="8">
        <v>1.2424386326959267</v>
      </c>
      <c r="K1849" s="8">
        <v>-2.3760855922240323</v>
      </c>
    </row>
    <row r="1850" spans="1:11" x14ac:dyDescent="0.3">
      <c r="A1850" t="s">
        <v>3116</v>
      </c>
      <c r="B1850" s="4">
        <v>0</v>
      </c>
      <c r="C1850" s="4">
        <v>0</v>
      </c>
      <c r="D1850" s="4">
        <v>0</v>
      </c>
      <c r="E1850" s="4" t="s">
        <v>7</v>
      </c>
      <c r="F1850" s="9" t="s">
        <v>11</v>
      </c>
      <c r="G1850">
        <v>0</v>
      </c>
      <c r="H1850" s="8">
        <v>-1.0157896834240325</v>
      </c>
      <c r="I1850" s="8">
        <v>1.0775316281072296</v>
      </c>
      <c r="J1850" s="8">
        <v>1.6395154892034733</v>
      </c>
      <c r="K1850" s="8">
        <v>-2.3793356780320036</v>
      </c>
    </row>
    <row r="1851" spans="1:11" x14ac:dyDescent="0.3">
      <c r="A1851" t="s">
        <v>3117</v>
      </c>
      <c r="B1851" s="4">
        <v>0</v>
      </c>
      <c r="C1851" s="4">
        <v>0</v>
      </c>
      <c r="D1851" s="4">
        <v>0</v>
      </c>
      <c r="E1851" s="4" t="s">
        <v>7</v>
      </c>
      <c r="F1851" s="9" t="s">
        <v>31</v>
      </c>
      <c r="G1851">
        <v>0</v>
      </c>
      <c r="H1851" s="8">
        <v>1.043357366675429</v>
      </c>
      <c r="I1851" s="8">
        <v>1.129252424186157</v>
      </c>
      <c r="J1851" s="8">
        <v>1.19021475250195</v>
      </c>
      <c r="K1851" s="8">
        <v>-2.3827652915481088</v>
      </c>
    </row>
    <row r="1852" spans="1:11" x14ac:dyDescent="0.3">
      <c r="A1852" t="s">
        <v>3118</v>
      </c>
      <c r="B1852" s="4">
        <v>0</v>
      </c>
      <c r="C1852" s="4">
        <v>0</v>
      </c>
      <c r="D1852" s="4">
        <v>0</v>
      </c>
      <c r="E1852" s="4" t="s">
        <v>7</v>
      </c>
      <c r="F1852" s="9" t="s">
        <v>40</v>
      </c>
      <c r="G1852">
        <v>0</v>
      </c>
      <c r="H1852" s="8">
        <v>-1.0117599853341801</v>
      </c>
      <c r="I1852" s="8">
        <v>-1.0648237034230581</v>
      </c>
      <c r="J1852" s="8">
        <v>1.4410260119743032</v>
      </c>
      <c r="K1852" s="8">
        <v>-2.3836462185054517</v>
      </c>
    </row>
    <row r="1853" spans="1:11" x14ac:dyDescent="0.3">
      <c r="A1853" t="s">
        <v>3119</v>
      </c>
      <c r="B1853" s="4">
        <v>0</v>
      </c>
      <c r="C1853" s="4">
        <v>0</v>
      </c>
      <c r="D1853" s="4">
        <v>0</v>
      </c>
      <c r="E1853" s="4" t="s">
        <v>7</v>
      </c>
      <c r="F1853" s="9" t="s">
        <v>3120</v>
      </c>
      <c r="G1853">
        <v>0</v>
      </c>
      <c r="H1853" s="8">
        <v>-1.0284101576871139</v>
      </c>
      <c r="I1853" s="8">
        <v>1.0713260429991052</v>
      </c>
      <c r="J1853" s="8">
        <v>-1.1087097556602674</v>
      </c>
      <c r="K1853" s="8">
        <v>-2.3841227975989496</v>
      </c>
    </row>
    <row r="1854" spans="1:11" x14ac:dyDescent="0.3">
      <c r="A1854" t="s">
        <v>3121</v>
      </c>
      <c r="B1854" s="4">
        <v>0</v>
      </c>
      <c r="C1854" s="4">
        <v>0</v>
      </c>
      <c r="D1854" s="4" t="s">
        <v>7</v>
      </c>
      <c r="E1854" s="4" t="s">
        <v>7</v>
      </c>
      <c r="F1854" s="9" t="s">
        <v>3122</v>
      </c>
      <c r="G1854" t="s">
        <v>492</v>
      </c>
      <c r="H1854" s="8">
        <v>-1.1558339539362021</v>
      </c>
      <c r="I1854" s="8">
        <v>1.1253656803791272</v>
      </c>
      <c r="J1854" s="8">
        <v>1.6094762094830981</v>
      </c>
      <c r="K1854" s="8">
        <v>-2.384495993229184</v>
      </c>
    </row>
    <row r="1855" spans="1:11" x14ac:dyDescent="0.3">
      <c r="A1855" t="s">
        <v>3123</v>
      </c>
      <c r="B1855" s="4">
        <v>0</v>
      </c>
      <c r="C1855" s="4">
        <v>0</v>
      </c>
      <c r="D1855" s="4" t="s">
        <v>7</v>
      </c>
      <c r="E1855" s="4" t="s">
        <v>7</v>
      </c>
      <c r="F1855" s="9" t="s">
        <v>3124</v>
      </c>
      <c r="G1855">
        <v>0</v>
      </c>
      <c r="H1855" s="8">
        <v>1.0915312724492863</v>
      </c>
      <c r="I1855" s="8">
        <v>-1.0670351444471105</v>
      </c>
      <c r="J1855" s="8">
        <v>1.8276764004988637</v>
      </c>
      <c r="K1855" s="8">
        <v>-2.3856441177417951</v>
      </c>
    </row>
    <row r="1856" spans="1:11" x14ac:dyDescent="0.3">
      <c r="A1856" t="s">
        <v>3125</v>
      </c>
      <c r="B1856" s="4">
        <v>0</v>
      </c>
      <c r="C1856" s="4">
        <v>0</v>
      </c>
      <c r="D1856" s="4" t="s">
        <v>7</v>
      </c>
      <c r="E1856" s="4" t="s">
        <v>7</v>
      </c>
      <c r="F1856" s="9" t="s">
        <v>3126</v>
      </c>
      <c r="G1856">
        <v>0</v>
      </c>
      <c r="H1856" s="8">
        <v>1.1773356241622239</v>
      </c>
      <c r="I1856" s="8">
        <v>-1.2021924588363895</v>
      </c>
      <c r="J1856" s="8">
        <v>2.1121636072830898</v>
      </c>
      <c r="K1856" s="8">
        <v>-2.3871013235026197</v>
      </c>
    </row>
    <row r="1857" spans="1:11" x14ac:dyDescent="0.3">
      <c r="A1857" t="s">
        <v>3127</v>
      </c>
      <c r="B1857" s="4">
        <v>0</v>
      </c>
      <c r="C1857" s="4">
        <v>0</v>
      </c>
      <c r="D1857" s="4">
        <v>0</v>
      </c>
      <c r="E1857" s="4" t="s">
        <v>7</v>
      </c>
      <c r="F1857" s="9" t="s">
        <v>40</v>
      </c>
      <c r="G1857">
        <v>0</v>
      </c>
      <c r="H1857" s="8">
        <v>1.5746449587224305</v>
      </c>
      <c r="I1857" s="8">
        <v>1.1528705610899475</v>
      </c>
      <c r="J1857" s="8">
        <v>1.8331102571210089</v>
      </c>
      <c r="K1857" s="8">
        <v>-2.3871419309652708</v>
      </c>
    </row>
    <row r="1858" spans="1:11" x14ac:dyDescent="0.3">
      <c r="A1858" t="s">
        <v>3128</v>
      </c>
      <c r="B1858" s="4">
        <v>0</v>
      </c>
      <c r="C1858" s="4">
        <v>0</v>
      </c>
      <c r="D1858" s="4">
        <v>0</v>
      </c>
      <c r="E1858" s="4" t="s">
        <v>7</v>
      </c>
      <c r="F1858" s="9" t="s">
        <v>3129</v>
      </c>
      <c r="G1858" t="s">
        <v>94</v>
      </c>
      <c r="H1858" s="8">
        <v>1.0085852236785566</v>
      </c>
      <c r="I1858" s="8">
        <v>1.2111151221638219</v>
      </c>
      <c r="J1858" s="8">
        <v>-2.0570661321832171</v>
      </c>
      <c r="K1858" s="8">
        <v>-2.3879870354542794</v>
      </c>
    </row>
    <row r="1859" spans="1:11" x14ac:dyDescent="0.3">
      <c r="A1859" t="s">
        <v>3130</v>
      </c>
      <c r="B1859" s="4">
        <v>0</v>
      </c>
      <c r="C1859" s="4">
        <v>0</v>
      </c>
      <c r="D1859" s="4">
        <v>0</v>
      </c>
      <c r="E1859" s="4" t="s">
        <v>7</v>
      </c>
      <c r="F1859" s="9" t="s">
        <v>3131</v>
      </c>
      <c r="G1859" t="s">
        <v>743</v>
      </c>
      <c r="H1859" s="8">
        <v>1.0089251460144353</v>
      </c>
      <c r="I1859" s="8">
        <v>-1.1738674481786684</v>
      </c>
      <c r="J1859" s="8">
        <v>1.2977238094025048</v>
      </c>
      <c r="K1859" s="8">
        <v>-2.3900038016650997</v>
      </c>
    </row>
    <row r="1860" spans="1:11" x14ac:dyDescent="0.3">
      <c r="A1860" t="s">
        <v>3132</v>
      </c>
      <c r="B1860" s="4">
        <v>0</v>
      </c>
      <c r="C1860" s="4">
        <v>0</v>
      </c>
      <c r="D1860" s="4">
        <v>0</v>
      </c>
      <c r="E1860" s="4" t="s">
        <v>7</v>
      </c>
      <c r="F1860" s="9" t="s">
        <v>3133</v>
      </c>
      <c r="G1860">
        <v>0</v>
      </c>
      <c r="H1860" s="8">
        <v>-1.0811105553327354</v>
      </c>
      <c r="I1860" s="8">
        <v>-1.246739069971321</v>
      </c>
      <c r="J1860" s="8">
        <v>1.3048702883115049</v>
      </c>
      <c r="K1860" s="8">
        <v>-2.3904062144036367</v>
      </c>
    </row>
    <row r="1861" spans="1:11" x14ac:dyDescent="0.3">
      <c r="A1861" t="s">
        <v>3134</v>
      </c>
      <c r="B1861" s="4">
        <v>0</v>
      </c>
      <c r="C1861" s="4">
        <v>0</v>
      </c>
      <c r="D1861" s="4" t="s">
        <v>7</v>
      </c>
      <c r="E1861" s="4" t="s">
        <v>7</v>
      </c>
      <c r="F1861" s="9" t="s">
        <v>3135</v>
      </c>
      <c r="G1861" t="s">
        <v>38</v>
      </c>
      <c r="H1861" s="8">
        <v>1.3040929489736131</v>
      </c>
      <c r="I1861" s="8">
        <v>1.5053081342258221</v>
      </c>
      <c r="J1861" s="8">
        <v>-7.9624153466731835</v>
      </c>
      <c r="K1861" s="8">
        <v>-2.3904092391734775</v>
      </c>
    </row>
    <row r="1862" spans="1:11" x14ac:dyDescent="0.3">
      <c r="A1862" t="s">
        <v>3136</v>
      </c>
      <c r="B1862" s="4">
        <v>0</v>
      </c>
      <c r="C1862" s="4">
        <v>0</v>
      </c>
      <c r="D1862" s="4">
        <v>0</v>
      </c>
      <c r="E1862" s="4" t="s">
        <v>7</v>
      </c>
      <c r="F1862" s="9" t="s">
        <v>3137</v>
      </c>
      <c r="G1862" t="s">
        <v>547</v>
      </c>
      <c r="H1862" s="8">
        <v>-1.0251657743955789</v>
      </c>
      <c r="I1862" s="8">
        <v>-1.0181085818861821</v>
      </c>
      <c r="J1862" s="8">
        <v>1.2947512616235326</v>
      </c>
      <c r="K1862" s="8">
        <v>-2.3917597121226684</v>
      </c>
    </row>
    <row r="1863" spans="1:11" x14ac:dyDescent="0.3">
      <c r="A1863" t="s">
        <v>3138</v>
      </c>
      <c r="B1863" s="4">
        <v>0</v>
      </c>
      <c r="C1863" s="4">
        <v>0</v>
      </c>
      <c r="D1863" s="4">
        <v>0</v>
      </c>
      <c r="E1863" s="4" t="s">
        <v>7</v>
      </c>
      <c r="F1863" s="9" t="s">
        <v>11</v>
      </c>
      <c r="G1863">
        <v>0</v>
      </c>
      <c r="H1863" s="8">
        <v>-1.3083998353306305</v>
      </c>
      <c r="I1863" s="8">
        <v>-1.0379359374038177</v>
      </c>
      <c r="J1863" s="8">
        <v>-1.0836488251661476</v>
      </c>
      <c r="K1863" s="8">
        <v>-2.3941793433390801</v>
      </c>
    </row>
    <row r="1864" spans="1:11" x14ac:dyDescent="0.3">
      <c r="A1864" t="s">
        <v>3139</v>
      </c>
      <c r="B1864" s="4">
        <v>0</v>
      </c>
      <c r="C1864" s="4">
        <v>0</v>
      </c>
      <c r="D1864" s="4">
        <v>0</v>
      </c>
      <c r="E1864" s="4" t="s">
        <v>7</v>
      </c>
      <c r="F1864" s="9" t="s">
        <v>3140</v>
      </c>
      <c r="G1864">
        <v>0</v>
      </c>
      <c r="H1864" s="8">
        <v>1.1477808819950743</v>
      </c>
      <c r="I1864" s="8">
        <v>-1.1968611680752024</v>
      </c>
      <c r="J1864" s="8">
        <v>1.2436868434463659</v>
      </c>
      <c r="K1864" s="8">
        <v>-2.3967196010119975</v>
      </c>
    </row>
    <row r="1865" spans="1:11" x14ac:dyDescent="0.3">
      <c r="A1865" t="s">
        <v>3141</v>
      </c>
      <c r="B1865" s="4">
        <v>0</v>
      </c>
      <c r="C1865" s="4">
        <v>0</v>
      </c>
      <c r="D1865" s="4">
        <v>0</v>
      </c>
      <c r="E1865" s="4" t="s">
        <v>7</v>
      </c>
      <c r="F1865" s="9" t="s">
        <v>2849</v>
      </c>
      <c r="G1865">
        <v>0</v>
      </c>
      <c r="H1865" s="8">
        <v>-1.0199079886888098</v>
      </c>
      <c r="I1865" s="8">
        <v>1.0344222863227754</v>
      </c>
      <c r="J1865" s="8">
        <v>1.4950680272166845</v>
      </c>
      <c r="K1865" s="8">
        <v>-2.3968943256135069</v>
      </c>
    </row>
    <row r="1866" spans="1:11" x14ac:dyDescent="0.3">
      <c r="A1866" t="s">
        <v>3142</v>
      </c>
      <c r="B1866" s="4">
        <v>0</v>
      </c>
      <c r="C1866" s="4">
        <v>0</v>
      </c>
      <c r="D1866" s="4">
        <v>0</v>
      </c>
      <c r="E1866" s="4" t="s">
        <v>7</v>
      </c>
      <c r="F1866" s="9" t="s">
        <v>40</v>
      </c>
      <c r="G1866">
        <v>0</v>
      </c>
      <c r="H1866" s="8">
        <v>-1.0000438388774557</v>
      </c>
      <c r="I1866" s="8">
        <v>-1.0927374341437521</v>
      </c>
      <c r="J1866" s="8">
        <v>1.3887277297574689</v>
      </c>
      <c r="K1866" s="8">
        <v>-2.3975451115117625</v>
      </c>
    </row>
    <row r="1867" spans="1:11" x14ac:dyDescent="0.3">
      <c r="A1867" t="s">
        <v>3143</v>
      </c>
      <c r="B1867" s="4">
        <v>0</v>
      </c>
      <c r="C1867" s="4">
        <v>0</v>
      </c>
      <c r="D1867" s="4">
        <v>0</v>
      </c>
      <c r="E1867" s="4" t="s">
        <v>7</v>
      </c>
      <c r="F1867" s="9" t="s">
        <v>3144</v>
      </c>
      <c r="G1867" t="s">
        <v>304</v>
      </c>
      <c r="H1867" s="8">
        <v>1.0196951450346916</v>
      </c>
      <c r="I1867" s="8">
        <v>1.0500985896956936</v>
      </c>
      <c r="J1867" s="8">
        <v>1.4640348314007954</v>
      </c>
      <c r="K1867" s="8">
        <v>-2.3977142657326365</v>
      </c>
    </row>
    <row r="1868" spans="1:11" x14ac:dyDescent="0.3">
      <c r="A1868" t="s">
        <v>3145</v>
      </c>
      <c r="B1868" s="4">
        <v>0</v>
      </c>
      <c r="C1868" s="4">
        <v>0</v>
      </c>
      <c r="D1868" s="4">
        <v>0</v>
      </c>
      <c r="E1868" s="4" t="s">
        <v>7</v>
      </c>
      <c r="F1868" s="9" t="s">
        <v>3146</v>
      </c>
      <c r="G1868" t="s">
        <v>1081</v>
      </c>
      <c r="H1868" s="8">
        <v>-1.2293969813368721</v>
      </c>
      <c r="I1868" s="8">
        <v>-1.0026365591468915</v>
      </c>
      <c r="J1868" s="8">
        <v>1.490424956690876</v>
      </c>
      <c r="K1868" s="8">
        <v>-2.3977923891265838</v>
      </c>
    </row>
    <row r="1869" spans="1:11" x14ac:dyDescent="0.3">
      <c r="A1869" t="s">
        <v>3147</v>
      </c>
      <c r="B1869" s="4">
        <v>0</v>
      </c>
      <c r="C1869" s="4">
        <v>0</v>
      </c>
      <c r="D1869" s="4">
        <v>0</v>
      </c>
      <c r="E1869" s="4" t="s">
        <v>7</v>
      </c>
      <c r="F1869" s="9" t="s">
        <v>3148</v>
      </c>
      <c r="G1869" t="s">
        <v>3149</v>
      </c>
      <c r="H1869" s="8">
        <v>1.0236975033759468</v>
      </c>
      <c r="I1869" s="8">
        <v>-1.1741439734280805</v>
      </c>
      <c r="J1869" s="8">
        <v>1.3511432494957401</v>
      </c>
      <c r="K1869" s="8">
        <v>-2.3982948969115805</v>
      </c>
    </row>
    <row r="1870" spans="1:11" x14ac:dyDescent="0.3">
      <c r="A1870" t="s">
        <v>3150</v>
      </c>
      <c r="B1870" s="4">
        <v>0</v>
      </c>
      <c r="C1870" s="4">
        <v>0</v>
      </c>
      <c r="D1870" s="4" t="s">
        <v>7</v>
      </c>
      <c r="E1870" s="4" t="s">
        <v>7</v>
      </c>
      <c r="F1870" s="9" t="s">
        <v>3151</v>
      </c>
      <c r="G1870" t="s">
        <v>459</v>
      </c>
      <c r="H1870" s="8">
        <v>-1.1629919946443397</v>
      </c>
      <c r="I1870" s="8">
        <v>1.4658294140410582</v>
      </c>
      <c r="J1870" s="8">
        <v>3.4967328640589983</v>
      </c>
      <c r="K1870" s="8">
        <v>-2.3985266576387034</v>
      </c>
    </row>
    <row r="1871" spans="1:11" x14ac:dyDescent="0.3">
      <c r="A1871" t="s">
        <v>3152</v>
      </c>
      <c r="B1871" s="4">
        <v>0</v>
      </c>
      <c r="C1871" s="4">
        <v>0</v>
      </c>
      <c r="D1871" s="4">
        <v>0</v>
      </c>
      <c r="E1871" s="4" t="s">
        <v>7</v>
      </c>
      <c r="F1871" s="9" t="s">
        <v>3153</v>
      </c>
      <c r="G1871">
        <v>0</v>
      </c>
      <c r="H1871" s="8">
        <v>-1.0843280453805464</v>
      </c>
      <c r="I1871" s="8">
        <v>-1.0846666798001336</v>
      </c>
      <c r="J1871" s="8">
        <v>1.6697283670041865</v>
      </c>
      <c r="K1871" s="8">
        <v>-2.399566384009268</v>
      </c>
    </row>
    <row r="1872" spans="1:11" x14ac:dyDescent="0.3">
      <c r="A1872" t="s">
        <v>3154</v>
      </c>
      <c r="B1872" s="4">
        <v>0</v>
      </c>
      <c r="C1872" s="4">
        <v>0</v>
      </c>
      <c r="D1872" s="4">
        <v>0</v>
      </c>
      <c r="E1872" s="4" t="s">
        <v>7</v>
      </c>
      <c r="F1872" s="9" t="s">
        <v>11</v>
      </c>
      <c r="G1872">
        <v>0</v>
      </c>
      <c r="H1872" s="8">
        <v>-1.0109812581785296</v>
      </c>
      <c r="I1872" s="8">
        <v>-1.2956177309613048</v>
      </c>
      <c r="J1872" s="8">
        <v>-1.3475821783906117</v>
      </c>
      <c r="K1872" s="8">
        <v>-2.4003687532786273</v>
      </c>
    </row>
    <row r="1873" spans="1:11" x14ac:dyDescent="0.3">
      <c r="A1873" t="s">
        <v>3155</v>
      </c>
      <c r="B1873" s="4">
        <v>0</v>
      </c>
      <c r="C1873" s="4">
        <v>0</v>
      </c>
      <c r="D1873" s="4">
        <v>0</v>
      </c>
      <c r="E1873" s="4" t="s">
        <v>7</v>
      </c>
      <c r="F1873" s="9" t="s">
        <v>3156</v>
      </c>
      <c r="G1873" t="s">
        <v>21</v>
      </c>
      <c r="H1873" s="8">
        <v>-1.0018682937015604</v>
      </c>
      <c r="I1873" s="8">
        <v>-1.1404781497970848</v>
      </c>
      <c r="J1873" s="8">
        <v>1.2602926953168141</v>
      </c>
      <c r="K1873" s="8">
        <v>-2.4007048126310093</v>
      </c>
    </row>
    <row r="1874" spans="1:11" x14ac:dyDescent="0.3">
      <c r="A1874" t="s">
        <v>3157</v>
      </c>
      <c r="B1874" s="4">
        <v>0</v>
      </c>
      <c r="C1874" s="4">
        <v>0</v>
      </c>
      <c r="D1874" s="4">
        <v>0</v>
      </c>
      <c r="E1874" s="4" t="s">
        <v>7</v>
      </c>
      <c r="F1874" s="9" t="s">
        <v>3158</v>
      </c>
      <c r="G1874" t="s">
        <v>459</v>
      </c>
      <c r="H1874" s="8">
        <v>-1.0585117535773478</v>
      </c>
      <c r="I1874" s="8">
        <v>1.2220859527300099</v>
      </c>
      <c r="J1874" s="8">
        <v>1.5410376592940642</v>
      </c>
      <c r="K1874" s="8">
        <v>-2.4009421512139628</v>
      </c>
    </row>
    <row r="1875" spans="1:11" x14ac:dyDescent="0.3">
      <c r="A1875" t="s">
        <v>3159</v>
      </c>
      <c r="B1875" s="4">
        <v>0</v>
      </c>
      <c r="C1875" s="4">
        <v>0</v>
      </c>
      <c r="D1875" s="4">
        <v>0</v>
      </c>
      <c r="E1875" s="4" t="s">
        <v>7</v>
      </c>
      <c r="F1875" s="9" t="s">
        <v>31</v>
      </c>
      <c r="G1875">
        <v>0</v>
      </c>
      <c r="H1875" s="8">
        <v>-1.2296316769966089</v>
      </c>
      <c r="I1875" s="8">
        <v>1.0191216151419231</v>
      </c>
      <c r="J1875" s="8">
        <v>1.3826952251731277</v>
      </c>
      <c r="K1875" s="8">
        <v>-2.4027069926989064</v>
      </c>
    </row>
    <row r="1876" spans="1:11" x14ac:dyDescent="0.3">
      <c r="A1876" t="s">
        <v>3160</v>
      </c>
      <c r="B1876" s="4">
        <v>0</v>
      </c>
      <c r="C1876" s="4">
        <v>0</v>
      </c>
      <c r="D1876" s="4">
        <v>0</v>
      </c>
      <c r="E1876" s="4" t="s">
        <v>7</v>
      </c>
      <c r="F1876" s="9" t="s">
        <v>2317</v>
      </c>
      <c r="G1876" t="s">
        <v>2180</v>
      </c>
      <c r="H1876" s="8">
        <v>1.0245687932137433</v>
      </c>
      <c r="I1876" s="8">
        <v>-1.0588041956620211</v>
      </c>
      <c r="J1876" s="8">
        <v>1.2585764102220864</v>
      </c>
      <c r="K1876" s="8">
        <v>-2.4045740176159009</v>
      </c>
    </row>
    <row r="1877" spans="1:11" x14ac:dyDescent="0.3">
      <c r="A1877" t="s">
        <v>3161</v>
      </c>
      <c r="B1877" s="4">
        <v>0</v>
      </c>
      <c r="C1877" s="4">
        <v>0</v>
      </c>
      <c r="D1877" s="4">
        <v>0</v>
      </c>
      <c r="E1877" s="4" t="s">
        <v>7</v>
      </c>
      <c r="F1877" s="9" t="s">
        <v>40</v>
      </c>
      <c r="G1877">
        <v>0</v>
      </c>
      <c r="H1877" s="8">
        <v>-1.0064046391099339</v>
      </c>
      <c r="I1877" s="8">
        <v>-1.1354013601934194</v>
      </c>
      <c r="J1877" s="8">
        <v>1.3027906126812991</v>
      </c>
      <c r="K1877" s="8">
        <v>-2.4049447998904618</v>
      </c>
    </row>
    <row r="1878" spans="1:11" x14ac:dyDescent="0.3">
      <c r="A1878" t="s">
        <v>3162</v>
      </c>
      <c r="B1878" s="4">
        <v>0</v>
      </c>
      <c r="C1878" s="4">
        <v>0</v>
      </c>
      <c r="D1878" s="4">
        <v>0</v>
      </c>
      <c r="E1878" s="4" t="s">
        <v>7</v>
      </c>
      <c r="F1878" s="9" t="s">
        <v>3163</v>
      </c>
      <c r="G1878" t="s">
        <v>3164</v>
      </c>
      <c r="H1878" s="8">
        <v>1.1158782715919284</v>
      </c>
      <c r="I1878" s="8">
        <v>1.0310034165832487</v>
      </c>
      <c r="J1878" s="8">
        <v>1.0606880558777156</v>
      </c>
      <c r="K1878" s="8">
        <v>-2.4064712637768038</v>
      </c>
    </row>
    <row r="1879" spans="1:11" x14ac:dyDescent="0.3">
      <c r="A1879" t="s">
        <v>3165</v>
      </c>
      <c r="B1879" s="4">
        <v>0</v>
      </c>
      <c r="C1879" s="4">
        <v>0</v>
      </c>
      <c r="D1879" s="4">
        <v>0</v>
      </c>
      <c r="E1879" s="4" t="s">
        <v>7</v>
      </c>
      <c r="F1879" s="9" t="s">
        <v>40</v>
      </c>
      <c r="G1879">
        <v>0</v>
      </c>
      <c r="H1879" s="8">
        <v>1.1042857931567172</v>
      </c>
      <c r="I1879" s="8">
        <v>-1.244406196635307</v>
      </c>
      <c r="J1879" s="8">
        <v>1.2542989232973378</v>
      </c>
      <c r="K1879" s="8">
        <v>-2.4068019554083135</v>
      </c>
    </row>
    <row r="1880" spans="1:11" x14ac:dyDescent="0.3">
      <c r="A1880" t="s">
        <v>3166</v>
      </c>
      <c r="B1880" s="4">
        <v>0</v>
      </c>
      <c r="C1880" s="4">
        <v>0</v>
      </c>
      <c r="D1880" s="4">
        <v>0</v>
      </c>
      <c r="E1880" s="4" t="s">
        <v>7</v>
      </c>
      <c r="F1880" s="9" t="s">
        <v>2284</v>
      </c>
      <c r="G1880">
        <v>0</v>
      </c>
      <c r="H1880" s="8">
        <v>-1.1557427074277546</v>
      </c>
      <c r="I1880" s="8">
        <v>1.019107157109866</v>
      </c>
      <c r="J1880" s="8">
        <v>1.365093840356117</v>
      </c>
      <c r="K1880" s="8">
        <v>-2.407169883872248</v>
      </c>
    </row>
    <row r="1881" spans="1:11" x14ac:dyDescent="0.3">
      <c r="A1881" t="s">
        <v>3167</v>
      </c>
      <c r="B1881" s="4">
        <v>0</v>
      </c>
      <c r="C1881" s="4">
        <v>0</v>
      </c>
      <c r="D1881" s="4">
        <v>0</v>
      </c>
      <c r="E1881" s="4" t="s">
        <v>7</v>
      </c>
      <c r="F1881" s="9" t="s">
        <v>31</v>
      </c>
      <c r="G1881">
        <v>0</v>
      </c>
      <c r="H1881" s="8">
        <v>1.0747896041832354</v>
      </c>
      <c r="I1881" s="8">
        <v>-1.0494087465558088</v>
      </c>
      <c r="J1881" s="8">
        <v>1.1504792339813414</v>
      </c>
      <c r="K1881" s="8">
        <v>-2.4098184148380257</v>
      </c>
    </row>
    <row r="1882" spans="1:11" x14ac:dyDescent="0.3">
      <c r="A1882" t="s">
        <v>3168</v>
      </c>
      <c r="B1882" s="4">
        <v>0</v>
      </c>
      <c r="C1882" s="4">
        <v>0</v>
      </c>
      <c r="D1882" s="4" t="s">
        <v>7</v>
      </c>
      <c r="E1882" s="4" t="s">
        <v>7</v>
      </c>
      <c r="F1882" s="9" t="s">
        <v>40</v>
      </c>
      <c r="G1882">
        <v>0</v>
      </c>
      <c r="H1882" s="8">
        <v>1.0415986166069318</v>
      </c>
      <c r="I1882" s="8">
        <v>1.0248975731369085</v>
      </c>
      <c r="J1882" s="8">
        <v>1.5463082688575256</v>
      </c>
      <c r="K1882" s="8">
        <v>-2.4108049294688354</v>
      </c>
    </row>
    <row r="1883" spans="1:11" x14ac:dyDescent="0.3">
      <c r="A1883" t="s">
        <v>3169</v>
      </c>
      <c r="B1883" s="4">
        <v>0</v>
      </c>
      <c r="C1883" s="4">
        <v>0</v>
      </c>
      <c r="D1883" s="4">
        <v>0</v>
      </c>
      <c r="E1883" s="4" t="s">
        <v>7</v>
      </c>
      <c r="F1883" s="9" t="s">
        <v>3170</v>
      </c>
      <c r="G1883" t="s">
        <v>542</v>
      </c>
      <c r="H1883" s="8">
        <v>1.0211958336737648</v>
      </c>
      <c r="I1883" s="8">
        <v>-1.112588437884968</v>
      </c>
      <c r="J1883" s="8">
        <v>1.5104139079154211</v>
      </c>
      <c r="K1883" s="8">
        <v>-2.410840775657626</v>
      </c>
    </row>
    <row r="1884" spans="1:11" x14ac:dyDescent="0.3">
      <c r="A1884" t="s">
        <v>3171</v>
      </c>
      <c r="B1884" s="4">
        <v>0</v>
      </c>
      <c r="C1884" s="4">
        <v>0</v>
      </c>
      <c r="D1884" s="4">
        <v>0</v>
      </c>
      <c r="E1884" s="4" t="s">
        <v>7</v>
      </c>
      <c r="F1884" s="9" t="s">
        <v>1070</v>
      </c>
      <c r="G1884">
        <v>0</v>
      </c>
      <c r="H1884" s="8">
        <v>1.0584426177775348</v>
      </c>
      <c r="I1884" s="8">
        <v>-1.0766924448987174</v>
      </c>
      <c r="J1884" s="8">
        <v>1.7295489563604409</v>
      </c>
      <c r="K1884" s="8">
        <v>-2.4122847774680727</v>
      </c>
    </row>
    <row r="1885" spans="1:11" x14ac:dyDescent="0.3">
      <c r="A1885" t="s">
        <v>3172</v>
      </c>
      <c r="B1885" s="4">
        <v>0</v>
      </c>
      <c r="C1885" s="4">
        <v>0</v>
      </c>
      <c r="D1885" s="4">
        <v>0</v>
      </c>
      <c r="E1885" s="4" t="s">
        <v>7</v>
      </c>
      <c r="F1885" s="9" t="s">
        <v>3173</v>
      </c>
      <c r="G1885" t="s">
        <v>1737</v>
      </c>
      <c r="H1885" s="8">
        <v>-1.1226009113995143</v>
      </c>
      <c r="I1885" s="8">
        <v>-1.1176219204440672</v>
      </c>
      <c r="J1885" s="8">
        <v>1.3558468490862623</v>
      </c>
      <c r="K1885" s="8">
        <v>-2.4132692877636535</v>
      </c>
    </row>
    <row r="1886" spans="1:11" x14ac:dyDescent="0.3">
      <c r="A1886" t="s">
        <v>3174</v>
      </c>
      <c r="B1886" s="4">
        <v>0</v>
      </c>
      <c r="C1886" s="4">
        <v>0</v>
      </c>
      <c r="D1886" s="4">
        <v>0</v>
      </c>
      <c r="E1886" s="4" t="s">
        <v>7</v>
      </c>
      <c r="F1886" s="9" t="s">
        <v>3175</v>
      </c>
      <c r="G1886" t="s">
        <v>275</v>
      </c>
      <c r="H1886" s="8">
        <v>1.0119368431398679</v>
      </c>
      <c r="I1886" s="8">
        <v>1.1199219943127079</v>
      </c>
      <c r="J1886" s="8">
        <v>1.4995898866139898</v>
      </c>
      <c r="K1886" s="8">
        <v>-2.4133996781975071</v>
      </c>
    </row>
    <row r="1887" spans="1:11" x14ac:dyDescent="0.3">
      <c r="A1887" t="s">
        <v>3176</v>
      </c>
      <c r="B1887" s="4">
        <v>0</v>
      </c>
      <c r="C1887" s="4">
        <v>0</v>
      </c>
      <c r="D1887" s="4">
        <v>0</v>
      </c>
      <c r="E1887" s="4" t="s">
        <v>7</v>
      </c>
      <c r="F1887" s="9" t="s">
        <v>3177</v>
      </c>
      <c r="G1887" t="s">
        <v>1086</v>
      </c>
      <c r="H1887" s="8">
        <v>1.1588085928467642</v>
      </c>
      <c r="I1887" s="8">
        <v>-1.2102275298680809</v>
      </c>
      <c r="J1887" s="8">
        <v>1.0488807297039837</v>
      </c>
      <c r="K1887" s="8">
        <v>-2.4134880479446466</v>
      </c>
    </row>
    <row r="1888" spans="1:11" x14ac:dyDescent="0.3">
      <c r="A1888" t="s">
        <v>3178</v>
      </c>
      <c r="B1888" s="4">
        <v>0</v>
      </c>
      <c r="C1888" s="4">
        <v>0</v>
      </c>
      <c r="D1888" s="4">
        <v>0</v>
      </c>
      <c r="E1888" s="4" t="s">
        <v>7</v>
      </c>
      <c r="F1888" s="9" t="s">
        <v>3179</v>
      </c>
      <c r="G1888">
        <v>0</v>
      </c>
      <c r="H1888" s="8">
        <v>-1.0225424675105175</v>
      </c>
      <c r="I1888" s="8">
        <v>-1.314130888098624</v>
      </c>
      <c r="J1888" s="8">
        <v>1.0966342503169006</v>
      </c>
      <c r="K1888" s="8">
        <v>-2.4143416070536357</v>
      </c>
    </row>
    <row r="1889" spans="1:11" x14ac:dyDescent="0.3">
      <c r="A1889" t="s">
        <v>3180</v>
      </c>
      <c r="B1889" s="4">
        <v>0</v>
      </c>
      <c r="C1889" s="4">
        <v>0</v>
      </c>
      <c r="D1889" s="4">
        <v>0</v>
      </c>
      <c r="E1889" s="4" t="s">
        <v>7</v>
      </c>
      <c r="F1889" s="9" t="s">
        <v>40</v>
      </c>
      <c r="G1889">
        <v>0</v>
      </c>
      <c r="H1889" s="8">
        <v>1.0975799973389611</v>
      </c>
      <c r="I1889" s="8">
        <v>-1.5233261763675525</v>
      </c>
      <c r="J1889" s="8">
        <v>1.0547345028715804</v>
      </c>
      <c r="K1889" s="8">
        <v>-2.4149372932948783</v>
      </c>
    </row>
    <row r="1890" spans="1:11" x14ac:dyDescent="0.3">
      <c r="A1890" t="s">
        <v>3181</v>
      </c>
      <c r="B1890" s="4">
        <v>0</v>
      </c>
      <c r="C1890" s="4">
        <v>0</v>
      </c>
      <c r="D1890" s="4">
        <v>0</v>
      </c>
      <c r="E1890" s="4" t="s">
        <v>7</v>
      </c>
      <c r="F1890" s="9" t="s">
        <v>31</v>
      </c>
      <c r="G1890">
        <v>0</v>
      </c>
      <c r="H1890" s="8">
        <v>-1.2210891816268594</v>
      </c>
      <c r="I1890" s="8">
        <v>1.0121917325457912</v>
      </c>
      <c r="J1890" s="8">
        <v>1.2571396758481619</v>
      </c>
      <c r="K1890" s="8">
        <v>-2.4152059478857479</v>
      </c>
    </row>
    <row r="1891" spans="1:11" x14ac:dyDescent="0.3">
      <c r="A1891" t="s">
        <v>3182</v>
      </c>
      <c r="B1891" s="4">
        <v>0</v>
      </c>
      <c r="C1891" s="4">
        <v>0</v>
      </c>
      <c r="D1891" s="4">
        <v>0</v>
      </c>
      <c r="E1891" s="4" t="s">
        <v>7</v>
      </c>
      <c r="F1891" s="9" t="s">
        <v>3068</v>
      </c>
      <c r="G1891">
        <v>0</v>
      </c>
      <c r="H1891" s="8">
        <v>1.0323727314795976</v>
      </c>
      <c r="I1891" s="8">
        <v>-1.0794811269221363</v>
      </c>
      <c r="J1891" s="8">
        <v>-2.5779492316097379</v>
      </c>
      <c r="K1891" s="8">
        <v>-2.4161670229008418</v>
      </c>
    </row>
    <row r="1892" spans="1:11" x14ac:dyDescent="0.3">
      <c r="A1892" t="s">
        <v>3183</v>
      </c>
      <c r="B1892" s="4">
        <v>0</v>
      </c>
      <c r="C1892" s="4">
        <v>0</v>
      </c>
      <c r="D1892" s="4">
        <v>0</v>
      </c>
      <c r="E1892" s="4" t="s">
        <v>7</v>
      </c>
      <c r="F1892" s="9" t="s">
        <v>3184</v>
      </c>
      <c r="G1892" t="s">
        <v>792</v>
      </c>
      <c r="H1892" s="8">
        <v>-1.142529889280228</v>
      </c>
      <c r="I1892" s="8">
        <v>-1.0175607733076335</v>
      </c>
      <c r="J1892" s="8">
        <v>1.1359076452140575</v>
      </c>
      <c r="K1892" s="8">
        <v>-2.4195475032858842</v>
      </c>
    </row>
    <row r="1893" spans="1:11" x14ac:dyDescent="0.3">
      <c r="A1893" t="s">
        <v>3185</v>
      </c>
      <c r="B1893" s="4">
        <v>0</v>
      </c>
      <c r="C1893" s="4">
        <v>0</v>
      </c>
      <c r="D1893" s="4">
        <v>0</v>
      </c>
      <c r="E1893" s="4" t="s">
        <v>7</v>
      </c>
      <c r="F1893" s="9" t="s">
        <v>3186</v>
      </c>
      <c r="G1893" t="s">
        <v>3187</v>
      </c>
      <c r="H1893" s="8">
        <v>1.0479319651130574</v>
      </c>
      <c r="I1893" s="8">
        <v>-1.1893725446808183</v>
      </c>
      <c r="J1893" s="8">
        <v>-1.0160180544618724</v>
      </c>
      <c r="K1893" s="8">
        <v>-2.4199272959928861</v>
      </c>
    </row>
    <row r="1894" spans="1:11" x14ac:dyDescent="0.3">
      <c r="A1894" t="s">
        <v>3188</v>
      </c>
      <c r="B1894" s="4">
        <v>0</v>
      </c>
      <c r="C1894" s="4">
        <v>0</v>
      </c>
      <c r="D1894" s="4">
        <v>0</v>
      </c>
      <c r="E1894" s="4" t="s">
        <v>7</v>
      </c>
      <c r="F1894" s="9" t="s">
        <v>40</v>
      </c>
      <c r="G1894">
        <v>0</v>
      </c>
      <c r="H1894" s="8">
        <v>1.0844146958060779</v>
      </c>
      <c r="I1894" s="8">
        <v>-1.1553788138378842</v>
      </c>
      <c r="J1894" s="8">
        <v>1.1418576319381233</v>
      </c>
      <c r="K1894" s="8">
        <v>-2.4205611046994875</v>
      </c>
    </row>
    <row r="1895" spans="1:11" x14ac:dyDescent="0.3">
      <c r="A1895" t="s">
        <v>3189</v>
      </c>
      <c r="B1895" s="4">
        <v>0</v>
      </c>
      <c r="C1895" s="4">
        <v>0</v>
      </c>
      <c r="D1895" s="4">
        <v>0</v>
      </c>
      <c r="E1895" s="4" t="s">
        <v>7</v>
      </c>
      <c r="F1895" s="9" t="s">
        <v>3190</v>
      </c>
      <c r="G1895" t="s">
        <v>3191</v>
      </c>
      <c r="H1895" s="8">
        <v>-1.0666203012186892</v>
      </c>
      <c r="I1895" s="8">
        <v>1.1397763859505496</v>
      </c>
      <c r="J1895" s="8">
        <v>1.4432897607134769</v>
      </c>
      <c r="K1895" s="8">
        <v>-2.4218044359215147</v>
      </c>
    </row>
    <row r="1896" spans="1:11" x14ac:dyDescent="0.3">
      <c r="A1896" t="s">
        <v>3192</v>
      </c>
      <c r="B1896" s="4">
        <v>0</v>
      </c>
      <c r="C1896" s="4">
        <v>0</v>
      </c>
      <c r="D1896" s="4">
        <v>0</v>
      </c>
      <c r="E1896" s="4" t="s">
        <v>7</v>
      </c>
      <c r="F1896" s="9" t="s">
        <v>2438</v>
      </c>
      <c r="G1896" t="s">
        <v>77</v>
      </c>
      <c r="H1896" s="8">
        <v>1.5376462703214588</v>
      </c>
      <c r="I1896" s="8">
        <v>1.2766610427059553</v>
      </c>
      <c r="J1896" s="8">
        <v>3.2426937123687463</v>
      </c>
      <c r="K1896" s="8">
        <v>-2.4218639505319373</v>
      </c>
    </row>
    <row r="1897" spans="1:11" x14ac:dyDescent="0.3">
      <c r="A1897" t="s">
        <v>3193</v>
      </c>
      <c r="B1897" s="4">
        <v>0</v>
      </c>
      <c r="C1897" s="4">
        <v>0</v>
      </c>
      <c r="D1897" s="4" t="s">
        <v>7</v>
      </c>
      <c r="E1897" s="4" t="s">
        <v>7</v>
      </c>
      <c r="F1897" s="9" t="s">
        <v>3194</v>
      </c>
      <c r="G1897" t="s">
        <v>1973</v>
      </c>
      <c r="H1897" s="8">
        <v>1.1685997192723718</v>
      </c>
      <c r="I1897" s="8">
        <v>-1.2450868290356041</v>
      </c>
      <c r="J1897" s="8">
        <v>1.5811818839693139</v>
      </c>
      <c r="K1897" s="8">
        <v>-2.4221872349245128</v>
      </c>
    </row>
    <row r="1898" spans="1:11" x14ac:dyDescent="0.3">
      <c r="A1898" t="s">
        <v>3195</v>
      </c>
      <c r="B1898" s="4">
        <v>0</v>
      </c>
      <c r="C1898" s="4">
        <v>0</v>
      </c>
      <c r="D1898" s="4">
        <v>0</v>
      </c>
      <c r="E1898" s="4" t="s">
        <v>7</v>
      </c>
      <c r="F1898" s="9" t="s">
        <v>3196</v>
      </c>
      <c r="G1898" t="s">
        <v>542</v>
      </c>
      <c r="H1898" s="8">
        <v>-1.0089200600217556</v>
      </c>
      <c r="I1898" s="8">
        <v>-1.0859995393268207</v>
      </c>
      <c r="J1898" s="8">
        <v>1.4951954647993988</v>
      </c>
      <c r="K1898" s="8">
        <v>-2.4241593532900856</v>
      </c>
    </row>
    <row r="1899" spans="1:11" x14ac:dyDescent="0.3">
      <c r="A1899" t="s">
        <v>3197</v>
      </c>
      <c r="B1899" s="4">
        <v>0</v>
      </c>
      <c r="C1899" s="4">
        <v>0</v>
      </c>
      <c r="D1899" s="4" t="s">
        <v>7</v>
      </c>
      <c r="E1899" s="4" t="s">
        <v>7</v>
      </c>
      <c r="F1899" s="9" t="s">
        <v>40</v>
      </c>
      <c r="G1899">
        <v>0</v>
      </c>
      <c r="H1899" s="8">
        <v>1.3257274738406764</v>
      </c>
      <c r="I1899" s="8">
        <v>-1.3009980735829654</v>
      </c>
      <c r="J1899" s="8">
        <v>1.9901763400050936</v>
      </c>
      <c r="K1899" s="8">
        <v>-2.4242900839717181</v>
      </c>
    </row>
    <row r="1900" spans="1:11" x14ac:dyDescent="0.3">
      <c r="A1900" t="s">
        <v>3198</v>
      </c>
      <c r="B1900" s="4">
        <v>0</v>
      </c>
      <c r="C1900" s="4">
        <v>0</v>
      </c>
      <c r="D1900" s="4">
        <v>0</v>
      </c>
      <c r="E1900" s="4" t="s">
        <v>7</v>
      </c>
      <c r="F1900" s="9" t="s">
        <v>3199</v>
      </c>
      <c r="G1900" t="s">
        <v>787</v>
      </c>
      <c r="H1900" s="8">
        <v>-1.0917760176319993</v>
      </c>
      <c r="I1900" s="8">
        <v>-1.0014085067819378</v>
      </c>
      <c r="J1900" s="8">
        <v>1.8022475453890971</v>
      </c>
      <c r="K1900" s="8">
        <v>-2.4262969272165829</v>
      </c>
    </row>
    <row r="1901" spans="1:11" x14ac:dyDescent="0.3">
      <c r="A1901" t="s">
        <v>3200</v>
      </c>
      <c r="B1901" s="4">
        <v>0</v>
      </c>
      <c r="C1901" s="4">
        <v>0</v>
      </c>
      <c r="D1901" s="4">
        <v>0</v>
      </c>
      <c r="E1901" s="4" t="s">
        <v>7</v>
      </c>
      <c r="F1901" s="9" t="s">
        <v>40</v>
      </c>
      <c r="G1901">
        <v>0</v>
      </c>
      <c r="H1901" s="8">
        <v>1.0979335285979892</v>
      </c>
      <c r="I1901" s="8">
        <v>-1.2118703720891491</v>
      </c>
      <c r="J1901" s="8">
        <v>1.3726358490881176</v>
      </c>
      <c r="K1901" s="8">
        <v>-2.4269547909947975</v>
      </c>
    </row>
    <row r="1902" spans="1:11" x14ac:dyDescent="0.3">
      <c r="A1902" t="s">
        <v>3201</v>
      </c>
      <c r="B1902" s="4">
        <v>0</v>
      </c>
      <c r="C1902" s="4">
        <v>0</v>
      </c>
      <c r="D1902" s="4">
        <v>0</v>
      </c>
      <c r="E1902" s="4" t="s">
        <v>7</v>
      </c>
      <c r="F1902" s="9" t="s">
        <v>31</v>
      </c>
      <c r="G1902">
        <v>0</v>
      </c>
      <c r="H1902" s="8">
        <v>1.6870209373139682</v>
      </c>
      <c r="I1902" s="8">
        <v>1.2244104910327449</v>
      </c>
      <c r="J1902" s="8">
        <v>-1.5717198870237656</v>
      </c>
      <c r="K1902" s="8">
        <v>-2.4276790193507569</v>
      </c>
    </row>
    <row r="1903" spans="1:11" x14ac:dyDescent="0.3">
      <c r="A1903" t="s">
        <v>3202</v>
      </c>
      <c r="B1903" s="4">
        <v>0</v>
      </c>
      <c r="C1903" s="4">
        <v>0</v>
      </c>
      <c r="D1903" s="4">
        <v>0</v>
      </c>
      <c r="E1903" s="4" t="s">
        <v>7</v>
      </c>
      <c r="F1903" s="9" t="s">
        <v>3203</v>
      </c>
      <c r="G1903" t="s">
        <v>3204</v>
      </c>
      <c r="H1903" s="8">
        <v>1.1096458459196614</v>
      </c>
      <c r="I1903" s="8">
        <v>-1.2475189996461578</v>
      </c>
      <c r="J1903" s="8">
        <v>1.2506800805835017</v>
      </c>
      <c r="K1903" s="8">
        <v>-2.4297055009139159</v>
      </c>
    </row>
    <row r="1904" spans="1:11" x14ac:dyDescent="0.3">
      <c r="A1904" t="s">
        <v>3205</v>
      </c>
      <c r="B1904" s="4">
        <v>0</v>
      </c>
      <c r="C1904" s="4">
        <v>0</v>
      </c>
      <c r="D1904" s="4">
        <v>0</v>
      </c>
      <c r="E1904" s="4" t="s">
        <v>7</v>
      </c>
      <c r="F1904" s="9" t="s">
        <v>31</v>
      </c>
      <c r="G1904">
        <v>0</v>
      </c>
      <c r="H1904" s="8">
        <v>-1.0156925308409759</v>
      </c>
      <c r="I1904" s="8">
        <v>-1.1220705253098411</v>
      </c>
      <c r="J1904" s="8">
        <v>-1.5440173749625072</v>
      </c>
      <c r="K1904" s="8">
        <v>-2.4298742996420688</v>
      </c>
    </row>
    <row r="1905" spans="1:11" x14ac:dyDescent="0.3">
      <c r="A1905" t="s">
        <v>3206</v>
      </c>
      <c r="B1905" s="4">
        <v>0</v>
      </c>
      <c r="C1905" s="4">
        <v>0</v>
      </c>
      <c r="D1905" s="4">
        <v>0</v>
      </c>
      <c r="E1905" s="4" t="s">
        <v>7</v>
      </c>
      <c r="F1905" s="9" t="s">
        <v>3186</v>
      </c>
      <c r="G1905" t="s">
        <v>3187</v>
      </c>
      <c r="H1905" s="8">
        <v>1.0129373405349205</v>
      </c>
      <c r="I1905" s="8">
        <v>-2.4202348452541673</v>
      </c>
      <c r="J1905" s="8">
        <v>-2.6827479278480735</v>
      </c>
      <c r="K1905" s="8">
        <v>-2.4299935813404181</v>
      </c>
    </row>
    <row r="1906" spans="1:11" x14ac:dyDescent="0.3">
      <c r="A1906" t="s">
        <v>3207</v>
      </c>
      <c r="B1906" s="4">
        <v>0</v>
      </c>
      <c r="C1906" s="4">
        <v>0</v>
      </c>
      <c r="D1906" s="4">
        <v>0</v>
      </c>
      <c r="E1906" s="4" t="s">
        <v>7</v>
      </c>
      <c r="F1906" s="9" t="s">
        <v>2943</v>
      </c>
      <c r="G1906" t="s">
        <v>2944</v>
      </c>
      <c r="H1906" s="8">
        <v>1.066488273271547</v>
      </c>
      <c r="I1906" s="8">
        <v>-1.241405015351456</v>
      </c>
      <c r="J1906" s="8">
        <v>1.2281892822327789</v>
      </c>
      <c r="K1906" s="8">
        <v>-2.430230682127275</v>
      </c>
    </row>
    <row r="1907" spans="1:11" x14ac:dyDescent="0.3">
      <c r="A1907" t="s">
        <v>3208</v>
      </c>
      <c r="B1907" s="4">
        <v>0</v>
      </c>
      <c r="C1907" s="4">
        <v>0</v>
      </c>
      <c r="D1907" s="4">
        <v>0</v>
      </c>
      <c r="E1907" s="4" t="s">
        <v>7</v>
      </c>
      <c r="F1907" s="9" t="s">
        <v>40</v>
      </c>
      <c r="G1907">
        <v>0</v>
      </c>
      <c r="H1907" s="8">
        <v>1.0661592675571891</v>
      </c>
      <c r="I1907" s="8">
        <v>-1.1985100589023712</v>
      </c>
      <c r="J1907" s="8">
        <v>-1.0090842823232709</v>
      </c>
      <c r="K1907" s="8">
        <v>-2.4303553470871768</v>
      </c>
    </row>
    <row r="1908" spans="1:11" x14ac:dyDescent="0.3">
      <c r="A1908" t="s">
        <v>3209</v>
      </c>
      <c r="B1908" s="4">
        <v>0</v>
      </c>
      <c r="C1908" s="4">
        <v>0</v>
      </c>
      <c r="D1908" s="4">
        <v>0</v>
      </c>
      <c r="E1908" s="4" t="s">
        <v>7</v>
      </c>
      <c r="F1908" s="9" t="s">
        <v>3210</v>
      </c>
      <c r="G1908" t="s">
        <v>667</v>
      </c>
      <c r="H1908" s="8">
        <v>1.1238478154309373</v>
      </c>
      <c r="I1908" s="8">
        <v>-1.3228529296195872</v>
      </c>
      <c r="J1908" s="8">
        <v>1.3661382080642797</v>
      </c>
      <c r="K1908" s="8">
        <v>-2.4319484419270538</v>
      </c>
    </row>
    <row r="1909" spans="1:11" x14ac:dyDescent="0.3">
      <c r="A1909" t="s">
        <v>3211</v>
      </c>
      <c r="B1909" s="4">
        <v>0</v>
      </c>
      <c r="C1909" s="4">
        <v>0</v>
      </c>
      <c r="D1909" s="4" t="s">
        <v>7</v>
      </c>
      <c r="E1909" s="4" t="s">
        <v>7</v>
      </c>
      <c r="F1909" s="9" t="s">
        <v>3212</v>
      </c>
      <c r="G1909">
        <v>0</v>
      </c>
      <c r="H1909" s="8">
        <v>-1.2723268614278773</v>
      </c>
      <c r="I1909" s="8">
        <v>-1.1371423080868075</v>
      </c>
      <c r="J1909" s="8">
        <v>1.7743025816429296</v>
      </c>
      <c r="K1909" s="8">
        <v>-2.4320144952321865</v>
      </c>
    </row>
    <row r="1910" spans="1:11" x14ac:dyDescent="0.3">
      <c r="A1910" t="s">
        <v>3213</v>
      </c>
      <c r="B1910" s="4">
        <v>0</v>
      </c>
      <c r="C1910" s="4">
        <v>0</v>
      </c>
      <c r="D1910" s="4">
        <v>0</v>
      </c>
      <c r="E1910" s="4" t="s">
        <v>7</v>
      </c>
      <c r="F1910" s="9" t="s">
        <v>3214</v>
      </c>
      <c r="G1910" t="s">
        <v>3215</v>
      </c>
      <c r="H1910" s="8">
        <v>1.0108248062020737</v>
      </c>
      <c r="I1910" s="8">
        <v>-1.3005980512100381</v>
      </c>
      <c r="J1910" s="8">
        <v>1.4499796972923591</v>
      </c>
      <c r="K1910" s="8">
        <v>-2.4346458868719787</v>
      </c>
    </row>
    <row r="1911" spans="1:11" x14ac:dyDescent="0.3">
      <c r="A1911" t="s">
        <v>3216</v>
      </c>
      <c r="B1911" s="4">
        <v>0</v>
      </c>
      <c r="C1911" s="4">
        <v>0</v>
      </c>
      <c r="D1911" s="4" t="s">
        <v>7</v>
      </c>
      <c r="E1911" s="4" t="s">
        <v>7</v>
      </c>
      <c r="F1911" s="9" t="s">
        <v>2572</v>
      </c>
      <c r="G1911" t="s">
        <v>1566</v>
      </c>
      <c r="H1911" s="8">
        <v>-1.0462772842095851</v>
      </c>
      <c r="I1911" s="8">
        <v>1.2855439708810295</v>
      </c>
      <c r="J1911" s="8">
        <v>1.6933027252154007</v>
      </c>
      <c r="K1911" s="8">
        <v>-2.4348203450822585</v>
      </c>
    </row>
    <row r="1912" spans="1:11" x14ac:dyDescent="0.3">
      <c r="A1912" t="s">
        <v>3217</v>
      </c>
      <c r="B1912" s="4">
        <v>0</v>
      </c>
      <c r="C1912" s="4">
        <v>0</v>
      </c>
      <c r="D1912" s="4">
        <v>0</v>
      </c>
      <c r="E1912" s="4" t="s">
        <v>7</v>
      </c>
      <c r="F1912" s="9" t="s">
        <v>3218</v>
      </c>
      <c r="G1912">
        <v>0</v>
      </c>
      <c r="H1912" s="8">
        <v>-1.0083263030982987</v>
      </c>
      <c r="I1912" s="8">
        <v>-1.1170062164007821</v>
      </c>
      <c r="J1912" s="8">
        <v>1.2065383299570736</v>
      </c>
      <c r="K1912" s="8">
        <v>-2.4353247620117462</v>
      </c>
    </row>
    <row r="1913" spans="1:11" x14ac:dyDescent="0.3">
      <c r="A1913" t="s">
        <v>3219</v>
      </c>
      <c r="B1913" s="4">
        <v>0</v>
      </c>
      <c r="C1913" s="4">
        <v>0</v>
      </c>
      <c r="D1913" s="4">
        <v>0</v>
      </c>
      <c r="E1913" s="4" t="s">
        <v>7</v>
      </c>
      <c r="F1913" s="9" t="s">
        <v>3220</v>
      </c>
      <c r="G1913">
        <v>0</v>
      </c>
      <c r="H1913" s="8">
        <v>-1.0234247147243054</v>
      </c>
      <c r="I1913" s="8">
        <v>1.0516673374973933</v>
      </c>
      <c r="J1913" s="8">
        <v>1.6738026203079517</v>
      </c>
      <c r="K1913" s="8">
        <v>-2.4367317635088837</v>
      </c>
    </row>
    <row r="1914" spans="1:11" x14ac:dyDescent="0.3">
      <c r="A1914" t="s">
        <v>3221</v>
      </c>
      <c r="B1914" s="4">
        <v>0</v>
      </c>
      <c r="C1914" s="4">
        <v>0</v>
      </c>
      <c r="D1914" s="4">
        <v>0</v>
      </c>
      <c r="E1914" s="4" t="s">
        <v>7</v>
      </c>
      <c r="F1914" s="9" t="s">
        <v>3222</v>
      </c>
      <c r="G1914" t="s">
        <v>3223</v>
      </c>
      <c r="H1914" s="8">
        <v>-1.2519125324278282</v>
      </c>
      <c r="I1914" s="8">
        <v>1.9839136676436182</v>
      </c>
      <c r="J1914" s="8">
        <v>2.6307077659505689</v>
      </c>
      <c r="K1914" s="8">
        <v>-2.4390072786213368</v>
      </c>
    </row>
    <row r="1915" spans="1:11" x14ac:dyDescent="0.3">
      <c r="A1915" t="s">
        <v>3224</v>
      </c>
      <c r="B1915" s="4">
        <v>0</v>
      </c>
      <c r="C1915" s="4">
        <v>0</v>
      </c>
      <c r="D1915" s="4">
        <v>0</v>
      </c>
      <c r="E1915" s="4" t="s">
        <v>7</v>
      </c>
      <c r="F1915" s="9" t="s">
        <v>31</v>
      </c>
      <c r="G1915">
        <v>0</v>
      </c>
      <c r="H1915" s="8">
        <v>-1.1183549574555838</v>
      </c>
      <c r="I1915" s="8">
        <v>-1.1674051642989052</v>
      </c>
      <c r="J1915" s="8">
        <v>1.5090357154058591</v>
      </c>
      <c r="K1915" s="8">
        <v>-2.4435636791652113</v>
      </c>
    </row>
    <row r="1916" spans="1:11" x14ac:dyDescent="0.3">
      <c r="A1916" t="s">
        <v>3225</v>
      </c>
      <c r="B1916" s="4">
        <v>0</v>
      </c>
      <c r="C1916" s="4">
        <v>0</v>
      </c>
      <c r="D1916" s="4">
        <v>0</v>
      </c>
      <c r="E1916" s="4" t="s">
        <v>7</v>
      </c>
      <c r="F1916" s="9" t="s">
        <v>3226</v>
      </c>
      <c r="G1916">
        <v>0</v>
      </c>
      <c r="H1916" s="8">
        <v>1.0011034094628468</v>
      </c>
      <c r="I1916" s="8">
        <v>-1.2452403890428154</v>
      </c>
      <c r="J1916" s="8">
        <v>1.1940364147501457</v>
      </c>
      <c r="K1916" s="8">
        <v>-2.4469240283988611</v>
      </c>
    </row>
    <row r="1917" spans="1:11" x14ac:dyDescent="0.3">
      <c r="A1917" t="s">
        <v>3227</v>
      </c>
      <c r="B1917" s="4">
        <v>0</v>
      </c>
      <c r="C1917" s="4">
        <v>0</v>
      </c>
      <c r="D1917" s="4">
        <v>0</v>
      </c>
      <c r="E1917" s="4" t="s">
        <v>7</v>
      </c>
      <c r="F1917" s="9" t="s">
        <v>3228</v>
      </c>
      <c r="G1917" t="s">
        <v>275</v>
      </c>
      <c r="H1917" s="8">
        <v>-1.0103436117153182</v>
      </c>
      <c r="I1917" s="8">
        <v>-1.1857156729039002</v>
      </c>
      <c r="J1917" s="8">
        <v>1.4846668013360826</v>
      </c>
      <c r="K1917" s="8">
        <v>-2.4492485218742188</v>
      </c>
    </row>
    <row r="1918" spans="1:11" x14ac:dyDescent="0.3">
      <c r="A1918" t="s">
        <v>3229</v>
      </c>
      <c r="B1918" s="4">
        <v>0</v>
      </c>
      <c r="C1918" s="4">
        <v>0</v>
      </c>
      <c r="D1918" s="4" t="s">
        <v>7</v>
      </c>
      <c r="E1918" s="4" t="s">
        <v>7</v>
      </c>
      <c r="F1918" s="9" t="s">
        <v>11</v>
      </c>
      <c r="G1918">
        <v>0</v>
      </c>
      <c r="H1918" s="8">
        <v>1.1429053834854603</v>
      </c>
      <c r="I1918" s="8">
        <v>-1.2277904884987982</v>
      </c>
      <c r="J1918" s="8">
        <v>1.9333641363006442</v>
      </c>
      <c r="K1918" s="8">
        <v>-2.4494111743270981</v>
      </c>
    </row>
    <row r="1919" spans="1:11" x14ac:dyDescent="0.3">
      <c r="A1919" t="s">
        <v>3230</v>
      </c>
      <c r="B1919" s="4">
        <v>0</v>
      </c>
      <c r="C1919" s="4">
        <v>0</v>
      </c>
      <c r="D1919" s="4">
        <v>0</v>
      </c>
      <c r="E1919" s="4" t="s">
        <v>7</v>
      </c>
      <c r="F1919" s="9" t="s">
        <v>3231</v>
      </c>
      <c r="G1919" t="s">
        <v>113</v>
      </c>
      <c r="H1919" s="8">
        <v>-1.0630187763925534</v>
      </c>
      <c r="I1919" s="8">
        <v>1.2009325073546808</v>
      </c>
      <c r="J1919" s="8">
        <v>1.3670145459784895</v>
      </c>
      <c r="K1919" s="8">
        <v>-2.4500801121462974</v>
      </c>
    </row>
    <row r="1920" spans="1:11" x14ac:dyDescent="0.3">
      <c r="A1920" t="s">
        <v>3232</v>
      </c>
      <c r="B1920" s="4">
        <v>0</v>
      </c>
      <c r="C1920" s="4">
        <v>0</v>
      </c>
      <c r="D1920" s="4">
        <v>0</v>
      </c>
      <c r="E1920" s="4" t="s">
        <v>7</v>
      </c>
      <c r="F1920" s="9" t="s">
        <v>3233</v>
      </c>
      <c r="G1920">
        <v>0</v>
      </c>
      <c r="H1920" s="8">
        <v>1.0988150483006318</v>
      </c>
      <c r="I1920" s="8">
        <v>1.1167860815910668</v>
      </c>
      <c r="J1920" s="8">
        <v>1.6935386015673832</v>
      </c>
      <c r="K1920" s="8">
        <v>-2.4523263411607221</v>
      </c>
    </row>
    <row r="1921" spans="1:11" x14ac:dyDescent="0.3">
      <c r="A1921" t="s">
        <v>3234</v>
      </c>
      <c r="B1921" s="4">
        <v>0</v>
      </c>
      <c r="C1921" s="4">
        <v>0</v>
      </c>
      <c r="D1921" s="4" t="s">
        <v>7</v>
      </c>
      <c r="E1921" s="4" t="s">
        <v>7</v>
      </c>
      <c r="F1921" s="9" t="s">
        <v>3235</v>
      </c>
      <c r="G1921">
        <v>0</v>
      </c>
      <c r="H1921" s="8">
        <v>-1.1990193487065191</v>
      </c>
      <c r="I1921" s="8">
        <v>-1.4155698813411892</v>
      </c>
      <c r="J1921" s="8">
        <v>1.8636349128758698</v>
      </c>
      <c r="K1921" s="8">
        <v>-2.4532838261967602</v>
      </c>
    </row>
    <row r="1922" spans="1:11" x14ac:dyDescent="0.3">
      <c r="A1922" t="s">
        <v>3236</v>
      </c>
      <c r="B1922" s="4">
        <v>0</v>
      </c>
      <c r="C1922" s="4">
        <v>0</v>
      </c>
      <c r="D1922" s="4">
        <v>0</v>
      </c>
      <c r="E1922" s="4" t="s">
        <v>7</v>
      </c>
      <c r="F1922" s="9" t="s">
        <v>31</v>
      </c>
      <c r="G1922">
        <v>0</v>
      </c>
      <c r="H1922" s="8">
        <v>-1.1514437865200593</v>
      </c>
      <c r="I1922" s="8">
        <v>1.2878846155362247</v>
      </c>
      <c r="J1922" s="8">
        <v>-3.7598036554886054</v>
      </c>
      <c r="K1922" s="8">
        <v>-2.4544530704966072</v>
      </c>
    </row>
    <row r="1923" spans="1:11" x14ac:dyDescent="0.3">
      <c r="A1923" t="s">
        <v>3237</v>
      </c>
      <c r="B1923" s="4">
        <v>0</v>
      </c>
      <c r="C1923" s="4">
        <v>0</v>
      </c>
      <c r="D1923" s="4">
        <v>0</v>
      </c>
      <c r="E1923" s="4" t="s">
        <v>7</v>
      </c>
      <c r="F1923" s="9" t="s">
        <v>3238</v>
      </c>
      <c r="G1923" t="s">
        <v>285</v>
      </c>
      <c r="H1923" s="8">
        <v>1.0647331099310826</v>
      </c>
      <c r="I1923" s="8">
        <v>-1.1740898243826592</v>
      </c>
      <c r="J1923" s="8">
        <v>1.6748021883096067</v>
      </c>
      <c r="K1923" s="8">
        <v>-2.45505107798517</v>
      </c>
    </row>
    <row r="1924" spans="1:11" x14ac:dyDescent="0.3">
      <c r="A1924" t="s">
        <v>3239</v>
      </c>
      <c r="B1924" s="4">
        <v>0</v>
      </c>
      <c r="C1924" s="4">
        <v>0</v>
      </c>
      <c r="D1924" s="4">
        <v>0</v>
      </c>
      <c r="E1924" s="4" t="s">
        <v>7</v>
      </c>
      <c r="F1924" s="9" t="s">
        <v>3240</v>
      </c>
      <c r="G1924">
        <v>0</v>
      </c>
      <c r="H1924" s="8">
        <v>1.0600249030500497</v>
      </c>
      <c r="I1924" s="8">
        <v>-1.0221575161201439</v>
      </c>
      <c r="J1924" s="8">
        <v>1.2489174526976614</v>
      </c>
      <c r="K1924" s="8">
        <v>-2.4553159205497161</v>
      </c>
    </row>
    <row r="1925" spans="1:11" x14ac:dyDescent="0.3">
      <c r="A1925" t="s">
        <v>3241</v>
      </c>
      <c r="B1925" s="4">
        <v>0</v>
      </c>
      <c r="C1925" s="4">
        <v>0</v>
      </c>
      <c r="D1925" s="4">
        <v>0</v>
      </c>
      <c r="E1925" s="4" t="s">
        <v>7</v>
      </c>
      <c r="F1925" s="9" t="s">
        <v>40</v>
      </c>
      <c r="G1925">
        <v>0</v>
      </c>
      <c r="H1925" s="8">
        <v>-1.2586575834108416</v>
      </c>
      <c r="I1925" s="8">
        <v>1.014959904295089</v>
      </c>
      <c r="J1925" s="8">
        <v>1.7993531248682371</v>
      </c>
      <c r="K1925" s="8">
        <v>-2.4560250193031594</v>
      </c>
    </row>
    <row r="1926" spans="1:11" x14ac:dyDescent="0.3">
      <c r="A1926" t="s">
        <v>3242</v>
      </c>
      <c r="B1926" s="4">
        <v>0</v>
      </c>
      <c r="C1926" s="4">
        <v>0</v>
      </c>
      <c r="D1926" s="4">
        <v>0</v>
      </c>
      <c r="E1926" s="4" t="s">
        <v>7</v>
      </c>
      <c r="F1926" s="9" t="s">
        <v>3243</v>
      </c>
      <c r="G1926">
        <v>0</v>
      </c>
      <c r="H1926" s="8">
        <v>-1.0038103690810167</v>
      </c>
      <c r="I1926" s="8">
        <v>-1.1322484916458708</v>
      </c>
      <c r="J1926" s="8">
        <v>1.4216060262397632</v>
      </c>
      <c r="K1926" s="8">
        <v>-2.4575653927029251</v>
      </c>
    </row>
    <row r="1927" spans="1:11" x14ac:dyDescent="0.3">
      <c r="A1927" t="s">
        <v>3244</v>
      </c>
      <c r="B1927" s="4">
        <v>0</v>
      </c>
      <c r="C1927" s="4">
        <v>0</v>
      </c>
      <c r="D1927" s="4" t="s">
        <v>7</v>
      </c>
      <c r="E1927" s="4" t="s">
        <v>7</v>
      </c>
      <c r="F1927" s="9" t="s">
        <v>31</v>
      </c>
      <c r="G1927">
        <v>0</v>
      </c>
      <c r="H1927" s="8">
        <v>-1.1201071566984617</v>
      </c>
      <c r="I1927" s="8">
        <v>1.1565382258617025</v>
      </c>
      <c r="J1927" s="8">
        <v>1.916004336825939</v>
      </c>
      <c r="K1927" s="8">
        <v>-2.4580706933700407</v>
      </c>
    </row>
    <row r="1928" spans="1:11" x14ac:dyDescent="0.3">
      <c r="A1928" t="s">
        <v>3245</v>
      </c>
      <c r="B1928" s="4">
        <v>0</v>
      </c>
      <c r="C1928" s="4">
        <v>0</v>
      </c>
      <c r="D1928" s="4">
        <v>0</v>
      </c>
      <c r="E1928" s="4" t="s">
        <v>7</v>
      </c>
      <c r="F1928" s="9" t="s">
        <v>11</v>
      </c>
      <c r="G1928">
        <v>0</v>
      </c>
      <c r="H1928" s="8">
        <v>1.1791466677149802</v>
      </c>
      <c r="I1928" s="8">
        <v>1.1457953468040181</v>
      </c>
      <c r="J1928" s="8">
        <v>1.6875794793411627</v>
      </c>
      <c r="K1928" s="8">
        <v>-2.4590259736844935</v>
      </c>
    </row>
    <row r="1929" spans="1:11" x14ac:dyDescent="0.3">
      <c r="A1929" t="s">
        <v>3246</v>
      </c>
      <c r="B1929" s="4">
        <v>0</v>
      </c>
      <c r="C1929" s="4">
        <v>0</v>
      </c>
      <c r="D1929" s="4">
        <v>0</v>
      </c>
      <c r="E1929" s="4" t="s">
        <v>7</v>
      </c>
      <c r="F1929" s="9" t="s">
        <v>2054</v>
      </c>
      <c r="G1929" t="s">
        <v>3247</v>
      </c>
      <c r="H1929" s="8">
        <v>-1.0573849706015357</v>
      </c>
      <c r="I1929" s="8">
        <v>1.2242291768647942</v>
      </c>
      <c r="J1929" s="8">
        <v>1.3331060919927278</v>
      </c>
      <c r="K1929" s="8">
        <v>-2.4590858670802884</v>
      </c>
    </row>
    <row r="1930" spans="1:11" x14ac:dyDescent="0.3">
      <c r="A1930" t="s">
        <v>3248</v>
      </c>
      <c r="B1930" s="4">
        <v>0</v>
      </c>
      <c r="C1930" s="4">
        <v>0</v>
      </c>
      <c r="D1930" s="4">
        <v>0</v>
      </c>
      <c r="E1930" s="4" t="s">
        <v>7</v>
      </c>
      <c r="F1930" s="9" t="s">
        <v>40</v>
      </c>
      <c r="G1930">
        <v>0</v>
      </c>
      <c r="H1930" s="8">
        <v>1.0073687658665893</v>
      </c>
      <c r="I1930" s="8">
        <v>-1.2292749604454032</v>
      </c>
      <c r="J1930" s="8">
        <v>1.1402000224504041</v>
      </c>
      <c r="K1930" s="8">
        <v>-2.4610462860309799</v>
      </c>
    </row>
    <row r="1931" spans="1:11" x14ac:dyDescent="0.3">
      <c r="A1931" t="s">
        <v>3249</v>
      </c>
      <c r="B1931" s="4">
        <v>0</v>
      </c>
      <c r="C1931" s="4">
        <v>0</v>
      </c>
      <c r="D1931" s="4">
        <v>0</v>
      </c>
      <c r="E1931" s="4" t="s">
        <v>7</v>
      </c>
      <c r="F1931" s="9" t="s">
        <v>3250</v>
      </c>
      <c r="G1931" t="s">
        <v>77</v>
      </c>
      <c r="H1931" s="8">
        <v>1.0211963386056624</v>
      </c>
      <c r="I1931" s="8">
        <v>-1.0563996564555258</v>
      </c>
      <c r="J1931" s="8">
        <v>-1.0033935089163957</v>
      </c>
      <c r="K1931" s="8">
        <v>-2.4620545033911818</v>
      </c>
    </row>
    <row r="1932" spans="1:11" x14ac:dyDescent="0.3">
      <c r="A1932" t="s">
        <v>3251</v>
      </c>
      <c r="B1932" s="4">
        <v>0</v>
      </c>
      <c r="C1932" s="4">
        <v>0</v>
      </c>
      <c r="D1932" s="4">
        <v>0</v>
      </c>
      <c r="E1932" s="4" t="s">
        <v>7</v>
      </c>
      <c r="F1932" s="9" t="s">
        <v>3000</v>
      </c>
      <c r="G1932" t="s">
        <v>542</v>
      </c>
      <c r="H1932" s="8">
        <v>1.1994950218625051</v>
      </c>
      <c r="I1932" s="8">
        <v>-1.1106654124220314</v>
      </c>
      <c r="J1932" s="8">
        <v>1.6416299081654842</v>
      </c>
      <c r="K1932" s="8">
        <v>-2.4636325178302023</v>
      </c>
    </row>
    <row r="1933" spans="1:11" x14ac:dyDescent="0.3">
      <c r="A1933" t="s">
        <v>3252</v>
      </c>
      <c r="B1933" s="4">
        <v>0</v>
      </c>
      <c r="C1933" s="4">
        <v>0</v>
      </c>
      <c r="D1933" s="4" t="s">
        <v>7</v>
      </c>
      <c r="E1933" s="4" t="s">
        <v>7</v>
      </c>
      <c r="F1933" s="9" t="s">
        <v>3253</v>
      </c>
      <c r="G1933" t="s">
        <v>3254</v>
      </c>
      <c r="H1933" s="8">
        <v>-1.255873572780797</v>
      </c>
      <c r="I1933" s="8">
        <v>1.0700329100676822</v>
      </c>
      <c r="J1933" s="8">
        <v>2.1576695716083409</v>
      </c>
      <c r="K1933" s="8">
        <v>-2.4645064385698787</v>
      </c>
    </row>
    <row r="1934" spans="1:11" x14ac:dyDescent="0.3">
      <c r="A1934" t="s">
        <v>3255</v>
      </c>
      <c r="B1934" s="4">
        <v>0</v>
      </c>
      <c r="C1934" s="4">
        <v>0</v>
      </c>
      <c r="D1934" s="4">
        <v>0</v>
      </c>
      <c r="E1934" s="4" t="s">
        <v>7</v>
      </c>
      <c r="F1934" s="9" t="s">
        <v>31</v>
      </c>
      <c r="G1934">
        <v>0</v>
      </c>
      <c r="H1934" s="8">
        <v>-1.0079569147880605</v>
      </c>
      <c r="I1934" s="8">
        <v>-1.4861805931716046</v>
      </c>
      <c r="J1934" s="8">
        <v>1.0599943439566486</v>
      </c>
      <c r="K1934" s="8">
        <v>-2.4654404587908307</v>
      </c>
    </row>
    <row r="1935" spans="1:11" x14ac:dyDescent="0.3">
      <c r="A1935" t="s">
        <v>3256</v>
      </c>
      <c r="B1935" s="4">
        <v>0</v>
      </c>
      <c r="C1935" s="4">
        <v>0</v>
      </c>
      <c r="D1935" s="4">
        <v>0</v>
      </c>
      <c r="E1935" s="4" t="s">
        <v>7</v>
      </c>
      <c r="F1935" s="9" t="s">
        <v>3257</v>
      </c>
      <c r="G1935">
        <v>0</v>
      </c>
      <c r="H1935" s="8">
        <v>4.7258645791007021</v>
      </c>
      <c r="I1935" s="8">
        <v>2.5271323135104335</v>
      </c>
      <c r="J1935" s="8">
        <v>-3.4907950814616875</v>
      </c>
      <c r="K1935" s="8">
        <v>-2.4679356658193226</v>
      </c>
    </row>
    <row r="1936" spans="1:11" x14ac:dyDescent="0.3">
      <c r="A1936" t="s">
        <v>3258</v>
      </c>
      <c r="B1936" s="4">
        <v>0</v>
      </c>
      <c r="C1936" s="4">
        <v>0</v>
      </c>
      <c r="D1936" s="4">
        <v>0</v>
      </c>
      <c r="E1936" s="4" t="s">
        <v>7</v>
      </c>
      <c r="F1936" s="9" t="s">
        <v>3259</v>
      </c>
      <c r="G1936" t="s">
        <v>676</v>
      </c>
      <c r="H1936" s="8">
        <v>1.1654532583521371</v>
      </c>
      <c r="I1936" s="8">
        <v>-1.0895950337749585</v>
      </c>
      <c r="J1936" s="8">
        <v>1.2364245146153507</v>
      </c>
      <c r="K1936" s="8">
        <v>-2.4706888514513663</v>
      </c>
    </row>
    <row r="1937" spans="1:11" x14ac:dyDescent="0.3">
      <c r="A1937" t="s">
        <v>3260</v>
      </c>
      <c r="B1937" s="4">
        <v>0</v>
      </c>
      <c r="C1937" s="4">
        <v>0</v>
      </c>
      <c r="D1937" s="4">
        <v>0</v>
      </c>
      <c r="E1937" s="4" t="s">
        <v>7</v>
      </c>
      <c r="F1937" s="9" t="s">
        <v>3261</v>
      </c>
      <c r="G1937">
        <v>0</v>
      </c>
      <c r="H1937" s="8">
        <v>1.0711134904193924</v>
      </c>
      <c r="I1937" s="8">
        <v>-1.1607260765538669</v>
      </c>
      <c r="J1937" s="8">
        <v>1.1860483797342833</v>
      </c>
      <c r="K1937" s="8">
        <v>-2.4716469790906794</v>
      </c>
    </row>
    <row r="1938" spans="1:11" x14ac:dyDescent="0.3">
      <c r="A1938" t="s">
        <v>3262</v>
      </c>
      <c r="B1938" s="4">
        <v>0</v>
      </c>
      <c r="C1938" s="4">
        <v>0</v>
      </c>
      <c r="D1938" s="4">
        <v>0</v>
      </c>
      <c r="E1938" s="4" t="s">
        <v>7</v>
      </c>
      <c r="F1938" s="9" t="s">
        <v>3263</v>
      </c>
      <c r="G1938" t="s">
        <v>38</v>
      </c>
      <c r="H1938" s="8">
        <v>-1.0124718711286751</v>
      </c>
      <c r="I1938" s="8">
        <v>-1.4466872475177179</v>
      </c>
      <c r="J1938" s="8">
        <v>-1.2518088672383751</v>
      </c>
      <c r="K1938" s="8">
        <v>-2.4722380581131653</v>
      </c>
    </row>
    <row r="1939" spans="1:11" x14ac:dyDescent="0.3">
      <c r="A1939" t="s">
        <v>3264</v>
      </c>
      <c r="B1939" s="4">
        <v>0</v>
      </c>
      <c r="C1939" s="4">
        <v>0</v>
      </c>
      <c r="D1939" s="4">
        <v>0</v>
      </c>
      <c r="E1939" s="4" t="s">
        <v>7</v>
      </c>
      <c r="F1939" s="9" t="s">
        <v>31</v>
      </c>
      <c r="G1939">
        <v>0</v>
      </c>
      <c r="H1939" s="8">
        <v>1.0761279064735898</v>
      </c>
      <c r="I1939" s="8">
        <v>-1.2134852052040346</v>
      </c>
      <c r="J1939" s="8">
        <v>1.236575962841751</v>
      </c>
      <c r="K1939" s="8">
        <v>-2.4739380881152973</v>
      </c>
    </row>
    <row r="1940" spans="1:11" x14ac:dyDescent="0.3">
      <c r="A1940" t="s">
        <v>3265</v>
      </c>
      <c r="B1940" s="4">
        <v>0</v>
      </c>
      <c r="C1940" s="4">
        <v>0</v>
      </c>
      <c r="D1940" s="4">
        <v>0</v>
      </c>
      <c r="E1940" s="4" t="s">
        <v>7</v>
      </c>
      <c r="F1940" s="9" t="s">
        <v>3266</v>
      </c>
      <c r="G1940" t="s">
        <v>3267</v>
      </c>
      <c r="H1940" s="8">
        <v>-1.5336746675855231</v>
      </c>
      <c r="I1940" s="8">
        <v>1.5235614323234763</v>
      </c>
      <c r="J1940" s="8">
        <v>1.5458220457796701</v>
      </c>
      <c r="K1940" s="8">
        <v>-2.4765153364660826</v>
      </c>
    </row>
    <row r="1941" spans="1:11" x14ac:dyDescent="0.3">
      <c r="A1941" t="s">
        <v>3268</v>
      </c>
      <c r="B1941" s="4">
        <v>0</v>
      </c>
      <c r="C1941" s="4">
        <v>0</v>
      </c>
      <c r="D1941" s="4">
        <v>0</v>
      </c>
      <c r="E1941" s="4" t="s">
        <v>7</v>
      </c>
      <c r="F1941" s="9" t="s">
        <v>3269</v>
      </c>
      <c r="G1941">
        <v>0</v>
      </c>
      <c r="H1941" s="8">
        <v>-1.1598901540114734</v>
      </c>
      <c r="I1941" s="8">
        <v>-1.0404671151750968</v>
      </c>
      <c r="J1941" s="8">
        <v>1.4156214875245943</v>
      </c>
      <c r="K1941" s="8">
        <v>-2.476807958375522</v>
      </c>
    </row>
    <row r="1942" spans="1:11" x14ac:dyDescent="0.3">
      <c r="A1942" t="s">
        <v>3270</v>
      </c>
      <c r="B1942" s="4">
        <v>0</v>
      </c>
      <c r="C1942" s="4">
        <v>0</v>
      </c>
      <c r="D1942" s="4" t="s">
        <v>7</v>
      </c>
      <c r="E1942" s="4" t="s">
        <v>7</v>
      </c>
      <c r="F1942" s="9" t="s">
        <v>3271</v>
      </c>
      <c r="G1942" t="s">
        <v>1122</v>
      </c>
      <c r="H1942" s="8">
        <v>1.0506357865665938</v>
      </c>
      <c r="I1942" s="8">
        <v>-1.0017978229544986</v>
      </c>
      <c r="J1942" s="8">
        <v>1.8905173266114406</v>
      </c>
      <c r="K1942" s="8">
        <v>-2.4775065519326835</v>
      </c>
    </row>
    <row r="1943" spans="1:11" x14ac:dyDescent="0.3">
      <c r="A1943" t="s">
        <v>3272</v>
      </c>
      <c r="B1943" s="4">
        <v>0</v>
      </c>
      <c r="C1943" s="4">
        <v>0</v>
      </c>
      <c r="D1943" s="4">
        <v>0</v>
      </c>
      <c r="E1943" s="4" t="s">
        <v>7</v>
      </c>
      <c r="F1943" s="9" t="s">
        <v>2703</v>
      </c>
      <c r="G1943" t="s">
        <v>3273</v>
      </c>
      <c r="H1943" s="8">
        <v>1.072239367544338</v>
      </c>
      <c r="I1943" s="8">
        <v>-1.1703069360211507</v>
      </c>
      <c r="J1943" s="8">
        <v>1.5755181210865667</v>
      </c>
      <c r="K1943" s="8">
        <v>-2.4780743701987853</v>
      </c>
    </row>
    <row r="1944" spans="1:11" x14ac:dyDescent="0.3">
      <c r="A1944" t="s">
        <v>3274</v>
      </c>
      <c r="B1944" s="4">
        <v>0</v>
      </c>
      <c r="C1944" s="4">
        <v>0</v>
      </c>
      <c r="D1944" s="4">
        <v>0</v>
      </c>
      <c r="E1944" s="4" t="s">
        <v>7</v>
      </c>
      <c r="F1944" s="9" t="s">
        <v>3275</v>
      </c>
      <c r="G1944" t="s">
        <v>1086</v>
      </c>
      <c r="H1944" s="8">
        <v>1.0476694627323073</v>
      </c>
      <c r="I1944" s="8">
        <v>-1.1937059487468378</v>
      </c>
      <c r="J1944" s="8">
        <v>1.3168044112005934</v>
      </c>
      <c r="K1944" s="8">
        <v>-2.4781460377064781</v>
      </c>
    </row>
    <row r="1945" spans="1:11" x14ac:dyDescent="0.3">
      <c r="A1945" t="s">
        <v>3276</v>
      </c>
      <c r="B1945" s="4">
        <v>0</v>
      </c>
      <c r="C1945" s="4">
        <v>0</v>
      </c>
      <c r="D1945" s="4">
        <v>0</v>
      </c>
      <c r="E1945" s="4" t="s">
        <v>7</v>
      </c>
      <c r="F1945" s="9" t="s">
        <v>3277</v>
      </c>
      <c r="G1945">
        <v>0</v>
      </c>
      <c r="H1945" s="8">
        <v>1.1354968614489207</v>
      </c>
      <c r="I1945" s="8">
        <v>-1.1657090258855638</v>
      </c>
      <c r="J1945" s="8">
        <v>1.208655435006964</v>
      </c>
      <c r="K1945" s="8">
        <v>-2.478788468502223</v>
      </c>
    </row>
    <row r="1946" spans="1:11" x14ac:dyDescent="0.3">
      <c r="A1946" t="s">
        <v>3278</v>
      </c>
      <c r="B1946" s="4">
        <v>0</v>
      </c>
      <c r="C1946" s="4">
        <v>0</v>
      </c>
      <c r="D1946" s="4">
        <v>0</v>
      </c>
      <c r="E1946" s="4" t="s">
        <v>7</v>
      </c>
      <c r="F1946" s="9" t="s">
        <v>3279</v>
      </c>
      <c r="G1946" t="s">
        <v>138</v>
      </c>
      <c r="H1946" s="8">
        <v>1.0557516639883175</v>
      </c>
      <c r="I1946" s="8">
        <v>-1.8475123753196641</v>
      </c>
      <c r="J1946" s="8">
        <v>-1.1232372227763798</v>
      </c>
      <c r="K1946" s="8">
        <v>-2.4794496463106981</v>
      </c>
    </row>
    <row r="1947" spans="1:11" x14ac:dyDescent="0.3">
      <c r="A1947" t="s">
        <v>3280</v>
      </c>
      <c r="B1947" s="4">
        <v>0</v>
      </c>
      <c r="C1947" s="4">
        <v>0</v>
      </c>
      <c r="D1947" s="4">
        <v>0</v>
      </c>
      <c r="E1947" s="4" t="s">
        <v>7</v>
      </c>
      <c r="F1947" s="9" t="s">
        <v>3281</v>
      </c>
      <c r="G1947" t="s">
        <v>25</v>
      </c>
      <c r="H1947" s="8">
        <v>1.0572560867397089</v>
      </c>
      <c r="I1947" s="8">
        <v>-1.3167931346424187</v>
      </c>
      <c r="J1947" s="8">
        <v>1.058845351750876</v>
      </c>
      <c r="K1947" s="8">
        <v>-2.4841054924433497</v>
      </c>
    </row>
    <row r="1948" spans="1:11" x14ac:dyDescent="0.3">
      <c r="A1948" t="s">
        <v>3282</v>
      </c>
      <c r="B1948" s="4">
        <v>0</v>
      </c>
      <c r="C1948" s="4">
        <v>0</v>
      </c>
      <c r="D1948" s="4" t="s">
        <v>7</v>
      </c>
      <c r="E1948" s="4" t="s">
        <v>7</v>
      </c>
      <c r="F1948" s="9" t="s">
        <v>2251</v>
      </c>
      <c r="G1948" t="s">
        <v>667</v>
      </c>
      <c r="H1948" s="8">
        <v>1.2223625567169798</v>
      </c>
      <c r="I1948" s="8">
        <v>-1.040130382338692</v>
      </c>
      <c r="J1948" s="8">
        <v>1.9476649085407418</v>
      </c>
      <c r="K1948" s="8">
        <v>-2.4850323754907762</v>
      </c>
    </row>
    <row r="1949" spans="1:11" x14ac:dyDescent="0.3">
      <c r="A1949" t="s">
        <v>3283</v>
      </c>
      <c r="B1949" s="4">
        <v>0</v>
      </c>
      <c r="C1949" s="4">
        <v>0</v>
      </c>
      <c r="D1949" s="4">
        <v>0</v>
      </c>
      <c r="E1949" s="4" t="s">
        <v>7</v>
      </c>
      <c r="F1949" s="9" t="s">
        <v>3284</v>
      </c>
      <c r="G1949" t="s">
        <v>3285</v>
      </c>
      <c r="H1949" s="8">
        <v>-1.0444407884674827</v>
      </c>
      <c r="I1949" s="8">
        <v>1.3373203519850552</v>
      </c>
      <c r="J1949" s="8">
        <v>1.8078176779777055</v>
      </c>
      <c r="K1949" s="8">
        <v>-2.4855060426017022</v>
      </c>
    </row>
    <row r="1950" spans="1:11" x14ac:dyDescent="0.3">
      <c r="A1950" t="s">
        <v>3286</v>
      </c>
      <c r="B1950" s="4">
        <v>0</v>
      </c>
      <c r="C1950" s="4">
        <v>0</v>
      </c>
      <c r="D1950" s="4" t="s">
        <v>7</v>
      </c>
      <c r="E1950" s="4" t="s">
        <v>7</v>
      </c>
      <c r="F1950" s="9" t="s">
        <v>3194</v>
      </c>
      <c r="G1950" t="s">
        <v>1973</v>
      </c>
      <c r="H1950" s="8">
        <v>1.1574488580510334</v>
      </c>
      <c r="I1950" s="8">
        <v>-1.2108903426485749</v>
      </c>
      <c r="J1950" s="8">
        <v>1.6974380837183625</v>
      </c>
      <c r="K1950" s="8">
        <v>-2.4865348658978927</v>
      </c>
    </row>
    <row r="1951" spans="1:11" x14ac:dyDescent="0.3">
      <c r="A1951" t="s">
        <v>3287</v>
      </c>
      <c r="B1951" s="4">
        <v>0</v>
      </c>
      <c r="C1951" s="4">
        <v>0</v>
      </c>
      <c r="D1951" s="4" t="s">
        <v>7</v>
      </c>
      <c r="E1951" s="4" t="s">
        <v>7</v>
      </c>
      <c r="F1951" s="9" t="s">
        <v>3288</v>
      </c>
      <c r="G1951" t="s">
        <v>3289</v>
      </c>
      <c r="H1951" s="8">
        <v>-1.1048188274493047</v>
      </c>
      <c r="I1951" s="8">
        <v>-1.0092410100105649</v>
      </c>
      <c r="J1951" s="8">
        <v>2.1703532036274114</v>
      </c>
      <c r="K1951" s="8">
        <v>-2.4892860013672204</v>
      </c>
    </row>
    <row r="1952" spans="1:11" x14ac:dyDescent="0.3">
      <c r="A1952" t="s">
        <v>3290</v>
      </c>
      <c r="B1952" s="4">
        <v>0</v>
      </c>
      <c r="C1952" s="4">
        <v>0</v>
      </c>
      <c r="D1952" s="4">
        <v>0</v>
      </c>
      <c r="E1952" s="4" t="s">
        <v>7</v>
      </c>
      <c r="F1952" s="9" t="s">
        <v>3291</v>
      </c>
      <c r="G1952" t="s">
        <v>3204</v>
      </c>
      <c r="H1952" s="8">
        <v>-1.024502660794671</v>
      </c>
      <c r="I1952" s="8">
        <v>-1.0599081525578902</v>
      </c>
      <c r="J1952" s="8">
        <v>-1.0488428726076466</v>
      </c>
      <c r="K1952" s="8">
        <v>-2.4913114477444904</v>
      </c>
    </row>
    <row r="1953" spans="1:11" x14ac:dyDescent="0.3">
      <c r="A1953" t="s">
        <v>3292</v>
      </c>
      <c r="B1953" s="4">
        <v>0</v>
      </c>
      <c r="C1953" s="4">
        <v>0</v>
      </c>
      <c r="D1953" s="4">
        <v>0</v>
      </c>
      <c r="E1953" s="4" t="s">
        <v>7</v>
      </c>
      <c r="F1953" s="9" t="s">
        <v>3293</v>
      </c>
      <c r="G1953" t="s">
        <v>2358</v>
      </c>
      <c r="H1953" s="8">
        <v>-1.0326381456366902</v>
      </c>
      <c r="I1953" s="8">
        <v>-1.1473062805247116</v>
      </c>
      <c r="J1953" s="8">
        <v>1.2627410067303222</v>
      </c>
      <c r="K1953" s="8">
        <v>-2.4914098320423088</v>
      </c>
    </row>
    <row r="1954" spans="1:11" x14ac:dyDescent="0.3">
      <c r="A1954" t="s">
        <v>3294</v>
      </c>
      <c r="B1954" s="4">
        <v>0</v>
      </c>
      <c r="C1954" s="4">
        <v>0</v>
      </c>
      <c r="D1954" s="4">
        <v>0</v>
      </c>
      <c r="E1954" s="4" t="s">
        <v>7</v>
      </c>
      <c r="F1954" s="9" t="s">
        <v>2910</v>
      </c>
      <c r="G1954" t="s">
        <v>1086</v>
      </c>
      <c r="H1954" s="8">
        <v>-1.022397029165385</v>
      </c>
      <c r="I1954" s="8">
        <v>-1.0926545462112873</v>
      </c>
      <c r="J1954" s="8">
        <v>1.0593171689461156</v>
      </c>
      <c r="K1954" s="8">
        <v>-2.4920166011748957</v>
      </c>
    </row>
    <row r="1955" spans="1:11" x14ac:dyDescent="0.3">
      <c r="A1955" t="s">
        <v>3295</v>
      </c>
      <c r="B1955" s="4">
        <v>0</v>
      </c>
      <c r="C1955" s="4">
        <v>0</v>
      </c>
      <c r="D1955" s="4" t="s">
        <v>7</v>
      </c>
      <c r="E1955" s="4" t="s">
        <v>7</v>
      </c>
      <c r="F1955" s="9" t="s">
        <v>3296</v>
      </c>
      <c r="G1955">
        <v>0</v>
      </c>
      <c r="H1955" s="8">
        <v>1.0906447419165404</v>
      </c>
      <c r="I1955" s="8">
        <v>1.5399126700741821</v>
      </c>
      <c r="J1955" s="8">
        <v>3.4604040159298441</v>
      </c>
      <c r="K1955" s="8">
        <v>-2.4922005336263329</v>
      </c>
    </row>
    <row r="1956" spans="1:11" x14ac:dyDescent="0.3">
      <c r="A1956" t="s">
        <v>3297</v>
      </c>
      <c r="B1956" s="4">
        <v>0</v>
      </c>
      <c r="C1956" s="4">
        <v>0</v>
      </c>
      <c r="D1956" s="4">
        <v>0</v>
      </c>
      <c r="E1956" s="4" t="s">
        <v>7</v>
      </c>
      <c r="F1956" s="9" t="s">
        <v>2191</v>
      </c>
      <c r="G1956">
        <v>0</v>
      </c>
      <c r="H1956" s="8">
        <v>1.0464894528680659</v>
      </c>
      <c r="I1956" s="8">
        <v>-1.3207578400569455</v>
      </c>
      <c r="J1956" s="8">
        <v>-1.0396114711532094</v>
      </c>
      <c r="K1956" s="8">
        <v>-2.4929780237375962</v>
      </c>
    </row>
    <row r="1957" spans="1:11" x14ac:dyDescent="0.3">
      <c r="A1957" t="s">
        <v>3298</v>
      </c>
      <c r="B1957" s="4">
        <v>0</v>
      </c>
      <c r="C1957" s="4">
        <v>0</v>
      </c>
      <c r="D1957" s="4">
        <v>0</v>
      </c>
      <c r="E1957" s="4" t="s">
        <v>7</v>
      </c>
      <c r="F1957" s="9" t="s">
        <v>40</v>
      </c>
      <c r="G1957">
        <v>0</v>
      </c>
      <c r="H1957" s="8">
        <v>1.0371979673680987</v>
      </c>
      <c r="I1957" s="8">
        <v>-1.4796412969387707</v>
      </c>
      <c r="J1957" s="8">
        <v>1.7977733967712588</v>
      </c>
      <c r="K1957" s="8">
        <v>-2.4945372975851186</v>
      </c>
    </row>
    <row r="1958" spans="1:11" x14ac:dyDescent="0.3">
      <c r="A1958" t="s">
        <v>3299</v>
      </c>
      <c r="B1958" s="4">
        <v>0</v>
      </c>
      <c r="C1958" s="4">
        <v>0</v>
      </c>
      <c r="D1958" s="4" t="s">
        <v>7</v>
      </c>
      <c r="E1958" s="4" t="s">
        <v>7</v>
      </c>
      <c r="F1958" s="9" t="s">
        <v>3300</v>
      </c>
      <c r="G1958">
        <v>0</v>
      </c>
      <c r="H1958" s="8">
        <v>1.062103924448822</v>
      </c>
      <c r="I1958" s="8">
        <v>-1.0302657959304937</v>
      </c>
      <c r="J1958" s="8">
        <v>1.5081793846834957</v>
      </c>
      <c r="K1958" s="8">
        <v>-2.4955499389485771</v>
      </c>
    </row>
    <row r="1959" spans="1:11" x14ac:dyDescent="0.3">
      <c r="A1959" t="s">
        <v>3301</v>
      </c>
      <c r="B1959" s="4">
        <v>0</v>
      </c>
      <c r="C1959" s="4">
        <v>0</v>
      </c>
      <c r="D1959" s="4" t="s">
        <v>7</v>
      </c>
      <c r="E1959" s="4" t="s">
        <v>7</v>
      </c>
      <c r="F1959" s="9" t="s">
        <v>40</v>
      </c>
      <c r="G1959">
        <v>0</v>
      </c>
      <c r="H1959" s="8">
        <v>-1.0369294245166809</v>
      </c>
      <c r="I1959" s="8">
        <v>-1.1858184200406032</v>
      </c>
      <c r="J1959" s="8">
        <v>1.6234104806810907</v>
      </c>
      <c r="K1959" s="8">
        <v>-2.4957961524950605</v>
      </c>
    </row>
    <row r="1960" spans="1:11" x14ac:dyDescent="0.3">
      <c r="A1960" t="s">
        <v>3302</v>
      </c>
      <c r="B1960" s="4">
        <v>0</v>
      </c>
      <c r="C1960" s="4">
        <v>0</v>
      </c>
      <c r="D1960" s="4" t="s">
        <v>7</v>
      </c>
      <c r="E1960" s="4" t="s">
        <v>7</v>
      </c>
      <c r="F1960" s="9" t="s">
        <v>3303</v>
      </c>
      <c r="G1960" t="s">
        <v>161</v>
      </c>
      <c r="H1960" s="8">
        <v>-1.0390487177373691</v>
      </c>
      <c r="I1960" s="8">
        <v>-1.2311167996959367</v>
      </c>
      <c r="J1960" s="8">
        <v>1.92169143836315</v>
      </c>
      <c r="K1960" s="8">
        <v>-2.4987850407783729</v>
      </c>
    </row>
    <row r="1961" spans="1:11" x14ac:dyDescent="0.3">
      <c r="A1961" t="s">
        <v>3304</v>
      </c>
      <c r="B1961" s="4">
        <v>0</v>
      </c>
      <c r="C1961" s="4">
        <v>0</v>
      </c>
      <c r="D1961" s="4">
        <v>0</v>
      </c>
      <c r="E1961" s="4" t="s">
        <v>7</v>
      </c>
      <c r="F1961" s="9" t="s">
        <v>3305</v>
      </c>
      <c r="G1961">
        <v>0</v>
      </c>
      <c r="H1961" s="8">
        <v>-1.6275090354698241</v>
      </c>
      <c r="I1961" s="8">
        <v>1.8973280148093481</v>
      </c>
      <c r="J1961" s="8">
        <v>1.573739402927931</v>
      </c>
      <c r="K1961" s="8">
        <v>-2.5032676077224387</v>
      </c>
    </row>
    <row r="1962" spans="1:11" x14ac:dyDescent="0.3">
      <c r="A1962" t="s">
        <v>3306</v>
      </c>
      <c r="B1962" s="4">
        <v>0</v>
      </c>
      <c r="C1962" s="4">
        <v>0</v>
      </c>
      <c r="D1962" s="4">
        <v>0</v>
      </c>
      <c r="E1962" s="4" t="s">
        <v>7</v>
      </c>
      <c r="F1962" s="9" t="s">
        <v>3307</v>
      </c>
      <c r="G1962" t="s">
        <v>275</v>
      </c>
      <c r="H1962" s="8">
        <v>-1.0495503302969895</v>
      </c>
      <c r="I1962" s="8">
        <v>1.0018335277616619</v>
      </c>
      <c r="J1962" s="8">
        <v>1.2708850345676204</v>
      </c>
      <c r="K1962" s="8">
        <v>-2.5037442398997918</v>
      </c>
    </row>
    <row r="1963" spans="1:11" x14ac:dyDescent="0.3">
      <c r="A1963" t="s">
        <v>3308</v>
      </c>
      <c r="B1963" s="4">
        <v>0</v>
      </c>
      <c r="C1963" s="4">
        <v>0</v>
      </c>
      <c r="D1963" s="4">
        <v>0</v>
      </c>
      <c r="E1963" s="4" t="s">
        <v>7</v>
      </c>
      <c r="F1963" s="9" t="s">
        <v>1001</v>
      </c>
      <c r="G1963">
        <v>0</v>
      </c>
      <c r="H1963" s="8">
        <v>-1.3470808188608203</v>
      </c>
      <c r="I1963" s="8">
        <v>1.4735120315741801</v>
      </c>
      <c r="J1963" s="8">
        <v>1.7183447572375123</v>
      </c>
      <c r="K1963" s="8">
        <v>-2.5048155881335128</v>
      </c>
    </row>
    <row r="1964" spans="1:11" x14ac:dyDescent="0.3">
      <c r="A1964" t="s">
        <v>3309</v>
      </c>
      <c r="B1964" s="4">
        <v>0</v>
      </c>
      <c r="C1964" s="4">
        <v>0</v>
      </c>
      <c r="D1964" s="4">
        <v>0</v>
      </c>
      <c r="E1964" s="4" t="s">
        <v>7</v>
      </c>
      <c r="F1964" s="9" t="s">
        <v>31</v>
      </c>
      <c r="G1964">
        <v>0</v>
      </c>
      <c r="H1964" s="8">
        <v>-1.0022113838342892</v>
      </c>
      <c r="I1964" s="8">
        <v>-1.0275721755339264</v>
      </c>
      <c r="J1964" s="8">
        <v>-1.4592809696458129</v>
      </c>
      <c r="K1964" s="8">
        <v>-2.5100424737175753</v>
      </c>
    </row>
    <row r="1965" spans="1:11" x14ac:dyDescent="0.3">
      <c r="A1965" t="s">
        <v>3310</v>
      </c>
      <c r="B1965" s="4">
        <v>0</v>
      </c>
      <c r="C1965" s="4">
        <v>0</v>
      </c>
      <c r="D1965" s="4">
        <v>0</v>
      </c>
      <c r="E1965" s="4" t="s">
        <v>7</v>
      </c>
      <c r="F1965" s="9" t="s">
        <v>3296</v>
      </c>
      <c r="G1965">
        <v>0</v>
      </c>
      <c r="H1965" s="8">
        <v>1.0130777467851035</v>
      </c>
      <c r="I1965" s="8">
        <v>1.1491199300495165</v>
      </c>
      <c r="J1965" s="8">
        <v>1.9424337788424759</v>
      </c>
      <c r="K1965" s="8">
        <v>-2.5127345414524282</v>
      </c>
    </row>
    <row r="1966" spans="1:11" x14ac:dyDescent="0.3">
      <c r="A1966" t="s">
        <v>3311</v>
      </c>
      <c r="B1966" s="4">
        <v>0</v>
      </c>
      <c r="C1966" s="4">
        <v>0</v>
      </c>
      <c r="D1966" s="4">
        <v>0</v>
      </c>
      <c r="E1966" s="4" t="s">
        <v>7</v>
      </c>
      <c r="F1966" s="9" t="s">
        <v>3312</v>
      </c>
      <c r="G1966" t="s">
        <v>1291</v>
      </c>
      <c r="H1966" s="8">
        <v>-1.0087238438827499</v>
      </c>
      <c r="I1966" s="8">
        <v>-1.1417541824321378</v>
      </c>
      <c r="J1966" s="8">
        <v>1.2212955523510605</v>
      </c>
      <c r="K1966" s="8">
        <v>-2.5141217946322483</v>
      </c>
    </row>
    <row r="1967" spans="1:11" x14ac:dyDescent="0.3">
      <c r="A1967" t="s">
        <v>3313</v>
      </c>
      <c r="B1967" s="4">
        <v>0</v>
      </c>
      <c r="C1967" s="4">
        <v>0</v>
      </c>
      <c r="D1967" s="4">
        <v>0</v>
      </c>
      <c r="E1967" s="4" t="s">
        <v>7</v>
      </c>
      <c r="F1967" s="9" t="s">
        <v>40</v>
      </c>
      <c r="G1967">
        <v>0</v>
      </c>
      <c r="H1967" s="8">
        <v>-1.0020247996997491</v>
      </c>
      <c r="I1967" s="8">
        <v>1.3177676866551093</v>
      </c>
      <c r="J1967" s="8">
        <v>1.3163307348929725</v>
      </c>
      <c r="K1967" s="8">
        <v>-2.5153352202032258</v>
      </c>
    </row>
    <row r="1968" spans="1:11" x14ac:dyDescent="0.3">
      <c r="A1968" t="s">
        <v>3314</v>
      </c>
      <c r="B1968" s="4">
        <v>0</v>
      </c>
      <c r="C1968" s="4">
        <v>0</v>
      </c>
      <c r="D1968" s="4">
        <v>0</v>
      </c>
      <c r="E1968" s="4" t="s">
        <v>7</v>
      </c>
      <c r="F1968" s="9" t="s">
        <v>31</v>
      </c>
      <c r="G1968">
        <v>0</v>
      </c>
      <c r="H1968" s="8">
        <v>-1.0541915786176059</v>
      </c>
      <c r="I1968" s="8">
        <v>-1.3529266285468666</v>
      </c>
      <c r="J1968" s="8">
        <v>-2.9373865591104691</v>
      </c>
      <c r="K1968" s="8">
        <v>-2.516660033930346</v>
      </c>
    </row>
    <row r="1969" spans="1:11" x14ac:dyDescent="0.3">
      <c r="A1969" t="s">
        <v>3315</v>
      </c>
      <c r="B1969" s="4">
        <v>0</v>
      </c>
      <c r="C1969" s="4">
        <v>0</v>
      </c>
      <c r="D1969" s="4">
        <v>0</v>
      </c>
      <c r="E1969" s="4" t="s">
        <v>7</v>
      </c>
      <c r="F1969" s="9" t="s">
        <v>3316</v>
      </c>
      <c r="G1969" t="s">
        <v>743</v>
      </c>
      <c r="H1969" s="8">
        <v>-1.0145684698078785</v>
      </c>
      <c r="I1969" s="8">
        <v>-1.0712443905869984</v>
      </c>
      <c r="J1969" s="8">
        <v>1.0548942073849554</v>
      </c>
      <c r="K1969" s="8">
        <v>-2.5193438492225346</v>
      </c>
    </row>
    <row r="1970" spans="1:11" x14ac:dyDescent="0.3">
      <c r="A1970" t="s">
        <v>3317</v>
      </c>
      <c r="B1970" s="4">
        <v>0</v>
      </c>
      <c r="C1970" s="4">
        <v>0</v>
      </c>
      <c r="D1970" s="4" t="s">
        <v>7</v>
      </c>
      <c r="E1970" s="4" t="s">
        <v>7</v>
      </c>
      <c r="F1970" s="9" t="s">
        <v>3318</v>
      </c>
      <c r="G1970" t="s">
        <v>1090</v>
      </c>
      <c r="H1970" s="8">
        <v>-1.3122523483127044</v>
      </c>
      <c r="I1970" s="8">
        <v>1.5646169945489348</v>
      </c>
      <c r="J1970" s="8">
        <v>3.6583894573863964</v>
      </c>
      <c r="K1970" s="8">
        <v>-2.5193678732643945</v>
      </c>
    </row>
    <row r="1971" spans="1:11" x14ac:dyDescent="0.3">
      <c r="A1971" t="s">
        <v>3319</v>
      </c>
      <c r="B1971" s="4">
        <v>0</v>
      </c>
      <c r="C1971" s="4">
        <v>0</v>
      </c>
      <c r="D1971" s="4">
        <v>0</v>
      </c>
      <c r="E1971" s="4" t="s">
        <v>7</v>
      </c>
      <c r="F1971" s="9" t="s">
        <v>3320</v>
      </c>
      <c r="G1971" t="s">
        <v>1506</v>
      </c>
      <c r="H1971" s="8">
        <v>1.1171279159434608</v>
      </c>
      <c r="I1971" s="8">
        <v>-1.1658044241161618</v>
      </c>
      <c r="J1971" s="8">
        <v>1.2103644611105131</v>
      </c>
      <c r="K1971" s="8">
        <v>-2.5218958321437865</v>
      </c>
    </row>
    <row r="1972" spans="1:11" x14ac:dyDescent="0.3">
      <c r="A1972" t="s">
        <v>3321</v>
      </c>
      <c r="B1972" s="4">
        <v>0</v>
      </c>
      <c r="C1972" s="4">
        <v>0</v>
      </c>
      <c r="D1972" s="4">
        <v>0</v>
      </c>
      <c r="E1972" s="4" t="s">
        <v>7</v>
      </c>
      <c r="F1972" s="9" t="s">
        <v>3322</v>
      </c>
      <c r="G1972">
        <v>0</v>
      </c>
      <c r="H1972" s="8">
        <v>-1.0851797840676172</v>
      </c>
      <c r="I1972" s="8">
        <v>1.3180254685375272</v>
      </c>
      <c r="J1972" s="8">
        <v>-1.016336264546633</v>
      </c>
      <c r="K1972" s="8">
        <v>-2.5229037352175339</v>
      </c>
    </row>
    <row r="1973" spans="1:11" x14ac:dyDescent="0.3">
      <c r="A1973" t="s">
        <v>3323</v>
      </c>
      <c r="B1973" s="4">
        <v>0</v>
      </c>
      <c r="C1973" s="4">
        <v>0</v>
      </c>
      <c r="D1973" s="4">
        <v>0</v>
      </c>
      <c r="E1973" s="4" t="s">
        <v>7</v>
      </c>
      <c r="F1973" s="9" t="s">
        <v>3324</v>
      </c>
      <c r="G1973" t="s">
        <v>3115</v>
      </c>
      <c r="H1973" s="8">
        <v>-1.0132602713570589</v>
      </c>
      <c r="I1973" s="8">
        <v>-1.075660354511933</v>
      </c>
      <c r="J1973" s="8">
        <v>1.1128638021388007</v>
      </c>
      <c r="K1973" s="8">
        <v>-2.5231016765318479</v>
      </c>
    </row>
    <row r="1974" spans="1:11" x14ac:dyDescent="0.3">
      <c r="A1974" t="s">
        <v>3325</v>
      </c>
      <c r="B1974" s="4">
        <v>0</v>
      </c>
      <c r="C1974" s="4">
        <v>0</v>
      </c>
      <c r="D1974" s="4">
        <v>0</v>
      </c>
      <c r="E1974" s="4" t="s">
        <v>7</v>
      </c>
      <c r="F1974" s="9" t="s">
        <v>3326</v>
      </c>
      <c r="G1974" t="s">
        <v>583</v>
      </c>
      <c r="H1974" s="8">
        <v>-1.3844358512003228</v>
      </c>
      <c r="I1974" s="8">
        <v>1.1537774073747098</v>
      </c>
      <c r="J1974" s="8">
        <v>2.3554226141864683</v>
      </c>
      <c r="K1974" s="8">
        <v>-2.5253778174067918</v>
      </c>
    </row>
    <row r="1975" spans="1:11" x14ac:dyDescent="0.3">
      <c r="A1975" t="s">
        <v>3327</v>
      </c>
      <c r="B1975" s="4">
        <v>0</v>
      </c>
      <c r="C1975" s="4">
        <v>0</v>
      </c>
      <c r="D1975" s="4">
        <v>0</v>
      </c>
      <c r="E1975" s="4" t="s">
        <v>7</v>
      </c>
      <c r="F1975" s="9" t="s">
        <v>40</v>
      </c>
      <c r="G1975">
        <v>0</v>
      </c>
      <c r="H1975" s="8">
        <v>1.0277323811550783</v>
      </c>
      <c r="I1975" s="8">
        <v>-1.2289915749530935</v>
      </c>
      <c r="J1975" s="8">
        <v>1.192825474413413</v>
      </c>
      <c r="K1975" s="8">
        <v>-2.5270926935449518</v>
      </c>
    </row>
    <row r="1976" spans="1:11" x14ac:dyDescent="0.3">
      <c r="A1976" t="s">
        <v>3328</v>
      </c>
      <c r="B1976" s="4">
        <v>0</v>
      </c>
      <c r="C1976" s="4">
        <v>0</v>
      </c>
      <c r="D1976" s="4" t="s">
        <v>7</v>
      </c>
      <c r="E1976" s="4" t="s">
        <v>7</v>
      </c>
      <c r="F1976" s="9" t="s">
        <v>31</v>
      </c>
      <c r="G1976">
        <v>0</v>
      </c>
      <c r="H1976" s="8">
        <v>-1.2480429315246038</v>
      </c>
      <c r="I1976" s="8">
        <v>1.110924933848056</v>
      </c>
      <c r="J1976" s="8">
        <v>2.4918832110048355</v>
      </c>
      <c r="K1976" s="8">
        <v>-2.5275928075076446</v>
      </c>
    </row>
    <row r="1977" spans="1:11" x14ac:dyDescent="0.3">
      <c r="A1977" t="s">
        <v>3329</v>
      </c>
      <c r="B1977" s="4">
        <v>0</v>
      </c>
      <c r="C1977" s="4">
        <v>0</v>
      </c>
      <c r="D1977" s="4" t="s">
        <v>7</v>
      </c>
      <c r="E1977" s="4" t="s">
        <v>7</v>
      </c>
      <c r="F1977" s="9" t="s">
        <v>577</v>
      </c>
      <c r="G1977" t="s">
        <v>578</v>
      </c>
      <c r="H1977" s="8">
        <v>1.1511313172027902</v>
      </c>
      <c r="I1977" s="8">
        <v>1.1188601554577189</v>
      </c>
      <c r="J1977" s="8">
        <v>2.2343444998114657</v>
      </c>
      <c r="K1977" s="8">
        <v>-2.5277921038261959</v>
      </c>
    </row>
    <row r="1978" spans="1:11" x14ac:dyDescent="0.3">
      <c r="A1978" t="s">
        <v>3330</v>
      </c>
      <c r="B1978" s="4">
        <v>0</v>
      </c>
      <c r="C1978" s="4">
        <v>0</v>
      </c>
      <c r="D1978" s="4">
        <v>0</v>
      </c>
      <c r="E1978" s="4" t="s">
        <v>7</v>
      </c>
      <c r="F1978" s="9" t="s">
        <v>40</v>
      </c>
      <c r="G1978">
        <v>0</v>
      </c>
      <c r="H1978" s="8">
        <v>-1.1059434564687076</v>
      </c>
      <c r="I1978" s="8">
        <v>-1.178333566289818</v>
      </c>
      <c r="J1978" s="8">
        <v>2.5595592973940371</v>
      </c>
      <c r="K1978" s="8">
        <v>-2.5291860246019806</v>
      </c>
    </row>
    <row r="1979" spans="1:11" x14ac:dyDescent="0.3">
      <c r="A1979" t="s">
        <v>3331</v>
      </c>
      <c r="B1979" s="4">
        <v>0</v>
      </c>
      <c r="C1979" s="4">
        <v>0</v>
      </c>
      <c r="D1979" s="4">
        <v>0</v>
      </c>
      <c r="E1979" s="4" t="s">
        <v>7</v>
      </c>
      <c r="F1979" s="9" t="s">
        <v>3332</v>
      </c>
      <c r="G1979">
        <v>0</v>
      </c>
      <c r="H1979" s="8">
        <v>1.1480006511668668</v>
      </c>
      <c r="I1979" s="8">
        <v>1.4720276383847954</v>
      </c>
      <c r="J1979" s="8">
        <v>1.5585811586603238</v>
      </c>
      <c r="K1979" s="8">
        <v>-2.5298412176137433</v>
      </c>
    </row>
    <row r="1980" spans="1:11" x14ac:dyDescent="0.3">
      <c r="A1980" t="s">
        <v>3333</v>
      </c>
      <c r="B1980" s="4">
        <v>0</v>
      </c>
      <c r="C1980" s="4">
        <v>0</v>
      </c>
      <c r="D1980" s="4">
        <v>0</v>
      </c>
      <c r="E1980" s="4" t="s">
        <v>7</v>
      </c>
      <c r="F1980" s="9" t="s">
        <v>3334</v>
      </c>
      <c r="G1980">
        <v>0</v>
      </c>
      <c r="H1980" s="8">
        <v>1.2896658404031567</v>
      </c>
      <c r="I1980" s="8">
        <v>1.1166517766666439</v>
      </c>
      <c r="J1980" s="8">
        <v>-1.1185596014883918</v>
      </c>
      <c r="K1980" s="8">
        <v>-2.5330843332065562</v>
      </c>
    </row>
    <row r="1981" spans="1:11" x14ac:dyDescent="0.3">
      <c r="A1981" t="s">
        <v>3335</v>
      </c>
      <c r="B1981" s="4">
        <v>0</v>
      </c>
      <c r="C1981" s="4">
        <v>0</v>
      </c>
      <c r="D1981" s="4" t="s">
        <v>7</v>
      </c>
      <c r="E1981" s="4" t="s">
        <v>7</v>
      </c>
      <c r="F1981" s="9" t="s">
        <v>40</v>
      </c>
      <c r="G1981">
        <v>0</v>
      </c>
      <c r="H1981" s="8">
        <v>-1.0353351994682047</v>
      </c>
      <c r="I1981" s="8">
        <v>-1.309556723825164</v>
      </c>
      <c r="J1981" s="8">
        <v>1.5146046131124036</v>
      </c>
      <c r="K1981" s="8">
        <v>-2.5341513023223832</v>
      </c>
    </row>
    <row r="1982" spans="1:11" x14ac:dyDescent="0.3">
      <c r="A1982" t="s">
        <v>3336</v>
      </c>
      <c r="B1982" s="4">
        <v>0</v>
      </c>
      <c r="C1982" s="4">
        <v>0</v>
      </c>
      <c r="D1982" s="4">
        <v>0</v>
      </c>
      <c r="E1982" s="4" t="s">
        <v>7</v>
      </c>
      <c r="F1982" s="9" t="s">
        <v>31</v>
      </c>
      <c r="G1982">
        <v>0</v>
      </c>
      <c r="H1982" s="8">
        <v>3.9385343409997926</v>
      </c>
      <c r="I1982" s="8">
        <v>-1.765787562993135</v>
      </c>
      <c r="J1982" s="8">
        <v>-1.9409899429108493</v>
      </c>
      <c r="K1982" s="8">
        <v>-2.5375135465510676</v>
      </c>
    </row>
    <row r="1983" spans="1:11" x14ac:dyDescent="0.3">
      <c r="A1983" t="s">
        <v>3337</v>
      </c>
      <c r="B1983" s="4">
        <v>0</v>
      </c>
      <c r="C1983" s="4">
        <v>0</v>
      </c>
      <c r="D1983" s="4">
        <v>0</v>
      </c>
      <c r="E1983" s="4" t="s">
        <v>7</v>
      </c>
      <c r="F1983" s="9" t="s">
        <v>3338</v>
      </c>
      <c r="G1983" t="s">
        <v>542</v>
      </c>
      <c r="H1983" s="8">
        <v>-1.0806871831555989</v>
      </c>
      <c r="I1983" s="8">
        <v>-1.1180826515685924</v>
      </c>
      <c r="J1983" s="8">
        <v>1.2504775916701272</v>
      </c>
      <c r="K1983" s="8">
        <v>-2.5425646607163692</v>
      </c>
    </row>
    <row r="1984" spans="1:11" x14ac:dyDescent="0.3">
      <c r="A1984" t="s">
        <v>3339</v>
      </c>
      <c r="B1984" s="4">
        <v>0</v>
      </c>
      <c r="C1984" s="4">
        <v>0</v>
      </c>
      <c r="D1984" s="4">
        <v>0</v>
      </c>
      <c r="E1984" s="4" t="s">
        <v>7</v>
      </c>
      <c r="F1984" s="9" t="s">
        <v>3340</v>
      </c>
      <c r="G1984">
        <v>0</v>
      </c>
      <c r="H1984" s="8">
        <v>-1.2525521260581571</v>
      </c>
      <c r="I1984" s="8">
        <v>-1.0717255346126358</v>
      </c>
      <c r="J1984" s="8">
        <v>1.4913595473037589</v>
      </c>
      <c r="K1984" s="8">
        <v>-2.5430348002156378</v>
      </c>
    </row>
    <row r="1985" spans="1:11" x14ac:dyDescent="0.3">
      <c r="A1985" t="s">
        <v>3341</v>
      </c>
      <c r="B1985" s="4">
        <v>0</v>
      </c>
      <c r="C1985" s="4">
        <v>0</v>
      </c>
      <c r="D1985" s="4">
        <v>0</v>
      </c>
      <c r="E1985" s="4" t="s">
        <v>7</v>
      </c>
      <c r="F1985" s="9" t="s">
        <v>11</v>
      </c>
      <c r="G1985">
        <v>0</v>
      </c>
      <c r="H1985" s="8">
        <v>-1.075647959985556</v>
      </c>
      <c r="I1985" s="8">
        <v>-1.5437208220226402</v>
      </c>
      <c r="J1985" s="8">
        <v>-1.1165539898014796</v>
      </c>
      <c r="K1985" s="8">
        <v>-2.5444099856904727</v>
      </c>
    </row>
    <row r="1986" spans="1:11" x14ac:dyDescent="0.3">
      <c r="A1986" t="s">
        <v>3342</v>
      </c>
      <c r="B1986" s="4">
        <v>0</v>
      </c>
      <c r="C1986" s="4">
        <v>0</v>
      </c>
      <c r="D1986" s="4">
        <v>0</v>
      </c>
      <c r="E1986" s="4" t="s">
        <v>7</v>
      </c>
      <c r="F1986" s="9" t="s">
        <v>40</v>
      </c>
      <c r="G1986">
        <v>0</v>
      </c>
      <c r="H1986" s="8">
        <v>1.0950444439990925</v>
      </c>
      <c r="I1986" s="8">
        <v>-1.2494960348643915</v>
      </c>
      <c r="J1986" s="8">
        <v>1.1564791353307387</v>
      </c>
      <c r="K1986" s="8">
        <v>-2.5446480178296764</v>
      </c>
    </row>
    <row r="1987" spans="1:11" x14ac:dyDescent="0.3">
      <c r="A1987" t="s">
        <v>3343</v>
      </c>
      <c r="B1987" s="4">
        <v>0</v>
      </c>
      <c r="C1987" s="4">
        <v>0</v>
      </c>
      <c r="D1987" s="4" t="s">
        <v>7</v>
      </c>
      <c r="E1987" s="4" t="s">
        <v>7</v>
      </c>
      <c r="F1987" s="9" t="s">
        <v>3344</v>
      </c>
      <c r="G1987" t="s">
        <v>3345</v>
      </c>
      <c r="H1987" s="8">
        <v>-1.0491443967076894</v>
      </c>
      <c r="I1987" s="8">
        <v>1.8956683059146651</v>
      </c>
      <c r="J1987" s="8">
        <v>1.9199342149105387</v>
      </c>
      <c r="K1987" s="8">
        <v>-2.5478376265221261</v>
      </c>
    </row>
    <row r="1988" spans="1:11" x14ac:dyDescent="0.3">
      <c r="A1988" t="s">
        <v>3346</v>
      </c>
      <c r="B1988" s="4">
        <v>0</v>
      </c>
      <c r="C1988" s="4">
        <v>0</v>
      </c>
      <c r="D1988" s="4">
        <v>0</v>
      </c>
      <c r="E1988" s="4" t="s">
        <v>7</v>
      </c>
      <c r="F1988" s="9" t="s">
        <v>3347</v>
      </c>
      <c r="G1988" t="s">
        <v>3348</v>
      </c>
      <c r="H1988" s="8">
        <v>-1.0875346580432272</v>
      </c>
      <c r="I1988" s="8">
        <v>-1.0977967779939608</v>
      </c>
      <c r="J1988" s="8">
        <v>1.7103724395989595</v>
      </c>
      <c r="K1988" s="8">
        <v>-2.5486595348023346</v>
      </c>
    </row>
    <row r="1989" spans="1:11" x14ac:dyDescent="0.3">
      <c r="A1989" t="s">
        <v>3349</v>
      </c>
      <c r="B1989" s="4">
        <v>0</v>
      </c>
      <c r="C1989" s="4">
        <v>0</v>
      </c>
      <c r="D1989" s="4" t="s">
        <v>7</v>
      </c>
      <c r="E1989" s="4" t="s">
        <v>7</v>
      </c>
      <c r="F1989" s="9" t="s">
        <v>1482</v>
      </c>
      <c r="G1989" t="s">
        <v>1483</v>
      </c>
      <c r="H1989" s="8">
        <v>1.0762599720983574</v>
      </c>
      <c r="I1989" s="8">
        <v>-1.0208121766253428</v>
      </c>
      <c r="J1989" s="8">
        <v>1.85540177067907</v>
      </c>
      <c r="K1989" s="8">
        <v>-2.5501602641413972</v>
      </c>
    </row>
    <row r="1990" spans="1:11" x14ac:dyDescent="0.3">
      <c r="A1990" t="s">
        <v>3350</v>
      </c>
      <c r="B1990" s="4">
        <v>0</v>
      </c>
      <c r="C1990" s="4">
        <v>0</v>
      </c>
      <c r="D1990" s="4">
        <v>0</v>
      </c>
      <c r="E1990" s="4" t="s">
        <v>7</v>
      </c>
      <c r="F1990" s="9" t="s">
        <v>3351</v>
      </c>
      <c r="G1990">
        <v>0</v>
      </c>
      <c r="H1990" s="8">
        <v>1.0699067138143734</v>
      </c>
      <c r="I1990" s="8">
        <v>-1.1372560975572414</v>
      </c>
      <c r="J1990" s="8">
        <v>1.3180960161120097</v>
      </c>
      <c r="K1990" s="8">
        <v>-2.5507265326780177</v>
      </c>
    </row>
    <row r="1991" spans="1:11" x14ac:dyDescent="0.3">
      <c r="A1991" t="s">
        <v>3352</v>
      </c>
      <c r="B1991" s="4">
        <v>0</v>
      </c>
      <c r="C1991" s="4">
        <v>0</v>
      </c>
      <c r="D1991" s="4">
        <v>0</v>
      </c>
      <c r="E1991" s="4" t="s">
        <v>7</v>
      </c>
      <c r="F1991" s="9" t="s">
        <v>40</v>
      </c>
      <c r="G1991">
        <v>0</v>
      </c>
      <c r="H1991" s="8">
        <v>1.0446481704463588</v>
      </c>
      <c r="I1991" s="8">
        <v>-1.2911706453275333</v>
      </c>
      <c r="J1991" s="8">
        <v>1.3009549428967366</v>
      </c>
      <c r="K1991" s="8">
        <v>-2.5521267660693132</v>
      </c>
    </row>
    <row r="1992" spans="1:11" x14ac:dyDescent="0.3">
      <c r="A1992" t="s">
        <v>3353</v>
      </c>
      <c r="B1992" s="4">
        <v>0</v>
      </c>
      <c r="C1992" s="4">
        <v>0</v>
      </c>
      <c r="D1992" s="4" t="s">
        <v>7</v>
      </c>
      <c r="E1992" s="4" t="s">
        <v>7</v>
      </c>
      <c r="F1992" s="9" t="s">
        <v>3354</v>
      </c>
      <c r="G1992" t="s">
        <v>125</v>
      </c>
      <c r="H1992" s="8">
        <v>-1.0413498450008496</v>
      </c>
      <c r="I1992" s="8">
        <v>-1.1194337380149253</v>
      </c>
      <c r="J1992" s="8">
        <v>1.5447581683532401</v>
      </c>
      <c r="K1992" s="8">
        <v>-2.5543833236528606</v>
      </c>
    </row>
    <row r="1993" spans="1:11" x14ac:dyDescent="0.3">
      <c r="A1993" t="s">
        <v>3355</v>
      </c>
      <c r="B1993" s="4">
        <v>0</v>
      </c>
      <c r="C1993" s="4">
        <v>0</v>
      </c>
      <c r="D1993" s="4">
        <v>0</v>
      </c>
      <c r="E1993" s="4" t="s">
        <v>7</v>
      </c>
      <c r="F1993" s="9" t="s">
        <v>31</v>
      </c>
      <c r="G1993">
        <v>0</v>
      </c>
      <c r="H1993" s="8">
        <v>1.190339218305662</v>
      </c>
      <c r="I1993" s="8">
        <v>1.2074207935962411</v>
      </c>
      <c r="J1993" s="8">
        <v>-1.8659417086805765</v>
      </c>
      <c r="K1993" s="8">
        <v>-2.5581934287455317</v>
      </c>
    </row>
    <row r="1994" spans="1:11" x14ac:dyDescent="0.3">
      <c r="A1994" t="s">
        <v>3356</v>
      </c>
      <c r="B1994" s="4">
        <v>0</v>
      </c>
      <c r="C1994" s="4">
        <v>0</v>
      </c>
      <c r="D1994" s="4">
        <v>0</v>
      </c>
      <c r="E1994" s="4" t="s">
        <v>7</v>
      </c>
      <c r="F1994" s="9" t="s">
        <v>40</v>
      </c>
      <c r="G1994">
        <v>0</v>
      </c>
      <c r="H1994" s="8">
        <v>1.0320285367465065</v>
      </c>
      <c r="I1994" s="8">
        <v>-1.0512645062933643</v>
      </c>
      <c r="J1994" s="8">
        <v>1.2027221585360535</v>
      </c>
      <c r="K1994" s="8">
        <v>-2.5584124750811958</v>
      </c>
    </row>
    <row r="1995" spans="1:11" x14ac:dyDescent="0.3">
      <c r="A1995" t="s">
        <v>3357</v>
      </c>
      <c r="B1995" s="4">
        <v>0</v>
      </c>
      <c r="C1995" s="4">
        <v>0</v>
      </c>
      <c r="D1995" s="4" t="s">
        <v>7</v>
      </c>
      <c r="E1995" s="4" t="s">
        <v>7</v>
      </c>
      <c r="F1995" s="9" t="s">
        <v>3358</v>
      </c>
      <c r="G1995" t="s">
        <v>21</v>
      </c>
      <c r="H1995" s="8">
        <v>1.0376755546757241</v>
      </c>
      <c r="I1995" s="8">
        <v>-1.1300501512827352</v>
      </c>
      <c r="J1995" s="8">
        <v>1.3725823752016244</v>
      </c>
      <c r="K1995" s="8">
        <v>-2.5594961200286206</v>
      </c>
    </row>
    <row r="1996" spans="1:11" x14ac:dyDescent="0.3">
      <c r="A1996" t="s">
        <v>3359</v>
      </c>
      <c r="B1996" s="4">
        <v>0</v>
      </c>
      <c r="C1996" s="4">
        <v>0</v>
      </c>
      <c r="D1996" s="4" t="s">
        <v>7</v>
      </c>
      <c r="E1996" s="4" t="s">
        <v>7</v>
      </c>
      <c r="F1996" s="9" t="s">
        <v>2474</v>
      </c>
      <c r="G1996" t="s">
        <v>676</v>
      </c>
      <c r="H1996" s="8">
        <v>-1.1383812864099532</v>
      </c>
      <c r="I1996" s="8">
        <v>1.4508056960456257</v>
      </c>
      <c r="J1996" s="8">
        <v>1.5051736827017905</v>
      </c>
      <c r="K1996" s="8">
        <v>-2.5603905393855513</v>
      </c>
    </row>
    <row r="1997" spans="1:11" x14ac:dyDescent="0.3">
      <c r="A1997" t="s">
        <v>3360</v>
      </c>
      <c r="B1997" s="4">
        <v>0</v>
      </c>
      <c r="C1997" s="4">
        <v>0</v>
      </c>
      <c r="D1997" s="4">
        <v>0</v>
      </c>
      <c r="E1997" s="4" t="s">
        <v>7</v>
      </c>
      <c r="F1997" s="9" t="s">
        <v>3361</v>
      </c>
      <c r="G1997">
        <v>0</v>
      </c>
      <c r="H1997" s="8">
        <v>-1.057967253578721</v>
      </c>
      <c r="I1997" s="8">
        <v>-1.1754859769493677</v>
      </c>
      <c r="J1997" s="8">
        <v>1.0933756371328602</v>
      </c>
      <c r="K1997" s="8">
        <v>-2.562131362705347</v>
      </c>
    </row>
    <row r="1998" spans="1:11" x14ac:dyDescent="0.3">
      <c r="A1998" t="s">
        <v>3362</v>
      </c>
      <c r="B1998" s="4">
        <v>0</v>
      </c>
      <c r="C1998" s="4">
        <v>0</v>
      </c>
      <c r="D1998" s="4">
        <v>0</v>
      </c>
      <c r="E1998" s="4" t="s">
        <v>7</v>
      </c>
      <c r="F1998" s="9" t="s">
        <v>3363</v>
      </c>
      <c r="G1998">
        <v>0</v>
      </c>
      <c r="H1998" s="8">
        <v>1.0317380248306254</v>
      </c>
      <c r="I1998" s="8">
        <v>1.271765791444621</v>
      </c>
      <c r="J1998" s="8">
        <v>1.4962568688853628</v>
      </c>
      <c r="K1998" s="8">
        <v>-2.5627893774643198</v>
      </c>
    </row>
    <row r="1999" spans="1:11" x14ac:dyDescent="0.3">
      <c r="A1999" t="s">
        <v>3364</v>
      </c>
      <c r="B1999" s="4">
        <v>0</v>
      </c>
      <c r="C1999" s="4">
        <v>0</v>
      </c>
      <c r="D1999" s="4">
        <v>0</v>
      </c>
      <c r="E1999" s="4" t="s">
        <v>7</v>
      </c>
      <c r="F1999" s="9" t="s">
        <v>3365</v>
      </c>
      <c r="G1999">
        <v>0</v>
      </c>
      <c r="H1999" s="8">
        <v>-1.0674499262802457</v>
      </c>
      <c r="I1999" s="8">
        <v>-1.1285828216267211</v>
      </c>
      <c r="J1999" s="8">
        <v>1.7588800873839696</v>
      </c>
      <c r="K1999" s="8">
        <v>-2.5634173660454782</v>
      </c>
    </row>
    <row r="2000" spans="1:11" x14ac:dyDescent="0.3">
      <c r="A2000" t="s">
        <v>3366</v>
      </c>
      <c r="B2000" s="4">
        <v>0</v>
      </c>
      <c r="C2000" s="4">
        <v>0</v>
      </c>
      <c r="D2000" s="4">
        <v>0</v>
      </c>
      <c r="E2000" s="4" t="s">
        <v>7</v>
      </c>
      <c r="F2000" s="9" t="s">
        <v>96</v>
      </c>
      <c r="G2000">
        <v>0</v>
      </c>
      <c r="H2000" s="8">
        <v>1.0190721554458129</v>
      </c>
      <c r="I2000" s="8">
        <v>1.0960469082521833</v>
      </c>
      <c r="J2000" s="8">
        <v>-1.6210636327180501</v>
      </c>
      <c r="K2000" s="8">
        <v>-2.5647038394127919</v>
      </c>
    </row>
    <row r="2001" spans="1:11" x14ac:dyDescent="0.3">
      <c r="A2001" t="s">
        <v>3367</v>
      </c>
      <c r="B2001" s="4">
        <v>0</v>
      </c>
      <c r="C2001" s="4">
        <v>0</v>
      </c>
      <c r="D2001" s="4">
        <v>0</v>
      </c>
      <c r="E2001" s="4" t="s">
        <v>7</v>
      </c>
      <c r="F2001" s="9" t="s">
        <v>3368</v>
      </c>
      <c r="G2001">
        <v>0</v>
      </c>
      <c r="H2001" s="8">
        <v>-1.0655603214619727</v>
      </c>
      <c r="I2001" s="8">
        <v>1.2335718566821123</v>
      </c>
      <c r="J2001" s="8">
        <v>-1.5011880185501143</v>
      </c>
      <c r="K2001" s="8">
        <v>-2.5647600957886914</v>
      </c>
    </row>
    <row r="2002" spans="1:11" x14ac:dyDescent="0.3">
      <c r="A2002" t="s">
        <v>3369</v>
      </c>
      <c r="B2002" s="4">
        <v>0</v>
      </c>
      <c r="C2002" s="4">
        <v>0</v>
      </c>
      <c r="D2002" s="4">
        <v>0</v>
      </c>
      <c r="E2002" s="4" t="s">
        <v>7</v>
      </c>
      <c r="F2002" s="9" t="s">
        <v>31</v>
      </c>
      <c r="G2002">
        <v>0</v>
      </c>
      <c r="H2002" s="8">
        <v>-1.0207057273399134</v>
      </c>
      <c r="I2002" s="8">
        <v>-1.0428860012179677</v>
      </c>
      <c r="J2002" s="8">
        <v>-1.1890242298747369</v>
      </c>
      <c r="K2002" s="8">
        <v>-2.5666793963486234</v>
      </c>
    </row>
    <row r="2003" spans="1:11" x14ac:dyDescent="0.3">
      <c r="A2003" t="s">
        <v>3370</v>
      </c>
      <c r="B2003" s="4">
        <v>0</v>
      </c>
      <c r="C2003" s="4">
        <v>0</v>
      </c>
      <c r="D2003" s="4">
        <v>0</v>
      </c>
      <c r="E2003" s="4" t="s">
        <v>7</v>
      </c>
      <c r="F2003" s="9" t="s">
        <v>40</v>
      </c>
      <c r="G2003">
        <v>0</v>
      </c>
      <c r="H2003" s="8">
        <v>1.0182959645912153</v>
      </c>
      <c r="I2003" s="8">
        <v>1.0347845883120337</v>
      </c>
      <c r="J2003" s="8">
        <v>1.0536952513048448</v>
      </c>
      <c r="K2003" s="8">
        <v>-2.566714051960691</v>
      </c>
    </row>
    <row r="2004" spans="1:11" x14ac:dyDescent="0.3">
      <c r="A2004" t="s">
        <v>3371</v>
      </c>
      <c r="B2004" s="4">
        <v>0</v>
      </c>
      <c r="C2004" s="4">
        <v>0</v>
      </c>
      <c r="D2004" s="4" t="s">
        <v>7</v>
      </c>
      <c r="E2004" s="4" t="s">
        <v>7</v>
      </c>
      <c r="F2004" s="9" t="s">
        <v>3372</v>
      </c>
      <c r="G2004" t="s">
        <v>667</v>
      </c>
      <c r="H2004" s="8">
        <v>1.1498463058690118</v>
      </c>
      <c r="I2004" s="8">
        <v>-1.0739687159896545</v>
      </c>
      <c r="J2004" s="8">
        <v>1.9640684755832254</v>
      </c>
      <c r="K2004" s="8">
        <v>-2.5681670019232259</v>
      </c>
    </row>
    <row r="2005" spans="1:11" x14ac:dyDescent="0.3">
      <c r="A2005" t="s">
        <v>3373</v>
      </c>
      <c r="B2005" s="4">
        <v>0</v>
      </c>
      <c r="C2005" s="4">
        <v>0</v>
      </c>
      <c r="D2005" s="4">
        <v>0</v>
      </c>
      <c r="E2005" s="4" t="s">
        <v>7</v>
      </c>
      <c r="F2005" s="9" t="s">
        <v>257</v>
      </c>
      <c r="G2005">
        <v>0</v>
      </c>
      <c r="H2005" s="8">
        <v>-1.1758743146787447</v>
      </c>
      <c r="I2005" s="8">
        <v>1.0537824451025275</v>
      </c>
      <c r="J2005" s="8">
        <v>1.5466387990094106</v>
      </c>
      <c r="K2005" s="8">
        <v>-2.5715073189181443</v>
      </c>
    </row>
    <row r="2006" spans="1:11" x14ac:dyDescent="0.3">
      <c r="A2006" t="s">
        <v>3374</v>
      </c>
      <c r="B2006" s="4">
        <v>0</v>
      </c>
      <c r="C2006" s="4">
        <v>0</v>
      </c>
      <c r="D2006" s="4" t="s">
        <v>7</v>
      </c>
      <c r="E2006" s="4" t="s">
        <v>7</v>
      </c>
      <c r="F2006" s="9" t="s">
        <v>3072</v>
      </c>
      <c r="G2006" t="s">
        <v>542</v>
      </c>
      <c r="H2006" s="8">
        <v>-1.0625857369922065</v>
      </c>
      <c r="I2006" s="8">
        <v>-1.2280869876561482</v>
      </c>
      <c r="J2006" s="8">
        <v>1.37814569291835</v>
      </c>
      <c r="K2006" s="8">
        <v>-2.5723708251733259</v>
      </c>
    </row>
    <row r="2007" spans="1:11" x14ac:dyDescent="0.3">
      <c r="A2007" t="s">
        <v>3375</v>
      </c>
      <c r="B2007" s="4">
        <v>0</v>
      </c>
      <c r="C2007" s="4">
        <v>0</v>
      </c>
      <c r="D2007" s="4">
        <v>0</v>
      </c>
      <c r="E2007" s="4" t="s">
        <v>7</v>
      </c>
      <c r="F2007" s="9" t="s">
        <v>11</v>
      </c>
      <c r="G2007">
        <v>0</v>
      </c>
      <c r="H2007" s="8">
        <v>-1.2211294863191429</v>
      </c>
      <c r="I2007" s="8">
        <v>1.0381860938588596</v>
      </c>
      <c r="J2007" s="8">
        <v>-1.2309409358484584</v>
      </c>
      <c r="K2007" s="8">
        <v>-2.5725918757868227</v>
      </c>
    </row>
    <row r="2008" spans="1:11" x14ac:dyDescent="0.3">
      <c r="A2008" t="s">
        <v>3376</v>
      </c>
      <c r="B2008" s="4">
        <v>0</v>
      </c>
      <c r="C2008" s="4">
        <v>0</v>
      </c>
      <c r="D2008" s="4">
        <v>0</v>
      </c>
      <c r="E2008" s="4" t="s">
        <v>7</v>
      </c>
      <c r="F2008" s="9" t="s">
        <v>40</v>
      </c>
      <c r="G2008">
        <v>0</v>
      </c>
      <c r="H2008" s="8">
        <v>-1.0540227245964766</v>
      </c>
      <c r="I2008" s="8">
        <v>-1.0277594550681117</v>
      </c>
      <c r="J2008" s="8">
        <v>1.3530878861188285</v>
      </c>
      <c r="K2008" s="8">
        <v>-2.5734473254428516</v>
      </c>
    </row>
    <row r="2009" spans="1:11" x14ac:dyDescent="0.3">
      <c r="A2009" t="s">
        <v>3377</v>
      </c>
      <c r="B2009" s="4">
        <v>0</v>
      </c>
      <c r="C2009" s="4">
        <v>0</v>
      </c>
      <c r="D2009" s="4" t="s">
        <v>7</v>
      </c>
      <c r="E2009" s="4" t="s">
        <v>7</v>
      </c>
      <c r="F2009" s="9" t="s">
        <v>31</v>
      </c>
      <c r="G2009">
        <v>0</v>
      </c>
      <c r="H2009" s="8">
        <v>-1.1031940706898766</v>
      </c>
      <c r="I2009" s="8">
        <v>-1.2231587403201047</v>
      </c>
      <c r="J2009" s="8">
        <v>1.9920840323175122</v>
      </c>
      <c r="K2009" s="8">
        <v>-2.5736373989432253</v>
      </c>
    </row>
    <row r="2010" spans="1:11" x14ac:dyDescent="0.3">
      <c r="A2010" t="s">
        <v>3378</v>
      </c>
      <c r="B2010" s="4">
        <v>0</v>
      </c>
      <c r="C2010" s="4">
        <v>0</v>
      </c>
      <c r="D2010" s="4">
        <v>0</v>
      </c>
      <c r="E2010" s="4" t="s">
        <v>7</v>
      </c>
      <c r="F2010" s="9" t="s">
        <v>3379</v>
      </c>
      <c r="G2010" t="s">
        <v>2373</v>
      </c>
      <c r="H2010" s="8">
        <v>1.0235578212056411</v>
      </c>
      <c r="I2010" s="8">
        <v>-1.2202602943454131</v>
      </c>
      <c r="J2010" s="8">
        <v>1.2242695144340108</v>
      </c>
      <c r="K2010" s="8">
        <v>-2.5759379404023517</v>
      </c>
    </row>
    <row r="2011" spans="1:11" x14ac:dyDescent="0.3">
      <c r="A2011" t="s">
        <v>3380</v>
      </c>
      <c r="B2011" s="4">
        <v>0</v>
      </c>
      <c r="C2011" s="4">
        <v>0</v>
      </c>
      <c r="D2011" s="4">
        <v>0</v>
      </c>
      <c r="E2011" s="4" t="s">
        <v>7</v>
      </c>
      <c r="F2011" s="9" t="s">
        <v>3381</v>
      </c>
      <c r="G2011">
        <v>0</v>
      </c>
      <c r="H2011" s="8">
        <v>-1.1570148479261972</v>
      </c>
      <c r="I2011" s="8">
        <v>1.0491682723587101</v>
      </c>
      <c r="J2011" s="8">
        <v>1.251493849078805</v>
      </c>
      <c r="K2011" s="8">
        <v>-2.5759445814511093</v>
      </c>
    </row>
    <row r="2012" spans="1:11" x14ac:dyDescent="0.3">
      <c r="A2012" t="s">
        <v>3382</v>
      </c>
      <c r="B2012" s="4">
        <v>0</v>
      </c>
      <c r="C2012" s="4">
        <v>0</v>
      </c>
      <c r="D2012" s="4">
        <v>0</v>
      </c>
      <c r="E2012" s="4" t="s">
        <v>7</v>
      </c>
      <c r="F2012" s="9" t="s">
        <v>3383</v>
      </c>
      <c r="G2012" t="s">
        <v>1246</v>
      </c>
      <c r="H2012" s="8">
        <v>-1.0096526226587685</v>
      </c>
      <c r="I2012" s="8">
        <v>-1.1923107346481756</v>
      </c>
      <c r="J2012" s="8">
        <v>1.2242799281416232</v>
      </c>
      <c r="K2012" s="8">
        <v>-2.5823222808874791</v>
      </c>
    </row>
    <row r="2013" spans="1:11" x14ac:dyDescent="0.3">
      <c r="A2013" t="s">
        <v>3384</v>
      </c>
      <c r="B2013" s="4">
        <v>0</v>
      </c>
      <c r="C2013" s="4">
        <v>0</v>
      </c>
      <c r="D2013" s="4">
        <v>0</v>
      </c>
      <c r="E2013" s="4" t="s">
        <v>7</v>
      </c>
      <c r="F2013" s="9" t="s">
        <v>626</v>
      </c>
      <c r="G2013" t="s">
        <v>94</v>
      </c>
      <c r="H2013" s="8">
        <v>-1.1154315316561014</v>
      </c>
      <c r="I2013" s="8">
        <v>1.1967832673314451</v>
      </c>
      <c r="J2013" s="8">
        <v>-1.2563371472335678</v>
      </c>
      <c r="K2013" s="8">
        <v>-2.5848069080798877</v>
      </c>
    </row>
    <row r="2014" spans="1:11" x14ac:dyDescent="0.3">
      <c r="A2014" t="s">
        <v>3385</v>
      </c>
      <c r="B2014" s="4">
        <v>0</v>
      </c>
      <c r="C2014" s="4">
        <v>0</v>
      </c>
      <c r="D2014" s="4" t="s">
        <v>7</v>
      </c>
      <c r="E2014" s="4" t="s">
        <v>7</v>
      </c>
      <c r="F2014" s="9" t="s">
        <v>3386</v>
      </c>
      <c r="G2014" t="s">
        <v>2189</v>
      </c>
      <c r="H2014" s="8">
        <v>1.0468204445551144</v>
      </c>
      <c r="I2014" s="8">
        <v>-1.0072352232419721</v>
      </c>
      <c r="J2014" s="8">
        <v>1.3267365284836246</v>
      </c>
      <c r="K2014" s="8">
        <v>-2.5877882640877745</v>
      </c>
    </row>
    <row r="2015" spans="1:11" x14ac:dyDescent="0.3">
      <c r="A2015" t="s">
        <v>3387</v>
      </c>
      <c r="B2015" s="4">
        <v>0</v>
      </c>
      <c r="C2015" s="4">
        <v>0</v>
      </c>
      <c r="D2015" s="4">
        <v>0</v>
      </c>
      <c r="E2015" s="4" t="s">
        <v>7</v>
      </c>
      <c r="F2015" s="9" t="s">
        <v>3388</v>
      </c>
      <c r="G2015" t="s">
        <v>3389</v>
      </c>
      <c r="H2015" s="8">
        <v>1.140997504428696</v>
      </c>
      <c r="I2015" s="8">
        <v>1.2792802334915865</v>
      </c>
      <c r="J2015" s="8">
        <v>1.4808457223343672</v>
      </c>
      <c r="K2015" s="8">
        <v>-2.5884199134962871</v>
      </c>
    </row>
    <row r="2016" spans="1:11" x14ac:dyDescent="0.3">
      <c r="A2016" t="s">
        <v>3390</v>
      </c>
      <c r="B2016" s="4">
        <v>0</v>
      </c>
      <c r="C2016" s="4">
        <v>0</v>
      </c>
      <c r="D2016" s="4">
        <v>0</v>
      </c>
      <c r="E2016" s="4" t="s">
        <v>7</v>
      </c>
      <c r="F2016" s="9" t="s">
        <v>40</v>
      </c>
      <c r="G2016">
        <v>0</v>
      </c>
      <c r="H2016" s="8">
        <v>1.0057059562770561</v>
      </c>
      <c r="I2016" s="8">
        <v>-1.0725099194938397</v>
      </c>
      <c r="J2016" s="8">
        <v>1.446051869525697</v>
      </c>
      <c r="K2016" s="8">
        <v>-2.589760687106105</v>
      </c>
    </row>
    <row r="2017" spans="1:11" x14ac:dyDescent="0.3">
      <c r="A2017" t="s">
        <v>3391</v>
      </c>
      <c r="B2017" s="4">
        <v>0</v>
      </c>
      <c r="C2017" s="4">
        <v>0</v>
      </c>
      <c r="D2017" s="4">
        <v>0</v>
      </c>
      <c r="E2017" s="4" t="s">
        <v>7</v>
      </c>
      <c r="F2017" s="9" t="s">
        <v>11</v>
      </c>
      <c r="G2017">
        <v>0</v>
      </c>
      <c r="H2017" s="8">
        <v>2.0892487073694053</v>
      </c>
      <c r="I2017" s="8">
        <v>1.1321536621962922</v>
      </c>
      <c r="J2017" s="8">
        <v>-2.1458403522837988</v>
      </c>
      <c r="K2017" s="8">
        <v>-2.5898301553220997</v>
      </c>
    </row>
    <row r="2018" spans="1:11" x14ac:dyDescent="0.3">
      <c r="A2018" t="s">
        <v>3392</v>
      </c>
      <c r="B2018" s="4">
        <v>0</v>
      </c>
      <c r="C2018" s="4">
        <v>0</v>
      </c>
      <c r="D2018" s="4">
        <v>0</v>
      </c>
      <c r="E2018" s="4" t="s">
        <v>7</v>
      </c>
      <c r="F2018" s="9" t="s">
        <v>3393</v>
      </c>
      <c r="G2018">
        <v>0</v>
      </c>
      <c r="H2018" s="8">
        <v>1.1441599417048558</v>
      </c>
      <c r="I2018" s="8">
        <v>-1.1605339494703388</v>
      </c>
      <c r="J2018" s="8">
        <v>-1.640647266909347</v>
      </c>
      <c r="K2018" s="8">
        <v>-2.5903690194731648</v>
      </c>
    </row>
    <row r="2019" spans="1:11" x14ac:dyDescent="0.3">
      <c r="A2019" t="s">
        <v>3394</v>
      </c>
      <c r="B2019" s="4">
        <v>0</v>
      </c>
      <c r="C2019" s="4">
        <v>0</v>
      </c>
      <c r="D2019" s="4">
        <v>0</v>
      </c>
      <c r="E2019" s="4" t="s">
        <v>7</v>
      </c>
      <c r="F2019" s="9" t="s">
        <v>3395</v>
      </c>
      <c r="G2019">
        <v>0</v>
      </c>
      <c r="H2019" s="8">
        <v>1.469051547653083</v>
      </c>
      <c r="I2019" s="8">
        <v>1.034214721782704</v>
      </c>
      <c r="J2019" s="8">
        <v>2.9618944653698041</v>
      </c>
      <c r="K2019" s="8">
        <v>-2.5929286714811175</v>
      </c>
    </row>
    <row r="2020" spans="1:11" x14ac:dyDescent="0.3">
      <c r="A2020" t="s">
        <v>3396</v>
      </c>
      <c r="B2020" s="4">
        <v>0</v>
      </c>
      <c r="C2020" s="4">
        <v>0</v>
      </c>
      <c r="D2020" s="4">
        <v>0</v>
      </c>
      <c r="E2020" s="4" t="s">
        <v>7</v>
      </c>
      <c r="F2020" s="9" t="s">
        <v>31</v>
      </c>
      <c r="G2020">
        <v>0</v>
      </c>
      <c r="H2020" s="8">
        <v>1.0433144885988686</v>
      </c>
      <c r="I2020" s="8">
        <v>1.4808680824857348</v>
      </c>
      <c r="J2020" s="8">
        <v>-1.5501319116909555</v>
      </c>
      <c r="K2020" s="8">
        <v>-2.5943888201859893</v>
      </c>
    </row>
    <row r="2021" spans="1:11" x14ac:dyDescent="0.3">
      <c r="A2021" t="s">
        <v>3397</v>
      </c>
      <c r="B2021" s="4">
        <v>0</v>
      </c>
      <c r="C2021" s="4">
        <v>0</v>
      </c>
      <c r="D2021" s="4">
        <v>0</v>
      </c>
      <c r="E2021" s="4" t="s">
        <v>7</v>
      </c>
      <c r="F2021" s="9" t="s">
        <v>40</v>
      </c>
      <c r="G2021">
        <v>0</v>
      </c>
      <c r="H2021" s="8">
        <v>-1.010313534624663</v>
      </c>
      <c r="I2021" s="8">
        <v>-1.1857876005215349</v>
      </c>
      <c r="J2021" s="8">
        <v>1.4779081466740605</v>
      </c>
      <c r="K2021" s="8">
        <v>-2.594886124797529</v>
      </c>
    </row>
    <row r="2022" spans="1:11" x14ac:dyDescent="0.3">
      <c r="A2022" t="s">
        <v>3398</v>
      </c>
      <c r="B2022" s="4">
        <v>0</v>
      </c>
      <c r="C2022" s="4">
        <v>0</v>
      </c>
      <c r="D2022" s="4">
        <v>0</v>
      </c>
      <c r="E2022" s="4" t="s">
        <v>7</v>
      </c>
      <c r="F2022" s="9" t="s">
        <v>40</v>
      </c>
      <c r="G2022">
        <v>0</v>
      </c>
      <c r="H2022" s="8">
        <v>1.1058875724967063</v>
      </c>
      <c r="I2022" s="8">
        <v>1.1372034586447188</v>
      </c>
      <c r="J2022" s="8">
        <v>1.3843013039286016</v>
      </c>
      <c r="K2022" s="8">
        <v>-2.5952201182782924</v>
      </c>
    </row>
    <row r="2023" spans="1:11" x14ac:dyDescent="0.3">
      <c r="A2023" t="s">
        <v>3399</v>
      </c>
      <c r="B2023" s="4">
        <v>0</v>
      </c>
      <c r="C2023" s="4">
        <v>0</v>
      </c>
      <c r="D2023" s="4" t="s">
        <v>7</v>
      </c>
      <c r="E2023" s="4" t="s">
        <v>7</v>
      </c>
      <c r="F2023" s="9" t="s">
        <v>3400</v>
      </c>
      <c r="G2023" t="s">
        <v>459</v>
      </c>
      <c r="H2023" s="8">
        <v>-1.1186335854930654</v>
      </c>
      <c r="I2023" s="8">
        <v>1.742228768156652</v>
      </c>
      <c r="J2023" s="8">
        <v>3.2933933575647147</v>
      </c>
      <c r="K2023" s="8">
        <v>-2.5960901057417263</v>
      </c>
    </row>
    <row r="2024" spans="1:11" x14ac:dyDescent="0.3">
      <c r="A2024" t="s">
        <v>3401</v>
      </c>
      <c r="B2024" s="4">
        <v>0</v>
      </c>
      <c r="C2024" s="4">
        <v>0</v>
      </c>
      <c r="D2024" s="4">
        <v>0</v>
      </c>
      <c r="E2024" s="4" t="s">
        <v>7</v>
      </c>
      <c r="F2024" s="9" t="s">
        <v>11</v>
      </c>
      <c r="G2024">
        <v>0</v>
      </c>
      <c r="H2024" s="8">
        <v>-1.0826152122352242</v>
      </c>
      <c r="I2024" s="8">
        <v>-1.1804696408747797</v>
      </c>
      <c r="J2024" s="8">
        <v>-1.0263020478285423</v>
      </c>
      <c r="K2024" s="8">
        <v>-2.5975440129929033</v>
      </c>
    </row>
    <row r="2025" spans="1:11" x14ac:dyDescent="0.3">
      <c r="A2025" t="s">
        <v>3402</v>
      </c>
      <c r="B2025" s="4">
        <v>0</v>
      </c>
      <c r="C2025" s="4">
        <v>0</v>
      </c>
      <c r="D2025" s="4" t="s">
        <v>7</v>
      </c>
      <c r="E2025" s="4" t="s">
        <v>7</v>
      </c>
      <c r="F2025" s="9" t="s">
        <v>11</v>
      </c>
      <c r="G2025">
        <v>0</v>
      </c>
      <c r="H2025" s="8">
        <v>-1.0227787590724369</v>
      </c>
      <c r="I2025" s="8">
        <v>-1.1116163520490669</v>
      </c>
      <c r="J2025" s="8">
        <v>3.9805532085695408</v>
      </c>
      <c r="K2025" s="8">
        <v>-2.599254898801004</v>
      </c>
    </row>
    <row r="2026" spans="1:11" x14ac:dyDescent="0.3">
      <c r="A2026" t="s">
        <v>3403</v>
      </c>
      <c r="B2026" s="4">
        <v>0</v>
      </c>
      <c r="C2026" s="4">
        <v>0</v>
      </c>
      <c r="D2026" s="4">
        <v>0</v>
      </c>
      <c r="E2026" s="4" t="s">
        <v>7</v>
      </c>
      <c r="F2026" s="9" t="s">
        <v>1152</v>
      </c>
      <c r="G2026" t="s">
        <v>1153</v>
      </c>
      <c r="H2026" s="8">
        <v>-1.2107818002730237</v>
      </c>
      <c r="I2026" s="8">
        <v>-1.2815218007844043</v>
      </c>
      <c r="J2026" s="8">
        <v>-1.1314865263388771</v>
      </c>
      <c r="K2026" s="8">
        <v>-2.5996989516156779</v>
      </c>
    </row>
    <row r="2027" spans="1:11" x14ac:dyDescent="0.3">
      <c r="A2027" t="s">
        <v>3404</v>
      </c>
      <c r="B2027" s="4">
        <v>0</v>
      </c>
      <c r="C2027" s="4">
        <v>0</v>
      </c>
      <c r="D2027" s="4">
        <v>0</v>
      </c>
      <c r="E2027" s="4" t="s">
        <v>7</v>
      </c>
      <c r="F2027" s="9" t="s">
        <v>3405</v>
      </c>
      <c r="G2027">
        <v>0</v>
      </c>
      <c r="H2027" s="8">
        <v>1.0557441934735368</v>
      </c>
      <c r="I2027" s="8">
        <v>-1.0089124240524803</v>
      </c>
      <c r="J2027" s="8">
        <v>1.2843575082258536</v>
      </c>
      <c r="K2027" s="8">
        <v>-2.6003896984076498</v>
      </c>
    </row>
    <row r="2028" spans="1:11" x14ac:dyDescent="0.3">
      <c r="A2028" t="s">
        <v>3406</v>
      </c>
      <c r="B2028" s="4">
        <v>0</v>
      </c>
      <c r="C2028" s="4">
        <v>0</v>
      </c>
      <c r="D2028" s="4">
        <v>0</v>
      </c>
      <c r="E2028" s="4" t="s">
        <v>7</v>
      </c>
      <c r="F2028" s="9" t="s">
        <v>3407</v>
      </c>
      <c r="G2028">
        <v>0</v>
      </c>
      <c r="H2028" s="8">
        <v>-1.0199961536773008</v>
      </c>
      <c r="I2028" s="8">
        <v>1.3618838681482865</v>
      </c>
      <c r="J2028" s="8">
        <v>1.6183603467921412</v>
      </c>
      <c r="K2028" s="8">
        <v>-2.6009988623959437</v>
      </c>
    </row>
    <row r="2029" spans="1:11" x14ac:dyDescent="0.3">
      <c r="A2029" t="s">
        <v>3408</v>
      </c>
      <c r="B2029" s="4">
        <v>0</v>
      </c>
      <c r="C2029" s="4">
        <v>0</v>
      </c>
      <c r="D2029" s="4">
        <v>0</v>
      </c>
      <c r="E2029" s="4" t="s">
        <v>7</v>
      </c>
      <c r="F2029" s="9" t="s">
        <v>3409</v>
      </c>
      <c r="G2029" t="s">
        <v>2417</v>
      </c>
      <c r="H2029" s="8">
        <v>1.1587970027047776</v>
      </c>
      <c r="I2029" s="8">
        <v>1.3582954993369578</v>
      </c>
      <c r="J2029" s="8">
        <v>-2.2891151143395456</v>
      </c>
      <c r="K2029" s="8">
        <v>-2.60172042095923</v>
      </c>
    </row>
    <row r="2030" spans="1:11" x14ac:dyDescent="0.3">
      <c r="A2030" t="s">
        <v>3410</v>
      </c>
      <c r="B2030" s="4">
        <v>0</v>
      </c>
      <c r="C2030" s="4">
        <v>0</v>
      </c>
      <c r="D2030" s="4">
        <v>0</v>
      </c>
      <c r="E2030" s="4" t="s">
        <v>7</v>
      </c>
      <c r="F2030" s="9" t="s">
        <v>2943</v>
      </c>
      <c r="G2030" t="s">
        <v>2944</v>
      </c>
      <c r="H2030" s="8">
        <v>1.1579231523553979</v>
      </c>
      <c r="I2030" s="8">
        <v>1.0750151620473927</v>
      </c>
      <c r="J2030" s="8">
        <v>1.396247213458311</v>
      </c>
      <c r="K2030" s="8">
        <v>-2.6066654110719236</v>
      </c>
    </row>
    <row r="2031" spans="1:11" x14ac:dyDescent="0.3">
      <c r="A2031" t="s">
        <v>3411</v>
      </c>
      <c r="B2031" s="4">
        <v>0</v>
      </c>
      <c r="C2031" s="4">
        <v>0</v>
      </c>
      <c r="D2031" s="4" t="s">
        <v>7</v>
      </c>
      <c r="E2031" s="4" t="s">
        <v>7</v>
      </c>
      <c r="F2031" s="9" t="s">
        <v>3412</v>
      </c>
      <c r="G2031">
        <v>0</v>
      </c>
      <c r="H2031" s="8">
        <v>-1.0697633020501436</v>
      </c>
      <c r="I2031" s="8">
        <v>-1.0100511589761481</v>
      </c>
      <c r="J2031" s="8">
        <v>1.9710462085529246</v>
      </c>
      <c r="K2031" s="8">
        <v>-2.6116020895590619</v>
      </c>
    </row>
    <row r="2032" spans="1:11" x14ac:dyDescent="0.3">
      <c r="A2032" t="s">
        <v>3413</v>
      </c>
      <c r="B2032" s="4">
        <v>0</v>
      </c>
      <c r="C2032" s="4">
        <v>0</v>
      </c>
      <c r="D2032" s="4">
        <v>0</v>
      </c>
      <c r="E2032" s="4" t="s">
        <v>7</v>
      </c>
      <c r="F2032" s="9" t="s">
        <v>1895</v>
      </c>
      <c r="G2032">
        <v>0</v>
      </c>
      <c r="H2032" s="8">
        <v>1.0204622771217808</v>
      </c>
      <c r="I2032" s="8">
        <v>-1.1716372504169994</v>
      </c>
      <c r="J2032" s="8">
        <v>1.1720976636738463</v>
      </c>
      <c r="K2032" s="8">
        <v>-2.6152491972108618</v>
      </c>
    </row>
    <row r="2033" spans="1:11" x14ac:dyDescent="0.3">
      <c r="A2033" t="s">
        <v>3414</v>
      </c>
      <c r="B2033" s="4">
        <v>0</v>
      </c>
      <c r="C2033" s="4">
        <v>0</v>
      </c>
      <c r="D2033" s="4">
        <v>0</v>
      </c>
      <c r="E2033" s="4" t="s">
        <v>7</v>
      </c>
      <c r="F2033" s="9" t="s">
        <v>31</v>
      </c>
      <c r="G2033">
        <v>0</v>
      </c>
      <c r="H2033" s="8">
        <v>1.0009675448135593</v>
      </c>
      <c r="I2033" s="8">
        <v>-1.1051446818749986</v>
      </c>
      <c r="J2033" s="8">
        <v>1.1601813639265881</v>
      </c>
      <c r="K2033" s="8">
        <v>-2.6176155756486028</v>
      </c>
    </row>
    <row r="2034" spans="1:11" x14ac:dyDescent="0.3">
      <c r="A2034" t="s">
        <v>3415</v>
      </c>
      <c r="B2034" s="4">
        <v>0</v>
      </c>
      <c r="C2034" s="4">
        <v>0</v>
      </c>
      <c r="D2034" s="4">
        <v>0</v>
      </c>
      <c r="E2034" s="4" t="s">
        <v>7</v>
      </c>
      <c r="F2034" s="9" t="s">
        <v>40</v>
      </c>
      <c r="G2034">
        <v>0</v>
      </c>
      <c r="H2034" s="8">
        <v>1.0670865089049359</v>
      </c>
      <c r="I2034" s="8">
        <v>-1.216153689440352</v>
      </c>
      <c r="J2034" s="8">
        <v>1.2835548134129533</v>
      </c>
      <c r="K2034" s="8">
        <v>-2.6177324286217858</v>
      </c>
    </row>
    <row r="2035" spans="1:11" x14ac:dyDescent="0.3">
      <c r="A2035" t="s">
        <v>3416</v>
      </c>
      <c r="B2035" s="4">
        <v>0</v>
      </c>
      <c r="C2035" s="4">
        <v>0</v>
      </c>
      <c r="D2035" s="4">
        <v>0</v>
      </c>
      <c r="E2035" s="4" t="s">
        <v>7</v>
      </c>
      <c r="F2035" s="9" t="s">
        <v>40</v>
      </c>
      <c r="G2035">
        <v>0</v>
      </c>
      <c r="H2035" s="8">
        <v>-1.4347344189852631</v>
      </c>
      <c r="I2035" s="8">
        <v>1.257522950725626</v>
      </c>
      <c r="J2035" s="8">
        <v>2.5495925171232785</v>
      </c>
      <c r="K2035" s="8">
        <v>-2.618811956503627</v>
      </c>
    </row>
    <row r="2036" spans="1:11" x14ac:dyDescent="0.3">
      <c r="A2036" t="s">
        <v>3417</v>
      </c>
      <c r="B2036" s="4">
        <v>0</v>
      </c>
      <c r="C2036" s="4">
        <v>0</v>
      </c>
      <c r="D2036" s="4">
        <v>0</v>
      </c>
      <c r="E2036" s="4" t="s">
        <v>7</v>
      </c>
      <c r="F2036" s="9" t="s">
        <v>3418</v>
      </c>
      <c r="G2036">
        <v>0</v>
      </c>
      <c r="H2036" s="8">
        <v>-1.1574868854795612</v>
      </c>
      <c r="I2036" s="8">
        <v>1.0894624460712945</v>
      </c>
      <c r="J2036" s="8">
        <v>-1.1250113951103666</v>
      </c>
      <c r="K2036" s="8">
        <v>-2.6196430831919546</v>
      </c>
    </row>
    <row r="2037" spans="1:11" x14ac:dyDescent="0.3">
      <c r="A2037" t="s">
        <v>3419</v>
      </c>
      <c r="B2037" s="4">
        <v>0</v>
      </c>
      <c r="C2037" s="4">
        <v>0</v>
      </c>
      <c r="D2037" s="4">
        <v>0</v>
      </c>
      <c r="E2037" s="4" t="s">
        <v>7</v>
      </c>
      <c r="F2037" s="9" t="s">
        <v>31</v>
      </c>
      <c r="G2037">
        <v>0</v>
      </c>
      <c r="H2037" s="8">
        <v>1.1132638500829755</v>
      </c>
      <c r="I2037" s="8">
        <v>-1.0355544059354937</v>
      </c>
      <c r="J2037" s="8">
        <v>-1.5789671825287706</v>
      </c>
      <c r="K2037" s="8">
        <v>-2.6203638735486048</v>
      </c>
    </row>
    <row r="2038" spans="1:11" x14ac:dyDescent="0.3">
      <c r="A2038" t="s">
        <v>3420</v>
      </c>
      <c r="B2038" s="4">
        <v>0</v>
      </c>
      <c r="C2038" s="4">
        <v>0</v>
      </c>
      <c r="D2038" s="4" t="s">
        <v>7</v>
      </c>
      <c r="E2038" s="4" t="s">
        <v>7</v>
      </c>
      <c r="F2038" s="9" t="s">
        <v>31</v>
      </c>
      <c r="G2038">
        <v>0</v>
      </c>
      <c r="H2038" s="8">
        <v>-1.2446404537879812</v>
      </c>
      <c r="I2038" s="8">
        <v>-1.4120483792824163</v>
      </c>
      <c r="J2038" s="8">
        <v>2.0494139988147637</v>
      </c>
      <c r="K2038" s="8">
        <v>-2.6210144996212499</v>
      </c>
    </row>
    <row r="2039" spans="1:11" x14ac:dyDescent="0.3">
      <c r="A2039" t="s">
        <v>3421</v>
      </c>
      <c r="B2039" s="4">
        <v>0</v>
      </c>
      <c r="C2039" s="4">
        <v>0</v>
      </c>
      <c r="D2039" s="4">
        <v>0</v>
      </c>
      <c r="E2039" s="4" t="s">
        <v>7</v>
      </c>
      <c r="F2039" s="9" t="s">
        <v>3422</v>
      </c>
      <c r="G2039">
        <v>0</v>
      </c>
      <c r="H2039" s="8">
        <v>1.0040182094279662</v>
      </c>
      <c r="I2039" s="8">
        <v>1.1346461478709973</v>
      </c>
      <c r="J2039" s="8">
        <v>3.2096669013487871</v>
      </c>
      <c r="K2039" s="8">
        <v>-2.6268011540477683</v>
      </c>
    </row>
    <row r="2040" spans="1:11" x14ac:dyDescent="0.3">
      <c r="A2040" t="s">
        <v>3423</v>
      </c>
      <c r="B2040" s="4">
        <v>0</v>
      </c>
      <c r="C2040" s="4">
        <v>0</v>
      </c>
      <c r="D2040" s="4">
        <v>0</v>
      </c>
      <c r="E2040" s="4" t="s">
        <v>7</v>
      </c>
      <c r="F2040" s="9" t="s">
        <v>3011</v>
      </c>
      <c r="G2040">
        <v>0</v>
      </c>
      <c r="H2040" s="8">
        <v>1.0678684634575977</v>
      </c>
      <c r="I2040" s="8">
        <v>-1.1063319058186176</v>
      </c>
      <c r="J2040" s="8">
        <v>1.2114178368248503</v>
      </c>
      <c r="K2040" s="8">
        <v>-2.6269822180657916</v>
      </c>
    </row>
    <row r="2041" spans="1:11" x14ac:dyDescent="0.3">
      <c r="A2041" t="s">
        <v>3424</v>
      </c>
      <c r="B2041" s="4">
        <v>0</v>
      </c>
      <c r="C2041" s="4">
        <v>0</v>
      </c>
      <c r="D2041" s="4">
        <v>0</v>
      </c>
      <c r="E2041" s="4" t="s">
        <v>7</v>
      </c>
      <c r="F2041" s="9" t="s">
        <v>577</v>
      </c>
      <c r="G2041" t="s">
        <v>578</v>
      </c>
      <c r="H2041" s="8">
        <v>1.2344129816040101</v>
      </c>
      <c r="I2041" s="8">
        <v>1.0150121109564005</v>
      </c>
      <c r="J2041" s="8">
        <v>-1.1841950254047129</v>
      </c>
      <c r="K2041" s="8">
        <v>-2.6286999631150376</v>
      </c>
    </row>
    <row r="2042" spans="1:11" x14ac:dyDescent="0.3">
      <c r="A2042" t="s">
        <v>3425</v>
      </c>
      <c r="B2042" s="4">
        <v>0</v>
      </c>
      <c r="C2042" s="4">
        <v>0</v>
      </c>
      <c r="D2042" s="4" t="s">
        <v>7</v>
      </c>
      <c r="E2042" s="4" t="s">
        <v>7</v>
      </c>
      <c r="F2042" s="9" t="s">
        <v>3426</v>
      </c>
      <c r="G2042">
        <v>0</v>
      </c>
      <c r="H2042" s="8">
        <v>-2.0138452919022742</v>
      </c>
      <c r="I2042" s="8">
        <v>1.1913085189214758</v>
      </c>
      <c r="J2042" s="8">
        <v>2.3519271663761847</v>
      </c>
      <c r="K2042" s="8">
        <v>-2.629217143561378</v>
      </c>
    </row>
    <row r="2043" spans="1:11" x14ac:dyDescent="0.3">
      <c r="A2043" t="s">
        <v>3427</v>
      </c>
      <c r="B2043" s="4">
        <v>0</v>
      </c>
      <c r="C2043" s="4">
        <v>0</v>
      </c>
      <c r="D2043" s="4">
        <v>0</v>
      </c>
      <c r="E2043" s="4" t="s">
        <v>7</v>
      </c>
      <c r="F2043" s="9" t="s">
        <v>3428</v>
      </c>
      <c r="G2043">
        <v>0</v>
      </c>
      <c r="H2043" s="8">
        <v>-1.1218164429261175</v>
      </c>
      <c r="I2043" s="8">
        <v>1.1721592523665152</v>
      </c>
      <c r="J2043" s="8">
        <v>1.2643429685031322</v>
      </c>
      <c r="K2043" s="8">
        <v>-2.629311344070671</v>
      </c>
    </row>
    <row r="2044" spans="1:11" x14ac:dyDescent="0.3">
      <c r="A2044" t="s">
        <v>3429</v>
      </c>
      <c r="B2044" s="4">
        <v>0</v>
      </c>
      <c r="C2044" s="4">
        <v>0</v>
      </c>
      <c r="D2044" s="4" t="s">
        <v>7</v>
      </c>
      <c r="E2044" s="4" t="s">
        <v>7</v>
      </c>
      <c r="F2044" s="9" t="s">
        <v>3430</v>
      </c>
      <c r="G2044">
        <v>0</v>
      </c>
      <c r="H2044" s="8">
        <v>1.0480796159998143</v>
      </c>
      <c r="I2044" s="8">
        <v>-1.1099578614760168</v>
      </c>
      <c r="J2044" s="8">
        <v>2.5573138533497546</v>
      </c>
      <c r="K2044" s="8">
        <v>-2.6350821853593351</v>
      </c>
    </row>
    <row r="2045" spans="1:11" x14ac:dyDescent="0.3">
      <c r="A2045" t="s">
        <v>3431</v>
      </c>
      <c r="B2045" s="4">
        <v>0</v>
      </c>
      <c r="C2045" s="4">
        <v>0</v>
      </c>
      <c r="D2045" s="4">
        <v>0</v>
      </c>
      <c r="E2045" s="4" t="s">
        <v>7</v>
      </c>
      <c r="F2045" s="9" t="s">
        <v>3432</v>
      </c>
      <c r="G2045" t="s">
        <v>1086</v>
      </c>
      <c r="H2045" s="8">
        <v>1.1045420859267925</v>
      </c>
      <c r="I2045" s="8">
        <v>-1.1532762626214255</v>
      </c>
      <c r="J2045" s="8">
        <v>1.3818503301487493</v>
      </c>
      <c r="K2045" s="8">
        <v>-2.6355540027571025</v>
      </c>
    </row>
    <row r="2046" spans="1:11" x14ac:dyDescent="0.3">
      <c r="A2046" t="s">
        <v>3433</v>
      </c>
      <c r="B2046" s="4">
        <v>0</v>
      </c>
      <c r="C2046" s="4">
        <v>0</v>
      </c>
      <c r="D2046" s="4">
        <v>0</v>
      </c>
      <c r="E2046" s="4" t="s">
        <v>7</v>
      </c>
      <c r="F2046" s="9" t="s">
        <v>3434</v>
      </c>
      <c r="G2046">
        <v>0</v>
      </c>
      <c r="H2046" s="8">
        <v>1.2879451247419198</v>
      </c>
      <c r="I2046" s="8">
        <v>1.032461165987093</v>
      </c>
      <c r="J2046" s="8">
        <v>1.8008190221763334</v>
      </c>
      <c r="K2046" s="8">
        <v>-2.6356978747038275</v>
      </c>
    </row>
    <row r="2047" spans="1:11" x14ac:dyDescent="0.3">
      <c r="A2047" t="s">
        <v>3435</v>
      </c>
      <c r="B2047" s="4">
        <v>0</v>
      </c>
      <c r="C2047" s="4">
        <v>0</v>
      </c>
      <c r="D2047" s="4" t="s">
        <v>7</v>
      </c>
      <c r="E2047" s="4" t="s">
        <v>7</v>
      </c>
      <c r="F2047" s="9" t="s">
        <v>11</v>
      </c>
      <c r="G2047">
        <v>0</v>
      </c>
      <c r="H2047" s="8">
        <v>1.0227258401173629</v>
      </c>
      <c r="I2047" s="8">
        <v>-1.0806454053489087</v>
      </c>
      <c r="J2047" s="8">
        <v>1.8731689323892629</v>
      </c>
      <c r="K2047" s="8">
        <v>-2.6361039734372773</v>
      </c>
    </row>
    <row r="2048" spans="1:11" x14ac:dyDescent="0.3">
      <c r="A2048" t="s">
        <v>3436</v>
      </c>
      <c r="B2048" s="4">
        <v>0</v>
      </c>
      <c r="C2048" s="4">
        <v>0</v>
      </c>
      <c r="D2048" s="4">
        <v>0</v>
      </c>
      <c r="E2048" s="4" t="s">
        <v>7</v>
      </c>
      <c r="F2048" s="9" t="s">
        <v>3043</v>
      </c>
      <c r="G2048" t="s">
        <v>2373</v>
      </c>
      <c r="H2048" s="8">
        <v>1.000918362065047</v>
      </c>
      <c r="I2048" s="8">
        <v>1.0194460187039474</v>
      </c>
      <c r="J2048" s="8">
        <v>1.888708932553359</v>
      </c>
      <c r="K2048" s="8">
        <v>-2.6390895736369138</v>
      </c>
    </row>
    <row r="2049" spans="1:11" x14ac:dyDescent="0.3">
      <c r="A2049" t="s">
        <v>3437</v>
      </c>
      <c r="B2049" s="4">
        <v>0</v>
      </c>
      <c r="C2049" s="4">
        <v>0</v>
      </c>
      <c r="D2049" s="4" t="s">
        <v>7</v>
      </c>
      <c r="E2049" s="4" t="s">
        <v>7</v>
      </c>
      <c r="F2049" s="9" t="s">
        <v>3438</v>
      </c>
      <c r="G2049" t="s">
        <v>3084</v>
      </c>
      <c r="H2049" s="8">
        <v>-1.0479901993866523</v>
      </c>
      <c r="I2049" s="8">
        <v>-1.3217129813611947</v>
      </c>
      <c r="J2049" s="8">
        <v>1.4911874088505155</v>
      </c>
      <c r="K2049" s="8">
        <v>-2.6399315635579579</v>
      </c>
    </row>
    <row r="2050" spans="1:11" x14ac:dyDescent="0.3">
      <c r="A2050" t="s">
        <v>3439</v>
      </c>
      <c r="B2050" s="4">
        <v>0</v>
      </c>
      <c r="C2050" s="4">
        <v>0</v>
      </c>
      <c r="D2050" s="4">
        <v>0</v>
      </c>
      <c r="E2050" s="4" t="s">
        <v>7</v>
      </c>
      <c r="F2050" s="9" t="s">
        <v>3440</v>
      </c>
      <c r="G2050" t="s">
        <v>94</v>
      </c>
      <c r="H2050" s="8">
        <v>-1.1768543607314355</v>
      </c>
      <c r="I2050" s="8">
        <v>1.1691075694265658</v>
      </c>
      <c r="J2050" s="8">
        <v>1.7073845689186544</v>
      </c>
      <c r="K2050" s="8">
        <v>-2.6421226781960336</v>
      </c>
    </row>
    <row r="2051" spans="1:11" x14ac:dyDescent="0.3">
      <c r="A2051" t="s">
        <v>3441</v>
      </c>
      <c r="B2051" s="4">
        <v>0</v>
      </c>
      <c r="C2051" s="4">
        <v>0</v>
      </c>
      <c r="D2051" s="4">
        <v>0</v>
      </c>
      <c r="E2051" s="4" t="s">
        <v>7</v>
      </c>
      <c r="F2051" s="9" t="s">
        <v>3442</v>
      </c>
      <c r="G2051">
        <v>0</v>
      </c>
      <c r="H2051" s="8">
        <v>-1.0350136708118267</v>
      </c>
      <c r="I2051" s="8">
        <v>1.0466349304677496</v>
      </c>
      <c r="J2051" s="8">
        <v>1.4414347879792537</v>
      </c>
      <c r="K2051" s="8">
        <v>-2.6438520864619375</v>
      </c>
    </row>
    <row r="2052" spans="1:11" x14ac:dyDescent="0.3">
      <c r="A2052" t="s">
        <v>3443</v>
      </c>
      <c r="B2052" s="4">
        <v>0</v>
      </c>
      <c r="C2052" s="4">
        <v>0</v>
      </c>
      <c r="D2052" s="4">
        <v>0</v>
      </c>
      <c r="E2052" s="4" t="s">
        <v>7</v>
      </c>
      <c r="F2052" s="9" t="s">
        <v>40</v>
      </c>
      <c r="G2052">
        <v>0</v>
      </c>
      <c r="H2052" s="8">
        <v>-1.0740797204921637</v>
      </c>
      <c r="I2052" s="8">
        <v>-1.3664022745874285</v>
      </c>
      <c r="J2052" s="8">
        <v>1.160844305931946</v>
      </c>
      <c r="K2052" s="8">
        <v>-2.6441340555819393</v>
      </c>
    </row>
    <row r="2053" spans="1:11" x14ac:dyDescent="0.3">
      <c r="A2053" t="s">
        <v>3444</v>
      </c>
      <c r="B2053" s="4">
        <v>0</v>
      </c>
      <c r="C2053" s="4">
        <v>0</v>
      </c>
      <c r="D2053" s="4">
        <v>0</v>
      </c>
      <c r="E2053" s="4" t="s">
        <v>7</v>
      </c>
      <c r="F2053" s="9" t="s">
        <v>11</v>
      </c>
      <c r="G2053">
        <v>0</v>
      </c>
      <c r="H2053" s="8">
        <v>-1.0513080753166848</v>
      </c>
      <c r="I2053" s="8">
        <v>-1.047303492568989</v>
      </c>
      <c r="J2053" s="8">
        <v>1.4534782866442477</v>
      </c>
      <c r="K2053" s="8">
        <v>-2.6455073538038922</v>
      </c>
    </row>
    <row r="2054" spans="1:11" x14ac:dyDescent="0.3">
      <c r="A2054" t="s">
        <v>3445</v>
      </c>
      <c r="B2054" s="4">
        <v>0</v>
      </c>
      <c r="C2054" s="4">
        <v>0</v>
      </c>
      <c r="D2054" s="4">
        <v>0</v>
      </c>
      <c r="E2054" s="4" t="s">
        <v>7</v>
      </c>
      <c r="F2054" s="9" t="s">
        <v>3048</v>
      </c>
      <c r="G2054" t="s">
        <v>242</v>
      </c>
      <c r="H2054" s="8">
        <v>-1.1236017021256979</v>
      </c>
      <c r="I2054" s="8">
        <v>-1.0206455822270806</v>
      </c>
      <c r="J2054" s="8">
        <v>-2.4007627912805845</v>
      </c>
      <c r="K2054" s="8">
        <v>-2.6496879086535281</v>
      </c>
    </row>
    <row r="2055" spans="1:11" x14ac:dyDescent="0.3">
      <c r="A2055" t="s">
        <v>3446</v>
      </c>
      <c r="B2055" s="4">
        <v>0</v>
      </c>
      <c r="C2055" s="4">
        <v>0</v>
      </c>
      <c r="D2055" s="4" t="s">
        <v>7</v>
      </c>
      <c r="E2055" s="4" t="s">
        <v>7</v>
      </c>
      <c r="F2055" s="9" t="s">
        <v>577</v>
      </c>
      <c r="G2055" t="s">
        <v>578</v>
      </c>
      <c r="H2055" s="8">
        <v>-1.4385387259144704</v>
      </c>
      <c r="I2055" s="8">
        <v>1.1077903827652675</v>
      </c>
      <c r="J2055" s="8">
        <v>1.7619165951044069</v>
      </c>
      <c r="K2055" s="8">
        <v>-2.6540046508577309</v>
      </c>
    </row>
    <row r="2056" spans="1:11" x14ac:dyDescent="0.3">
      <c r="A2056" t="s">
        <v>3447</v>
      </c>
      <c r="B2056" s="4">
        <v>0</v>
      </c>
      <c r="C2056" s="4">
        <v>0</v>
      </c>
      <c r="D2056" s="4">
        <v>0</v>
      </c>
      <c r="E2056" s="4" t="s">
        <v>7</v>
      </c>
      <c r="F2056" s="9" t="s">
        <v>3440</v>
      </c>
      <c r="G2056" t="s">
        <v>94</v>
      </c>
      <c r="H2056" s="8">
        <v>1.0870616568448181</v>
      </c>
      <c r="I2056" s="8">
        <v>-1.1674018907065289</v>
      </c>
      <c r="J2056" s="8">
        <v>1.0961869528240353</v>
      </c>
      <c r="K2056" s="8">
        <v>-2.6556375977526789</v>
      </c>
    </row>
    <row r="2057" spans="1:11" x14ac:dyDescent="0.3">
      <c r="A2057" t="s">
        <v>3448</v>
      </c>
      <c r="B2057" s="4">
        <v>0</v>
      </c>
      <c r="C2057" s="4">
        <v>0</v>
      </c>
      <c r="D2057" s="4">
        <v>0</v>
      </c>
      <c r="E2057" s="4" t="s">
        <v>7</v>
      </c>
      <c r="F2057" s="9" t="s">
        <v>31</v>
      </c>
      <c r="G2057">
        <v>0</v>
      </c>
      <c r="H2057" s="8">
        <v>-1.069844239019186</v>
      </c>
      <c r="I2057" s="8">
        <v>1.290073242551353</v>
      </c>
      <c r="J2057" s="8">
        <v>-1.0445201057580265</v>
      </c>
      <c r="K2057" s="8">
        <v>-2.6604269090617074</v>
      </c>
    </row>
    <row r="2058" spans="1:11" x14ac:dyDescent="0.3">
      <c r="A2058" t="s">
        <v>3449</v>
      </c>
      <c r="B2058" s="4">
        <v>0</v>
      </c>
      <c r="C2058" s="4">
        <v>0</v>
      </c>
      <c r="D2058" s="4">
        <v>0</v>
      </c>
      <c r="E2058" s="4" t="s">
        <v>7</v>
      </c>
      <c r="F2058" s="9" t="s">
        <v>3450</v>
      </c>
      <c r="G2058" t="s">
        <v>3451</v>
      </c>
      <c r="H2058" s="8">
        <v>1.1165237587574024</v>
      </c>
      <c r="I2058" s="8">
        <v>-1.2472139286666839</v>
      </c>
      <c r="J2058" s="8">
        <v>-1.1258332921786194</v>
      </c>
      <c r="K2058" s="8">
        <v>-2.663661830369302</v>
      </c>
    </row>
    <row r="2059" spans="1:11" x14ac:dyDescent="0.3">
      <c r="A2059" t="s">
        <v>3452</v>
      </c>
      <c r="B2059" s="4">
        <v>0</v>
      </c>
      <c r="C2059" s="4">
        <v>0</v>
      </c>
      <c r="D2059" s="4">
        <v>0</v>
      </c>
      <c r="E2059" s="4" t="s">
        <v>7</v>
      </c>
      <c r="F2059" s="9" t="s">
        <v>3453</v>
      </c>
      <c r="G2059" t="s">
        <v>1246</v>
      </c>
      <c r="H2059" s="8">
        <v>-1.0398526610795049</v>
      </c>
      <c r="I2059" s="8">
        <v>1.1198256609314317</v>
      </c>
      <c r="J2059" s="8">
        <v>1.2241026355962517</v>
      </c>
      <c r="K2059" s="8">
        <v>-2.6681059179366122</v>
      </c>
    </row>
    <row r="2060" spans="1:11" x14ac:dyDescent="0.3">
      <c r="A2060" t="s">
        <v>3454</v>
      </c>
      <c r="B2060" s="4">
        <v>0</v>
      </c>
      <c r="C2060" s="4">
        <v>0</v>
      </c>
      <c r="D2060" s="4">
        <v>0</v>
      </c>
      <c r="E2060" s="4" t="s">
        <v>7</v>
      </c>
      <c r="F2060" s="9" t="s">
        <v>3455</v>
      </c>
      <c r="G2060" t="s">
        <v>3456</v>
      </c>
      <c r="H2060" s="8">
        <v>-1.1363539777970495</v>
      </c>
      <c r="I2060" s="8">
        <v>2.263790053361356</v>
      </c>
      <c r="J2060" s="8">
        <v>2.1279455010219457</v>
      </c>
      <c r="K2060" s="8">
        <v>-2.6683936404486803</v>
      </c>
    </row>
    <row r="2061" spans="1:11" x14ac:dyDescent="0.3">
      <c r="A2061" t="s">
        <v>3457</v>
      </c>
      <c r="B2061" s="4">
        <v>0</v>
      </c>
      <c r="C2061" s="4">
        <v>0</v>
      </c>
      <c r="D2061" s="4" t="s">
        <v>7</v>
      </c>
      <c r="E2061" s="4" t="s">
        <v>7</v>
      </c>
      <c r="F2061" s="9" t="s">
        <v>3296</v>
      </c>
      <c r="G2061">
        <v>0</v>
      </c>
      <c r="H2061" s="8">
        <v>1.1360656600277028</v>
      </c>
      <c r="I2061" s="8">
        <v>-1.1552327781949456</v>
      </c>
      <c r="J2061" s="8">
        <v>1.8222461319340013</v>
      </c>
      <c r="K2061" s="8">
        <v>-2.6697821493565761</v>
      </c>
    </row>
    <row r="2062" spans="1:11" x14ac:dyDescent="0.3">
      <c r="A2062" t="s">
        <v>3458</v>
      </c>
      <c r="B2062" s="4">
        <v>0</v>
      </c>
      <c r="C2062" s="4">
        <v>0</v>
      </c>
      <c r="D2062" s="4">
        <v>0</v>
      </c>
      <c r="E2062" s="4" t="s">
        <v>7</v>
      </c>
      <c r="F2062" s="9" t="s">
        <v>2874</v>
      </c>
      <c r="G2062" t="s">
        <v>1598</v>
      </c>
      <c r="H2062" s="8">
        <v>-1.2143628159800492</v>
      </c>
      <c r="I2062" s="8">
        <v>-1.2814168233465759</v>
      </c>
      <c r="J2062" s="8">
        <v>1.0570093665945821</v>
      </c>
      <c r="K2062" s="8">
        <v>-2.6706001300018509</v>
      </c>
    </row>
    <row r="2063" spans="1:11" x14ac:dyDescent="0.3">
      <c r="A2063" t="s">
        <v>3459</v>
      </c>
      <c r="B2063" s="4">
        <v>0</v>
      </c>
      <c r="C2063" s="4">
        <v>0</v>
      </c>
      <c r="D2063" s="4" t="s">
        <v>7</v>
      </c>
      <c r="E2063" s="4" t="s">
        <v>7</v>
      </c>
      <c r="F2063" s="9" t="s">
        <v>2216</v>
      </c>
      <c r="G2063" t="s">
        <v>1598</v>
      </c>
      <c r="H2063" s="8">
        <v>1.0185294020759184</v>
      </c>
      <c r="I2063" s="8">
        <v>1.1799329351496206</v>
      </c>
      <c r="J2063" s="8">
        <v>-2.7336978504595364</v>
      </c>
      <c r="K2063" s="8">
        <v>-2.6710947215007645</v>
      </c>
    </row>
    <row r="2064" spans="1:11" x14ac:dyDescent="0.3">
      <c r="A2064" t="s">
        <v>3460</v>
      </c>
      <c r="B2064" s="4">
        <v>0</v>
      </c>
      <c r="C2064" s="4">
        <v>0</v>
      </c>
      <c r="D2064" s="4">
        <v>0</v>
      </c>
      <c r="E2064" s="4" t="s">
        <v>7</v>
      </c>
      <c r="F2064" s="9" t="s">
        <v>31</v>
      </c>
      <c r="G2064">
        <v>0</v>
      </c>
      <c r="H2064" s="8">
        <v>1.1087821940309437</v>
      </c>
      <c r="I2064" s="8">
        <v>-1.0020548308976953</v>
      </c>
      <c r="J2064" s="8">
        <v>1.135143147842073</v>
      </c>
      <c r="K2064" s="8">
        <v>-2.6718082575271795</v>
      </c>
    </row>
    <row r="2065" spans="1:11" x14ac:dyDescent="0.3">
      <c r="A2065" t="s">
        <v>3461</v>
      </c>
      <c r="B2065" s="4">
        <v>0</v>
      </c>
      <c r="C2065" s="4">
        <v>0</v>
      </c>
      <c r="D2065" s="4">
        <v>0</v>
      </c>
      <c r="E2065" s="4" t="s">
        <v>7</v>
      </c>
      <c r="F2065" s="9" t="s">
        <v>40</v>
      </c>
      <c r="G2065">
        <v>0</v>
      </c>
      <c r="H2065" s="8">
        <v>-1.1796584033989559</v>
      </c>
      <c r="I2065" s="8">
        <v>1.094412520591499</v>
      </c>
      <c r="J2065" s="8">
        <v>2.6340972002042307</v>
      </c>
      <c r="K2065" s="8">
        <v>-2.672099748606994</v>
      </c>
    </row>
    <row r="2066" spans="1:11" x14ac:dyDescent="0.3">
      <c r="A2066" t="s">
        <v>3462</v>
      </c>
      <c r="B2066" s="4">
        <v>0</v>
      </c>
      <c r="C2066" s="4">
        <v>0</v>
      </c>
      <c r="D2066" s="4" t="s">
        <v>7</v>
      </c>
      <c r="E2066" s="4" t="s">
        <v>7</v>
      </c>
      <c r="F2066" s="9" t="s">
        <v>3253</v>
      </c>
      <c r="G2066" t="s">
        <v>3254</v>
      </c>
      <c r="H2066" s="8">
        <v>-1.2002219875199138</v>
      </c>
      <c r="I2066" s="8">
        <v>1.2732258002465464</v>
      </c>
      <c r="J2066" s="8">
        <v>1.9433638149698351</v>
      </c>
      <c r="K2066" s="8">
        <v>-2.6792587529377836</v>
      </c>
    </row>
    <row r="2067" spans="1:11" x14ac:dyDescent="0.3">
      <c r="A2067" t="s">
        <v>3463</v>
      </c>
      <c r="B2067" s="4">
        <v>0</v>
      </c>
      <c r="C2067" s="4">
        <v>0</v>
      </c>
      <c r="D2067" s="4">
        <v>0</v>
      </c>
      <c r="E2067" s="4" t="s">
        <v>7</v>
      </c>
      <c r="F2067" s="9" t="s">
        <v>3464</v>
      </c>
      <c r="G2067" t="s">
        <v>3465</v>
      </c>
      <c r="H2067" s="8">
        <v>-1.2384888774163418</v>
      </c>
      <c r="I2067" s="8">
        <v>1.2629006858516938</v>
      </c>
      <c r="J2067" s="8">
        <v>1.8134502464807731</v>
      </c>
      <c r="K2067" s="8">
        <v>-2.680307629082006</v>
      </c>
    </row>
    <row r="2068" spans="1:11" x14ac:dyDescent="0.3">
      <c r="A2068" t="s">
        <v>3466</v>
      </c>
      <c r="B2068" s="4">
        <v>0</v>
      </c>
      <c r="C2068" s="4">
        <v>0</v>
      </c>
      <c r="D2068" s="4">
        <v>0</v>
      </c>
      <c r="E2068" s="4" t="s">
        <v>7</v>
      </c>
      <c r="F2068" s="9" t="s">
        <v>31</v>
      </c>
      <c r="G2068">
        <v>0</v>
      </c>
      <c r="H2068" s="8">
        <v>1.0986916287274544</v>
      </c>
      <c r="I2068" s="8">
        <v>1.0053677422374256</v>
      </c>
      <c r="J2068" s="8">
        <v>-2.0859833916671913</v>
      </c>
      <c r="K2068" s="8">
        <v>-2.6819599474746876</v>
      </c>
    </row>
    <row r="2069" spans="1:11" x14ac:dyDescent="0.3">
      <c r="A2069" t="s">
        <v>3467</v>
      </c>
      <c r="B2069" s="4">
        <v>0</v>
      </c>
      <c r="C2069" s="4">
        <v>0</v>
      </c>
      <c r="D2069" s="4">
        <v>0</v>
      </c>
      <c r="E2069" s="4" t="s">
        <v>7</v>
      </c>
      <c r="F2069" s="9" t="s">
        <v>3468</v>
      </c>
      <c r="G2069">
        <v>0</v>
      </c>
      <c r="H2069" s="8">
        <v>-1.0787735719768059</v>
      </c>
      <c r="I2069" s="8">
        <v>-1.0221055396634935</v>
      </c>
      <c r="J2069" s="8">
        <v>1.1455745476007893</v>
      </c>
      <c r="K2069" s="8">
        <v>-2.6860452948408589</v>
      </c>
    </row>
    <row r="2070" spans="1:11" x14ac:dyDescent="0.3">
      <c r="A2070" t="s">
        <v>3469</v>
      </c>
      <c r="B2070" s="4">
        <v>0</v>
      </c>
      <c r="C2070" s="4">
        <v>0</v>
      </c>
      <c r="D2070" s="4">
        <v>0</v>
      </c>
      <c r="E2070" s="4" t="s">
        <v>7</v>
      </c>
      <c r="F2070" s="9" t="s">
        <v>3381</v>
      </c>
      <c r="G2070">
        <v>0</v>
      </c>
      <c r="H2070" s="8">
        <v>1.0985022589695748</v>
      </c>
      <c r="I2070" s="8">
        <v>1.5229288734468436</v>
      </c>
      <c r="J2070" s="8">
        <v>1.3142756936490998</v>
      </c>
      <c r="K2070" s="8">
        <v>-2.691860436501099</v>
      </c>
    </row>
    <row r="2071" spans="1:11" x14ac:dyDescent="0.3">
      <c r="A2071" t="s">
        <v>3470</v>
      </c>
      <c r="B2071" s="4">
        <v>0</v>
      </c>
      <c r="C2071" s="4">
        <v>0</v>
      </c>
      <c r="D2071" s="4">
        <v>0</v>
      </c>
      <c r="E2071" s="4" t="s">
        <v>7</v>
      </c>
      <c r="F2071" s="9" t="s">
        <v>40</v>
      </c>
      <c r="G2071">
        <v>0</v>
      </c>
      <c r="H2071" s="8">
        <v>-1.0922738037572848</v>
      </c>
      <c r="I2071" s="8">
        <v>-1.0197053104864768</v>
      </c>
      <c r="J2071" s="8">
        <v>1.4135796330908712</v>
      </c>
      <c r="K2071" s="8">
        <v>-2.6925610517477709</v>
      </c>
    </row>
    <row r="2072" spans="1:11" x14ac:dyDescent="0.3">
      <c r="A2072" t="s">
        <v>3471</v>
      </c>
      <c r="B2072" s="4">
        <v>0</v>
      </c>
      <c r="C2072" s="4">
        <v>0</v>
      </c>
      <c r="D2072" s="4" t="s">
        <v>7</v>
      </c>
      <c r="E2072" s="4" t="s">
        <v>7</v>
      </c>
      <c r="F2072" s="9" t="s">
        <v>3472</v>
      </c>
      <c r="G2072" t="s">
        <v>3473</v>
      </c>
      <c r="H2072" s="8">
        <v>1.0000519680509221</v>
      </c>
      <c r="I2072" s="8">
        <v>1.3697098263781915</v>
      </c>
      <c r="J2072" s="8">
        <v>2.6737649702403457</v>
      </c>
      <c r="K2072" s="8">
        <v>-2.6988667943343332</v>
      </c>
    </row>
    <row r="2073" spans="1:11" x14ac:dyDescent="0.3">
      <c r="A2073" t="s">
        <v>3474</v>
      </c>
      <c r="B2073" s="4">
        <v>0</v>
      </c>
      <c r="C2073" s="4">
        <v>0</v>
      </c>
      <c r="D2073" s="4" t="s">
        <v>7</v>
      </c>
      <c r="E2073" s="4" t="s">
        <v>7</v>
      </c>
      <c r="F2073" s="9" t="s">
        <v>40</v>
      </c>
      <c r="G2073">
        <v>0</v>
      </c>
      <c r="H2073" s="8">
        <v>-1.0019079279304348</v>
      </c>
      <c r="I2073" s="8">
        <v>1.146132284525831</v>
      </c>
      <c r="J2073" s="8">
        <v>1.6704259541865347</v>
      </c>
      <c r="K2073" s="8">
        <v>-2.705185455559366</v>
      </c>
    </row>
    <row r="2074" spans="1:11" x14ac:dyDescent="0.3">
      <c r="A2074" t="s">
        <v>3475</v>
      </c>
      <c r="B2074" s="4">
        <v>0</v>
      </c>
      <c r="C2074" s="4">
        <v>0</v>
      </c>
      <c r="D2074" s="4">
        <v>0</v>
      </c>
      <c r="E2074" s="4" t="s">
        <v>7</v>
      </c>
      <c r="F2074" s="9" t="s">
        <v>3288</v>
      </c>
      <c r="G2074" t="s">
        <v>3289</v>
      </c>
      <c r="H2074" s="8">
        <v>1.1663152034719528</v>
      </c>
      <c r="I2074" s="8">
        <v>-1.2786071675482376</v>
      </c>
      <c r="J2074" s="8">
        <v>1.6350945717561338</v>
      </c>
      <c r="K2074" s="8">
        <v>-2.7057528627635605</v>
      </c>
    </row>
    <row r="2075" spans="1:11" x14ac:dyDescent="0.3">
      <c r="A2075" t="s">
        <v>3476</v>
      </c>
      <c r="B2075" s="4">
        <v>0</v>
      </c>
      <c r="C2075" s="4">
        <v>0</v>
      </c>
      <c r="D2075" s="4">
        <v>0</v>
      </c>
      <c r="E2075" s="4" t="s">
        <v>7</v>
      </c>
      <c r="F2075" s="9" t="s">
        <v>3477</v>
      </c>
      <c r="G2075" t="s">
        <v>3478</v>
      </c>
      <c r="H2075" s="8">
        <v>-1.1761342853286112</v>
      </c>
      <c r="I2075" s="8">
        <v>-1.0682050761232418</v>
      </c>
      <c r="J2075" s="8">
        <v>-1.1199917030681521</v>
      </c>
      <c r="K2075" s="8">
        <v>-2.7076260844852218</v>
      </c>
    </row>
    <row r="2076" spans="1:11" x14ac:dyDescent="0.3">
      <c r="A2076" t="s">
        <v>3479</v>
      </c>
      <c r="B2076" s="4">
        <v>0</v>
      </c>
      <c r="C2076" s="4">
        <v>0</v>
      </c>
      <c r="D2076" s="4">
        <v>0</v>
      </c>
      <c r="E2076" s="4" t="s">
        <v>7</v>
      </c>
      <c r="F2076" s="9" t="s">
        <v>2874</v>
      </c>
      <c r="G2076" t="s">
        <v>1598</v>
      </c>
      <c r="H2076" s="8">
        <v>1.1498666214048321</v>
      </c>
      <c r="I2076" s="8">
        <v>-1.0693024383613072</v>
      </c>
      <c r="J2076" s="8">
        <v>1.2659325014421738</v>
      </c>
      <c r="K2076" s="8">
        <v>-2.7084270181186882</v>
      </c>
    </row>
    <row r="2077" spans="1:11" x14ac:dyDescent="0.3">
      <c r="A2077" t="s">
        <v>3480</v>
      </c>
      <c r="B2077" s="4">
        <v>0</v>
      </c>
      <c r="C2077" s="4">
        <v>0</v>
      </c>
      <c r="D2077" s="4">
        <v>0</v>
      </c>
      <c r="E2077" s="4" t="s">
        <v>7</v>
      </c>
      <c r="F2077" s="9" t="s">
        <v>3481</v>
      </c>
      <c r="G2077" t="s">
        <v>542</v>
      </c>
      <c r="H2077" s="8">
        <v>1.033122967625494</v>
      </c>
      <c r="I2077" s="8">
        <v>-1.2043781607835036</v>
      </c>
      <c r="J2077" s="8">
        <v>1.5104643302801659</v>
      </c>
      <c r="K2077" s="8">
        <v>-2.7131394245938347</v>
      </c>
    </row>
    <row r="2078" spans="1:11" x14ac:dyDescent="0.3">
      <c r="A2078" t="s">
        <v>3482</v>
      </c>
      <c r="B2078" s="4">
        <v>0</v>
      </c>
      <c r="C2078" s="4">
        <v>0</v>
      </c>
      <c r="D2078" s="4">
        <v>0</v>
      </c>
      <c r="E2078" s="4" t="s">
        <v>7</v>
      </c>
      <c r="F2078" s="9" t="s">
        <v>3483</v>
      </c>
      <c r="G2078" t="s">
        <v>2940</v>
      </c>
      <c r="H2078" s="8">
        <v>1.0618833902354272</v>
      </c>
      <c r="I2078" s="8">
        <v>-1.2088007130960847</v>
      </c>
      <c r="J2078" s="8">
        <v>-1.1365935172652557</v>
      </c>
      <c r="K2078" s="8">
        <v>-2.7172207771077526</v>
      </c>
    </row>
    <row r="2079" spans="1:11" x14ac:dyDescent="0.3">
      <c r="A2079" t="s">
        <v>3484</v>
      </c>
      <c r="B2079" s="4">
        <v>0</v>
      </c>
      <c r="C2079" s="4">
        <v>0</v>
      </c>
      <c r="D2079" s="4">
        <v>0</v>
      </c>
      <c r="E2079" s="4" t="s">
        <v>7</v>
      </c>
      <c r="F2079" s="9" t="s">
        <v>2403</v>
      </c>
      <c r="G2079">
        <v>0</v>
      </c>
      <c r="H2079" s="8">
        <v>1.1032384235668435</v>
      </c>
      <c r="I2079" s="8">
        <v>-1.2191411411314184</v>
      </c>
      <c r="J2079" s="8">
        <v>-1.3841379078364417</v>
      </c>
      <c r="K2079" s="8">
        <v>-2.7175508893159064</v>
      </c>
    </row>
    <row r="2080" spans="1:11" x14ac:dyDescent="0.3">
      <c r="A2080" t="s">
        <v>3485</v>
      </c>
      <c r="B2080" s="4">
        <v>0</v>
      </c>
      <c r="C2080" s="4">
        <v>0</v>
      </c>
      <c r="D2080" s="4">
        <v>0</v>
      </c>
      <c r="E2080" s="4" t="s">
        <v>7</v>
      </c>
      <c r="F2080" s="9" t="s">
        <v>2693</v>
      </c>
      <c r="G2080">
        <v>0</v>
      </c>
      <c r="H2080" s="8">
        <v>1.3712732600525301</v>
      </c>
      <c r="I2080" s="8">
        <v>1.5843394984290509</v>
      </c>
      <c r="J2080" s="8">
        <v>3.0667023575985053</v>
      </c>
      <c r="K2080" s="8">
        <v>-2.71915937424161</v>
      </c>
    </row>
    <row r="2081" spans="1:11" x14ac:dyDescent="0.3">
      <c r="A2081" t="s">
        <v>3486</v>
      </c>
      <c r="B2081" s="4">
        <v>0</v>
      </c>
      <c r="C2081" s="4">
        <v>0</v>
      </c>
      <c r="D2081" s="4">
        <v>0</v>
      </c>
      <c r="E2081" s="4" t="s">
        <v>7</v>
      </c>
      <c r="F2081" s="9" t="s">
        <v>40</v>
      </c>
      <c r="G2081">
        <v>0</v>
      </c>
      <c r="H2081" s="8">
        <v>-1.0044784173039698</v>
      </c>
      <c r="I2081" s="8">
        <v>1.0227235804222012</v>
      </c>
      <c r="J2081" s="8">
        <v>1.3408378773665008</v>
      </c>
      <c r="K2081" s="8">
        <v>-2.721780756593005</v>
      </c>
    </row>
    <row r="2082" spans="1:11" x14ac:dyDescent="0.3">
      <c r="A2082" t="s">
        <v>3487</v>
      </c>
      <c r="B2082" s="4">
        <v>0</v>
      </c>
      <c r="C2082" s="4">
        <v>0</v>
      </c>
      <c r="D2082" s="4" t="s">
        <v>7</v>
      </c>
      <c r="E2082" s="4" t="s">
        <v>7</v>
      </c>
      <c r="F2082" s="9" t="s">
        <v>3488</v>
      </c>
      <c r="G2082">
        <v>0</v>
      </c>
      <c r="H2082" s="8">
        <v>-1.04311397529873</v>
      </c>
      <c r="I2082" s="8">
        <v>-1.1162731268885981</v>
      </c>
      <c r="J2082" s="8">
        <v>1.2232265229888555</v>
      </c>
      <c r="K2082" s="8">
        <v>-2.7245634738248823</v>
      </c>
    </row>
    <row r="2083" spans="1:11" x14ac:dyDescent="0.3">
      <c r="A2083" t="s">
        <v>3489</v>
      </c>
      <c r="B2083" s="4">
        <v>0</v>
      </c>
      <c r="C2083" s="4">
        <v>0</v>
      </c>
      <c r="D2083" s="4">
        <v>0</v>
      </c>
      <c r="E2083" s="4" t="s">
        <v>7</v>
      </c>
      <c r="F2083" s="9" t="s">
        <v>3490</v>
      </c>
      <c r="G2083" t="s">
        <v>547</v>
      </c>
      <c r="H2083" s="8">
        <v>1.4605552891241764</v>
      </c>
      <c r="I2083" s="8">
        <v>-1.1394179810044622</v>
      </c>
      <c r="J2083" s="8">
        <v>2.008249761722587</v>
      </c>
      <c r="K2083" s="8">
        <v>-2.725258638729537</v>
      </c>
    </row>
    <row r="2084" spans="1:11" x14ac:dyDescent="0.3">
      <c r="A2084" t="s">
        <v>3491</v>
      </c>
      <c r="B2084" s="4">
        <v>0</v>
      </c>
      <c r="C2084" s="4">
        <v>0</v>
      </c>
      <c r="D2084" s="4" t="s">
        <v>7</v>
      </c>
      <c r="E2084" s="4" t="s">
        <v>7</v>
      </c>
      <c r="F2084" s="9" t="s">
        <v>3492</v>
      </c>
      <c r="G2084" t="s">
        <v>94</v>
      </c>
      <c r="H2084" s="8">
        <v>-1.1060614311852699</v>
      </c>
      <c r="I2084" s="8">
        <v>1.2714302385972225</v>
      </c>
      <c r="J2084" s="8">
        <v>2.8487641054084896</v>
      </c>
      <c r="K2084" s="8">
        <v>-2.7255659469521265</v>
      </c>
    </row>
    <row r="2085" spans="1:11" x14ac:dyDescent="0.3">
      <c r="A2085" t="s">
        <v>3493</v>
      </c>
      <c r="B2085" s="4">
        <v>0</v>
      </c>
      <c r="C2085" s="4">
        <v>0</v>
      </c>
      <c r="D2085" s="4">
        <v>0</v>
      </c>
      <c r="E2085" s="4" t="s">
        <v>7</v>
      </c>
      <c r="F2085" s="9" t="s">
        <v>40</v>
      </c>
      <c r="G2085">
        <v>0</v>
      </c>
      <c r="H2085" s="8">
        <v>-1.127811918544908</v>
      </c>
      <c r="I2085" s="8">
        <v>1.2001926110842327</v>
      </c>
      <c r="J2085" s="8">
        <v>-2.1343161525389824</v>
      </c>
      <c r="K2085" s="8">
        <v>-2.7311508224783938</v>
      </c>
    </row>
    <row r="2086" spans="1:11" x14ac:dyDescent="0.3">
      <c r="A2086" t="s">
        <v>3494</v>
      </c>
      <c r="B2086" s="4">
        <v>0</v>
      </c>
      <c r="C2086" s="4">
        <v>0</v>
      </c>
      <c r="D2086" s="4">
        <v>0</v>
      </c>
      <c r="E2086" s="4" t="s">
        <v>7</v>
      </c>
      <c r="F2086" s="9" t="s">
        <v>3495</v>
      </c>
      <c r="G2086" t="s">
        <v>787</v>
      </c>
      <c r="H2086" s="8">
        <v>-1.3273936245997391</v>
      </c>
      <c r="I2086" s="8">
        <v>-1.1511248630208764</v>
      </c>
      <c r="J2086" s="8">
        <v>1.4587677197584472</v>
      </c>
      <c r="K2086" s="8">
        <v>-2.73566732613109</v>
      </c>
    </row>
    <row r="2087" spans="1:11" x14ac:dyDescent="0.3">
      <c r="A2087" t="s">
        <v>3496</v>
      </c>
      <c r="B2087" s="4">
        <v>0</v>
      </c>
      <c r="C2087" s="4">
        <v>0</v>
      </c>
      <c r="D2087" s="4">
        <v>0</v>
      </c>
      <c r="E2087" s="4" t="s">
        <v>7</v>
      </c>
      <c r="F2087" s="9" t="s">
        <v>40</v>
      </c>
      <c r="G2087">
        <v>0</v>
      </c>
      <c r="H2087" s="8">
        <v>-1.1341261205240376</v>
      </c>
      <c r="I2087" s="8">
        <v>1.2012782945175047</v>
      </c>
      <c r="J2087" s="8">
        <v>1.3534981860122097</v>
      </c>
      <c r="K2087" s="8">
        <v>-2.7362212840489026</v>
      </c>
    </row>
    <row r="2088" spans="1:11" x14ac:dyDescent="0.3">
      <c r="A2088" t="s">
        <v>3497</v>
      </c>
      <c r="B2088" s="4">
        <v>0</v>
      </c>
      <c r="C2088" s="4">
        <v>0</v>
      </c>
      <c r="D2088" s="4">
        <v>0</v>
      </c>
      <c r="E2088" s="4" t="s">
        <v>7</v>
      </c>
      <c r="F2088" s="9" t="s">
        <v>3498</v>
      </c>
      <c r="G2088">
        <v>0</v>
      </c>
      <c r="H2088" s="8">
        <v>-1.0379228892193881</v>
      </c>
      <c r="I2088" s="8">
        <v>-1.3575089805390765</v>
      </c>
      <c r="J2088" s="8">
        <v>1.1597587737695747</v>
      </c>
      <c r="K2088" s="8">
        <v>-2.7398065111497014</v>
      </c>
    </row>
    <row r="2089" spans="1:11" x14ac:dyDescent="0.3">
      <c r="A2089" t="s">
        <v>3499</v>
      </c>
      <c r="B2089" s="4">
        <v>0</v>
      </c>
      <c r="C2089" s="4">
        <v>0</v>
      </c>
      <c r="D2089" s="4" t="s">
        <v>7</v>
      </c>
      <c r="E2089" s="4" t="s">
        <v>7</v>
      </c>
      <c r="F2089" s="9" t="s">
        <v>3500</v>
      </c>
      <c r="G2089">
        <v>0</v>
      </c>
      <c r="H2089" s="8">
        <v>-1.0270053014680214</v>
      </c>
      <c r="I2089" s="8">
        <v>-1.3057097760817329</v>
      </c>
      <c r="J2089" s="8">
        <v>1.7097928281524273</v>
      </c>
      <c r="K2089" s="8">
        <v>-2.7426000560090427</v>
      </c>
    </row>
    <row r="2090" spans="1:11" x14ac:dyDescent="0.3">
      <c r="A2090" t="s">
        <v>3501</v>
      </c>
      <c r="B2090" s="4">
        <v>0</v>
      </c>
      <c r="C2090" s="4">
        <v>0</v>
      </c>
      <c r="D2090" s="4">
        <v>0</v>
      </c>
      <c r="E2090" s="4" t="s">
        <v>7</v>
      </c>
      <c r="F2090" s="9" t="s">
        <v>3409</v>
      </c>
      <c r="G2090" t="s">
        <v>2417</v>
      </c>
      <c r="H2090" s="8">
        <v>-1.0110917827908183</v>
      </c>
      <c r="I2090" s="8">
        <v>1.1022704543592696</v>
      </c>
      <c r="J2090" s="8">
        <v>-2.400342648370136</v>
      </c>
      <c r="K2090" s="8">
        <v>-2.7432265400374165</v>
      </c>
    </row>
    <row r="2091" spans="1:11" x14ac:dyDescent="0.3">
      <c r="A2091" t="s">
        <v>3502</v>
      </c>
      <c r="B2091" s="4">
        <v>0</v>
      </c>
      <c r="C2091" s="4">
        <v>0</v>
      </c>
      <c r="D2091" s="4" t="s">
        <v>7</v>
      </c>
      <c r="E2091" s="4" t="s">
        <v>7</v>
      </c>
      <c r="F2091" s="9" t="s">
        <v>3503</v>
      </c>
      <c r="G2091">
        <v>0</v>
      </c>
      <c r="H2091" s="8">
        <v>-1.0116632806752759</v>
      </c>
      <c r="I2091" s="8">
        <v>-1.0037851300110181</v>
      </c>
      <c r="J2091" s="8">
        <v>1.4061629560429869</v>
      </c>
      <c r="K2091" s="8">
        <v>-2.7465930878874536</v>
      </c>
    </row>
    <row r="2092" spans="1:11" x14ac:dyDescent="0.3">
      <c r="A2092" t="s">
        <v>3504</v>
      </c>
      <c r="B2092" s="4">
        <v>0</v>
      </c>
      <c r="C2092" s="4">
        <v>0</v>
      </c>
      <c r="D2092" s="4" t="s">
        <v>7</v>
      </c>
      <c r="E2092" s="4" t="s">
        <v>7</v>
      </c>
      <c r="F2092" s="9" t="s">
        <v>2164</v>
      </c>
      <c r="G2092">
        <v>0</v>
      </c>
      <c r="H2092" s="8">
        <v>-1.0948398344995969</v>
      </c>
      <c r="I2092" s="8">
        <v>1.2449150915498435</v>
      </c>
      <c r="J2092" s="8">
        <v>1.7233404328601134</v>
      </c>
      <c r="K2092" s="8">
        <v>-2.7483108744881428</v>
      </c>
    </row>
    <row r="2093" spans="1:11" x14ac:dyDescent="0.3">
      <c r="A2093" t="s">
        <v>3505</v>
      </c>
      <c r="B2093" s="4">
        <v>0</v>
      </c>
      <c r="C2093" s="4">
        <v>0</v>
      </c>
      <c r="D2093" s="4">
        <v>0</v>
      </c>
      <c r="E2093" s="4" t="s">
        <v>7</v>
      </c>
      <c r="F2093" s="9" t="s">
        <v>31</v>
      </c>
      <c r="G2093">
        <v>0</v>
      </c>
      <c r="H2093" s="8">
        <v>1.102873256849489</v>
      </c>
      <c r="I2093" s="8">
        <v>1.4199800405409901</v>
      </c>
      <c r="J2093" s="8">
        <v>-2.0024850519647406</v>
      </c>
      <c r="K2093" s="8">
        <v>-2.7492041552262689</v>
      </c>
    </row>
    <row r="2094" spans="1:11" x14ac:dyDescent="0.3">
      <c r="A2094" t="s">
        <v>3506</v>
      </c>
      <c r="B2094" s="4">
        <v>0</v>
      </c>
      <c r="C2094" s="4">
        <v>0</v>
      </c>
      <c r="D2094" s="4">
        <v>0</v>
      </c>
      <c r="E2094" s="4" t="s">
        <v>7</v>
      </c>
      <c r="F2094" s="9" t="s">
        <v>3381</v>
      </c>
      <c r="G2094">
        <v>0</v>
      </c>
      <c r="H2094" s="8">
        <v>1.0202247600981194</v>
      </c>
      <c r="I2094" s="8">
        <v>1.2007681332252449</v>
      </c>
      <c r="J2094" s="8">
        <v>1.2268862440193529</v>
      </c>
      <c r="K2094" s="8">
        <v>-2.7512197163460996</v>
      </c>
    </row>
    <row r="2095" spans="1:11" x14ac:dyDescent="0.3">
      <c r="A2095" t="s">
        <v>3507</v>
      </c>
      <c r="B2095" s="4">
        <v>0</v>
      </c>
      <c r="C2095" s="4">
        <v>0</v>
      </c>
      <c r="D2095" s="4">
        <v>0</v>
      </c>
      <c r="E2095" s="4" t="s">
        <v>7</v>
      </c>
      <c r="F2095" s="9" t="s">
        <v>2408</v>
      </c>
      <c r="G2095" t="s">
        <v>2409</v>
      </c>
      <c r="H2095" s="8">
        <v>-1.7212951820658053</v>
      </c>
      <c r="I2095" s="8">
        <v>1.3988417312538806</v>
      </c>
      <c r="J2095" s="8">
        <v>1.4241073367299377</v>
      </c>
      <c r="K2095" s="8">
        <v>-2.7517057485037886</v>
      </c>
    </row>
    <row r="2096" spans="1:11" x14ac:dyDescent="0.3">
      <c r="A2096" t="s">
        <v>3508</v>
      </c>
      <c r="B2096" s="4">
        <v>0</v>
      </c>
      <c r="C2096" s="4">
        <v>0</v>
      </c>
      <c r="D2096" s="4">
        <v>0</v>
      </c>
      <c r="E2096" s="4" t="s">
        <v>7</v>
      </c>
      <c r="F2096" s="9" t="s">
        <v>1979</v>
      </c>
      <c r="G2096" t="s">
        <v>1980</v>
      </c>
      <c r="H2096" s="8">
        <v>-1.3192428408199706</v>
      </c>
      <c r="I2096" s="8">
        <v>1.4290504182189407</v>
      </c>
      <c r="J2096" s="8">
        <v>-1.169793511480586</v>
      </c>
      <c r="K2096" s="8">
        <v>-2.7528221355996223</v>
      </c>
    </row>
    <row r="2097" spans="1:11" x14ac:dyDescent="0.3">
      <c r="A2097" t="s">
        <v>3509</v>
      </c>
      <c r="B2097" s="4">
        <v>0</v>
      </c>
      <c r="C2097" s="4">
        <v>0</v>
      </c>
      <c r="D2097" s="4">
        <v>0</v>
      </c>
      <c r="E2097" s="4" t="s">
        <v>7</v>
      </c>
      <c r="F2097" s="9" t="s">
        <v>3510</v>
      </c>
      <c r="G2097" t="s">
        <v>1246</v>
      </c>
      <c r="H2097" s="8">
        <v>-1.332212649464918</v>
      </c>
      <c r="I2097" s="8">
        <v>1.0892426190709992</v>
      </c>
      <c r="J2097" s="8">
        <v>2.0868592349051718</v>
      </c>
      <c r="K2097" s="8">
        <v>-2.7537397976692981</v>
      </c>
    </row>
    <row r="2098" spans="1:11" x14ac:dyDescent="0.3">
      <c r="A2098" t="s">
        <v>3511</v>
      </c>
      <c r="B2098" s="4">
        <v>0</v>
      </c>
      <c r="C2098" s="4">
        <v>0</v>
      </c>
      <c r="D2098" s="4" t="s">
        <v>7</v>
      </c>
      <c r="E2098" s="4" t="s">
        <v>7</v>
      </c>
      <c r="F2098" s="9" t="s">
        <v>3512</v>
      </c>
      <c r="G2098">
        <v>0</v>
      </c>
      <c r="H2098" s="8">
        <v>-1.0284445442226746</v>
      </c>
      <c r="I2098" s="8">
        <v>-1.375398991955447</v>
      </c>
      <c r="J2098" s="8">
        <v>2.6772518915205357</v>
      </c>
      <c r="K2098" s="8">
        <v>-2.758586586104971</v>
      </c>
    </row>
    <row r="2099" spans="1:11" x14ac:dyDescent="0.3">
      <c r="A2099" t="s">
        <v>3513</v>
      </c>
      <c r="B2099" s="4">
        <v>0</v>
      </c>
      <c r="C2099" s="4">
        <v>0</v>
      </c>
      <c r="D2099" s="4">
        <v>0</v>
      </c>
      <c r="E2099" s="4" t="s">
        <v>7</v>
      </c>
      <c r="F2099" s="9" t="s">
        <v>3514</v>
      </c>
      <c r="G2099" t="s">
        <v>2505</v>
      </c>
      <c r="H2099" s="8">
        <v>-1.0196636976242184</v>
      </c>
      <c r="I2099" s="8">
        <v>-1.0621324260136404</v>
      </c>
      <c r="J2099" s="8">
        <v>1.7997974328933213</v>
      </c>
      <c r="K2099" s="8">
        <v>-2.7597135855322135</v>
      </c>
    </row>
    <row r="2100" spans="1:11" x14ac:dyDescent="0.3">
      <c r="A2100" t="s">
        <v>3515</v>
      </c>
      <c r="B2100" s="4">
        <v>0</v>
      </c>
      <c r="C2100" s="4">
        <v>0</v>
      </c>
      <c r="D2100" s="4">
        <v>0</v>
      </c>
      <c r="E2100" s="4" t="s">
        <v>7</v>
      </c>
      <c r="F2100" s="9" t="s">
        <v>3516</v>
      </c>
      <c r="G2100" t="s">
        <v>2409</v>
      </c>
      <c r="H2100" s="8">
        <v>-2.3238640537822186</v>
      </c>
      <c r="I2100" s="8">
        <v>1.6206280290508113</v>
      </c>
      <c r="J2100" s="8">
        <v>2.107588543854237</v>
      </c>
      <c r="K2100" s="8">
        <v>-2.7599831819501786</v>
      </c>
    </row>
    <row r="2101" spans="1:11" x14ac:dyDescent="0.3">
      <c r="A2101" t="s">
        <v>3517</v>
      </c>
      <c r="B2101" s="4">
        <v>0</v>
      </c>
      <c r="C2101" s="4">
        <v>0</v>
      </c>
      <c r="D2101" s="4" t="s">
        <v>7</v>
      </c>
      <c r="E2101" s="4" t="s">
        <v>7</v>
      </c>
      <c r="F2101" s="9" t="s">
        <v>40</v>
      </c>
      <c r="G2101">
        <v>0</v>
      </c>
      <c r="H2101" s="8">
        <v>1.2356657600600685</v>
      </c>
      <c r="I2101" s="8">
        <v>-1.2322371838075836</v>
      </c>
      <c r="J2101" s="8">
        <v>1.5596391801528238</v>
      </c>
      <c r="K2101" s="8">
        <v>-2.7639846223756201</v>
      </c>
    </row>
    <row r="2102" spans="1:11" x14ac:dyDescent="0.3">
      <c r="A2102" t="s">
        <v>3518</v>
      </c>
      <c r="B2102" s="4">
        <v>0</v>
      </c>
      <c r="C2102" s="4">
        <v>0</v>
      </c>
      <c r="D2102" s="4" t="s">
        <v>7</v>
      </c>
      <c r="E2102" s="4" t="s">
        <v>7</v>
      </c>
      <c r="F2102" s="9" t="s">
        <v>3519</v>
      </c>
      <c r="G2102" t="s">
        <v>2505</v>
      </c>
      <c r="H2102" s="8">
        <v>-1.0311423535173798</v>
      </c>
      <c r="I2102" s="8">
        <v>-1.0860153104408683</v>
      </c>
      <c r="J2102" s="8">
        <v>1.2349365811393782</v>
      </c>
      <c r="K2102" s="8">
        <v>-2.7652002743826101</v>
      </c>
    </row>
    <row r="2103" spans="1:11" x14ac:dyDescent="0.3">
      <c r="A2103" t="s">
        <v>3520</v>
      </c>
      <c r="B2103" s="4">
        <v>0</v>
      </c>
      <c r="C2103" s="4">
        <v>0</v>
      </c>
      <c r="D2103" s="4">
        <v>0</v>
      </c>
      <c r="E2103" s="4" t="s">
        <v>7</v>
      </c>
      <c r="F2103" s="9" t="s">
        <v>3521</v>
      </c>
      <c r="G2103">
        <v>0</v>
      </c>
      <c r="H2103" s="8">
        <v>-1.1714260340710572</v>
      </c>
      <c r="I2103" s="8">
        <v>-1.0627709382945103</v>
      </c>
      <c r="J2103" s="8">
        <v>1.3121406649763052</v>
      </c>
      <c r="K2103" s="8">
        <v>-2.7671528400144627</v>
      </c>
    </row>
    <row r="2104" spans="1:11" x14ac:dyDescent="0.3">
      <c r="A2104" t="s">
        <v>3522</v>
      </c>
      <c r="B2104" s="4">
        <v>0</v>
      </c>
      <c r="C2104" s="4">
        <v>0</v>
      </c>
      <c r="D2104" s="4">
        <v>0</v>
      </c>
      <c r="E2104" s="4" t="s">
        <v>7</v>
      </c>
      <c r="F2104" s="9" t="s">
        <v>3523</v>
      </c>
      <c r="G2104">
        <v>0</v>
      </c>
      <c r="H2104" s="8">
        <v>1.0212135305917498</v>
      </c>
      <c r="I2104" s="8">
        <v>1.2160629189484553</v>
      </c>
      <c r="J2104" s="8">
        <v>1.640136117963187</v>
      </c>
      <c r="K2104" s="8">
        <v>-2.7671915239349363</v>
      </c>
    </row>
    <row r="2105" spans="1:11" x14ac:dyDescent="0.3">
      <c r="A2105" t="s">
        <v>3524</v>
      </c>
      <c r="B2105" s="4">
        <v>0</v>
      </c>
      <c r="C2105" s="4">
        <v>0</v>
      </c>
      <c r="D2105" s="4">
        <v>0</v>
      </c>
      <c r="E2105" s="4" t="s">
        <v>7</v>
      </c>
      <c r="F2105" s="9" t="s">
        <v>168</v>
      </c>
      <c r="G2105">
        <v>0</v>
      </c>
      <c r="H2105" s="8">
        <v>1.104795879414189</v>
      </c>
      <c r="I2105" s="8">
        <v>-1.0426957854202168</v>
      </c>
      <c r="J2105" s="8">
        <v>1.4382040702976182</v>
      </c>
      <c r="K2105" s="8">
        <v>-2.7672996238073968</v>
      </c>
    </row>
    <row r="2106" spans="1:11" x14ac:dyDescent="0.3">
      <c r="A2106" t="s">
        <v>3525</v>
      </c>
      <c r="B2106" s="4">
        <v>0</v>
      </c>
      <c r="C2106" s="4">
        <v>0</v>
      </c>
      <c r="D2106" s="4" t="s">
        <v>7</v>
      </c>
      <c r="E2106" s="4" t="s">
        <v>7</v>
      </c>
      <c r="F2106" s="9" t="s">
        <v>152</v>
      </c>
      <c r="G2106">
        <v>0</v>
      </c>
      <c r="H2106" s="8">
        <v>1.1048534742259584</v>
      </c>
      <c r="I2106" s="8">
        <v>-1.0506152121244441</v>
      </c>
      <c r="J2106" s="8">
        <v>1.9440272195621393</v>
      </c>
      <c r="K2106" s="8">
        <v>-2.7676601070831968</v>
      </c>
    </row>
    <row r="2107" spans="1:11" x14ac:dyDescent="0.3">
      <c r="A2107" t="s">
        <v>3526</v>
      </c>
      <c r="B2107" s="4">
        <v>0</v>
      </c>
      <c r="C2107" s="4">
        <v>0</v>
      </c>
      <c r="D2107" s="4">
        <v>0</v>
      </c>
      <c r="E2107" s="4" t="s">
        <v>7</v>
      </c>
      <c r="F2107" s="9" t="s">
        <v>2668</v>
      </c>
      <c r="G2107">
        <v>0</v>
      </c>
      <c r="H2107" s="8">
        <v>-1.3754973665416372</v>
      </c>
      <c r="I2107" s="8">
        <v>2.3019306910275206</v>
      </c>
      <c r="J2107" s="8">
        <v>1.840595908996377</v>
      </c>
      <c r="K2107" s="8">
        <v>-2.7706106752320889</v>
      </c>
    </row>
    <row r="2108" spans="1:11" x14ac:dyDescent="0.3">
      <c r="A2108" t="s">
        <v>3527</v>
      </c>
      <c r="B2108" s="4">
        <v>0</v>
      </c>
      <c r="C2108" s="4">
        <v>0</v>
      </c>
      <c r="D2108" s="4" t="s">
        <v>7</v>
      </c>
      <c r="E2108" s="4" t="s">
        <v>7</v>
      </c>
      <c r="F2108" s="9" t="s">
        <v>2394</v>
      </c>
      <c r="G2108">
        <v>0</v>
      </c>
      <c r="H2108" s="8">
        <v>1.115145245878032</v>
      </c>
      <c r="I2108" s="8">
        <v>-1.052153225007356</v>
      </c>
      <c r="J2108" s="8">
        <v>1.657137954760316</v>
      </c>
      <c r="K2108" s="8">
        <v>-2.7711201465808695</v>
      </c>
    </row>
    <row r="2109" spans="1:11" x14ac:dyDescent="0.3">
      <c r="A2109" t="s">
        <v>3528</v>
      </c>
      <c r="B2109" s="4">
        <v>0</v>
      </c>
      <c r="C2109" s="4">
        <v>0</v>
      </c>
      <c r="D2109" s="4" t="s">
        <v>7</v>
      </c>
      <c r="E2109" s="4" t="s">
        <v>7</v>
      </c>
      <c r="F2109" s="9" t="s">
        <v>31</v>
      </c>
      <c r="G2109">
        <v>0</v>
      </c>
      <c r="H2109" s="8">
        <v>1.3123913950006996</v>
      </c>
      <c r="I2109" s="8">
        <v>1.4014714905210475</v>
      </c>
      <c r="J2109" s="8">
        <v>-4.9590767095094206</v>
      </c>
      <c r="K2109" s="8">
        <v>-2.7787253819799314</v>
      </c>
    </row>
    <row r="2110" spans="1:11" x14ac:dyDescent="0.3">
      <c r="A2110" t="s">
        <v>3529</v>
      </c>
      <c r="B2110" s="4">
        <v>0</v>
      </c>
      <c r="C2110" s="4">
        <v>0</v>
      </c>
      <c r="D2110" s="4" t="s">
        <v>7</v>
      </c>
      <c r="E2110" s="4" t="s">
        <v>7</v>
      </c>
      <c r="F2110" s="9" t="s">
        <v>3530</v>
      </c>
      <c r="G2110">
        <v>0</v>
      </c>
      <c r="H2110" s="8">
        <v>1.0033125957458597</v>
      </c>
      <c r="I2110" s="8">
        <v>1.2649119603752406</v>
      </c>
      <c r="J2110" s="8">
        <v>1.9067477114535203</v>
      </c>
      <c r="K2110" s="8">
        <v>-2.7835137865929296</v>
      </c>
    </row>
    <row r="2111" spans="1:11" x14ac:dyDescent="0.3">
      <c r="A2111" t="s">
        <v>3531</v>
      </c>
      <c r="B2111" s="4">
        <v>0</v>
      </c>
      <c r="C2111" s="4">
        <v>0</v>
      </c>
      <c r="D2111" s="4">
        <v>0</v>
      </c>
      <c r="E2111" s="4" t="s">
        <v>7</v>
      </c>
      <c r="F2111" s="9" t="s">
        <v>3532</v>
      </c>
      <c r="G2111" t="s">
        <v>3533</v>
      </c>
      <c r="H2111" s="8">
        <v>-1.2207475959087064</v>
      </c>
      <c r="I2111" s="8">
        <v>1.0687743273380816</v>
      </c>
      <c r="J2111" s="8">
        <v>1.2663395311326908</v>
      </c>
      <c r="K2111" s="8">
        <v>-2.7878697337683449</v>
      </c>
    </row>
    <row r="2112" spans="1:11" x14ac:dyDescent="0.3">
      <c r="A2112" t="s">
        <v>3534</v>
      </c>
      <c r="B2112" s="4">
        <v>0</v>
      </c>
      <c r="C2112" s="4">
        <v>0</v>
      </c>
      <c r="D2112" s="4">
        <v>0</v>
      </c>
      <c r="E2112" s="4" t="s">
        <v>7</v>
      </c>
      <c r="F2112" s="9" t="s">
        <v>3535</v>
      </c>
      <c r="G2112" t="s">
        <v>83</v>
      </c>
      <c r="H2112" s="8">
        <v>-1.3181410371570677</v>
      </c>
      <c r="I2112" s="8">
        <v>-1.4970336117168992</v>
      </c>
      <c r="J2112" s="8">
        <v>-1.0648100289661742</v>
      </c>
      <c r="K2112" s="8">
        <v>-2.7879551091056887</v>
      </c>
    </row>
    <row r="2113" spans="1:11" x14ac:dyDescent="0.3">
      <c r="A2113" t="s">
        <v>3536</v>
      </c>
      <c r="B2113" s="4">
        <v>0</v>
      </c>
      <c r="C2113" s="4">
        <v>0</v>
      </c>
      <c r="D2113" s="4">
        <v>0</v>
      </c>
      <c r="E2113" s="4" t="s">
        <v>7</v>
      </c>
      <c r="F2113" s="9" t="s">
        <v>3537</v>
      </c>
      <c r="G2113">
        <v>0</v>
      </c>
      <c r="H2113" s="8">
        <v>1.0354423343032044</v>
      </c>
      <c r="I2113" s="8">
        <v>-1.0882897604394832</v>
      </c>
      <c r="J2113" s="8">
        <v>1.2362221038240231</v>
      </c>
      <c r="K2113" s="8">
        <v>-2.7884927288807759</v>
      </c>
    </row>
    <row r="2114" spans="1:11" x14ac:dyDescent="0.3">
      <c r="A2114" t="s">
        <v>3538</v>
      </c>
      <c r="B2114" s="4">
        <v>0</v>
      </c>
      <c r="C2114" s="4">
        <v>0</v>
      </c>
      <c r="D2114" s="4">
        <v>0</v>
      </c>
      <c r="E2114" s="4" t="s">
        <v>7</v>
      </c>
      <c r="F2114" s="9" t="s">
        <v>40</v>
      </c>
      <c r="G2114">
        <v>0</v>
      </c>
      <c r="H2114" s="8">
        <v>-1.0372054618240985</v>
      </c>
      <c r="I2114" s="8">
        <v>1.0436103214570969</v>
      </c>
      <c r="J2114" s="8">
        <v>1.4958818200046922</v>
      </c>
      <c r="K2114" s="8">
        <v>-2.789942109908631</v>
      </c>
    </row>
    <row r="2115" spans="1:11" x14ac:dyDescent="0.3">
      <c r="A2115" t="s">
        <v>3539</v>
      </c>
      <c r="B2115" s="4">
        <v>0</v>
      </c>
      <c r="C2115" s="4">
        <v>0</v>
      </c>
      <c r="D2115" s="4">
        <v>0</v>
      </c>
      <c r="E2115" s="4" t="s">
        <v>7</v>
      </c>
      <c r="F2115" s="9" t="s">
        <v>40</v>
      </c>
      <c r="G2115">
        <v>0</v>
      </c>
      <c r="H2115" s="8">
        <v>1.2883772235439712</v>
      </c>
      <c r="I2115" s="8">
        <v>-1.2185191717806467</v>
      </c>
      <c r="J2115" s="8">
        <v>-1.2054791691581492</v>
      </c>
      <c r="K2115" s="8">
        <v>-2.7914439980462205</v>
      </c>
    </row>
    <row r="2116" spans="1:11" x14ac:dyDescent="0.3">
      <c r="A2116" t="s">
        <v>3540</v>
      </c>
      <c r="B2116" s="4">
        <v>0</v>
      </c>
      <c r="C2116" s="4">
        <v>0</v>
      </c>
      <c r="D2116" s="4">
        <v>0</v>
      </c>
      <c r="E2116" s="4" t="s">
        <v>7</v>
      </c>
      <c r="F2116" s="9" t="s">
        <v>3541</v>
      </c>
      <c r="G2116" t="s">
        <v>9</v>
      </c>
      <c r="H2116" s="8">
        <v>1.1145324158298902</v>
      </c>
      <c r="I2116" s="8">
        <v>-1.1055198893992855</v>
      </c>
      <c r="J2116" s="8">
        <v>1.4374954873359724</v>
      </c>
      <c r="K2116" s="8">
        <v>-2.7937326331554391</v>
      </c>
    </row>
    <row r="2117" spans="1:11" x14ac:dyDescent="0.3">
      <c r="A2117" t="s">
        <v>3542</v>
      </c>
      <c r="B2117" s="4">
        <v>0</v>
      </c>
      <c r="C2117" s="4">
        <v>0</v>
      </c>
      <c r="D2117" s="4">
        <v>0</v>
      </c>
      <c r="E2117" s="4" t="s">
        <v>7</v>
      </c>
      <c r="F2117" s="9" t="s">
        <v>40</v>
      </c>
      <c r="G2117">
        <v>0</v>
      </c>
      <c r="H2117" s="8">
        <v>1.009603135669995</v>
      </c>
      <c r="I2117" s="8">
        <v>-1.2256922169854056</v>
      </c>
      <c r="J2117" s="8">
        <v>1.5695523932259399</v>
      </c>
      <c r="K2117" s="8">
        <v>-2.795753651245636</v>
      </c>
    </row>
    <row r="2118" spans="1:11" x14ac:dyDescent="0.3">
      <c r="A2118" t="s">
        <v>3543</v>
      </c>
      <c r="B2118" s="4">
        <v>0</v>
      </c>
      <c r="C2118" s="4">
        <v>0</v>
      </c>
      <c r="D2118" s="4" t="s">
        <v>7</v>
      </c>
      <c r="E2118" s="4" t="s">
        <v>7</v>
      </c>
      <c r="F2118" s="9" t="s">
        <v>31</v>
      </c>
      <c r="G2118">
        <v>0</v>
      </c>
      <c r="H2118" s="8">
        <v>1.1385198104691736</v>
      </c>
      <c r="I2118" s="8">
        <v>1.0655602345351591</v>
      </c>
      <c r="J2118" s="8">
        <v>-2.2321121960631252</v>
      </c>
      <c r="K2118" s="8">
        <v>-2.7961823002026911</v>
      </c>
    </row>
    <row r="2119" spans="1:11" x14ac:dyDescent="0.3">
      <c r="A2119" t="s">
        <v>3544</v>
      </c>
      <c r="B2119" s="4">
        <v>0</v>
      </c>
      <c r="C2119" s="4">
        <v>0</v>
      </c>
      <c r="D2119" s="4" t="s">
        <v>7</v>
      </c>
      <c r="E2119" s="4" t="s">
        <v>7</v>
      </c>
      <c r="F2119" s="9" t="s">
        <v>3545</v>
      </c>
      <c r="G2119" t="s">
        <v>542</v>
      </c>
      <c r="H2119" s="8">
        <v>-1.0963090010562748</v>
      </c>
      <c r="I2119" s="8">
        <v>-1.14495800216013</v>
      </c>
      <c r="J2119" s="8">
        <v>1.3507001794851148</v>
      </c>
      <c r="K2119" s="8">
        <v>-2.7968220817669458</v>
      </c>
    </row>
    <row r="2120" spans="1:11" x14ac:dyDescent="0.3">
      <c r="A2120" t="s">
        <v>3546</v>
      </c>
      <c r="B2120" s="4">
        <v>0</v>
      </c>
      <c r="C2120" s="4">
        <v>0</v>
      </c>
      <c r="D2120" s="4">
        <v>0</v>
      </c>
      <c r="E2120" s="4" t="s">
        <v>7</v>
      </c>
      <c r="F2120" s="9" t="s">
        <v>31</v>
      </c>
      <c r="G2120">
        <v>0</v>
      </c>
      <c r="H2120" s="8">
        <v>-1.683430036688073</v>
      </c>
      <c r="I2120" s="8">
        <v>-1.229942159301969</v>
      </c>
      <c r="J2120" s="8">
        <v>-1.0387005739438477</v>
      </c>
      <c r="K2120" s="8">
        <v>-2.8018618897345222</v>
      </c>
    </row>
    <row r="2121" spans="1:11" x14ac:dyDescent="0.3">
      <c r="A2121" t="s">
        <v>3547</v>
      </c>
      <c r="B2121" s="4">
        <v>0</v>
      </c>
      <c r="C2121" s="4">
        <v>0</v>
      </c>
      <c r="D2121" s="4" t="s">
        <v>7</v>
      </c>
      <c r="E2121" s="4" t="s">
        <v>7</v>
      </c>
      <c r="F2121" s="9" t="s">
        <v>3548</v>
      </c>
      <c r="G2121">
        <v>0</v>
      </c>
      <c r="H2121" s="8">
        <v>1.5056691623836009</v>
      </c>
      <c r="I2121" s="8">
        <v>1.0537310961561213</v>
      </c>
      <c r="J2121" s="8">
        <v>2.05336329003732</v>
      </c>
      <c r="K2121" s="8">
        <v>-2.8024817869004055</v>
      </c>
    </row>
    <row r="2122" spans="1:11" x14ac:dyDescent="0.3">
      <c r="A2122" t="s">
        <v>3549</v>
      </c>
      <c r="B2122" s="4">
        <v>0</v>
      </c>
      <c r="C2122" s="4">
        <v>0</v>
      </c>
      <c r="D2122" s="4">
        <v>0</v>
      </c>
      <c r="E2122" s="4" t="s">
        <v>7</v>
      </c>
      <c r="F2122" s="9" t="s">
        <v>2308</v>
      </c>
      <c r="G2122">
        <v>0</v>
      </c>
      <c r="H2122" s="8">
        <v>-1.1232000968215319</v>
      </c>
      <c r="I2122" s="8">
        <v>-1.2931581549330899</v>
      </c>
      <c r="J2122" s="8">
        <v>-1.3678128052568197</v>
      </c>
      <c r="K2122" s="8">
        <v>-2.8027096858644978</v>
      </c>
    </row>
    <row r="2123" spans="1:11" x14ac:dyDescent="0.3">
      <c r="A2123" t="s">
        <v>3550</v>
      </c>
      <c r="B2123" s="4">
        <v>0</v>
      </c>
      <c r="C2123" s="4">
        <v>0</v>
      </c>
      <c r="D2123" s="4">
        <v>0</v>
      </c>
      <c r="E2123" s="4" t="s">
        <v>7</v>
      </c>
      <c r="F2123" s="9" t="s">
        <v>40</v>
      </c>
      <c r="G2123">
        <v>0</v>
      </c>
      <c r="H2123" s="8">
        <v>-1.158685563455363</v>
      </c>
      <c r="I2123" s="8">
        <v>1.0214818699488923</v>
      </c>
      <c r="J2123" s="8">
        <v>-2.1176518626770409</v>
      </c>
      <c r="K2123" s="8">
        <v>-2.8030730234028685</v>
      </c>
    </row>
    <row r="2124" spans="1:11" x14ac:dyDescent="0.3">
      <c r="A2124" t="s">
        <v>3551</v>
      </c>
      <c r="B2124" s="4">
        <v>0</v>
      </c>
      <c r="C2124" s="4">
        <v>0</v>
      </c>
      <c r="D2124" s="4" t="s">
        <v>7</v>
      </c>
      <c r="E2124" s="4" t="s">
        <v>7</v>
      </c>
      <c r="F2124" s="9" t="s">
        <v>11</v>
      </c>
      <c r="G2124">
        <v>0</v>
      </c>
      <c r="H2124" s="8">
        <v>1.1526052307921046</v>
      </c>
      <c r="I2124" s="8">
        <v>-1.1479283243486995</v>
      </c>
      <c r="J2124" s="8">
        <v>1.2458406453572399</v>
      </c>
      <c r="K2124" s="8">
        <v>-2.8031249996901004</v>
      </c>
    </row>
    <row r="2125" spans="1:11" x14ac:dyDescent="0.3">
      <c r="A2125" t="s">
        <v>3552</v>
      </c>
      <c r="B2125" s="4">
        <v>0</v>
      </c>
      <c r="C2125" s="4">
        <v>0</v>
      </c>
      <c r="D2125" s="4">
        <v>0</v>
      </c>
      <c r="E2125" s="4" t="s">
        <v>7</v>
      </c>
      <c r="F2125" s="9" t="s">
        <v>40</v>
      </c>
      <c r="G2125">
        <v>0</v>
      </c>
      <c r="H2125" s="8">
        <v>1.0828189202029843</v>
      </c>
      <c r="I2125" s="8">
        <v>-1.0272231201444937</v>
      </c>
      <c r="J2125" s="8">
        <v>1.3157915612218161</v>
      </c>
      <c r="K2125" s="8">
        <v>-2.8095303042613744</v>
      </c>
    </row>
    <row r="2126" spans="1:11" x14ac:dyDescent="0.3">
      <c r="A2126" t="s">
        <v>3553</v>
      </c>
      <c r="B2126" s="4">
        <v>0</v>
      </c>
      <c r="C2126" s="4">
        <v>0</v>
      </c>
      <c r="D2126" s="4">
        <v>0</v>
      </c>
      <c r="E2126" s="4" t="s">
        <v>7</v>
      </c>
      <c r="F2126" s="9" t="s">
        <v>40</v>
      </c>
      <c r="G2126">
        <v>0</v>
      </c>
      <c r="H2126" s="8">
        <v>-1.201760222308857</v>
      </c>
      <c r="I2126" s="8">
        <v>-1.2804512231943788</v>
      </c>
      <c r="J2126" s="8">
        <v>2.0425525025181011</v>
      </c>
      <c r="K2126" s="8">
        <v>-2.8115217517170064</v>
      </c>
    </row>
    <row r="2127" spans="1:11" x14ac:dyDescent="0.3">
      <c r="A2127" t="s">
        <v>3554</v>
      </c>
      <c r="B2127" s="4">
        <v>0</v>
      </c>
      <c r="C2127" s="4">
        <v>0</v>
      </c>
      <c r="D2127" s="4">
        <v>0</v>
      </c>
      <c r="E2127" s="4" t="s">
        <v>7</v>
      </c>
      <c r="F2127" s="9" t="s">
        <v>3555</v>
      </c>
      <c r="G2127">
        <v>0</v>
      </c>
      <c r="H2127" s="8">
        <v>-1.0334401218609224</v>
      </c>
      <c r="I2127" s="8">
        <v>1.0103059794850546</v>
      </c>
      <c r="J2127" s="8">
        <v>1.5437393801154005</v>
      </c>
      <c r="K2127" s="8">
        <v>-2.813357313151752</v>
      </c>
    </row>
    <row r="2128" spans="1:11" x14ac:dyDescent="0.3">
      <c r="A2128" t="s">
        <v>3556</v>
      </c>
      <c r="B2128" s="4">
        <v>0</v>
      </c>
      <c r="C2128" s="4">
        <v>0</v>
      </c>
      <c r="D2128" s="4">
        <v>0</v>
      </c>
      <c r="E2128" s="4" t="s">
        <v>7</v>
      </c>
      <c r="F2128" s="9" t="s">
        <v>2333</v>
      </c>
      <c r="G2128">
        <v>0</v>
      </c>
      <c r="H2128" s="8">
        <v>-1.0046490653753786</v>
      </c>
      <c r="I2128" s="8">
        <v>-1.2330817742862532</v>
      </c>
      <c r="J2128" s="8">
        <v>1.0904039441670528</v>
      </c>
      <c r="K2128" s="8">
        <v>-2.815032278426385</v>
      </c>
    </row>
    <row r="2129" spans="1:11" x14ac:dyDescent="0.3">
      <c r="A2129" t="s">
        <v>3557</v>
      </c>
      <c r="B2129" s="4">
        <v>0</v>
      </c>
      <c r="C2129" s="4">
        <v>0</v>
      </c>
      <c r="D2129" s="4">
        <v>0</v>
      </c>
      <c r="E2129" s="4" t="s">
        <v>7</v>
      </c>
      <c r="F2129" s="9" t="s">
        <v>31</v>
      </c>
      <c r="G2129">
        <v>0</v>
      </c>
      <c r="H2129" s="8">
        <v>1.0347885373520145</v>
      </c>
      <c r="I2129" s="8">
        <v>-1.5899321217618814</v>
      </c>
      <c r="J2129" s="8">
        <v>1.4907357162501136</v>
      </c>
      <c r="K2129" s="8">
        <v>-2.8189501447767737</v>
      </c>
    </row>
    <row r="2130" spans="1:11" x14ac:dyDescent="0.3">
      <c r="A2130" t="s">
        <v>3558</v>
      </c>
      <c r="B2130" s="4">
        <v>0</v>
      </c>
      <c r="C2130" s="4">
        <v>0</v>
      </c>
      <c r="D2130" s="4">
        <v>0</v>
      </c>
      <c r="E2130" s="4" t="s">
        <v>7</v>
      </c>
      <c r="F2130" s="9" t="s">
        <v>40</v>
      </c>
      <c r="G2130">
        <v>0</v>
      </c>
      <c r="H2130" s="8">
        <v>1.0641016325002544</v>
      </c>
      <c r="I2130" s="8">
        <v>-1.3716956340394015</v>
      </c>
      <c r="J2130" s="8">
        <v>1.1414049514096785</v>
      </c>
      <c r="K2130" s="8">
        <v>-2.8253028216579215</v>
      </c>
    </row>
    <row r="2131" spans="1:11" x14ac:dyDescent="0.3">
      <c r="A2131" t="s">
        <v>3559</v>
      </c>
      <c r="B2131" s="4">
        <v>0</v>
      </c>
      <c r="C2131" s="4">
        <v>0</v>
      </c>
      <c r="D2131" s="4">
        <v>0</v>
      </c>
      <c r="E2131" s="4" t="s">
        <v>7</v>
      </c>
      <c r="F2131" s="9" t="s">
        <v>3170</v>
      </c>
      <c r="G2131" t="s">
        <v>542</v>
      </c>
      <c r="H2131" s="8">
        <v>-1.0704975381875288</v>
      </c>
      <c r="I2131" s="8">
        <v>1.0051733751520946</v>
      </c>
      <c r="J2131" s="8">
        <v>1.4262750809686826</v>
      </c>
      <c r="K2131" s="8">
        <v>-2.8253268950729096</v>
      </c>
    </row>
    <row r="2132" spans="1:11" x14ac:dyDescent="0.3">
      <c r="A2132" t="s">
        <v>3560</v>
      </c>
      <c r="B2132" s="4">
        <v>0</v>
      </c>
      <c r="C2132" s="4">
        <v>0</v>
      </c>
      <c r="D2132" s="4">
        <v>0</v>
      </c>
      <c r="E2132" s="4" t="s">
        <v>7</v>
      </c>
      <c r="F2132" s="9" t="s">
        <v>1238</v>
      </c>
      <c r="G2132" t="s">
        <v>525</v>
      </c>
      <c r="H2132" s="8">
        <v>-1.456935905703356</v>
      </c>
      <c r="I2132" s="8">
        <v>-1.1288084793769844</v>
      </c>
      <c r="J2132" s="8">
        <v>1.2325143549745918</v>
      </c>
      <c r="K2132" s="8">
        <v>-2.8310351667211036</v>
      </c>
    </row>
    <row r="2133" spans="1:11" x14ac:dyDescent="0.3">
      <c r="A2133" t="s">
        <v>3561</v>
      </c>
      <c r="B2133" s="4">
        <v>0</v>
      </c>
      <c r="C2133" s="4">
        <v>0</v>
      </c>
      <c r="D2133" s="4">
        <v>0</v>
      </c>
      <c r="E2133" s="4" t="s">
        <v>7</v>
      </c>
      <c r="F2133" s="9" t="s">
        <v>3562</v>
      </c>
      <c r="G2133" t="s">
        <v>88</v>
      </c>
      <c r="H2133" s="8">
        <v>-1.0257864412311053</v>
      </c>
      <c r="I2133" s="8">
        <v>1.149488693365402</v>
      </c>
      <c r="J2133" s="8">
        <v>1.8773476830200959</v>
      </c>
      <c r="K2133" s="8">
        <v>-2.8356247992352701</v>
      </c>
    </row>
    <row r="2134" spans="1:11" x14ac:dyDescent="0.3">
      <c r="A2134" t="s">
        <v>3563</v>
      </c>
      <c r="B2134" s="4">
        <v>0</v>
      </c>
      <c r="C2134" s="4">
        <v>0</v>
      </c>
      <c r="D2134" s="4">
        <v>0</v>
      </c>
      <c r="E2134" s="4" t="s">
        <v>7</v>
      </c>
      <c r="F2134" s="9" t="s">
        <v>40</v>
      </c>
      <c r="G2134">
        <v>0</v>
      </c>
      <c r="H2134" s="8">
        <v>-1.0254540722631948</v>
      </c>
      <c r="I2134" s="8">
        <v>-1.2337713537360617</v>
      </c>
      <c r="J2134" s="8">
        <v>2.0836267920007305</v>
      </c>
      <c r="K2134" s="8">
        <v>-2.8362608561288112</v>
      </c>
    </row>
    <row r="2135" spans="1:11" x14ac:dyDescent="0.3">
      <c r="A2135" t="s">
        <v>3564</v>
      </c>
      <c r="B2135" s="4">
        <v>0</v>
      </c>
      <c r="C2135" s="4">
        <v>0</v>
      </c>
      <c r="D2135" s="4">
        <v>0</v>
      </c>
      <c r="E2135" s="4" t="s">
        <v>7</v>
      </c>
      <c r="F2135" s="9" t="s">
        <v>3020</v>
      </c>
      <c r="G2135">
        <v>0</v>
      </c>
      <c r="H2135" s="8">
        <v>-1.2036791422887703</v>
      </c>
      <c r="I2135" s="8">
        <v>2.0286323693984323</v>
      </c>
      <c r="J2135" s="8">
        <v>2.1023343850382434</v>
      </c>
      <c r="K2135" s="8">
        <v>-2.8433784023953343</v>
      </c>
    </row>
    <row r="2136" spans="1:11" x14ac:dyDescent="0.3">
      <c r="A2136" t="s">
        <v>3565</v>
      </c>
      <c r="B2136" s="4">
        <v>0</v>
      </c>
      <c r="C2136" s="4">
        <v>0</v>
      </c>
      <c r="D2136" s="4">
        <v>0</v>
      </c>
      <c r="E2136" s="4" t="s">
        <v>7</v>
      </c>
      <c r="F2136" s="9" t="s">
        <v>2350</v>
      </c>
      <c r="G2136" t="s">
        <v>921</v>
      </c>
      <c r="H2136" s="8">
        <v>1.2960754338075211</v>
      </c>
      <c r="I2136" s="8">
        <v>-1.0670849332866876</v>
      </c>
      <c r="J2136" s="8">
        <v>-1.4954504168174076</v>
      </c>
      <c r="K2136" s="8">
        <v>-2.8438767056173577</v>
      </c>
    </row>
    <row r="2137" spans="1:11" x14ac:dyDescent="0.3">
      <c r="A2137" t="s">
        <v>3566</v>
      </c>
      <c r="B2137" s="4">
        <v>0</v>
      </c>
      <c r="C2137" s="4">
        <v>0</v>
      </c>
      <c r="D2137" s="4">
        <v>0</v>
      </c>
      <c r="E2137" s="4" t="s">
        <v>7</v>
      </c>
      <c r="F2137" s="9" t="s">
        <v>3567</v>
      </c>
      <c r="G2137" t="s">
        <v>161</v>
      </c>
      <c r="H2137" s="8">
        <v>-1.0364544597417049</v>
      </c>
      <c r="I2137" s="8">
        <v>-1.2452674479807024</v>
      </c>
      <c r="J2137" s="8">
        <v>1.4051363329212188</v>
      </c>
      <c r="K2137" s="8">
        <v>-2.8473755835009715</v>
      </c>
    </row>
    <row r="2138" spans="1:11" x14ac:dyDescent="0.3">
      <c r="A2138" t="s">
        <v>3568</v>
      </c>
      <c r="B2138" s="4">
        <v>0</v>
      </c>
      <c r="C2138" s="4">
        <v>0</v>
      </c>
      <c r="D2138" s="4">
        <v>0</v>
      </c>
      <c r="E2138" s="4" t="s">
        <v>7</v>
      </c>
      <c r="F2138" s="9" t="s">
        <v>31</v>
      </c>
      <c r="G2138">
        <v>0</v>
      </c>
      <c r="H2138" s="8">
        <v>1.009251026208827</v>
      </c>
      <c r="I2138" s="8">
        <v>-1.0596357707090207</v>
      </c>
      <c r="J2138" s="8">
        <v>1.34067256600681</v>
      </c>
      <c r="K2138" s="8">
        <v>-2.8478943024806265</v>
      </c>
    </row>
    <row r="2139" spans="1:11" x14ac:dyDescent="0.3">
      <c r="A2139" t="s">
        <v>3569</v>
      </c>
      <c r="B2139" s="4">
        <v>0</v>
      </c>
      <c r="C2139" s="4">
        <v>0</v>
      </c>
      <c r="D2139" s="4">
        <v>0</v>
      </c>
      <c r="E2139" s="4" t="s">
        <v>7</v>
      </c>
      <c r="F2139" s="9" t="s">
        <v>3570</v>
      </c>
      <c r="G2139">
        <v>0</v>
      </c>
      <c r="H2139" s="8">
        <v>-1.3006985318151894</v>
      </c>
      <c r="I2139" s="8">
        <v>-1.0517341980690329</v>
      </c>
      <c r="J2139" s="8">
        <v>7.6365476444086084</v>
      </c>
      <c r="K2139" s="8">
        <v>-2.8479068293628673</v>
      </c>
    </row>
    <row r="2140" spans="1:11" x14ac:dyDescent="0.3">
      <c r="A2140" t="s">
        <v>3571</v>
      </c>
      <c r="B2140" s="4">
        <v>0</v>
      </c>
      <c r="C2140" s="4">
        <v>0</v>
      </c>
      <c r="D2140" s="4">
        <v>0</v>
      </c>
      <c r="E2140" s="4" t="s">
        <v>7</v>
      </c>
      <c r="F2140" s="9" t="s">
        <v>31</v>
      </c>
      <c r="G2140">
        <v>0</v>
      </c>
      <c r="H2140" s="8">
        <v>-1.1518998009965662</v>
      </c>
      <c r="I2140" s="8">
        <v>-1.1840418807589133</v>
      </c>
      <c r="J2140" s="8">
        <v>1.6493451426699515</v>
      </c>
      <c r="K2140" s="8">
        <v>-2.8504451410230365</v>
      </c>
    </row>
    <row r="2141" spans="1:11" x14ac:dyDescent="0.3">
      <c r="A2141" t="s">
        <v>3572</v>
      </c>
      <c r="B2141" s="4">
        <v>0</v>
      </c>
      <c r="C2141" s="4">
        <v>0</v>
      </c>
      <c r="D2141" s="4">
        <v>0</v>
      </c>
      <c r="E2141" s="4" t="s">
        <v>7</v>
      </c>
      <c r="F2141" s="9" t="s">
        <v>3573</v>
      </c>
      <c r="G2141" t="s">
        <v>667</v>
      </c>
      <c r="H2141" s="8">
        <v>-1.1022823807698447</v>
      </c>
      <c r="I2141" s="8">
        <v>-1.1252347872134039</v>
      </c>
      <c r="J2141" s="8">
        <v>1.051609709860952</v>
      </c>
      <c r="K2141" s="8">
        <v>-2.8504689702601804</v>
      </c>
    </row>
    <row r="2142" spans="1:11" x14ac:dyDescent="0.3">
      <c r="A2142" t="s">
        <v>3574</v>
      </c>
      <c r="B2142" s="4">
        <v>0</v>
      </c>
      <c r="C2142" s="4">
        <v>0</v>
      </c>
      <c r="D2142" s="4" t="s">
        <v>7</v>
      </c>
      <c r="E2142" s="4" t="s">
        <v>7</v>
      </c>
      <c r="F2142" s="9" t="s">
        <v>40</v>
      </c>
      <c r="G2142">
        <v>0</v>
      </c>
      <c r="H2142" s="8">
        <v>-1.0973766229070758</v>
      </c>
      <c r="I2142" s="8">
        <v>1.1314794448674452</v>
      </c>
      <c r="J2142" s="8">
        <v>2.0170610732800327</v>
      </c>
      <c r="K2142" s="8">
        <v>-2.8514678410100478</v>
      </c>
    </row>
    <row r="2143" spans="1:11" x14ac:dyDescent="0.3">
      <c r="A2143" t="s">
        <v>3575</v>
      </c>
      <c r="B2143" s="4">
        <v>0</v>
      </c>
      <c r="C2143" s="4">
        <v>0</v>
      </c>
      <c r="D2143" s="4">
        <v>0</v>
      </c>
      <c r="E2143" s="4" t="s">
        <v>7</v>
      </c>
      <c r="F2143" s="9" t="s">
        <v>3576</v>
      </c>
      <c r="G2143" t="s">
        <v>1081</v>
      </c>
      <c r="H2143" s="8">
        <v>1.2309848998338637</v>
      </c>
      <c r="I2143" s="8">
        <v>-1.0265572937541532</v>
      </c>
      <c r="J2143" s="8">
        <v>1.0423165107425736</v>
      </c>
      <c r="K2143" s="8">
        <v>-2.8564142883626364</v>
      </c>
    </row>
    <row r="2144" spans="1:11" x14ac:dyDescent="0.3">
      <c r="A2144" t="s">
        <v>3577</v>
      </c>
      <c r="B2144" s="4">
        <v>0</v>
      </c>
      <c r="C2144" s="4">
        <v>0</v>
      </c>
      <c r="D2144" s="4" t="s">
        <v>7</v>
      </c>
      <c r="E2144" s="4" t="s">
        <v>7</v>
      </c>
      <c r="F2144" s="9" t="s">
        <v>3578</v>
      </c>
      <c r="G2144" t="s">
        <v>138</v>
      </c>
      <c r="H2144" s="8">
        <v>-1.2021042940339952</v>
      </c>
      <c r="I2144" s="8">
        <v>1.3476674678190308</v>
      </c>
      <c r="J2144" s="8">
        <v>1.7432280395740909</v>
      </c>
      <c r="K2144" s="8">
        <v>-2.8565031219834793</v>
      </c>
    </row>
    <row r="2145" spans="1:11" x14ac:dyDescent="0.3">
      <c r="A2145" t="s">
        <v>3579</v>
      </c>
      <c r="B2145" s="4">
        <v>0</v>
      </c>
      <c r="C2145" s="4">
        <v>0</v>
      </c>
      <c r="D2145" s="4">
        <v>0</v>
      </c>
      <c r="E2145" s="4" t="s">
        <v>7</v>
      </c>
      <c r="F2145" s="9" t="s">
        <v>3580</v>
      </c>
      <c r="G2145" t="s">
        <v>593</v>
      </c>
      <c r="H2145" s="8">
        <v>-1.0129395191994359</v>
      </c>
      <c r="I2145" s="8">
        <v>-1.2450416258701151</v>
      </c>
      <c r="J2145" s="8">
        <v>1.3774988788279579</v>
      </c>
      <c r="K2145" s="8">
        <v>-2.8595610497752415</v>
      </c>
    </row>
    <row r="2146" spans="1:11" x14ac:dyDescent="0.3">
      <c r="A2146" t="s">
        <v>3581</v>
      </c>
      <c r="B2146" s="4">
        <v>0</v>
      </c>
      <c r="C2146" s="4">
        <v>0</v>
      </c>
      <c r="D2146" s="4" t="s">
        <v>7</v>
      </c>
      <c r="E2146" s="4" t="s">
        <v>7</v>
      </c>
      <c r="F2146" s="9" t="s">
        <v>3582</v>
      </c>
      <c r="G2146" t="s">
        <v>1737</v>
      </c>
      <c r="H2146" s="8">
        <v>1.0037973864031606</v>
      </c>
      <c r="I2146" s="8">
        <v>-1.1430710042502181</v>
      </c>
      <c r="J2146" s="8">
        <v>1.5584102563034525</v>
      </c>
      <c r="K2146" s="8">
        <v>-2.8644276650051643</v>
      </c>
    </row>
    <row r="2147" spans="1:11" x14ac:dyDescent="0.3">
      <c r="A2147" t="s">
        <v>3583</v>
      </c>
      <c r="B2147" s="4">
        <v>0</v>
      </c>
      <c r="C2147" s="4">
        <v>0</v>
      </c>
      <c r="D2147" s="4" t="s">
        <v>7</v>
      </c>
      <c r="E2147" s="4" t="s">
        <v>7</v>
      </c>
      <c r="F2147" s="9" t="s">
        <v>31</v>
      </c>
      <c r="G2147">
        <v>0</v>
      </c>
      <c r="H2147" s="8">
        <v>1.1295490827243575</v>
      </c>
      <c r="I2147" s="8">
        <v>2.0090537714507812</v>
      </c>
      <c r="J2147" s="8">
        <v>-4.3353748600516715</v>
      </c>
      <c r="K2147" s="8">
        <v>-2.8668564939671408</v>
      </c>
    </row>
    <row r="2148" spans="1:11" x14ac:dyDescent="0.3">
      <c r="A2148" t="s">
        <v>3584</v>
      </c>
      <c r="B2148" s="4">
        <v>0</v>
      </c>
      <c r="C2148" s="4">
        <v>0</v>
      </c>
      <c r="D2148" s="4">
        <v>0</v>
      </c>
      <c r="E2148" s="4" t="s">
        <v>7</v>
      </c>
      <c r="F2148" s="9" t="s">
        <v>3585</v>
      </c>
      <c r="G2148" t="s">
        <v>2660</v>
      </c>
      <c r="H2148" s="8">
        <v>1.443378577913849</v>
      </c>
      <c r="I2148" s="8">
        <v>1.1057670694131898</v>
      </c>
      <c r="J2148" s="8">
        <v>-2.9008548531818255</v>
      </c>
      <c r="K2148" s="8">
        <v>-2.8669089453580772</v>
      </c>
    </row>
    <row r="2149" spans="1:11" x14ac:dyDescent="0.3">
      <c r="A2149" t="s">
        <v>3586</v>
      </c>
      <c r="B2149" s="4">
        <v>0</v>
      </c>
      <c r="C2149" s="4">
        <v>0</v>
      </c>
      <c r="D2149" s="4">
        <v>0</v>
      </c>
      <c r="E2149" s="4" t="s">
        <v>7</v>
      </c>
      <c r="F2149" s="9" t="s">
        <v>11</v>
      </c>
      <c r="G2149">
        <v>0</v>
      </c>
      <c r="H2149" s="8">
        <v>-1.2156931554039969</v>
      </c>
      <c r="I2149" s="8">
        <v>1.4431649383720133</v>
      </c>
      <c r="J2149" s="8">
        <v>1.7706542650025172</v>
      </c>
      <c r="K2149" s="8">
        <v>-2.8670926235456538</v>
      </c>
    </row>
    <row r="2150" spans="1:11" x14ac:dyDescent="0.3">
      <c r="A2150" t="s">
        <v>3587</v>
      </c>
      <c r="B2150" s="4">
        <v>0</v>
      </c>
      <c r="C2150" s="4">
        <v>0</v>
      </c>
      <c r="D2150" s="4">
        <v>0</v>
      </c>
      <c r="E2150" s="4" t="s">
        <v>7</v>
      </c>
      <c r="F2150" s="9" t="s">
        <v>31</v>
      </c>
      <c r="G2150">
        <v>0</v>
      </c>
      <c r="H2150" s="8">
        <v>1.0489386164378134</v>
      </c>
      <c r="I2150" s="8">
        <v>-1.2618654961798474</v>
      </c>
      <c r="J2150" s="8">
        <v>1.0623035268994574</v>
      </c>
      <c r="K2150" s="8">
        <v>-2.8683182806370366</v>
      </c>
    </row>
    <row r="2151" spans="1:11" x14ac:dyDescent="0.3">
      <c r="A2151" t="s">
        <v>3588</v>
      </c>
      <c r="B2151" s="4">
        <v>0</v>
      </c>
      <c r="C2151" s="4">
        <v>0</v>
      </c>
      <c r="D2151" s="4">
        <v>0</v>
      </c>
      <c r="E2151" s="4" t="s">
        <v>7</v>
      </c>
      <c r="F2151" s="9" t="s">
        <v>40</v>
      </c>
      <c r="G2151">
        <v>0</v>
      </c>
      <c r="H2151" s="8">
        <v>1.1321124492103989</v>
      </c>
      <c r="I2151" s="8">
        <v>-1.2568939610590153</v>
      </c>
      <c r="J2151" s="8">
        <v>1.1457815462420788</v>
      </c>
      <c r="K2151" s="8">
        <v>-2.8700708622550537</v>
      </c>
    </row>
    <row r="2152" spans="1:11" x14ac:dyDescent="0.3">
      <c r="A2152" t="s">
        <v>3589</v>
      </c>
      <c r="B2152" s="4">
        <v>0</v>
      </c>
      <c r="C2152" s="4">
        <v>0</v>
      </c>
      <c r="D2152" s="4">
        <v>0</v>
      </c>
      <c r="E2152" s="4" t="s">
        <v>7</v>
      </c>
      <c r="F2152" s="9" t="s">
        <v>31</v>
      </c>
      <c r="G2152">
        <v>0</v>
      </c>
      <c r="H2152" s="8">
        <v>1.1541515917147063</v>
      </c>
      <c r="I2152" s="8">
        <v>1.3866432285517849</v>
      </c>
      <c r="J2152" s="8">
        <v>-4.0309364849581266</v>
      </c>
      <c r="K2152" s="8">
        <v>-2.8710781269942998</v>
      </c>
    </row>
    <row r="2153" spans="1:11" x14ac:dyDescent="0.3">
      <c r="A2153" t="s">
        <v>3590</v>
      </c>
      <c r="B2153" s="4" t="s">
        <v>7</v>
      </c>
      <c r="C2153" s="4">
        <v>0</v>
      </c>
      <c r="D2153" s="4">
        <v>0</v>
      </c>
      <c r="E2153" s="4" t="s">
        <v>7</v>
      </c>
      <c r="F2153" s="9" t="s">
        <v>40</v>
      </c>
      <c r="G2153">
        <v>0</v>
      </c>
      <c r="H2153" s="8">
        <v>-2.2490914170622336</v>
      </c>
      <c r="I2153" s="8">
        <v>-1.0793055972132415</v>
      </c>
      <c r="J2153" s="8">
        <v>-1.0495875778200412</v>
      </c>
      <c r="K2153" s="8">
        <v>-2.871258528396067</v>
      </c>
    </row>
    <row r="2154" spans="1:11" x14ac:dyDescent="0.3">
      <c r="A2154" t="s">
        <v>3591</v>
      </c>
      <c r="B2154" s="4">
        <v>0</v>
      </c>
      <c r="C2154" s="4">
        <v>0</v>
      </c>
      <c r="D2154" s="4">
        <v>0</v>
      </c>
      <c r="E2154" s="4" t="s">
        <v>7</v>
      </c>
      <c r="F2154" s="9" t="s">
        <v>3592</v>
      </c>
      <c r="G2154" t="s">
        <v>3593</v>
      </c>
      <c r="H2154" s="8">
        <v>1.1852824402522912</v>
      </c>
      <c r="I2154" s="8">
        <v>-1.2852797589316045</v>
      </c>
      <c r="J2154" s="8">
        <v>-1.2962930753425856</v>
      </c>
      <c r="K2154" s="8">
        <v>-2.8747825552573318</v>
      </c>
    </row>
    <row r="2155" spans="1:11" x14ac:dyDescent="0.3">
      <c r="A2155" t="s">
        <v>3594</v>
      </c>
      <c r="B2155" s="4">
        <v>0</v>
      </c>
      <c r="C2155" s="4">
        <v>0</v>
      </c>
      <c r="D2155" s="4">
        <v>0</v>
      </c>
      <c r="E2155" s="4" t="s">
        <v>7</v>
      </c>
      <c r="F2155" s="9" t="s">
        <v>31</v>
      </c>
      <c r="G2155">
        <v>0</v>
      </c>
      <c r="H2155" s="8">
        <v>1.0486947273210718</v>
      </c>
      <c r="I2155" s="8">
        <v>-1.134743945854678</v>
      </c>
      <c r="J2155" s="8">
        <v>1.6482034043006262</v>
      </c>
      <c r="K2155" s="8">
        <v>-2.8765512354941412</v>
      </c>
    </row>
    <row r="2156" spans="1:11" x14ac:dyDescent="0.3">
      <c r="A2156" t="s">
        <v>3595</v>
      </c>
      <c r="B2156" s="4">
        <v>0</v>
      </c>
      <c r="C2156" s="4">
        <v>0</v>
      </c>
      <c r="D2156" s="4">
        <v>0</v>
      </c>
      <c r="E2156" s="4" t="s">
        <v>7</v>
      </c>
      <c r="F2156" s="9" t="s">
        <v>40</v>
      </c>
      <c r="G2156">
        <v>0</v>
      </c>
      <c r="H2156" s="8">
        <v>-1.0769941411303625</v>
      </c>
      <c r="I2156" s="8">
        <v>-1.0279374213279027</v>
      </c>
      <c r="J2156" s="8">
        <v>1.5059341285941332</v>
      </c>
      <c r="K2156" s="8">
        <v>-2.8790318029972068</v>
      </c>
    </row>
    <row r="2157" spans="1:11" x14ac:dyDescent="0.3">
      <c r="A2157" t="s">
        <v>3596</v>
      </c>
      <c r="B2157" s="4">
        <v>0</v>
      </c>
      <c r="C2157" s="4">
        <v>0</v>
      </c>
      <c r="D2157" s="4">
        <v>0</v>
      </c>
      <c r="E2157" s="4" t="s">
        <v>7</v>
      </c>
      <c r="F2157" s="9" t="s">
        <v>3597</v>
      </c>
      <c r="G2157" t="s">
        <v>1170</v>
      </c>
      <c r="H2157" s="8">
        <v>-1.281935309401629</v>
      </c>
      <c r="I2157" s="8">
        <v>-1.0611714842615094</v>
      </c>
      <c r="J2157" s="8">
        <v>-1.9052069598322625</v>
      </c>
      <c r="K2157" s="8">
        <v>-2.8860400136081688</v>
      </c>
    </row>
    <row r="2158" spans="1:11" x14ac:dyDescent="0.3">
      <c r="A2158" t="s">
        <v>3598</v>
      </c>
      <c r="B2158" s="4">
        <v>0</v>
      </c>
      <c r="C2158" s="4">
        <v>0</v>
      </c>
      <c r="D2158" s="4">
        <v>0</v>
      </c>
      <c r="E2158" s="4" t="s">
        <v>7</v>
      </c>
      <c r="F2158" s="9" t="s">
        <v>3599</v>
      </c>
      <c r="G2158">
        <v>0</v>
      </c>
      <c r="H2158" s="8">
        <v>-1.3595473538698875</v>
      </c>
      <c r="I2158" s="8">
        <v>1.1354640627476182</v>
      </c>
      <c r="J2158" s="8">
        <v>1.707566607666301</v>
      </c>
      <c r="K2158" s="8">
        <v>-2.8887761424190788</v>
      </c>
    </row>
    <row r="2159" spans="1:11" x14ac:dyDescent="0.3">
      <c r="A2159" t="s">
        <v>3600</v>
      </c>
      <c r="B2159" s="4">
        <v>0</v>
      </c>
      <c r="C2159" s="4">
        <v>0</v>
      </c>
      <c r="D2159" s="4" t="s">
        <v>7</v>
      </c>
      <c r="E2159" s="4" t="s">
        <v>7</v>
      </c>
      <c r="F2159" s="9" t="s">
        <v>11</v>
      </c>
      <c r="G2159">
        <v>0</v>
      </c>
      <c r="H2159" s="8">
        <v>1.206533680153389</v>
      </c>
      <c r="I2159" s="8">
        <v>-1.2924165767032183</v>
      </c>
      <c r="J2159" s="8">
        <v>1.6294973989884227</v>
      </c>
      <c r="K2159" s="8">
        <v>-2.8957487618014031</v>
      </c>
    </row>
    <row r="2160" spans="1:11" x14ac:dyDescent="0.3">
      <c r="A2160" t="s">
        <v>3601</v>
      </c>
      <c r="B2160" s="4">
        <v>0</v>
      </c>
      <c r="C2160" s="4">
        <v>0</v>
      </c>
      <c r="D2160" s="4">
        <v>0</v>
      </c>
      <c r="E2160" s="4" t="s">
        <v>7</v>
      </c>
      <c r="F2160" s="9" t="s">
        <v>3381</v>
      </c>
      <c r="G2160">
        <v>0</v>
      </c>
      <c r="H2160" s="8">
        <v>-1.0064066617860967</v>
      </c>
      <c r="I2160" s="8">
        <v>1.1368080466624342</v>
      </c>
      <c r="J2160" s="8">
        <v>1.3035321193168714</v>
      </c>
      <c r="K2160" s="8">
        <v>-2.8974532583104282</v>
      </c>
    </row>
    <row r="2161" spans="1:11" x14ac:dyDescent="0.3">
      <c r="A2161" t="s">
        <v>3602</v>
      </c>
      <c r="B2161" s="4">
        <v>0</v>
      </c>
      <c r="C2161" s="4">
        <v>0</v>
      </c>
      <c r="D2161" s="4" t="s">
        <v>7</v>
      </c>
      <c r="E2161" s="4" t="s">
        <v>7</v>
      </c>
      <c r="F2161" s="9" t="s">
        <v>2432</v>
      </c>
      <c r="G2161" t="s">
        <v>1246</v>
      </c>
      <c r="H2161" s="8">
        <v>1.0940119844674405</v>
      </c>
      <c r="I2161" s="8">
        <v>-1.1339447970197238</v>
      </c>
      <c r="J2161" s="8">
        <v>1.9781312005441654</v>
      </c>
      <c r="K2161" s="8">
        <v>-2.8983767653122086</v>
      </c>
    </row>
    <row r="2162" spans="1:11" x14ac:dyDescent="0.3">
      <c r="A2162" t="s">
        <v>3603</v>
      </c>
      <c r="B2162" s="4">
        <v>0</v>
      </c>
      <c r="C2162" s="4">
        <v>0</v>
      </c>
      <c r="D2162" s="4" t="s">
        <v>7</v>
      </c>
      <c r="E2162" s="4" t="s">
        <v>7</v>
      </c>
      <c r="F2162" s="9" t="s">
        <v>3604</v>
      </c>
      <c r="G2162">
        <v>0</v>
      </c>
      <c r="H2162" s="8">
        <v>1.0392869457312162</v>
      </c>
      <c r="I2162" s="8">
        <v>-1.0188910927843797</v>
      </c>
      <c r="J2162" s="8">
        <v>1.8782503862993538</v>
      </c>
      <c r="K2162" s="8">
        <v>-2.8998980024098988</v>
      </c>
    </row>
    <row r="2163" spans="1:11" x14ac:dyDescent="0.3">
      <c r="A2163" t="s">
        <v>3605</v>
      </c>
      <c r="B2163" s="4">
        <v>0</v>
      </c>
      <c r="C2163" s="4">
        <v>0</v>
      </c>
      <c r="D2163" s="4">
        <v>0</v>
      </c>
      <c r="E2163" s="4" t="s">
        <v>7</v>
      </c>
      <c r="F2163" s="9" t="s">
        <v>3597</v>
      </c>
      <c r="G2163" t="s">
        <v>1170</v>
      </c>
      <c r="H2163" s="8">
        <v>-1.2527207733447825</v>
      </c>
      <c r="I2163" s="8">
        <v>1.0764921317257448</v>
      </c>
      <c r="J2163" s="8">
        <v>-1.9567702952116306</v>
      </c>
      <c r="K2163" s="8">
        <v>-2.907823978306892</v>
      </c>
    </row>
    <row r="2164" spans="1:11" x14ac:dyDescent="0.3">
      <c r="A2164" t="s">
        <v>3606</v>
      </c>
      <c r="B2164" s="4">
        <v>0</v>
      </c>
      <c r="C2164" s="4">
        <v>0</v>
      </c>
      <c r="D2164" s="4" t="s">
        <v>7</v>
      </c>
      <c r="E2164" s="4" t="s">
        <v>7</v>
      </c>
      <c r="F2164" s="9" t="s">
        <v>31</v>
      </c>
      <c r="G2164">
        <v>0</v>
      </c>
      <c r="H2164" s="8">
        <v>1.2167250088553272</v>
      </c>
      <c r="I2164" s="8">
        <v>-1.5900999406836496</v>
      </c>
      <c r="J2164" s="8">
        <v>1.3145658000283889</v>
      </c>
      <c r="K2164" s="8">
        <v>-2.9100634229419127</v>
      </c>
    </row>
    <row r="2165" spans="1:11" x14ac:dyDescent="0.3">
      <c r="A2165" t="s">
        <v>3607</v>
      </c>
      <c r="B2165" s="4">
        <v>0</v>
      </c>
      <c r="C2165" s="4">
        <v>0</v>
      </c>
      <c r="D2165" s="4">
        <v>0</v>
      </c>
      <c r="E2165" s="4" t="s">
        <v>7</v>
      </c>
      <c r="F2165" s="9" t="s">
        <v>3608</v>
      </c>
      <c r="G2165" t="s">
        <v>1311</v>
      </c>
      <c r="H2165" s="8">
        <v>1.0447073955462101</v>
      </c>
      <c r="I2165" s="8">
        <v>-1.1768094366215471</v>
      </c>
      <c r="J2165" s="8">
        <v>1.2954419704483555</v>
      </c>
      <c r="K2165" s="8">
        <v>-2.9147889403587346</v>
      </c>
    </row>
    <row r="2166" spans="1:11" x14ac:dyDescent="0.3">
      <c r="A2166" t="s">
        <v>3609</v>
      </c>
      <c r="B2166" s="4">
        <v>0</v>
      </c>
      <c r="C2166" s="4">
        <v>0</v>
      </c>
      <c r="D2166" s="4">
        <v>0</v>
      </c>
      <c r="E2166" s="4" t="s">
        <v>7</v>
      </c>
      <c r="F2166" s="9" t="s">
        <v>3610</v>
      </c>
      <c r="G2166" t="s">
        <v>184</v>
      </c>
      <c r="H2166" s="8">
        <v>-1.0530438181778878</v>
      </c>
      <c r="I2166" s="8">
        <v>1.0968208144036258</v>
      </c>
      <c r="J2166" s="8">
        <v>-3.5957805948137218</v>
      </c>
      <c r="K2166" s="8">
        <v>-2.9191162936066934</v>
      </c>
    </row>
    <row r="2167" spans="1:11" x14ac:dyDescent="0.3">
      <c r="A2167" t="s">
        <v>3611</v>
      </c>
      <c r="B2167" s="4">
        <v>0</v>
      </c>
      <c r="C2167" s="4">
        <v>0</v>
      </c>
      <c r="D2167" s="4">
        <v>0</v>
      </c>
      <c r="E2167" s="4" t="s">
        <v>7</v>
      </c>
      <c r="F2167" s="9" t="s">
        <v>3612</v>
      </c>
      <c r="G2167" t="s">
        <v>921</v>
      </c>
      <c r="H2167" s="8">
        <v>1.134673211076924</v>
      </c>
      <c r="I2167" s="8">
        <v>-1.1698977158436119</v>
      </c>
      <c r="J2167" s="8">
        <v>-1.3753741706920293</v>
      </c>
      <c r="K2167" s="8">
        <v>-2.9192918619171149</v>
      </c>
    </row>
    <row r="2168" spans="1:11" x14ac:dyDescent="0.3">
      <c r="A2168" t="s">
        <v>3613</v>
      </c>
      <c r="B2168" s="4">
        <v>0</v>
      </c>
      <c r="C2168" s="4">
        <v>0</v>
      </c>
      <c r="D2168" s="4">
        <v>0</v>
      </c>
      <c r="E2168" s="4" t="s">
        <v>7</v>
      </c>
      <c r="F2168" s="9" t="s">
        <v>3614</v>
      </c>
      <c r="G2168">
        <v>0</v>
      </c>
      <c r="H2168" s="8">
        <v>-3.5005878955075271</v>
      </c>
      <c r="I2168" s="8">
        <v>3.284069023936881</v>
      </c>
      <c r="J2168" s="8">
        <v>4.7675931255499853</v>
      </c>
      <c r="K2168" s="8">
        <v>-2.9196928004451785</v>
      </c>
    </row>
    <row r="2169" spans="1:11" x14ac:dyDescent="0.3">
      <c r="A2169" t="s">
        <v>3615</v>
      </c>
      <c r="B2169" s="4">
        <v>0</v>
      </c>
      <c r="C2169" s="4">
        <v>0</v>
      </c>
      <c r="D2169" s="4">
        <v>0</v>
      </c>
      <c r="E2169" s="4" t="s">
        <v>7</v>
      </c>
      <c r="F2169" s="9" t="s">
        <v>3616</v>
      </c>
      <c r="G2169">
        <v>0</v>
      </c>
      <c r="H2169" s="8">
        <v>1.0468632780578553</v>
      </c>
      <c r="I2169" s="8">
        <v>-1.0959840058087618</v>
      </c>
      <c r="J2169" s="8">
        <v>1.6254247648206468</v>
      </c>
      <c r="K2169" s="8">
        <v>-2.9252269894481535</v>
      </c>
    </row>
    <row r="2170" spans="1:11" x14ac:dyDescent="0.3">
      <c r="A2170" t="s">
        <v>3617</v>
      </c>
      <c r="B2170" s="4">
        <v>0</v>
      </c>
      <c r="C2170" s="4">
        <v>0</v>
      </c>
      <c r="D2170" s="4">
        <v>0</v>
      </c>
      <c r="E2170" s="4" t="s">
        <v>7</v>
      </c>
      <c r="F2170" s="9" t="s">
        <v>2849</v>
      </c>
      <c r="G2170">
        <v>0</v>
      </c>
      <c r="H2170" s="8">
        <v>1.0410536758741307</v>
      </c>
      <c r="I2170" s="8">
        <v>-1.0119139798487593</v>
      </c>
      <c r="J2170" s="8">
        <v>1.1615899175614486</v>
      </c>
      <c r="K2170" s="8">
        <v>-2.9258739592767924</v>
      </c>
    </row>
    <row r="2171" spans="1:11" x14ac:dyDescent="0.3">
      <c r="A2171" t="s">
        <v>3618</v>
      </c>
      <c r="B2171" s="4">
        <v>0</v>
      </c>
      <c r="C2171" s="4">
        <v>0</v>
      </c>
      <c r="D2171" s="4">
        <v>0</v>
      </c>
      <c r="E2171" s="4" t="s">
        <v>7</v>
      </c>
      <c r="F2171" s="9" t="s">
        <v>3619</v>
      </c>
      <c r="G2171" t="s">
        <v>3620</v>
      </c>
      <c r="H2171" s="8">
        <v>-1.3117469774151655</v>
      </c>
      <c r="I2171" s="8">
        <v>1.3757270647564988</v>
      </c>
      <c r="J2171" s="8">
        <v>2.6610348964162238</v>
      </c>
      <c r="K2171" s="8">
        <v>-2.9266334876724147</v>
      </c>
    </row>
    <row r="2172" spans="1:11" x14ac:dyDescent="0.3">
      <c r="A2172" t="s">
        <v>3621</v>
      </c>
      <c r="B2172" s="4">
        <v>0</v>
      </c>
      <c r="C2172" s="4">
        <v>0</v>
      </c>
      <c r="D2172" s="4" t="s">
        <v>7</v>
      </c>
      <c r="E2172" s="4" t="s">
        <v>7</v>
      </c>
      <c r="F2172" s="9" t="s">
        <v>40</v>
      </c>
      <c r="G2172">
        <v>0</v>
      </c>
      <c r="H2172" s="8">
        <v>-1.2228841109206763</v>
      </c>
      <c r="I2172" s="8">
        <v>2.3184829394084239</v>
      </c>
      <c r="J2172" s="8">
        <v>2.5689837207013695</v>
      </c>
      <c r="K2172" s="8">
        <v>-2.9270943335524642</v>
      </c>
    </row>
    <row r="2173" spans="1:11" x14ac:dyDescent="0.3">
      <c r="A2173" t="s">
        <v>3622</v>
      </c>
      <c r="B2173" s="4">
        <v>0</v>
      </c>
      <c r="C2173" s="4">
        <v>0</v>
      </c>
      <c r="D2173" s="4">
        <v>0</v>
      </c>
      <c r="E2173" s="4" t="s">
        <v>7</v>
      </c>
      <c r="F2173" s="9" t="s">
        <v>40</v>
      </c>
      <c r="G2173">
        <v>0</v>
      </c>
      <c r="H2173" s="8">
        <v>1.0414449319310863</v>
      </c>
      <c r="I2173" s="8">
        <v>-1.374233442600457</v>
      </c>
      <c r="J2173" s="8">
        <v>1.8106661971841549</v>
      </c>
      <c r="K2173" s="8">
        <v>-2.9286706331237751</v>
      </c>
    </row>
    <row r="2174" spans="1:11" x14ac:dyDescent="0.3">
      <c r="A2174" t="s">
        <v>3623</v>
      </c>
      <c r="B2174" s="4">
        <v>0</v>
      </c>
      <c r="C2174" s="4">
        <v>0</v>
      </c>
      <c r="D2174" s="4">
        <v>0</v>
      </c>
      <c r="E2174" s="4" t="s">
        <v>7</v>
      </c>
      <c r="F2174" s="9" t="s">
        <v>3624</v>
      </c>
      <c r="G2174" t="s">
        <v>1170</v>
      </c>
      <c r="H2174" s="8">
        <v>-1.16348434576187</v>
      </c>
      <c r="I2174" s="8">
        <v>1.4464810868474833</v>
      </c>
      <c r="J2174" s="8">
        <v>1.4813194685451752</v>
      </c>
      <c r="K2174" s="8">
        <v>-2.9297676739959826</v>
      </c>
    </row>
    <row r="2175" spans="1:11" x14ac:dyDescent="0.3">
      <c r="A2175" t="s">
        <v>3625</v>
      </c>
      <c r="B2175" s="4">
        <v>0</v>
      </c>
      <c r="C2175" s="4">
        <v>0</v>
      </c>
      <c r="D2175" s="4">
        <v>0</v>
      </c>
      <c r="E2175" s="4" t="s">
        <v>7</v>
      </c>
      <c r="F2175" s="9" t="s">
        <v>3626</v>
      </c>
      <c r="G2175">
        <v>0</v>
      </c>
      <c r="H2175" s="8">
        <v>1.0164387708303646</v>
      </c>
      <c r="I2175" s="8">
        <v>1.0965098321417148</v>
      </c>
      <c r="J2175" s="8">
        <v>1.6148344913147996</v>
      </c>
      <c r="K2175" s="8">
        <v>-2.9299408379125182</v>
      </c>
    </row>
    <row r="2176" spans="1:11" x14ac:dyDescent="0.3">
      <c r="A2176" t="s">
        <v>3627</v>
      </c>
      <c r="B2176" s="4">
        <v>0</v>
      </c>
      <c r="C2176" s="4">
        <v>0</v>
      </c>
      <c r="D2176" s="4">
        <v>0</v>
      </c>
      <c r="E2176" s="4" t="s">
        <v>7</v>
      </c>
      <c r="F2176" s="9" t="s">
        <v>3628</v>
      </c>
      <c r="G2176">
        <v>0</v>
      </c>
      <c r="H2176" s="8">
        <v>-1.0140284314348487</v>
      </c>
      <c r="I2176" s="8">
        <v>-1.1336888674449062</v>
      </c>
      <c r="J2176" s="8">
        <v>1.6597076338567782</v>
      </c>
      <c r="K2176" s="8">
        <v>-2.9347115346511918</v>
      </c>
    </row>
    <row r="2177" spans="1:11" x14ac:dyDescent="0.3">
      <c r="A2177" t="s">
        <v>3629</v>
      </c>
      <c r="B2177" s="4">
        <v>0</v>
      </c>
      <c r="C2177" s="4">
        <v>0</v>
      </c>
      <c r="D2177" s="4">
        <v>0</v>
      </c>
      <c r="E2177" s="4" t="s">
        <v>7</v>
      </c>
      <c r="F2177" s="9" t="s">
        <v>3630</v>
      </c>
      <c r="G2177">
        <v>0</v>
      </c>
      <c r="H2177" s="8">
        <v>-1.046109879056589</v>
      </c>
      <c r="I2177" s="8">
        <v>-1.0396517657513329</v>
      </c>
      <c r="J2177" s="8">
        <v>1.1199616663352776</v>
      </c>
      <c r="K2177" s="8">
        <v>-2.9398394863107651</v>
      </c>
    </row>
    <row r="2178" spans="1:11" x14ac:dyDescent="0.3">
      <c r="A2178" t="s">
        <v>3631</v>
      </c>
      <c r="B2178" s="4">
        <v>0</v>
      </c>
      <c r="C2178" s="4">
        <v>0</v>
      </c>
      <c r="D2178" s="4">
        <v>0</v>
      </c>
      <c r="E2178" s="4" t="s">
        <v>7</v>
      </c>
      <c r="F2178" s="9" t="s">
        <v>3632</v>
      </c>
      <c r="G2178" t="s">
        <v>1170</v>
      </c>
      <c r="H2178" s="8">
        <v>1.1243331430900938</v>
      </c>
      <c r="I2178" s="8">
        <v>-1.5145894709529264</v>
      </c>
      <c r="J2178" s="8">
        <v>1.1057367577606769</v>
      </c>
      <c r="K2178" s="8">
        <v>-2.940096530396056</v>
      </c>
    </row>
    <row r="2179" spans="1:11" x14ac:dyDescent="0.3">
      <c r="A2179" t="s">
        <v>3633</v>
      </c>
      <c r="B2179" s="4">
        <v>0</v>
      </c>
      <c r="C2179" s="4">
        <v>0</v>
      </c>
      <c r="D2179" s="4">
        <v>0</v>
      </c>
      <c r="E2179" s="4" t="s">
        <v>7</v>
      </c>
      <c r="F2179" s="9" t="s">
        <v>3324</v>
      </c>
      <c r="G2179" t="s">
        <v>3115</v>
      </c>
      <c r="H2179" s="8">
        <v>1.0145974091259256</v>
      </c>
      <c r="I2179" s="8">
        <v>-1.1276110996708484</v>
      </c>
      <c r="J2179" s="8">
        <v>-1.0037115175086055</v>
      </c>
      <c r="K2179" s="8">
        <v>-2.9403188987379383</v>
      </c>
    </row>
    <row r="2180" spans="1:11" x14ac:dyDescent="0.3">
      <c r="A2180" t="s">
        <v>3634</v>
      </c>
      <c r="B2180" s="4">
        <v>0</v>
      </c>
      <c r="C2180" s="4">
        <v>0</v>
      </c>
      <c r="D2180" s="4">
        <v>0</v>
      </c>
      <c r="E2180" s="4" t="s">
        <v>7</v>
      </c>
      <c r="F2180" s="9" t="s">
        <v>40</v>
      </c>
      <c r="G2180">
        <v>0</v>
      </c>
      <c r="H2180" s="8">
        <v>1.2502479081961486</v>
      </c>
      <c r="I2180" s="8">
        <v>-1.1094579408321052</v>
      </c>
      <c r="J2180" s="8">
        <v>-1.6815970005027681</v>
      </c>
      <c r="K2180" s="8">
        <v>-2.9411247194553334</v>
      </c>
    </row>
    <row r="2181" spans="1:11" x14ac:dyDescent="0.3">
      <c r="A2181" t="s">
        <v>3635</v>
      </c>
      <c r="B2181" s="4">
        <v>0</v>
      </c>
      <c r="C2181" s="4">
        <v>0</v>
      </c>
      <c r="D2181" s="4">
        <v>0</v>
      </c>
      <c r="E2181" s="4" t="s">
        <v>7</v>
      </c>
      <c r="F2181" s="9" t="s">
        <v>3636</v>
      </c>
      <c r="G2181" t="s">
        <v>463</v>
      </c>
      <c r="H2181" s="8">
        <v>-1.0184101141088144</v>
      </c>
      <c r="I2181" s="8">
        <v>-1.0023032864257235</v>
      </c>
      <c r="J2181" s="8">
        <v>1.5478254194760308</v>
      </c>
      <c r="K2181" s="8">
        <v>-2.9411335508154348</v>
      </c>
    </row>
    <row r="2182" spans="1:11" x14ac:dyDescent="0.3">
      <c r="A2182" t="s">
        <v>3637</v>
      </c>
      <c r="B2182" s="4">
        <v>0</v>
      </c>
      <c r="C2182" s="4">
        <v>0</v>
      </c>
      <c r="D2182" s="4" t="s">
        <v>7</v>
      </c>
      <c r="E2182" s="4" t="s">
        <v>7</v>
      </c>
      <c r="F2182" s="9" t="s">
        <v>3638</v>
      </c>
      <c r="G2182">
        <v>0</v>
      </c>
      <c r="H2182" s="8">
        <v>1.0241425205961445</v>
      </c>
      <c r="I2182" s="8">
        <v>-1.1959200028968098</v>
      </c>
      <c r="J2182" s="8">
        <v>1.4625365909066377</v>
      </c>
      <c r="K2182" s="8">
        <v>-2.9455397295172951</v>
      </c>
    </row>
    <row r="2183" spans="1:11" x14ac:dyDescent="0.3">
      <c r="A2183" t="s">
        <v>3639</v>
      </c>
      <c r="B2183" s="4">
        <v>0</v>
      </c>
      <c r="C2183" s="4">
        <v>0</v>
      </c>
      <c r="D2183" s="4" t="s">
        <v>7</v>
      </c>
      <c r="E2183" s="4" t="s">
        <v>7</v>
      </c>
      <c r="F2183" s="9" t="s">
        <v>3640</v>
      </c>
      <c r="G2183">
        <v>0</v>
      </c>
      <c r="H2183" s="8">
        <v>1.0891449873543366</v>
      </c>
      <c r="I2183" s="8">
        <v>-1.2353000117961155</v>
      </c>
      <c r="J2183" s="8">
        <v>2.4997431066197717</v>
      </c>
      <c r="K2183" s="8">
        <v>-2.9492890619866379</v>
      </c>
    </row>
    <row r="2184" spans="1:11" x14ac:dyDescent="0.3">
      <c r="A2184" t="s">
        <v>3641</v>
      </c>
      <c r="B2184" s="4">
        <v>0</v>
      </c>
      <c r="C2184" s="4">
        <v>0</v>
      </c>
      <c r="D2184" s="4">
        <v>0</v>
      </c>
      <c r="E2184" s="4" t="s">
        <v>7</v>
      </c>
      <c r="F2184" s="9" t="s">
        <v>40</v>
      </c>
      <c r="G2184">
        <v>0</v>
      </c>
      <c r="H2184" s="8">
        <v>-1.1080376901655742</v>
      </c>
      <c r="I2184" s="8">
        <v>-1.4007433597043433</v>
      </c>
      <c r="J2184" s="8">
        <v>1.15939684297126</v>
      </c>
      <c r="K2184" s="8">
        <v>-2.9493349258188681</v>
      </c>
    </row>
    <row r="2185" spans="1:11" x14ac:dyDescent="0.3">
      <c r="A2185" t="s">
        <v>3642</v>
      </c>
      <c r="B2185" s="4">
        <v>0</v>
      </c>
      <c r="C2185" s="4">
        <v>0</v>
      </c>
      <c r="D2185" s="4">
        <v>0</v>
      </c>
      <c r="E2185" s="4" t="s">
        <v>7</v>
      </c>
      <c r="F2185" s="9" t="s">
        <v>3643</v>
      </c>
      <c r="G2185">
        <v>0</v>
      </c>
      <c r="H2185" s="8">
        <v>1.0267381603689294</v>
      </c>
      <c r="I2185" s="8">
        <v>1.1484368534431335</v>
      </c>
      <c r="J2185" s="8">
        <v>1.9456450130293985</v>
      </c>
      <c r="K2185" s="8">
        <v>-2.949417051390296</v>
      </c>
    </row>
    <row r="2186" spans="1:11" x14ac:dyDescent="0.3">
      <c r="A2186" t="s">
        <v>3644</v>
      </c>
      <c r="B2186" s="4">
        <v>0</v>
      </c>
      <c r="C2186" s="4">
        <v>0</v>
      </c>
      <c r="D2186" s="4" t="s">
        <v>7</v>
      </c>
      <c r="E2186" s="4" t="s">
        <v>7</v>
      </c>
      <c r="F2186" s="9" t="s">
        <v>3645</v>
      </c>
      <c r="G2186" t="s">
        <v>125</v>
      </c>
      <c r="H2186" s="8">
        <v>-1.0565767562139476</v>
      </c>
      <c r="I2186" s="8">
        <v>-1.2572155833641088</v>
      </c>
      <c r="J2186" s="8">
        <v>1.4643343346984963</v>
      </c>
      <c r="K2186" s="8">
        <v>-2.9503112105525937</v>
      </c>
    </row>
    <row r="2187" spans="1:11" x14ac:dyDescent="0.3">
      <c r="A2187" t="s">
        <v>3646</v>
      </c>
      <c r="B2187" s="4">
        <v>0</v>
      </c>
      <c r="C2187" s="4">
        <v>0</v>
      </c>
      <c r="D2187" s="4" t="s">
        <v>7</v>
      </c>
      <c r="E2187" s="4" t="s">
        <v>7</v>
      </c>
      <c r="F2187" s="9" t="s">
        <v>40</v>
      </c>
      <c r="G2187">
        <v>0</v>
      </c>
      <c r="H2187" s="8">
        <v>-1.154251921464424</v>
      </c>
      <c r="I2187" s="8">
        <v>1.7744610691153679</v>
      </c>
      <c r="J2187" s="8">
        <v>2.1668371916107114</v>
      </c>
      <c r="K2187" s="8">
        <v>-2.9507210488229489</v>
      </c>
    </row>
    <row r="2188" spans="1:11" x14ac:dyDescent="0.3">
      <c r="A2188" t="s">
        <v>3647</v>
      </c>
      <c r="B2188" s="4">
        <v>0</v>
      </c>
      <c r="C2188" s="4">
        <v>0</v>
      </c>
      <c r="D2188" s="4">
        <v>0</v>
      </c>
      <c r="E2188" s="4" t="s">
        <v>7</v>
      </c>
      <c r="F2188" s="9" t="s">
        <v>17</v>
      </c>
      <c r="G2188" t="s">
        <v>171</v>
      </c>
      <c r="H2188" s="8">
        <v>1.0416625149620882</v>
      </c>
      <c r="I2188" s="8">
        <v>1.0221468273084007</v>
      </c>
      <c r="J2188" s="8">
        <v>1.47954299626276</v>
      </c>
      <c r="K2188" s="8">
        <v>-2.9611849106691381</v>
      </c>
    </row>
    <row r="2189" spans="1:11" x14ac:dyDescent="0.3">
      <c r="A2189" t="s">
        <v>3648</v>
      </c>
      <c r="B2189" s="4">
        <v>0</v>
      </c>
      <c r="C2189" s="4">
        <v>0</v>
      </c>
      <c r="D2189" s="4" t="s">
        <v>7</v>
      </c>
      <c r="E2189" s="4" t="s">
        <v>7</v>
      </c>
      <c r="F2189" s="9" t="s">
        <v>3649</v>
      </c>
      <c r="G2189">
        <v>0</v>
      </c>
      <c r="H2189" s="8">
        <v>-1.6731728803736161</v>
      </c>
      <c r="I2189" s="8">
        <v>-1.0822948950225826</v>
      </c>
      <c r="J2189" s="8">
        <v>2.2862859143483578</v>
      </c>
      <c r="K2189" s="8">
        <v>-2.9614093482361543</v>
      </c>
    </row>
    <row r="2190" spans="1:11" x14ac:dyDescent="0.3">
      <c r="A2190" t="s">
        <v>3650</v>
      </c>
      <c r="B2190" s="4">
        <v>0</v>
      </c>
      <c r="C2190" s="4">
        <v>0</v>
      </c>
      <c r="D2190" s="4" t="s">
        <v>7</v>
      </c>
      <c r="E2190" s="4" t="s">
        <v>7</v>
      </c>
      <c r="F2190" s="9" t="s">
        <v>31</v>
      </c>
      <c r="G2190">
        <v>0</v>
      </c>
      <c r="H2190" s="8">
        <v>-1.1128344185603227</v>
      </c>
      <c r="I2190" s="8">
        <v>-1.1842651269601212</v>
      </c>
      <c r="J2190" s="8">
        <v>1.9633902959783656</v>
      </c>
      <c r="K2190" s="8">
        <v>-2.9636972841018658</v>
      </c>
    </row>
    <row r="2191" spans="1:11" x14ac:dyDescent="0.3">
      <c r="A2191" t="s">
        <v>3651</v>
      </c>
      <c r="B2191" s="4">
        <v>0</v>
      </c>
      <c r="C2191" s="4">
        <v>0</v>
      </c>
      <c r="D2191" s="4" t="s">
        <v>7</v>
      </c>
      <c r="E2191" s="4" t="s">
        <v>7</v>
      </c>
      <c r="F2191" s="9" t="s">
        <v>3498</v>
      </c>
      <c r="G2191">
        <v>0</v>
      </c>
      <c r="H2191" s="8">
        <v>1.0602746869481487</v>
      </c>
      <c r="I2191" s="8">
        <v>-1.1803321723285085</v>
      </c>
      <c r="J2191" s="8">
        <v>1.2798031362247577</v>
      </c>
      <c r="K2191" s="8">
        <v>-2.964630014960083</v>
      </c>
    </row>
    <row r="2192" spans="1:11" x14ac:dyDescent="0.3">
      <c r="A2192" t="s">
        <v>3652</v>
      </c>
      <c r="B2192" s="4">
        <v>0</v>
      </c>
      <c r="C2192" s="4">
        <v>0</v>
      </c>
      <c r="D2192" s="4">
        <v>0</v>
      </c>
      <c r="E2192" s="4" t="s">
        <v>7</v>
      </c>
      <c r="F2192" s="9" t="s">
        <v>40</v>
      </c>
      <c r="G2192">
        <v>0</v>
      </c>
      <c r="H2192" s="8">
        <v>1.0310174636729716</v>
      </c>
      <c r="I2192" s="8">
        <v>1.3015851048491685</v>
      </c>
      <c r="J2192" s="8">
        <v>1.5017654398856728</v>
      </c>
      <c r="K2192" s="8">
        <v>-2.9648622036524239</v>
      </c>
    </row>
    <row r="2193" spans="1:11" x14ac:dyDescent="0.3">
      <c r="A2193" t="s">
        <v>3653</v>
      </c>
      <c r="B2193" s="4">
        <v>0</v>
      </c>
      <c r="C2193" s="4">
        <v>0</v>
      </c>
      <c r="D2193" s="4">
        <v>0</v>
      </c>
      <c r="E2193" s="4" t="s">
        <v>7</v>
      </c>
      <c r="F2193" s="9" t="s">
        <v>31</v>
      </c>
      <c r="G2193">
        <v>0</v>
      </c>
      <c r="H2193" s="8">
        <v>-1.5433219791277879</v>
      </c>
      <c r="I2193" s="8">
        <v>1.2426988470245932</v>
      </c>
      <c r="J2193" s="8">
        <v>1.6952246160798095</v>
      </c>
      <c r="K2193" s="8">
        <v>-2.9650463462717465</v>
      </c>
    </row>
    <row r="2194" spans="1:11" x14ac:dyDescent="0.3">
      <c r="A2194" t="s">
        <v>3654</v>
      </c>
      <c r="B2194" s="4">
        <v>0</v>
      </c>
      <c r="C2194" s="4">
        <v>0</v>
      </c>
      <c r="D2194" s="4" t="s">
        <v>7</v>
      </c>
      <c r="E2194" s="4" t="s">
        <v>7</v>
      </c>
      <c r="F2194" s="9" t="s">
        <v>40</v>
      </c>
      <c r="G2194">
        <v>0</v>
      </c>
      <c r="H2194" s="8">
        <v>1.251442597113031</v>
      </c>
      <c r="I2194" s="8">
        <v>1.3496576643345648</v>
      </c>
      <c r="J2194" s="8">
        <v>3.1486006284597301</v>
      </c>
      <c r="K2194" s="8">
        <v>-2.9718708916733623</v>
      </c>
    </row>
    <row r="2195" spans="1:11" x14ac:dyDescent="0.3">
      <c r="A2195" t="s">
        <v>3655</v>
      </c>
      <c r="B2195" s="4">
        <v>0</v>
      </c>
      <c r="C2195" s="4">
        <v>0</v>
      </c>
      <c r="D2195" s="4">
        <v>0</v>
      </c>
      <c r="E2195" s="4" t="s">
        <v>7</v>
      </c>
      <c r="F2195" s="9" t="s">
        <v>40</v>
      </c>
      <c r="G2195">
        <v>0</v>
      </c>
      <c r="H2195" s="8">
        <v>1.065934864675925</v>
      </c>
      <c r="I2195" s="8">
        <v>1.7904447099596408</v>
      </c>
      <c r="J2195" s="8">
        <v>2.7657212731285448</v>
      </c>
      <c r="K2195" s="8">
        <v>-2.9720807643097737</v>
      </c>
    </row>
    <row r="2196" spans="1:11" x14ac:dyDescent="0.3">
      <c r="A2196" t="s">
        <v>3656</v>
      </c>
      <c r="B2196" s="4">
        <v>0</v>
      </c>
      <c r="C2196" s="4">
        <v>0</v>
      </c>
      <c r="D2196" s="4">
        <v>0</v>
      </c>
      <c r="E2196" s="4" t="s">
        <v>7</v>
      </c>
      <c r="F2196" s="9" t="s">
        <v>3048</v>
      </c>
      <c r="G2196" t="s">
        <v>242</v>
      </c>
      <c r="H2196" s="8">
        <v>1.3538684369685345</v>
      </c>
      <c r="I2196" s="8">
        <v>1.327958582262168</v>
      </c>
      <c r="J2196" s="8">
        <v>-4.8157714587744866</v>
      </c>
      <c r="K2196" s="8">
        <v>-2.9731480790613904</v>
      </c>
    </row>
    <row r="2197" spans="1:11" x14ac:dyDescent="0.3">
      <c r="A2197" t="s">
        <v>3657</v>
      </c>
      <c r="B2197" s="4">
        <v>0</v>
      </c>
      <c r="C2197" s="4">
        <v>0</v>
      </c>
      <c r="D2197" s="4">
        <v>0</v>
      </c>
      <c r="E2197" s="4" t="s">
        <v>7</v>
      </c>
      <c r="F2197" s="9" t="s">
        <v>31</v>
      </c>
      <c r="G2197">
        <v>0</v>
      </c>
      <c r="H2197" s="8">
        <v>1.0680137941187329</v>
      </c>
      <c r="I2197" s="8">
        <v>1.0829297362417269</v>
      </c>
      <c r="J2197" s="8">
        <v>-4.7389494231380631</v>
      </c>
      <c r="K2197" s="8">
        <v>-2.9753462097551693</v>
      </c>
    </row>
    <row r="2198" spans="1:11" x14ac:dyDescent="0.3">
      <c r="A2198" t="s">
        <v>3658</v>
      </c>
      <c r="B2198" s="4">
        <v>0</v>
      </c>
      <c r="C2198" s="4">
        <v>0</v>
      </c>
      <c r="D2198" s="4">
        <v>0</v>
      </c>
      <c r="E2198" s="4" t="s">
        <v>7</v>
      </c>
      <c r="F2198" s="9" t="s">
        <v>3659</v>
      </c>
      <c r="G2198">
        <v>0</v>
      </c>
      <c r="H2198" s="8">
        <v>-2.6022454305645728</v>
      </c>
      <c r="I2198" s="8">
        <v>1.75056533510843</v>
      </c>
      <c r="J2198" s="8">
        <v>2.0664640967344083</v>
      </c>
      <c r="K2198" s="8">
        <v>-2.9763408287358506</v>
      </c>
    </row>
    <row r="2199" spans="1:11" x14ac:dyDescent="0.3">
      <c r="A2199" t="s">
        <v>3660</v>
      </c>
      <c r="B2199" s="4">
        <v>0</v>
      </c>
      <c r="C2199" s="4">
        <v>0</v>
      </c>
      <c r="D2199" s="4">
        <v>0</v>
      </c>
      <c r="E2199" s="4" t="s">
        <v>7</v>
      </c>
      <c r="F2199" s="9" t="s">
        <v>3661</v>
      </c>
      <c r="G2199">
        <v>0</v>
      </c>
      <c r="H2199" s="8">
        <v>-1.3856409461319079</v>
      </c>
      <c r="I2199" s="8">
        <v>2.0787607325534614</v>
      </c>
      <c r="J2199" s="8">
        <v>2.2014030121569639</v>
      </c>
      <c r="K2199" s="8">
        <v>-2.9825078831852143</v>
      </c>
    </row>
    <row r="2200" spans="1:11" x14ac:dyDescent="0.3">
      <c r="A2200" t="s">
        <v>3662</v>
      </c>
      <c r="B2200" s="4">
        <v>0</v>
      </c>
      <c r="C2200" s="4">
        <v>0</v>
      </c>
      <c r="D2200" s="4">
        <v>0</v>
      </c>
      <c r="E2200" s="4" t="s">
        <v>7</v>
      </c>
      <c r="F2200" s="9" t="s">
        <v>40</v>
      </c>
      <c r="G2200">
        <v>0</v>
      </c>
      <c r="H2200" s="8">
        <v>1.0345644846502589</v>
      </c>
      <c r="I2200" s="8">
        <v>-1.3656287267371638</v>
      </c>
      <c r="J2200" s="8">
        <v>1.4537146231175011</v>
      </c>
      <c r="K2200" s="8">
        <v>-2.9859995003280484</v>
      </c>
    </row>
    <row r="2201" spans="1:11" x14ac:dyDescent="0.3">
      <c r="A2201" t="s">
        <v>3663</v>
      </c>
      <c r="B2201" s="4">
        <v>0</v>
      </c>
      <c r="C2201" s="4">
        <v>0</v>
      </c>
      <c r="D2201" s="4">
        <v>0</v>
      </c>
      <c r="E2201" s="4" t="s">
        <v>7</v>
      </c>
      <c r="F2201" s="9" t="s">
        <v>31</v>
      </c>
      <c r="G2201">
        <v>0</v>
      </c>
      <c r="H2201" s="8">
        <v>1.5025699460730686</v>
      </c>
      <c r="I2201" s="8">
        <v>1.5614555728288937</v>
      </c>
      <c r="J2201" s="8">
        <v>-4.7682921114974874</v>
      </c>
      <c r="K2201" s="8">
        <v>-2.9891153548575198</v>
      </c>
    </row>
    <row r="2202" spans="1:11" x14ac:dyDescent="0.3">
      <c r="A2202" t="s">
        <v>3664</v>
      </c>
      <c r="B2202" s="4">
        <v>0</v>
      </c>
      <c r="C2202" s="4">
        <v>0</v>
      </c>
      <c r="D2202" s="4">
        <v>0</v>
      </c>
      <c r="E2202" s="4" t="s">
        <v>7</v>
      </c>
      <c r="F2202" s="9" t="s">
        <v>3291</v>
      </c>
      <c r="G2202" t="s">
        <v>3204</v>
      </c>
      <c r="H2202" s="8">
        <v>1.2478682594739372</v>
      </c>
      <c r="I2202" s="8">
        <v>-1.2054866560418815</v>
      </c>
      <c r="J2202" s="8">
        <v>-1.0074590662860965</v>
      </c>
      <c r="K2202" s="8">
        <v>-2.9986392533797268</v>
      </c>
    </row>
    <row r="2203" spans="1:11" x14ac:dyDescent="0.3">
      <c r="A2203" t="s">
        <v>3665</v>
      </c>
      <c r="B2203" s="4">
        <v>0</v>
      </c>
      <c r="C2203" s="4">
        <v>0</v>
      </c>
      <c r="D2203" s="4" t="s">
        <v>7</v>
      </c>
      <c r="E2203" s="4" t="s">
        <v>7</v>
      </c>
      <c r="F2203" s="9" t="s">
        <v>3666</v>
      </c>
      <c r="G2203" t="s">
        <v>3667</v>
      </c>
      <c r="H2203" s="8">
        <v>1.2775083865535166</v>
      </c>
      <c r="I2203" s="8">
        <v>-1.1133836246481441</v>
      </c>
      <c r="J2203" s="8">
        <v>1.3191565732162713</v>
      </c>
      <c r="K2203" s="8">
        <v>-3.0002837488061784</v>
      </c>
    </row>
    <row r="2204" spans="1:11" x14ac:dyDescent="0.3">
      <c r="A2204" t="s">
        <v>3668</v>
      </c>
      <c r="B2204" s="4">
        <v>0</v>
      </c>
      <c r="C2204" s="4">
        <v>0</v>
      </c>
      <c r="D2204" s="4">
        <v>0</v>
      </c>
      <c r="E2204" s="4" t="s">
        <v>7</v>
      </c>
      <c r="F2204" s="9" t="s">
        <v>3597</v>
      </c>
      <c r="G2204" t="s">
        <v>1170</v>
      </c>
      <c r="H2204" s="8">
        <v>1.4290962683700823</v>
      </c>
      <c r="I2204" s="8">
        <v>1.1247569324487072</v>
      </c>
      <c r="J2204" s="8">
        <v>-2.3455779536937702</v>
      </c>
      <c r="K2204" s="8">
        <v>-3.0043201155741395</v>
      </c>
    </row>
    <row r="2205" spans="1:11" x14ac:dyDescent="0.3">
      <c r="A2205" t="s">
        <v>3669</v>
      </c>
      <c r="B2205" s="4">
        <v>0</v>
      </c>
      <c r="C2205" s="4">
        <v>0</v>
      </c>
      <c r="D2205" s="4">
        <v>0</v>
      </c>
      <c r="E2205" s="4" t="s">
        <v>7</v>
      </c>
      <c r="F2205" s="9" t="s">
        <v>3670</v>
      </c>
      <c r="G2205" t="s">
        <v>3671</v>
      </c>
      <c r="H2205" s="8">
        <v>-1.2930515473013739</v>
      </c>
      <c r="I2205" s="8">
        <v>1.118438758965812</v>
      </c>
      <c r="J2205" s="8">
        <v>1.6409259816556587</v>
      </c>
      <c r="K2205" s="8">
        <v>-3.0051171580626885</v>
      </c>
    </row>
    <row r="2206" spans="1:11" x14ac:dyDescent="0.3">
      <c r="A2206" t="s">
        <v>3672</v>
      </c>
      <c r="B2206" s="4">
        <v>0</v>
      </c>
      <c r="C2206" s="4">
        <v>0</v>
      </c>
      <c r="D2206" s="4">
        <v>0</v>
      </c>
      <c r="E2206" s="4" t="s">
        <v>7</v>
      </c>
      <c r="F2206" s="9" t="s">
        <v>40</v>
      </c>
      <c r="G2206">
        <v>0</v>
      </c>
      <c r="H2206" s="8">
        <v>-1.1130144663698525</v>
      </c>
      <c r="I2206" s="8">
        <v>-1.2838026275779284</v>
      </c>
      <c r="J2206" s="8">
        <v>1.6297666936943884</v>
      </c>
      <c r="K2206" s="8">
        <v>-3.0054864390771723</v>
      </c>
    </row>
    <row r="2207" spans="1:11" x14ac:dyDescent="0.3">
      <c r="A2207" t="s">
        <v>3673</v>
      </c>
      <c r="B2207" s="4">
        <v>0</v>
      </c>
      <c r="C2207" s="4">
        <v>0</v>
      </c>
      <c r="D2207" s="4">
        <v>0</v>
      </c>
      <c r="E2207" s="4" t="s">
        <v>7</v>
      </c>
      <c r="F2207" s="9" t="s">
        <v>3144</v>
      </c>
      <c r="G2207" t="s">
        <v>304</v>
      </c>
      <c r="H2207" s="8">
        <v>-1.138814299698494</v>
      </c>
      <c r="I2207" s="8">
        <v>1.1008470227436711</v>
      </c>
      <c r="J2207" s="8">
        <v>2.6485793301776974</v>
      </c>
      <c r="K2207" s="8">
        <v>-3.0213443323997025</v>
      </c>
    </row>
    <row r="2208" spans="1:11" x14ac:dyDescent="0.3">
      <c r="A2208" t="s">
        <v>3674</v>
      </c>
      <c r="B2208" s="4">
        <v>0</v>
      </c>
      <c r="C2208" s="4">
        <v>0</v>
      </c>
      <c r="D2208" s="4">
        <v>0</v>
      </c>
      <c r="E2208" s="4" t="s">
        <v>7</v>
      </c>
      <c r="F2208" s="9" t="s">
        <v>40</v>
      </c>
      <c r="G2208">
        <v>0</v>
      </c>
      <c r="H2208" s="8">
        <v>-1.1474095387705425</v>
      </c>
      <c r="I2208" s="8">
        <v>1.2319192210296894</v>
      </c>
      <c r="J2208" s="8">
        <v>1.0835034494546754</v>
      </c>
      <c r="K2208" s="8">
        <v>-3.0279085448125405</v>
      </c>
    </row>
    <row r="2209" spans="1:11" x14ac:dyDescent="0.3">
      <c r="A2209" t="s">
        <v>3675</v>
      </c>
      <c r="B2209" s="4">
        <v>0</v>
      </c>
      <c r="C2209" s="4">
        <v>0</v>
      </c>
      <c r="D2209" s="4">
        <v>0</v>
      </c>
      <c r="E2209" s="4" t="s">
        <v>7</v>
      </c>
      <c r="F2209" s="9" t="s">
        <v>3676</v>
      </c>
      <c r="G2209" t="s">
        <v>25</v>
      </c>
      <c r="H2209" s="8">
        <v>-1.0588999265415051</v>
      </c>
      <c r="I2209" s="8">
        <v>1.043711132123041</v>
      </c>
      <c r="J2209" s="8">
        <v>1.2732257364933839</v>
      </c>
      <c r="K2209" s="8">
        <v>-3.0343136744386547</v>
      </c>
    </row>
    <row r="2210" spans="1:11" x14ac:dyDescent="0.3">
      <c r="A2210" t="s">
        <v>3677</v>
      </c>
      <c r="B2210" s="4">
        <v>0</v>
      </c>
      <c r="C2210" s="4">
        <v>0</v>
      </c>
      <c r="D2210" s="4">
        <v>0</v>
      </c>
      <c r="E2210" s="4" t="s">
        <v>7</v>
      </c>
      <c r="F2210" s="9" t="s">
        <v>11</v>
      </c>
      <c r="G2210">
        <v>0</v>
      </c>
      <c r="H2210" s="8">
        <v>1.736746819005075</v>
      </c>
      <c r="I2210" s="8">
        <v>-1.1087808139044852</v>
      </c>
      <c r="J2210" s="8">
        <v>-1.6659282244464113</v>
      </c>
      <c r="K2210" s="8">
        <v>-3.0358830593461703</v>
      </c>
    </row>
    <row r="2211" spans="1:11" x14ac:dyDescent="0.3">
      <c r="A2211" t="s">
        <v>3678</v>
      </c>
      <c r="B2211" s="4">
        <v>0</v>
      </c>
      <c r="C2211" s="4">
        <v>0</v>
      </c>
      <c r="D2211" s="4">
        <v>0</v>
      </c>
      <c r="E2211" s="4" t="s">
        <v>7</v>
      </c>
      <c r="F2211" s="9" t="s">
        <v>3679</v>
      </c>
      <c r="G2211">
        <v>0</v>
      </c>
      <c r="H2211" s="8">
        <v>1.078360042695574</v>
      </c>
      <c r="I2211" s="8">
        <v>-1.2052292922977874</v>
      </c>
      <c r="J2211" s="8">
        <v>1.5104554966389767</v>
      </c>
      <c r="K2211" s="8">
        <v>-3.039522372531255</v>
      </c>
    </row>
    <row r="2212" spans="1:11" x14ac:dyDescent="0.3">
      <c r="A2212" t="s">
        <v>3680</v>
      </c>
      <c r="B2212" s="4">
        <v>0</v>
      </c>
      <c r="C2212" s="4">
        <v>0</v>
      </c>
      <c r="D2212" s="4" t="s">
        <v>7</v>
      </c>
      <c r="E2212" s="4" t="s">
        <v>7</v>
      </c>
      <c r="F2212" s="9" t="s">
        <v>17</v>
      </c>
      <c r="G2212" t="s">
        <v>171</v>
      </c>
      <c r="H2212" s="8">
        <v>-1.032705147596221</v>
      </c>
      <c r="I2212" s="8">
        <v>1.0250666801870669</v>
      </c>
      <c r="J2212" s="8">
        <v>1.3883323124232174</v>
      </c>
      <c r="K2212" s="8">
        <v>-3.0523069432888295</v>
      </c>
    </row>
    <row r="2213" spans="1:11" x14ac:dyDescent="0.3">
      <c r="A2213" t="s">
        <v>3681</v>
      </c>
      <c r="B2213" s="4">
        <v>0</v>
      </c>
      <c r="C2213" s="4">
        <v>0</v>
      </c>
      <c r="D2213" s="4">
        <v>0</v>
      </c>
      <c r="E2213" s="4" t="s">
        <v>7</v>
      </c>
      <c r="F2213" s="9" t="s">
        <v>31</v>
      </c>
      <c r="G2213">
        <v>0</v>
      </c>
      <c r="H2213" s="8">
        <v>-1.0835232961886962</v>
      </c>
      <c r="I2213" s="8">
        <v>1.3537098666399099</v>
      </c>
      <c r="J2213" s="8">
        <v>1.610036506151201</v>
      </c>
      <c r="K2213" s="8">
        <v>-3.0619772805747076</v>
      </c>
    </row>
    <row r="2214" spans="1:11" x14ac:dyDescent="0.3">
      <c r="A2214" t="s">
        <v>3682</v>
      </c>
      <c r="B2214" s="4">
        <v>0</v>
      </c>
      <c r="C2214" s="4">
        <v>0</v>
      </c>
      <c r="D2214" s="4">
        <v>0</v>
      </c>
      <c r="E2214" s="4" t="s">
        <v>7</v>
      </c>
      <c r="F2214" s="9" t="s">
        <v>3683</v>
      </c>
      <c r="G2214" t="s">
        <v>3115</v>
      </c>
      <c r="H2214" s="8">
        <v>1.3447464282422765</v>
      </c>
      <c r="I2214" s="8">
        <v>-1.4158932689482819</v>
      </c>
      <c r="J2214" s="8">
        <v>1.9964053084310849</v>
      </c>
      <c r="K2214" s="8">
        <v>-3.0667213865796668</v>
      </c>
    </row>
    <row r="2215" spans="1:11" x14ac:dyDescent="0.3">
      <c r="A2215" t="s">
        <v>3684</v>
      </c>
      <c r="B2215" s="4">
        <v>0</v>
      </c>
      <c r="C2215" s="4">
        <v>0</v>
      </c>
      <c r="D2215" s="4" t="s">
        <v>7</v>
      </c>
      <c r="E2215" s="4" t="s">
        <v>7</v>
      </c>
      <c r="F2215" s="9" t="s">
        <v>3685</v>
      </c>
      <c r="G2215" t="s">
        <v>1086</v>
      </c>
      <c r="H2215" s="8">
        <v>1.0238231600808192</v>
      </c>
      <c r="I2215" s="8">
        <v>1.00321680961369</v>
      </c>
      <c r="J2215" s="8">
        <v>1.892283997066641</v>
      </c>
      <c r="K2215" s="8">
        <v>-3.0760022982744895</v>
      </c>
    </row>
    <row r="2216" spans="1:11" x14ac:dyDescent="0.3">
      <c r="A2216" t="s">
        <v>3686</v>
      </c>
      <c r="B2216" s="4">
        <v>0</v>
      </c>
      <c r="C2216" s="4">
        <v>0</v>
      </c>
      <c r="D2216" s="4">
        <v>0</v>
      </c>
      <c r="E2216" s="4" t="s">
        <v>7</v>
      </c>
      <c r="F2216" s="9" t="s">
        <v>3687</v>
      </c>
      <c r="G2216" t="s">
        <v>2417</v>
      </c>
      <c r="H2216" s="8">
        <v>-1.2689944059722029</v>
      </c>
      <c r="I2216" s="8">
        <v>-1.7523222230886799</v>
      </c>
      <c r="J2216" s="8">
        <v>-1.2215423308205213</v>
      </c>
      <c r="K2216" s="8">
        <v>-3.0766852171230554</v>
      </c>
    </row>
    <row r="2217" spans="1:11" x14ac:dyDescent="0.3">
      <c r="A2217" t="s">
        <v>3688</v>
      </c>
      <c r="B2217" s="4">
        <v>0</v>
      </c>
      <c r="C2217" s="4">
        <v>0</v>
      </c>
      <c r="D2217" s="4" t="s">
        <v>7</v>
      </c>
      <c r="E2217" s="4" t="s">
        <v>7</v>
      </c>
      <c r="F2217" s="9" t="s">
        <v>3689</v>
      </c>
      <c r="G2217">
        <v>0</v>
      </c>
      <c r="H2217" s="8">
        <v>-1.2126600751413321</v>
      </c>
      <c r="I2217" s="8">
        <v>-1.0881710758536314</v>
      </c>
      <c r="J2217" s="8">
        <v>1.51119291493727</v>
      </c>
      <c r="K2217" s="8">
        <v>-3.0900915234366413</v>
      </c>
    </row>
    <row r="2218" spans="1:11" x14ac:dyDescent="0.3">
      <c r="A2218" t="s">
        <v>3690</v>
      </c>
      <c r="B2218" s="4" t="s">
        <v>7</v>
      </c>
      <c r="C2218" s="4">
        <v>0</v>
      </c>
      <c r="D2218" s="4">
        <v>0</v>
      </c>
      <c r="E2218" s="4" t="s">
        <v>7</v>
      </c>
      <c r="F2218" s="9" t="s">
        <v>31</v>
      </c>
      <c r="G2218">
        <v>0</v>
      </c>
      <c r="H2218" s="8">
        <v>-1.2604401760041313</v>
      </c>
      <c r="I2218" s="8">
        <v>-1.3336636488062952</v>
      </c>
      <c r="J2218" s="8">
        <v>-1.1588324849848695</v>
      </c>
      <c r="K2218" s="8">
        <v>-3.092561072549016</v>
      </c>
    </row>
    <row r="2219" spans="1:11" x14ac:dyDescent="0.3">
      <c r="A2219" t="s">
        <v>3691</v>
      </c>
      <c r="B2219" s="4">
        <v>0</v>
      </c>
      <c r="C2219" s="4">
        <v>0</v>
      </c>
      <c r="D2219" s="4">
        <v>0</v>
      </c>
      <c r="E2219" s="4" t="s">
        <v>7</v>
      </c>
      <c r="F2219" s="9" t="s">
        <v>40</v>
      </c>
      <c r="G2219">
        <v>0</v>
      </c>
      <c r="H2219" s="8">
        <v>-1.201252463520889</v>
      </c>
      <c r="I2219" s="8">
        <v>-1.1170129088214886</v>
      </c>
      <c r="J2219" s="8">
        <v>1.4082367992953886</v>
      </c>
      <c r="K2219" s="8">
        <v>-3.0976918270307117</v>
      </c>
    </row>
    <row r="2220" spans="1:11" x14ac:dyDescent="0.3">
      <c r="A2220" t="s">
        <v>3692</v>
      </c>
      <c r="B2220" s="4">
        <v>0</v>
      </c>
      <c r="C2220" s="4">
        <v>0</v>
      </c>
      <c r="D2220" s="4" t="s">
        <v>7</v>
      </c>
      <c r="E2220" s="4" t="s">
        <v>7</v>
      </c>
      <c r="F2220" s="9" t="s">
        <v>1668</v>
      </c>
      <c r="G2220" t="s">
        <v>3187</v>
      </c>
      <c r="H2220" s="8">
        <v>1.0767191168897536</v>
      </c>
      <c r="I2220" s="8">
        <v>1.2318520858053581</v>
      </c>
      <c r="J2220" s="8">
        <v>2.3081810487265777</v>
      </c>
      <c r="K2220" s="8">
        <v>-3.1021218454113773</v>
      </c>
    </row>
    <row r="2221" spans="1:11" x14ac:dyDescent="0.3">
      <c r="A2221" t="s">
        <v>3693</v>
      </c>
      <c r="B2221" s="4">
        <v>0</v>
      </c>
      <c r="C2221" s="4">
        <v>0</v>
      </c>
      <c r="D2221" s="4">
        <v>0</v>
      </c>
      <c r="E2221" s="4" t="s">
        <v>7</v>
      </c>
      <c r="F2221" s="9" t="s">
        <v>31</v>
      </c>
      <c r="G2221">
        <v>0</v>
      </c>
      <c r="H2221" s="8">
        <v>-1.2180534140237214</v>
      </c>
      <c r="I2221" s="8">
        <v>1.071309419328027</v>
      </c>
      <c r="J2221" s="8">
        <v>1.4055160469813788</v>
      </c>
      <c r="K2221" s="8">
        <v>-3.1044123280974869</v>
      </c>
    </row>
    <row r="2222" spans="1:11" x14ac:dyDescent="0.3">
      <c r="A2222" t="s">
        <v>3694</v>
      </c>
      <c r="B2222" s="4">
        <v>0</v>
      </c>
      <c r="C2222" s="4">
        <v>0</v>
      </c>
      <c r="D2222" s="4">
        <v>0</v>
      </c>
      <c r="E2222" s="4" t="s">
        <v>7</v>
      </c>
      <c r="F2222" s="9" t="s">
        <v>3695</v>
      </c>
      <c r="G2222" t="s">
        <v>1253</v>
      </c>
      <c r="H2222" s="8">
        <v>1.13490024521565</v>
      </c>
      <c r="I2222" s="8">
        <v>1.1372717995660582</v>
      </c>
      <c r="J2222" s="8">
        <v>1.5189935694676531</v>
      </c>
      <c r="K2222" s="8">
        <v>-3.1047254493951102</v>
      </c>
    </row>
    <row r="2223" spans="1:11" x14ac:dyDescent="0.3">
      <c r="A2223" t="s">
        <v>3696</v>
      </c>
      <c r="B2223" s="4">
        <v>0</v>
      </c>
      <c r="C2223" s="4">
        <v>0</v>
      </c>
      <c r="D2223" s="4">
        <v>0</v>
      </c>
      <c r="E2223" s="4" t="s">
        <v>7</v>
      </c>
      <c r="F2223" s="9" t="s">
        <v>40</v>
      </c>
      <c r="G2223">
        <v>0</v>
      </c>
      <c r="H2223" s="8">
        <v>-1.1173604018119745</v>
      </c>
      <c r="I2223" s="8">
        <v>-1.0781827204558758</v>
      </c>
      <c r="J2223" s="8">
        <v>1.0093113048476154</v>
      </c>
      <c r="K2223" s="8">
        <v>-3.1064479166049663</v>
      </c>
    </row>
    <row r="2224" spans="1:11" x14ac:dyDescent="0.3">
      <c r="A2224" t="s">
        <v>3697</v>
      </c>
      <c r="B2224" s="4">
        <v>0</v>
      </c>
      <c r="C2224" s="4">
        <v>0</v>
      </c>
      <c r="D2224" s="4">
        <v>0</v>
      </c>
      <c r="E2224" s="4" t="s">
        <v>7</v>
      </c>
      <c r="F2224" s="9" t="s">
        <v>3698</v>
      </c>
      <c r="G2224">
        <v>0</v>
      </c>
      <c r="H2224" s="8">
        <v>1.1970485655781613</v>
      </c>
      <c r="I2224" s="8">
        <v>-1.1326049993115206</v>
      </c>
      <c r="J2224" s="8">
        <v>1.8838166836398795</v>
      </c>
      <c r="K2224" s="8">
        <v>-3.1077836593254888</v>
      </c>
    </row>
    <row r="2225" spans="1:11" x14ac:dyDescent="0.3">
      <c r="A2225" t="s">
        <v>3699</v>
      </c>
      <c r="B2225" s="4">
        <v>0</v>
      </c>
      <c r="C2225" s="4">
        <v>0</v>
      </c>
      <c r="D2225" s="4">
        <v>0</v>
      </c>
      <c r="E2225" s="4" t="s">
        <v>7</v>
      </c>
      <c r="F2225" s="9" t="s">
        <v>40</v>
      </c>
      <c r="G2225">
        <v>0</v>
      </c>
      <c r="H2225" s="8">
        <v>1.8268872445305586</v>
      </c>
      <c r="I2225" s="8">
        <v>-1.487821452782732</v>
      </c>
      <c r="J2225" s="8">
        <v>1.0274118313991856</v>
      </c>
      <c r="K2225" s="8">
        <v>-3.1150896337628389</v>
      </c>
    </row>
    <row r="2226" spans="1:11" x14ac:dyDescent="0.3">
      <c r="A2226" t="s">
        <v>3700</v>
      </c>
      <c r="B2226" s="4">
        <v>0</v>
      </c>
      <c r="C2226" s="4">
        <v>0</v>
      </c>
      <c r="D2226" s="4" t="s">
        <v>7</v>
      </c>
      <c r="E2226" s="4" t="s">
        <v>7</v>
      </c>
      <c r="F2226" s="9" t="s">
        <v>2770</v>
      </c>
      <c r="G2226" t="s">
        <v>1598</v>
      </c>
      <c r="H2226" s="8">
        <v>1.1253843528048273</v>
      </c>
      <c r="I2226" s="8">
        <v>1.8390438083161735</v>
      </c>
      <c r="J2226" s="8">
        <v>4.6572312277446803</v>
      </c>
      <c r="K2226" s="8">
        <v>-3.1227113297996953</v>
      </c>
    </row>
    <row r="2227" spans="1:11" x14ac:dyDescent="0.3">
      <c r="A2227" t="s">
        <v>3701</v>
      </c>
      <c r="B2227" s="4">
        <v>0</v>
      </c>
      <c r="C2227" s="4">
        <v>0</v>
      </c>
      <c r="D2227" s="4">
        <v>0</v>
      </c>
      <c r="E2227" s="4" t="s">
        <v>7</v>
      </c>
      <c r="F2227" s="9" t="s">
        <v>3702</v>
      </c>
      <c r="G2227" t="s">
        <v>83</v>
      </c>
      <c r="H2227" s="8">
        <v>-1.1280283683073824</v>
      </c>
      <c r="I2227" s="8">
        <v>1.2778073046835992</v>
      </c>
      <c r="J2227" s="8">
        <v>2.1276628835405615</v>
      </c>
      <c r="K2227" s="8">
        <v>-3.1251472914251015</v>
      </c>
    </row>
    <row r="2228" spans="1:11" x14ac:dyDescent="0.3">
      <c r="A2228" t="s">
        <v>3703</v>
      </c>
      <c r="B2228" s="4">
        <v>0</v>
      </c>
      <c r="C2228" s="4">
        <v>0</v>
      </c>
      <c r="D2228" s="4">
        <v>0</v>
      </c>
      <c r="E2228" s="4" t="s">
        <v>7</v>
      </c>
      <c r="F2228" s="9" t="s">
        <v>31</v>
      </c>
      <c r="G2228">
        <v>0</v>
      </c>
      <c r="H2228" s="8">
        <v>1.33530552910222</v>
      </c>
      <c r="I2228" s="8">
        <v>1.0187656547880992</v>
      </c>
      <c r="J2228" s="8">
        <v>-3.1543195992342814</v>
      </c>
      <c r="K2228" s="8">
        <v>-3.1333835898347053</v>
      </c>
    </row>
    <row r="2229" spans="1:11" x14ac:dyDescent="0.3">
      <c r="A2229" t="s">
        <v>3704</v>
      </c>
      <c r="B2229" s="4">
        <v>0</v>
      </c>
      <c r="C2229" s="4">
        <v>0</v>
      </c>
      <c r="D2229" s="4">
        <v>0</v>
      </c>
      <c r="E2229" s="4" t="s">
        <v>7</v>
      </c>
      <c r="F2229" s="9" t="s">
        <v>35</v>
      </c>
      <c r="G2229">
        <v>0</v>
      </c>
      <c r="H2229" s="8">
        <v>1.0484329266645724</v>
      </c>
      <c r="I2229" s="8">
        <v>1.1344929107401716</v>
      </c>
      <c r="J2229" s="8">
        <v>1.3457086646901533</v>
      </c>
      <c r="K2229" s="8">
        <v>-3.1381896830913565</v>
      </c>
    </row>
    <row r="2230" spans="1:11" x14ac:dyDescent="0.3">
      <c r="A2230" t="s">
        <v>3705</v>
      </c>
      <c r="B2230" s="4">
        <v>0</v>
      </c>
      <c r="C2230" s="4">
        <v>0</v>
      </c>
      <c r="D2230" s="4">
        <v>0</v>
      </c>
      <c r="E2230" s="4" t="s">
        <v>7</v>
      </c>
      <c r="F2230" s="9" t="s">
        <v>3706</v>
      </c>
      <c r="G2230">
        <v>0</v>
      </c>
      <c r="H2230" s="8">
        <v>1.1535250348424733</v>
      </c>
      <c r="I2230" s="8">
        <v>-1.3680861601963401</v>
      </c>
      <c r="J2230" s="8">
        <v>1.3415268941873006</v>
      </c>
      <c r="K2230" s="8">
        <v>-3.1382162070655091</v>
      </c>
    </row>
    <row r="2231" spans="1:11" x14ac:dyDescent="0.3">
      <c r="A2231" t="s">
        <v>3707</v>
      </c>
      <c r="B2231" s="4">
        <v>0</v>
      </c>
      <c r="C2231" s="4">
        <v>0</v>
      </c>
      <c r="D2231" s="4" t="s">
        <v>7</v>
      </c>
      <c r="E2231" s="4" t="s">
        <v>7</v>
      </c>
      <c r="F2231" s="9" t="s">
        <v>11</v>
      </c>
      <c r="G2231">
        <v>0</v>
      </c>
      <c r="H2231" s="8">
        <v>-1.0823314712508969</v>
      </c>
      <c r="I2231" s="8">
        <v>2.1673704848196089</v>
      </c>
      <c r="J2231" s="8">
        <v>2.3226895605522304</v>
      </c>
      <c r="K2231" s="8">
        <v>-3.1450656772514436</v>
      </c>
    </row>
    <row r="2232" spans="1:11" x14ac:dyDescent="0.3">
      <c r="A2232" t="s">
        <v>3708</v>
      </c>
      <c r="B2232" s="4">
        <v>0</v>
      </c>
      <c r="C2232" s="4">
        <v>0</v>
      </c>
      <c r="D2232" s="4">
        <v>0</v>
      </c>
      <c r="E2232" s="4" t="s">
        <v>7</v>
      </c>
      <c r="F2232" s="9" t="s">
        <v>3709</v>
      </c>
      <c r="G2232" t="s">
        <v>2346</v>
      </c>
      <c r="H2232" s="8">
        <v>1.0163389470529309</v>
      </c>
      <c r="I2232" s="8">
        <v>1.0411731109024263</v>
      </c>
      <c r="J2232" s="8">
        <v>-1.5376275062505391</v>
      </c>
      <c r="K2232" s="8">
        <v>-3.1473364209340837</v>
      </c>
    </row>
    <row r="2233" spans="1:11" x14ac:dyDescent="0.3">
      <c r="A2233" t="s">
        <v>3710</v>
      </c>
      <c r="B2233" s="4">
        <v>0</v>
      </c>
      <c r="C2233" s="4">
        <v>0</v>
      </c>
      <c r="D2233" s="4">
        <v>0</v>
      </c>
      <c r="E2233" s="4" t="s">
        <v>7</v>
      </c>
      <c r="F2233" s="9" t="s">
        <v>3711</v>
      </c>
      <c r="G2233" t="s">
        <v>2781</v>
      </c>
      <c r="H2233" s="8">
        <v>-1.0922289401289582</v>
      </c>
      <c r="I2233" s="8">
        <v>-1.3470223883916341</v>
      </c>
      <c r="J2233" s="8">
        <v>1.1502843143053711</v>
      </c>
      <c r="K2233" s="8">
        <v>-3.1497293422200596</v>
      </c>
    </row>
    <row r="2234" spans="1:11" x14ac:dyDescent="0.3">
      <c r="A2234" t="s">
        <v>3712</v>
      </c>
      <c r="B2234" s="4">
        <v>0</v>
      </c>
      <c r="C2234" s="4">
        <v>0</v>
      </c>
      <c r="D2234" s="4">
        <v>0</v>
      </c>
      <c r="E2234" s="4" t="s">
        <v>7</v>
      </c>
      <c r="F2234" s="9" t="s">
        <v>31</v>
      </c>
      <c r="G2234">
        <v>0</v>
      </c>
      <c r="H2234" s="8">
        <v>-1.0894700952414524</v>
      </c>
      <c r="I2234" s="8">
        <v>-1.0884657920492229</v>
      </c>
      <c r="J2234" s="8">
        <v>1.2669103304365172</v>
      </c>
      <c r="K2234" s="8">
        <v>-3.1652012193788224</v>
      </c>
    </row>
    <row r="2235" spans="1:11" x14ac:dyDescent="0.3">
      <c r="A2235" t="s">
        <v>3713</v>
      </c>
      <c r="B2235" s="4">
        <v>0</v>
      </c>
      <c r="C2235" s="4">
        <v>0</v>
      </c>
      <c r="D2235" s="4">
        <v>0</v>
      </c>
      <c r="E2235" s="4" t="s">
        <v>7</v>
      </c>
      <c r="F2235" s="9" t="s">
        <v>3714</v>
      </c>
      <c r="G2235" t="s">
        <v>542</v>
      </c>
      <c r="H2235" s="8">
        <v>1.0194070110703408</v>
      </c>
      <c r="I2235" s="8">
        <v>1.0743397453571477</v>
      </c>
      <c r="J2235" s="8">
        <v>1.4511110647400884</v>
      </c>
      <c r="K2235" s="8">
        <v>-3.1688324925266462</v>
      </c>
    </row>
    <row r="2236" spans="1:11" x14ac:dyDescent="0.3">
      <c r="A2236" t="s">
        <v>3715</v>
      </c>
      <c r="B2236" s="4">
        <v>0</v>
      </c>
      <c r="C2236" s="4">
        <v>0</v>
      </c>
      <c r="D2236" s="4" t="s">
        <v>7</v>
      </c>
      <c r="E2236" s="4" t="s">
        <v>7</v>
      </c>
      <c r="F2236" s="9" t="s">
        <v>3716</v>
      </c>
      <c r="G2236">
        <v>0</v>
      </c>
      <c r="H2236" s="8">
        <v>-1.0212507827763633</v>
      </c>
      <c r="I2236" s="8">
        <v>-1.206460102670097</v>
      </c>
      <c r="J2236" s="8">
        <v>1.5117713372119628</v>
      </c>
      <c r="K2236" s="8">
        <v>-3.1703869747629083</v>
      </c>
    </row>
    <row r="2237" spans="1:11" x14ac:dyDescent="0.3">
      <c r="A2237" t="s">
        <v>3717</v>
      </c>
      <c r="B2237" s="4">
        <v>0</v>
      </c>
      <c r="C2237" s="4">
        <v>0</v>
      </c>
      <c r="D2237" s="4">
        <v>0</v>
      </c>
      <c r="E2237" s="4" t="s">
        <v>7</v>
      </c>
      <c r="F2237" s="9" t="s">
        <v>40</v>
      </c>
      <c r="G2237">
        <v>0</v>
      </c>
      <c r="H2237" s="8">
        <v>1.0696287574788583</v>
      </c>
      <c r="I2237" s="8">
        <v>-1.1644920029700983</v>
      </c>
      <c r="J2237" s="8">
        <v>1.3205737659003138</v>
      </c>
      <c r="K2237" s="8">
        <v>-3.1715555541846721</v>
      </c>
    </row>
    <row r="2238" spans="1:11" x14ac:dyDescent="0.3">
      <c r="A2238" t="s">
        <v>3718</v>
      </c>
      <c r="B2238" s="4">
        <v>0</v>
      </c>
      <c r="C2238" s="4">
        <v>0</v>
      </c>
      <c r="D2238" s="4">
        <v>0</v>
      </c>
      <c r="E2238" s="4" t="s">
        <v>7</v>
      </c>
      <c r="F2238" s="9" t="s">
        <v>31</v>
      </c>
      <c r="G2238">
        <v>0</v>
      </c>
      <c r="H2238" s="8">
        <v>-1.2526105401989671</v>
      </c>
      <c r="I2238" s="8">
        <v>1.2473080627642852</v>
      </c>
      <c r="J2238" s="8">
        <v>1.6467451155828499</v>
      </c>
      <c r="K2238" s="8">
        <v>-3.1736097157365397</v>
      </c>
    </row>
    <row r="2239" spans="1:11" x14ac:dyDescent="0.3">
      <c r="A2239" t="s">
        <v>3719</v>
      </c>
      <c r="B2239" s="4">
        <v>0</v>
      </c>
      <c r="C2239" s="4">
        <v>0</v>
      </c>
      <c r="D2239" s="4" t="s">
        <v>7</v>
      </c>
      <c r="E2239" s="4" t="s">
        <v>7</v>
      </c>
      <c r="F2239" s="9" t="s">
        <v>3720</v>
      </c>
      <c r="G2239">
        <v>0</v>
      </c>
      <c r="H2239" s="8">
        <v>1.0454763973158034</v>
      </c>
      <c r="I2239" s="8">
        <v>-1.1057364555035982</v>
      </c>
      <c r="J2239" s="8">
        <v>3.3229815101731051</v>
      </c>
      <c r="K2239" s="8">
        <v>-3.1775012886293132</v>
      </c>
    </row>
    <row r="2240" spans="1:11" x14ac:dyDescent="0.3">
      <c r="A2240" t="s">
        <v>3721</v>
      </c>
      <c r="B2240" s="4">
        <v>0</v>
      </c>
      <c r="C2240" s="4">
        <v>0</v>
      </c>
      <c r="D2240" s="4">
        <v>0</v>
      </c>
      <c r="E2240" s="4" t="s">
        <v>7</v>
      </c>
      <c r="F2240" s="9" t="s">
        <v>40</v>
      </c>
      <c r="G2240">
        <v>0</v>
      </c>
      <c r="H2240" s="8">
        <v>1.0241926024712733</v>
      </c>
      <c r="I2240" s="8">
        <v>-1.0248772977868572</v>
      </c>
      <c r="J2240" s="8">
        <v>1.0326524024151733</v>
      </c>
      <c r="K2240" s="8">
        <v>-3.1815750376948202</v>
      </c>
    </row>
    <row r="2241" spans="1:11" x14ac:dyDescent="0.3">
      <c r="A2241" t="s">
        <v>3722</v>
      </c>
      <c r="B2241" s="4">
        <v>0</v>
      </c>
      <c r="C2241" s="4">
        <v>0</v>
      </c>
      <c r="D2241" s="4">
        <v>0</v>
      </c>
      <c r="E2241" s="4" t="s">
        <v>7</v>
      </c>
      <c r="F2241" s="9" t="s">
        <v>3723</v>
      </c>
      <c r="G2241" t="s">
        <v>542</v>
      </c>
      <c r="H2241" s="8">
        <v>-1.0286849862157628</v>
      </c>
      <c r="I2241" s="8">
        <v>-1.0796135020699646</v>
      </c>
      <c r="J2241" s="8">
        <v>1.3730561327640438</v>
      </c>
      <c r="K2241" s="8">
        <v>-3.1951540040870734</v>
      </c>
    </row>
    <row r="2242" spans="1:11" x14ac:dyDescent="0.3">
      <c r="A2242" t="s">
        <v>3724</v>
      </c>
      <c r="B2242" s="4">
        <v>0</v>
      </c>
      <c r="C2242" s="4">
        <v>0</v>
      </c>
      <c r="D2242" s="4">
        <v>0</v>
      </c>
      <c r="E2242" s="4" t="s">
        <v>7</v>
      </c>
      <c r="F2242" s="9" t="s">
        <v>3725</v>
      </c>
      <c r="G2242">
        <v>0</v>
      </c>
      <c r="H2242" s="8">
        <v>1.0731453154651276</v>
      </c>
      <c r="I2242" s="8">
        <v>1.0032859631636057</v>
      </c>
      <c r="J2242" s="8">
        <v>-1.7877617181699366</v>
      </c>
      <c r="K2242" s="8">
        <v>-3.197875845684615</v>
      </c>
    </row>
    <row r="2243" spans="1:11" x14ac:dyDescent="0.3">
      <c r="A2243" t="s">
        <v>3726</v>
      </c>
      <c r="B2243" s="4">
        <v>0</v>
      </c>
      <c r="C2243" s="4">
        <v>0</v>
      </c>
      <c r="D2243" s="4">
        <v>0</v>
      </c>
      <c r="E2243" s="4" t="s">
        <v>7</v>
      </c>
      <c r="F2243" s="9" t="s">
        <v>3727</v>
      </c>
      <c r="G2243" t="s">
        <v>667</v>
      </c>
      <c r="H2243" s="8">
        <v>-1.1221541477372743</v>
      </c>
      <c r="I2243" s="8">
        <v>1.0709756464900864</v>
      </c>
      <c r="J2243" s="8">
        <v>1.0755348827682969</v>
      </c>
      <c r="K2243" s="8">
        <v>-3.1979418267371842</v>
      </c>
    </row>
    <row r="2244" spans="1:11" x14ac:dyDescent="0.3">
      <c r="A2244" t="s">
        <v>3728</v>
      </c>
      <c r="B2244" s="4">
        <v>0</v>
      </c>
      <c r="C2244" s="4">
        <v>0</v>
      </c>
      <c r="D2244" s="4">
        <v>0</v>
      </c>
      <c r="E2244" s="4" t="s">
        <v>7</v>
      </c>
      <c r="F2244" s="9" t="s">
        <v>3729</v>
      </c>
      <c r="G2244">
        <v>0</v>
      </c>
      <c r="H2244" s="8">
        <v>1.128077688395646</v>
      </c>
      <c r="I2244" s="8">
        <v>-1.088225982167681</v>
      </c>
      <c r="J2244" s="8">
        <v>1.4996404474205993</v>
      </c>
      <c r="K2244" s="8">
        <v>-3.2138585376842075</v>
      </c>
    </row>
    <row r="2245" spans="1:11" x14ac:dyDescent="0.3">
      <c r="A2245" t="s">
        <v>3730</v>
      </c>
      <c r="B2245" s="4">
        <v>0</v>
      </c>
      <c r="C2245" s="4">
        <v>0</v>
      </c>
      <c r="D2245" s="4">
        <v>0</v>
      </c>
      <c r="E2245" s="4" t="s">
        <v>7</v>
      </c>
      <c r="F2245" s="9" t="s">
        <v>2408</v>
      </c>
      <c r="G2245" t="s">
        <v>2409</v>
      </c>
      <c r="H2245" s="8">
        <v>-1.870885162842767</v>
      </c>
      <c r="I2245" s="8">
        <v>1.5128957621037913</v>
      </c>
      <c r="J2245" s="8">
        <v>1.3261380441293837</v>
      </c>
      <c r="K2245" s="8">
        <v>-3.2211973404098062</v>
      </c>
    </row>
    <row r="2246" spans="1:11" x14ac:dyDescent="0.3">
      <c r="A2246" t="s">
        <v>3731</v>
      </c>
      <c r="B2246" s="4">
        <v>0</v>
      </c>
      <c r="C2246" s="4">
        <v>0</v>
      </c>
      <c r="D2246" s="4">
        <v>0</v>
      </c>
      <c r="E2246" s="4" t="s">
        <v>7</v>
      </c>
      <c r="F2246" s="9" t="s">
        <v>31</v>
      </c>
      <c r="G2246">
        <v>0</v>
      </c>
      <c r="H2246" s="8">
        <v>1.2423121145952996</v>
      </c>
      <c r="I2246" s="8">
        <v>1.1803401668021518</v>
      </c>
      <c r="J2246" s="8">
        <v>-3.7949567945537805</v>
      </c>
      <c r="K2246" s="8">
        <v>-3.2253497805235343</v>
      </c>
    </row>
    <row r="2247" spans="1:11" x14ac:dyDescent="0.3">
      <c r="A2247" t="s">
        <v>3732</v>
      </c>
      <c r="B2247" s="4">
        <v>0</v>
      </c>
      <c r="C2247" s="4">
        <v>0</v>
      </c>
      <c r="D2247" s="4">
        <v>0</v>
      </c>
      <c r="E2247" s="4" t="s">
        <v>7</v>
      </c>
      <c r="F2247" s="9" t="s">
        <v>3733</v>
      </c>
      <c r="G2247" t="s">
        <v>3734</v>
      </c>
      <c r="H2247" s="8">
        <v>-1.0258746555381666</v>
      </c>
      <c r="I2247" s="8">
        <v>-1.0643131021425636</v>
      </c>
      <c r="J2247" s="8">
        <v>1.3006899533491525</v>
      </c>
      <c r="K2247" s="8">
        <v>-3.2295653925426233</v>
      </c>
    </row>
    <row r="2248" spans="1:11" x14ac:dyDescent="0.3">
      <c r="A2248" t="s">
        <v>3735</v>
      </c>
      <c r="B2248" s="4">
        <v>0</v>
      </c>
      <c r="C2248" s="4">
        <v>0</v>
      </c>
      <c r="D2248" s="4">
        <v>0</v>
      </c>
      <c r="E2248" s="4" t="s">
        <v>7</v>
      </c>
      <c r="F2248" s="9" t="s">
        <v>3736</v>
      </c>
      <c r="G2248" t="s">
        <v>1962</v>
      </c>
      <c r="H2248" s="8">
        <v>1.0049948551216268</v>
      </c>
      <c r="I2248" s="8">
        <v>-1.2994618924141867</v>
      </c>
      <c r="J2248" s="8">
        <v>-1.0631526287619359</v>
      </c>
      <c r="K2248" s="8">
        <v>-3.2303444987263612</v>
      </c>
    </row>
    <row r="2249" spans="1:11" x14ac:dyDescent="0.3">
      <c r="A2249" t="s">
        <v>3737</v>
      </c>
      <c r="B2249" s="4">
        <v>0</v>
      </c>
      <c r="C2249" s="4">
        <v>0</v>
      </c>
      <c r="D2249" s="4" t="s">
        <v>7</v>
      </c>
      <c r="E2249" s="4" t="s">
        <v>7</v>
      </c>
      <c r="F2249" s="9" t="s">
        <v>3738</v>
      </c>
      <c r="G2249" t="s">
        <v>3739</v>
      </c>
      <c r="H2249" s="8">
        <v>1.0906018680377207</v>
      </c>
      <c r="I2249" s="8">
        <v>-1.0396091250999966</v>
      </c>
      <c r="J2249" s="8">
        <v>1.6322492825431403</v>
      </c>
      <c r="K2249" s="8">
        <v>-3.2329637013844255</v>
      </c>
    </row>
    <row r="2250" spans="1:11" x14ac:dyDescent="0.3">
      <c r="A2250" t="s">
        <v>3740</v>
      </c>
      <c r="B2250" s="4">
        <v>0</v>
      </c>
      <c r="C2250" s="4">
        <v>0</v>
      </c>
      <c r="D2250" s="4">
        <v>0</v>
      </c>
      <c r="E2250" s="4" t="s">
        <v>7</v>
      </c>
      <c r="F2250" s="9" t="s">
        <v>31</v>
      </c>
      <c r="G2250">
        <v>0</v>
      </c>
      <c r="H2250" s="8">
        <v>1.0560829787903174</v>
      </c>
      <c r="I2250" s="8">
        <v>-1.3784206181643714</v>
      </c>
      <c r="J2250" s="8">
        <v>-1.0076523443265977</v>
      </c>
      <c r="K2250" s="8">
        <v>-3.2469175433044146</v>
      </c>
    </row>
    <row r="2251" spans="1:11" x14ac:dyDescent="0.3">
      <c r="A2251" t="s">
        <v>3741</v>
      </c>
      <c r="B2251" s="4">
        <v>0</v>
      </c>
      <c r="C2251" s="4">
        <v>0</v>
      </c>
      <c r="D2251" s="4" t="s">
        <v>7</v>
      </c>
      <c r="E2251" s="4" t="s">
        <v>7</v>
      </c>
      <c r="F2251" s="9" t="s">
        <v>3742</v>
      </c>
      <c r="G2251" t="s">
        <v>2718</v>
      </c>
      <c r="H2251" s="8">
        <v>1.0436233851868757</v>
      </c>
      <c r="I2251" s="8">
        <v>-1.2088436184927285</v>
      </c>
      <c r="J2251" s="8">
        <v>1.7199597725523812</v>
      </c>
      <c r="K2251" s="8">
        <v>-3.2474146620265492</v>
      </c>
    </row>
    <row r="2252" spans="1:11" x14ac:dyDescent="0.3">
      <c r="A2252" t="s">
        <v>3743</v>
      </c>
      <c r="B2252" s="4">
        <v>0</v>
      </c>
      <c r="C2252" s="4">
        <v>0</v>
      </c>
      <c r="D2252" s="4">
        <v>0</v>
      </c>
      <c r="E2252" s="4" t="s">
        <v>7</v>
      </c>
      <c r="F2252" s="9" t="s">
        <v>40</v>
      </c>
      <c r="G2252">
        <v>0</v>
      </c>
      <c r="H2252" s="8">
        <v>-1.1001573667831839</v>
      </c>
      <c r="I2252" s="8">
        <v>1.0401682798000782</v>
      </c>
      <c r="J2252" s="8">
        <v>1.3937901398732788</v>
      </c>
      <c r="K2252" s="8">
        <v>-3.249430956824737</v>
      </c>
    </row>
    <row r="2253" spans="1:11" x14ac:dyDescent="0.3">
      <c r="A2253" t="s">
        <v>3744</v>
      </c>
      <c r="B2253" s="4">
        <v>0</v>
      </c>
      <c r="C2253" s="4">
        <v>0</v>
      </c>
      <c r="D2253" s="4">
        <v>0</v>
      </c>
      <c r="E2253" s="4" t="s">
        <v>7</v>
      </c>
      <c r="F2253" s="9" t="s">
        <v>11</v>
      </c>
      <c r="G2253">
        <v>0</v>
      </c>
      <c r="H2253" s="8">
        <v>1.2938178590310954</v>
      </c>
      <c r="I2253" s="8">
        <v>-1.0384513502157733</v>
      </c>
      <c r="J2253" s="8">
        <v>1.4183881228405337</v>
      </c>
      <c r="K2253" s="8">
        <v>-3.2572131813159828</v>
      </c>
    </row>
    <row r="2254" spans="1:11" x14ac:dyDescent="0.3">
      <c r="A2254" t="s">
        <v>3745</v>
      </c>
      <c r="B2254" s="4">
        <v>0</v>
      </c>
      <c r="C2254" s="4">
        <v>0</v>
      </c>
      <c r="D2254" s="4">
        <v>0</v>
      </c>
      <c r="E2254" s="4" t="s">
        <v>7</v>
      </c>
      <c r="F2254" s="9" t="s">
        <v>3422</v>
      </c>
      <c r="G2254">
        <v>0</v>
      </c>
      <c r="H2254" s="8">
        <v>-1.4184956366614505</v>
      </c>
      <c r="I2254" s="8">
        <v>2.2283882466279068</v>
      </c>
      <c r="J2254" s="8">
        <v>2.5673718031522643</v>
      </c>
      <c r="K2254" s="8">
        <v>-3.2644506393873782</v>
      </c>
    </row>
    <row r="2255" spans="1:11" x14ac:dyDescent="0.3">
      <c r="A2255" t="s">
        <v>3746</v>
      </c>
      <c r="B2255" s="4">
        <v>0</v>
      </c>
      <c r="C2255" s="4">
        <v>0</v>
      </c>
      <c r="D2255" s="4">
        <v>0</v>
      </c>
      <c r="E2255" s="4" t="s">
        <v>7</v>
      </c>
      <c r="F2255" s="9" t="s">
        <v>3747</v>
      </c>
      <c r="G2255">
        <v>0</v>
      </c>
      <c r="H2255" s="8">
        <v>-1.512431284381474</v>
      </c>
      <c r="I2255" s="8">
        <v>-1.0300617355276405</v>
      </c>
      <c r="J2255" s="8">
        <v>-1.201852040389771</v>
      </c>
      <c r="K2255" s="8">
        <v>-3.2715125679780579</v>
      </c>
    </row>
    <row r="2256" spans="1:11" x14ac:dyDescent="0.3">
      <c r="A2256" t="s">
        <v>3748</v>
      </c>
      <c r="B2256" s="4">
        <v>0</v>
      </c>
      <c r="C2256" s="4">
        <v>0</v>
      </c>
      <c r="D2256" s="4" t="s">
        <v>7</v>
      </c>
      <c r="E2256" s="4" t="s">
        <v>7</v>
      </c>
      <c r="F2256" s="9" t="s">
        <v>1380</v>
      </c>
      <c r="G2256" t="s">
        <v>1381</v>
      </c>
      <c r="H2256" s="8">
        <v>1.2008019808902348</v>
      </c>
      <c r="I2256" s="8">
        <v>1.329105505932821</v>
      </c>
      <c r="J2256" s="8">
        <v>1.5890578056444009</v>
      </c>
      <c r="K2256" s="8">
        <v>-3.27305905208588</v>
      </c>
    </row>
    <row r="2257" spans="1:11" x14ac:dyDescent="0.3">
      <c r="A2257" t="s">
        <v>3749</v>
      </c>
      <c r="B2257" s="4">
        <v>0</v>
      </c>
      <c r="C2257" s="4">
        <v>0</v>
      </c>
      <c r="D2257" s="4">
        <v>0</v>
      </c>
      <c r="E2257" s="4" t="s">
        <v>7</v>
      </c>
      <c r="F2257" s="9" t="s">
        <v>31</v>
      </c>
      <c r="G2257">
        <v>0</v>
      </c>
      <c r="H2257" s="8">
        <v>-1.8857969185581533</v>
      </c>
      <c r="I2257" s="8">
        <v>-1.0431807100660442</v>
      </c>
      <c r="J2257" s="8">
        <v>1.7337689445122644</v>
      </c>
      <c r="K2257" s="8">
        <v>-3.2759651086938333</v>
      </c>
    </row>
    <row r="2258" spans="1:11" x14ac:dyDescent="0.3">
      <c r="A2258" t="s">
        <v>3750</v>
      </c>
      <c r="B2258" s="4">
        <v>0</v>
      </c>
      <c r="C2258" s="4">
        <v>0</v>
      </c>
      <c r="D2258" s="4">
        <v>0</v>
      </c>
      <c r="E2258" s="4" t="s">
        <v>7</v>
      </c>
      <c r="F2258" s="9" t="s">
        <v>2394</v>
      </c>
      <c r="G2258">
        <v>0</v>
      </c>
      <c r="H2258" s="8">
        <v>1.109063823773534</v>
      </c>
      <c r="I2258" s="8">
        <v>-1.1935814561235947</v>
      </c>
      <c r="J2258" s="8">
        <v>1.2752918682721515</v>
      </c>
      <c r="K2258" s="8">
        <v>-3.2765442767044921</v>
      </c>
    </row>
    <row r="2259" spans="1:11" x14ac:dyDescent="0.3">
      <c r="A2259" t="s">
        <v>3751</v>
      </c>
      <c r="B2259" s="4">
        <v>0</v>
      </c>
      <c r="C2259" s="4">
        <v>0</v>
      </c>
      <c r="D2259" s="4">
        <v>0</v>
      </c>
      <c r="E2259" s="4" t="s">
        <v>7</v>
      </c>
      <c r="F2259" s="9" t="s">
        <v>3752</v>
      </c>
      <c r="G2259" t="s">
        <v>3753</v>
      </c>
      <c r="H2259" s="8">
        <v>1.0561396547824105</v>
      </c>
      <c r="I2259" s="8">
        <v>-1.1205814836580916</v>
      </c>
      <c r="J2259" s="8">
        <v>1.5240239951684094</v>
      </c>
      <c r="K2259" s="8">
        <v>-3.2821455598948086</v>
      </c>
    </row>
    <row r="2260" spans="1:11" x14ac:dyDescent="0.3">
      <c r="A2260" t="s">
        <v>3754</v>
      </c>
      <c r="B2260" s="4">
        <v>0</v>
      </c>
      <c r="C2260" s="4">
        <v>0</v>
      </c>
      <c r="D2260" s="4" t="s">
        <v>7</v>
      </c>
      <c r="E2260" s="4" t="s">
        <v>7</v>
      </c>
      <c r="F2260" s="9" t="s">
        <v>40</v>
      </c>
      <c r="G2260">
        <v>0</v>
      </c>
      <c r="H2260" s="8">
        <v>-1.0503239253700154</v>
      </c>
      <c r="I2260" s="8">
        <v>-1.0687319030345184</v>
      </c>
      <c r="J2260" s="8">
        <v>1.9119372674812696</v>
      </c>
      <c r="K2260" s="8">
        <v>-3.2826444866352325</v>
      </c>
    </row>
    <row r="2261" spans="1:11" x14ac:dyDescent="0.3">
      <c r="A2261" t="s">
        <v>3755</v>
      </c>
      <c r="B2261" s="4">
        <v>0</v>
      </c>
      <c r="C2261" s="4">
        <v>0</v>
      </c>
      <c r="D2261" s="4" t="s">
        <v>7</v>
      </c>
      <c r="E2261" s="4" t="s">
        <v>7</v>
      </c>
      <c r="F2261" s="9" t="s">
        <v>3340</v>
      </c>
      <c r="G2261">
        <v>0</v>
      </c>
      <c r="H2261" s="8">
        <v>-1.0708168988095046</v>
      </c>
      <c r="I2261" s="8">
        <v>1.127135852491564</v>
      </c>
      <c r="J2261" s="8">
        <v>4.531514888140622</v>
      </c>
      <c r="K2261" s="8">
        <v>-3.284921088467204</v>
      </c>
    </row>
    <row r="2262" spans="1:11" x14ac:dyDescent="0.3">
      <c r="A2262" t="s">
        <v>3756</v>
      </c>
      <c r="B2262" s="4" t="s">
        <v>7</v>
      </c>
      <c r="C2262" s="4">
        <v>0</v>
      </c>
      <c r="D2262" s="4">
        <v>0</v>
      </c>
      <c r="E2262" s="4" t="s">
        <v>7</v>
      </c>
      <c r="F2262" s="9" t="s">
        <v>3592</v>
      </c>
      <c r="G2262" t="s">
        <v>3593</v>
      </c>
      <c r="H2262" s="8">
        <v>1.1827172643434685</v>
      </c>
      <c r="I2262" s="8">
        <v>-1.230352852822568</v>
      </c>
      <c r="J2262" s="8">
        <v>-1.0031288924107087</v>
      </c>
      <c r="K2262" s="8">
        <v>-3.2887232105354971</v>
      </c>
    </row>
    <row r="2263" spans="1:11" x14ac:dyDescent="0.3">
      <c r="A2263" t="s">
        <v>3757</v>
      </c>
      <c r="B2263" s="4">
        <v>0</v>
      </c>
      <c r="C2263" s="4">
        <v>0</v>
      </c>
      <c r="D2263" s="4">
        <v>0</v>
      </c>
      <c r="E2263" s="4" t="s">
        <v>7</v>
      </c>
      <c r="F2263" s="9" t="s">
        <v>40</v>
      </c>
      <c r="G2263">
        <v>0</v>
      </c>
      <c r="H2263" s="8">
        <v>1.0032030874964362</v>
      </c>
      <c r="I2263" s="8">
        <v>-1.0511404661894921</v>
      </c>
      <c r="J2263" s="8">
        <v>2.1540884413737533</v>
      </c>
      <c r="K2263" s="8">
        <v>-3.2917053887708096</v>
      </c>
    </row>
    <row r="2264" spans="1:11" x14ac:dyDescent="0.3">
      <c r="A2264" t="s">
        <v>3758</v>
      </c>
      <c r="B2264" s="4">
        <v>0</v>
      </c>
      <c r="C2264" s="4">
        <v>0</v>
      </c>
      <c r="D2264" s="4">
        <v>0</v>
      </c>
      <c r="E2264" s="4" t="s">
        <v>7</v>
      </c>
      <c r="F2264" s="9" t="s">
        <v>31</v>
      </c>
      <c r="G2264">
        <v>0</v>
      </c>
      <c r="H2264" s="8">
        <v>-1.1528953267371045</v>
      </c>
      <c r="I2264" s="8">
        <v>-1.1050473443646511</v>
      </c>
      <c r="J2264" s="8">
        <v>1.3641242469658794</v>
      </c>
      <c r="K2264" s="8">
        <v>-3.2935692029028325</v>
      </c>
    </row>
    <row r="2265" spans="1:11" x14ac:dyDescent="0.3">
      <c r="A2265" t="s">
        <v>3759</v>
      </c>
      <c r="B2265" s="4">
        <v>0</v>
      </c>
      <c r="C2265" s="4">
        <v>0</v>
      </c>
      <c r="D2265" s="4">
        <v>0</v>
      </c>
      <c r="E2265" s="4" t="s">
        <v>7</v>
      </c>
      <c r="F2265" s="9" t="s">
        <v>11</v>
      </c>
      <c r="G2265">
        <v>0</v>
      </c>
      <c r="H2265" s="8">
        <v>1.0514636481862369</v>
      </c>
      <c r="I2265" s="8">
        <v>-1.2141476753835194</v>
      </c>
      <c r="J2265" s="8">
        <v>1.153125858667742</v>
      </c>
      <c r="K2265" s="8">
        <v>-3.2956381833995168</v>
      </c>
    </row>
    <row r="2266" spans="1:11" x14ac:dyDescent="0.3">
      <c r="A2266" t="s">
        <v>3760</v>
      </c>
      <c r="B2266" s="4">
        <v>0</v>
      </c>
      <c r="C2266" s="4">
        <v>0</v>
      </c>
      <c r="D2266" s="4">
        <v>0</v>
      </c>
      <c r="E2266" s="4" t="s">
        <v>7</v>
      </c>
      <c r="F2266" s="9" t="s">
        <v>3761</v>
      </c>
      <c r="G2266" t="s">
        <v>2409</v>
      </c>
      <c r="H2266" s="8">
        <v>1.1855062777272627</v>
      </c>
      <c r="I2266" s="8">
        <v>1.1358276975482293</v>
      </c>
      <c r="J2266" s="8">
        <v>1.3993431392889188</v>
      </c>
      <c r="K2266" s="8">
        <v>-3.2960495494838797</v>
      </c>
    </row>
    <row r="2267" spans="1:11" x14ac:dyDescent="0.3">
      <c r="A2267" t="s">
        <v>3762</v>
      </c>
      <c r="B2267" s="4">
        <v>0</v>
      </c>
      <c r="C2267" s="4">
        <v>0</v>
      </c>
      <c r="D2267" s="4">
        <v>0</v>
      </c>
      <c r="E2267" s="4" t="s">
        <v>7</v>
      </c>
      <c r="F2267" s="9" t="s">
        <v>3381</v>
      </c>
      <c r="G2267">
        <v>0</v>
      </c>
      <c r="H2267" s="8">
        <v>-1.0504897763785932</v>
      </c>
      <c r="I2267" s="8">
        <v>1.3255631502904959</v>
      </c>
      <c r="J2267" s="8">
        <v>1.4874862200864303</v>
      </c>
      <c r="K2267" s="8">
        <v>-3.2961920470453938</v>
      </c>
    </row>
    <row r="2268" spans="1:11" x14ac:dyDescent="0.3">
      <c r="A2268" t="s">
        <v>3763</v>
      </c>
      <c r="B2268" s="4">
        <v>0</v>
      </c>
      <c r="C2268" s="4">
        <v>0</v>
      </c>
      <c r="D2268" s="4">
        <v>0</v>
      </c>
      <c r="E2268" s="4" t="s">
        <v>7</v>
      </c>
      <c r="F2268" s="9" t="s">
        <v>40</v>
      </c>
      <c r="G2268">
        <v>0</v>
      </c>
      <c r="H2268" s="8">
        <v>1.3945896142983489</v>
      </c>
      <c r="I2268" s="8">
        <v>-1.0218234260779802</v>
      </c>
      <c r="J2268" s="8">
        <v>-2.3538519872388184</v>
      </c>
      <c r="K2268" s="8">
        <v>-3.2996816540218692</v>
      </c>
    </row>
    <row r="2269" spans="1:11" x14ac:dyDescent="0.3">
      <c r="A2269" t="s">
        <v>3764</v>
      </c>
      <c r="B2269" s="4">
        <v>0</v>
      </c>
      <c r="C2269" s="4">
        <v>0</v>
      </c>
      <c r="D2269" s="4">
        <v>0</v>
      </c>
      <c r="E2269" s="4" t="s">
        <v>7</v>
      </c>
      <c r="F2269" s="9" t="s">
        <v>3765</v>
      </c>
      <c r="G2269" t="s">
        <v>667</v>
      </c>
      <c r="H2269" s="8">
        <v>-1.0372234168170011</v>
      </c>
      <c r="I2269" s="8">
        <v>1.2011405900194283</v>
      </c>
      <c r="J2269" s="8">
        <v>1.7795489531370878</v>
      </c>
      <c r="K2269" s="8">
        <v>-3.309247621910155</v>
      </c>
    </row>
    <row r="2270" spans="1:11" x14ac:dyDescent="0.3">
      <c r="A2270" t="s">
        <v>3766</v>
      </c>
      <c r="B2270" s="4">
        <v>0</v>
      </c>
      <c r="C2270" s="4">
        <v>0</v>
      </c>
      <c r="D2270" s="4">
        <v>0</v>
      </c>
      <c r="E2270" s="4" t="s">
        <v>7</v>
      </c>
      <c r="F2270" s="9" t="s">
        <v>3767</v>
      </c>
      <c r="G2270" t="s">
        <v>733</v>
      </c>
      <c r="H2270" s="8">
        <v>-1.0694442272386664</v>
      </c>
      <c r="I2270" s="8">
        <v>-1.2191055213908584</v>
      </c>
      <c r="J2270" s="8">
        <v>1.3057180923206049</v>
      </c>
      <c r="K2270" s="8">
        <v>-3.3181908871644024</v>
      </c>
    </row>
    <row r="2271" spans="1:11" x14ac:dyDescent="0.3">
      <c r="A2271" t="s">
        <v>3768</v>
      </c>
      <c r="B2271" s="4">
        <v>0</v>
      </c>
      <c r="C2271" s="4">
        <v>0</v>
      </c>
      <c r="D2271" s="4">
        <v>0</v>
      </c>
      <c r="E2271" s="4" t="s">
        <v>7</v>
      </c>
      <c r="F2271" s="9" t="s">
        <v>40</v>
      </c>
      <c r="G2271">
        <v>0</v>
      </c>
      <c r="H2271" s="8">
        <v>1.1161690618620774</v>
      </c>
      <c r="I2271" s="8">
        <v>-1.2866598656547683</v>
      </c>
      <c r="J2271" s="8">
        <v>-1.0093237081703292</v>
      </c>
      <c r="K2271" s="8">
        <v>-3.318610603424172</v>
      </c>
    </row>
    <row r="2272" spans="1:11" x14ac:dyDescent="0.3">
      <c r="A2272" t="s">
        <v>3769</v>
      </c>
      <c r="B2272" s="4">
        <v>0</v>
      </c>
      <c r="C2272" s="4">
        <v>0</v>
      </c>
      <c r="D2272" s="4">
        <v>0</v>
      </c>
      <c r="E2272" s="4" t="s">
        <v>7</v>
      </c>
      <c r="F2272" s="9" t="s">
        <v>40</v>
      </c>
      <c r="G2272">
        <v>0</v>
      </c>
      <c r="H2272" s="8">
        <v>1.5795674981928736</v>
      </c>
      <c r="I2272" s="8">
        <v>1.1483052687001629</v>
      </c>
      <c r="J2272" s="8">
        <v>1.4570416090538483</v>
      </c>
      <c r="K2272" s="8">
        <v>-3.3255837202561396</v>
      </c>
    </row>
    <row r="2273" spans="1:11" x14ac:dyDescent="0.3">
      <c r="A2273" t="s">
        <v>3770</v>
      </c>
      <c r="B2273" s="4">
        <v>0</v>
      </c>
      <c r="C2273" s="4">
        <v>0</v>
      </c>
      <c r="D2273" s="4" t="s">
        <v>7</v>
      </c>
      <c r="E2273" s="4" t="s">
        <v>7</v>
      </c>
      <c r="F2273" s="9" t="s">
        <v>11</v>
      </c>
      <c r="G2273">
        <v>0</v>
      </c>
      <c r="H2273" s="8">
        <v>1.0943835141713056</v>
      </c>
      <c r="I2273" s="8">
        <v>1.2410936794991323</v>
      </c>
      <c r="J2273" s="8">
        <v>2.7322095466588507</v>
      </c>
      <c r="K2273" s="8">
        <v>-3.3273519327587988</v>
      </c>
    </row>
    <row r="2274" spans="1:11" x14ac:dyDescent="0.3">
      <c r="A2274" t="s">
        <v>3771</v>
      </c>
      <c r="B2274" s="4">
        <v>0</v>
      </c>
      <c r="C2274" s="4">
        <v>0</v>
      </c>
      <c r="D2274" s="4" t="s">
        <v>7</v>
      </c>
      <c r="E2274" s="4" t="s">
        <v>7</v>
      </c>
      <c r="F2274" s="9" t="s">
        <v>2572</v>
      </c>
      <c r="G2274" t="s">
        <v>1566</v>
      </c>
      <c r="H2274" s="8">
        <v>-1.0551045531515384</v>
      </c>
      <c r="I2274" s="8">
        <v>1.3194960682381993</v>
      </c>
      <c r="J2274" s="8">
        <v>1.7536105813090774</v>
      </c>
      <c r="K2274" s="8">
        <v>-3.332598303002928</v>
      </c>
    </row>
    <row r="2275" spans="1:11" x14ac:dyDescent="0.3">
      <c r="A2275" t="s">
        <v>3772</v>
      </c>
      <c r="B2275" s="4">
        <v>0</v>
      </c>
      <c r="C2275" s="4">
        <v>0</v>
      </c>
      <c r="D2275" s="4">
        <v>0</v>
      </c>
      <c r="E2275" s="4" t="s">
        <v>7</v>
      </c>
      <c r="F2275" s="9" t="s">
        <v>3709</v>
      </c>
      <c r="G2275" t="s">
        <v>2346</v>
      </c>
      <c r="H2275" s="8">
        <v>-1.0593434029434248</v>
      </c>
      <c r="I2275" s="8">
        <v>1.118880896112991</v>
      </c>
      <c r="J2275" s="8">
        <v>-1.5246484743256605</v>
      </c>
      <c r="K2275" s="8">
        <v>-3.3434272303354264</v>
      </c>
    </row>
    <row r="2276" spans="1:11" x14ac:dyDescent="0.3">
      <c r="A2276" t="s">
        <v>3773</v>
      </c>
      <c r="B2276" s="4">
        <v>0</v>
      </c>
      <c r="C2276" s="4">
        <v>0</v>
      </c>
      <c r="D2276" s="4">
        <v>0</v>
      </c>
      <c r="E2276" s="4" t="s">
        <v>7</v>
      </c>
      <c r="F2276" s="9" t="s">
        <v>3519</v>
      </c>
      <c r="G2276" t="s">
        <v>2505</v>
      </c>
      <c r="H2276" s="8">
        <v>1.0885571788661426</v>
      </c>
      <c r="I2276" s="8">
        <v>-1.0828558223690503</v>
      </c>
      <c r="J2276" s="8">
        <v>1.4560460454635986</v>
      </c>
      <c r="K2276" s="8">
        <v>-3.3510242338488441</v>
      </c>
    </row>
    <row r="2277" spans="1:11" x14ac:dyDescent="0.3">
      <c r="A2277" t="s">
        <v>3774</v>
      </c>
      <c r="B2277" s="4">
        <v>0</v>
      </c>
      <c r="C2277" s="4">
        <v>0</v>
      </c>
      <c r="D2277" s="4" t="s">
        <v>7</v>
      </c>
      <c r="E2277" s="4" t="s">
        <v>7</v>
      </c>
      <c r="F2277" s="9" t="s">
        <v>3727</v>
      </c>
      <c r="G2277" t="s">
        <v>667</v>
      </c>
      <c r="H2277" s="8">
        <v>-1.4660310076522143</v>
      </c>
      <c r="I2277" s="8">
        <v>1.2216965539812465</v>
      </c>
      <c r="J2277" s="8">
        <v>1.8993319217224514</v>
      </c>
      <c r="K2277" s="8">
        <v>-3.3653095551175261</v>
      </c>
    </row>
    <row r="2278" spans="1:11" x14ac:dyDescent="0.3">
      <c r="A2278" t="s">
        <v>3775</v>
      </c>
      <c r="B2278" s="4">
        <v>0</v>
      </c>
      <c r="C2278" s="4">
        <v>0</v>
      </c>
      <c r="D2278" s="4">
        <v>0</v>
      </c>
      <c r="E2278" s="4" t="s">
        <v>7</v>
      </c>
      <c r="F2278" s="9" t="s">
        <v>31</v>
      </c>
      <c r="G2278">
        <v>0</v>
      </c>
      <c r="H2278" s="8">
        <v>-1.0041908498612317</v>
      </c>
      <c r="I2278" s="8">
        <v>1.2576785226964682</v>
      </c>
      <c r="J2278" s="8">
        <v>-4.145625601508887</v>
      </c>
      <c r="K2278" s="8">
        <v>-3.3671808056181707</v>
      </c>
    </row>
    <row r="2279" spans="1:11" x14ac:dyDescent="0.3">
      <c r="A2279" t="s">
        <v>3776</v>
      </c>
      <c r="B2279" s="4">
        <v>0</v>
      </c>
      <c r="C2279" s="4">
        <v>0</v>
      </c>
      <c r="D2279" s="4">
        <v>0</v>
      </c>
      <c r="E2279" s="4" t="s">
        <v>7</v>
      </c>
      <c r="F2279" s="9" t="s">
        <v>3516</v>
      </c>
      <c r="G2279" t="s">
        <v>2409</v>
      </c>
      <c r="H2279" s="8">
        <v>-2.167542553410557</v>
      </c>
      <c r="I2279" s="8">
        <v>2.015555273135416</v>
      </c>
      <c r="J2279" s="8">
        <v>2.2518677505390663</v>
      </c>
      <c r="K2279" s="8">
        <v>-3.3863275780546389</v>
      </c>
    </row>
    <row r="2280" spans="1:11" x14ac:dyDescent="0.3">
      <c r="A2280" t="s">
        <v>3777</v>
      </c>
      <c r="B2280" s="4">
        <v>0</v>
      </c>
      <c r="C2280" s="4">
        <v>0</v>
      </c>
      <c r="D2280" s="4">
        <v>0</v>
      </c>
      <c r="E2280" s="4" t="s">
        <v>7</v>
      </c>
      <c r="F2280" s="9" t="s">
        <v>3778</v>
      </c>
      <c r="G2280" t="s">
        <v>2417</v>
      </c>
      <c r="H2280" s="8">
        <v>-1.3528771287854076</v>
      </c>
      <c r="I2280" s="8">
        <v>-1.6040192176535659</v>
      </c>
      <c r="J2280" s="8">
        <v>-1.0417554120741972</v>
      </c>
      <c r="K2280" s="8">
        <v>-3.3935188168547659</v>
      </c>
    </row>
    <row r="2281" spans="1:11" x14ac:dyDescent="0.3">
      <c r="A2281" t="s">
        <v>3779</v>
      </c>
      <c r="B2281" s="4">
        <v>0</v>
      </c>
      <c r="C2281" s="4">
        <v>0</v>
      </c>
      <c r="D2281" s="4">
        <v>0</v>
      </c>
      <c r="E2281" s="4" t="s">
        <v>7</v>
      </c>
      <c r="F2281" s="9" t="s">
        <v>3780</v>
      </c>
      <c r="G2281" t="s">
        <v>3115</v>
      </c>
      <c r="H2281" s="8">
        <v>1.0536853968716158</v>
      </c>
      <c r="I2281" s="8">
        <v>-1.0746227242546775</v>
      </c>
      <c r="J2281" s="8">
        <v>1.8193586009438927</v>
      </c>
      <c r="K2281" s="8">
        <v>-3.3950180995160122</v>
      </c>
    </row>
    <row r="2282" spans="1:11" x14ac:dyDescent="0.3">
      <c r="A2282" t="s">
        <v>3781</v>
      </c>
      <c r="B2282" s="4">
        <v>0</v>
      </c>
      <c r="C2282" s="4">
        <v>0</v>
      </c>
      <c r="D2282" s="4">
        <v>0</v>
      </c>
      <c r="E2282" s="4" t="s">
        <v>7</v>
      </c>
      <c r="F2282" s="9" t="s">
        <v>31</v>
      </c>
      <c r="G2282">
        <v>0</v>
      </c>
      <c r="H2282" s="8">
        <v>-1.0716818541171647</v>
      </c>
      <c r="I2282" s="8">
        <v>1.2210352178347113</v>
      </c>
      <c r="J2282" s="8">
        <v>1.0633901717499581</v>
      </c>
      <c r="K2282" s="8">
        <v>-3.399514089175955</v>
      </c>
    </row>
    <row r="2283" spans="1:11" x14ac:dyDescent="0.3">
      <c r="A2283" t="s">
        <v>3782</v>
      </c>
      <c r="B2283" s="4">
        <v>0</v>
      </c>
      <c r="C2283" s="4">
        <v>0</v>
      </c>
      <c r="D2283" s="4">
        <v>0</v>
      </c>
      <c r="E2283" s="4" t="s">
        <v>7</v>
      </c>
      <c r="F2283" s="9" t="s">
        <v>3783</v>
      </c>
      <c r="G2283" t="s">
        <v>1081</v>
      </c>
      <c r="H2283" s="8">
        <v>1.8209139903765252</v>
      </c>
      <c r="I2283" s="8">
        <v>1.4181212913331405</v>
      </c>
      <c r="J2283" s="8">
        <v>1.103674137206029</v>
      </c>
      <c r="K2283" s="8">
        <v>-3.4040265571127444</v>
      </c>
    </row>
    <row r="2284" spans="1:11" x14ac:dyDescent="0.3">
      <c r="A2284" t="s">
        <v>3784</v>
      </c>
      <c r="B2284" s="4">
        <v>0</v>
      </c>
      <c r="C2284" s="4">
        <v>0</v>
      </c>
      <c r="D2284" s="4">
        <v>0</v>
      </c>
      <c r="E2284" s="4" t="s">
        <v>7</v>
      </c>
      <c r="F2284" s="9" t="s">
        <v>2693</v>
      </c>
      <c r="G2284">
        <v>0</v>
      </c>
      <c r="H2284" s="8">
        <v>1.4191315175194696</v>
      </c>
      <c r="I2284" s="8">
        <v>1.1436358050376689</v>
      </c>
      <c r="J2284" s="8">
        <v>1.5065559521107739</v>
      </c>
      <c r="K2284" s="8">
        <v>-3.4117522319017195</v>
      </c>
    </row>
    <row r="2285" spans="1:11" x14ac:dyDescent="0.3">
      <c r="A2285" t="s">
        <v>3785</v>
      </c>
      <c r="B2285" s="4">
        <v>0</v>
      </c>
      <c r="C2285" s="4">
        <v>0</v>
      </c>
      <c r="D2285" s="4">
        <v>0</v>
      </c>
      <c r="E2285" s="4" t="s">
        <v>7</v>
      </c>
      <c r="F2285" s="9" t="s">
        <v>31</v>
      </c>
      <c r="G2285">
        <v>0</v>
      </c>
      <c r="H2285" s="8">
        <v>1.2271732276689289</v>
      </c>
      <c r="I2285" s="8">
        <v>1.3825007029934566</v>
      </c>
      <c r="J2285" s="8">
        <v>-3.9968680344185241</v>
      </c>
      <c r="K2285" s="8">
        <v>-3.4122417140217602</v>
      </c>
    </row>
    <row r="2286" spans="1:11" x14ac:dyDescent="0.3">
      <c r="A2286" t="s">
        <v>3786</v>
      </c>
      <c r="B2286" s="4">
        <v>0</v>
      </c>
      <c r="C2286" s="4">
        <v>0</v>
      </c>
      <c r="D2286" s="4">
        <v>0</v>
      </c>
      <c r="E2286" s="4" t="s">
        <v>7</v>
      </c>
      <c r="F2286" s="9" t="s">
        <v>31</v>
      </c>
      <c r="G2286">
        <v>0</v>
      </c>
      <c r="H2286" s="8">
        <v>1.121462441223388</v>
      </c>
      <c r="I2286" s="8">
        <v>1.7983857516322335</v>
      </c>
      <c r="J2286" s="8">
        <v>1.8182114857547858</v>
      </c>
      <c r="K2286" s="8">
        <v>-3.4130385357226198</v>
      </c>
    </row>
    <row r="2287" spans="1:11" x14ac:dyDescent="0.3">
      <c r="A2287" t="s">
        <v>3787</v>
      </c>
      <c r="B2287" s="4">
        <v>0</v>
      </c>
      <c r="C2287" s="4">
        <v>0</v>
      </c>
      <c r="D2287" s="4">
        <v>0</v>
      </c>
      <c r="E2287" s="4" t="s">
        <v>7</v>
      </c>
      <c r="F2287" s="9" t="s">
        <v>3788</v>
      </c>
      <c r="G2287" t="s">
        <v>21</v>
      </c>
      <c r="H2287" s="8">
        <v>1.1713891342202232</v>
      </c>
      <c r="I2287" s="8">
        <v>-1.5211477392666957</v>
      </c>
      <c r="J2287" s="8">
        <v>2.0284911278119813</v>
      </c>
      <c r="K2287" s="8">
        <v>-3.4135883925958819</v>
      </c>
    </row>
    <row r="2288" spans="1:11" x14ac:dyDescent="0.3">
      <c r="A2288" t="s">
        <v>3789</v>
      </c>
      <c r="B2288" s="4">
        <v>0</v>
      </c>
      <c r="C2288" s="4">
        <v>0</v>
      </c>
      <c r="D2288" s="4">
        <v>0</v>
      </c>
      <c r="E2288" s="4" t="s">
        <v>7</v>
      </c>
      <c r="F2288" s="9" t="s">
        <v>40</v>
      </c>
      <c r="G2288">
        <v>0</v>
      </c>
      <c r="H2288" s="8">
        <v>-1.0783920148635044</v>
      </c>
      <c r="I2288" s="8">
        <v>-1.0371746597415199</v>
      </c>
      <c r="J2288" s="8">
        <v>1.4149618865150524</v>
      </c>
      <c r="K2288" s="8">
        <v>-3.4186773489437909</v>
      </c>
    </row>
    <row r="2289" spans="1:11" x14ac:dyDescent="0.3">
      <c r="A2289" t="s">
        <v>3790</v>
      </c>
      <c r="B2289" s="4">
        <v>0</v>
      </c>
      <c r="C2289" s="4">
        <v>0</v>
      </c>
      <c r="D2289" s="4">
        <v>0</v>
      </c>
      <c r="E2289" s="4" t="s">
        <v>7</v>
      </c>
      <c r="F2289" s="9" t="s">
        <v>3791</v>
      </c>
      <c r="G2289" t="s">
        <v>1122</v>
      </c>
      <c r="H2289" s="8">
        <v>-1.18794948994007</v>
      </c>
      <c r="I2289" s="8">
        <v>1.2018076087599228</v>
      </c>
      <c r="J2289" s="8">
        <v>3.6664863215286676</v>
      </c>
      <c r="K2289" s="8">
        <v>-3.4245785974053153</v>
      </c>
    </row>
    <row r="2290" spans="1:11" x14ac:dyDescent="0.3">
      <c r="A2290" t="s">
        <v>3792</v>
      </c>
      <c r="B2290" s="4">
        <v>0</v>
      </c>
      <c r="C2290" s="4">
        <v>0</v>
      </c>
      <c r="D2290" s="4">
        <v>0</v>
      </c>
      <c r="E2290" s="4" t="s">
        <v>7</v>
      </c>
      <c r="F2290" s="9" t="s">
        <v>3793</v>
      </c>
      <c r="G2290" t="s">
        <v>285</v>
      </c>
      <c r="H2290" s="8">
        <v>-1.0009601799825925</v>
      </c>
      <c r="I2290" s="8">
        <v>-1.1326536024487963</v>
      </c>
      <c r="J2290" s="8">
        <v>1.3596777506226663</v>
      </c>
      <c r="K2290" s="8">
        <v>-3.4291746485634542</v>
      </c>
    </row>
    <row r="2291" spans="1:11" x14ac:dyDescent="0.3">
      <c r="A2291" t="s">
        <v>3794</v>
      </c>
      <c r="B2291" s="4">
        <v>0</v>
      </c>
      <c r="C2291" s="4">
        <v>0</v>
      </c>
      <c r="D2291" s="4">
        <v>0</v>
      </c>
      <c r="E2291" s="4" t="s">
        <v>7</v>
      </c>
      <c r="F2291" s="9" t="s">
        <v>31</v>
      </c>
      <c r="G2291">
        <v>0</v>
      </c>
      <c r="H2291" s="8">
        <v>1.2751389621576241</v>
      </c>
      <c r="I2291" s="8">
        <v>1.0650683235595644</v>
      </c>
      <c r="J2291" s="8">
        <v>1.8965057073278939</v>
      </c>
      <c r="K2291" s="8">
        <v>-3.4298312790557053</v>
      </c>
    </row>
    <row r="2292" spans="1:11" x14ac:dyDescent="0.3">
      <c r="A2292" t="s">
        <v>3795</v>
      </c>
      <c r="B2292" s="4">
        <v>0</v>
      </c>
      <c r="C2292" s="4">
        <v>0</v>
      </c>
      <c r="D2292" s="4">
        <v>0</v>
      </c>
      <c r="E2292" s="4" t="s">
        <v>7</v>
      </c>
      <c r="F2292" s="9" t="s">
        <v>31</v>
      </c>
      <c r="G2292">
        <v>0</v>
      </c>
      <c r="H2292" s="8">
        <v>-1.132302987055114</v>
      </c>
      <c r="I2292" s="8">
        <v>-1.3543928423168734</v>
      </c>
      <c r="J2292" s="8">
        <v>1.2645396148202825</v>
      </c>
      <c r="K2292" s="8">
        <v>-3.4468878708431188</v>
      </c>
    </row>
    <row r="2293" spans="1:11" x14ac:dyDescent="0.3">
      <c r="A2293" t="s">
        <v>3796</v>
      </c>
      <c r="B2293" s="4">
        <v>0</v>
      </c>
      <c r="C2293" s="4">
        <v>0</v>
      </c>
      <c r="D2293" s="4">
        <v>0</v>
      </c>
      <c r="E2293" s="4" t="s">
        <v>7</v>
      </c>
      <c r="F2293" s="9" t="s">
        <v>31</v>
      </c>
      <c r="G2293">
        <v>0</v>
      </c>
      <c r="H2293" s="8">
        <v>-1.0661991424219384</v>
      </c>
      <c r="I2293" s="8">
        <v>-1.0391422202398641</v>
      </c>
      <c r="J2293" s="8">
        <v>1.3832299796208767</v>
      </c>
      <c r="K2293" s="8">
        <v>-3.4518391353011997</v>
      </c>
    </row>
    <row r="2294" spans="1:11" x14ac:dyDescent="0.3">
      <c r="A2294" t="s">
        <v>3797</v>
      </c>
      <c r="B2294" s="4">
        <v>0</v>
      </c>
      <c r="C2294" s="4">
        <v>0</v>
      </c>
      <c r="D2294" s="4" t="s">
        <v>7</v>
      </c>
      <c r="E2294" s="4" t="s">
        <v>7</v>
      </c>
      <c r="F2294" s="9" t="s">
        <v>40</v>
      </c>
      <c r="G2294">
        <v>0</v>
      </c>
      <c r="H2294" s="8">
        <v>-1.0098015000575911</v>
      </c>
      <c r="I2294" s="8">
        <v>-1.1883191617194571</v>
      </c>
      <c r="J2294" s="8">
        <v>2.2152475998009926</v>
      </c>
      <c r="K2294" s="8">
        <v>-3.4605512354127761</v>
      </c>
    </row>
    <row r="2295" spans="1:11" x14ac:dyDescent="0.3">
      <c r="A2295" t="s">
        <v>3798</v>
      </c>
      <c r="B2295" s="4">
        <v>0</v>
      </c>
      <c r="C2295" s="4">
        <v>0</v>
      </c>
      <c r="D2295" s="4" t="s">
        <v>7</v>
      </c>
      <c r="E2295" s="4" t="s">
        <v>7</v>
      </c>
      <c r="F2295" s="9" t="s">
        <v>3720</v>
      </c>
      <c r="G2295">
        <v>0</v>
      </c>
      <c r="H2295" s="8">
        <v>-1.0200689126337523</v>
      </c>
      <c r="I2295" s="8">
        <v>-1.1192469466507691</v>
      </c>
      <c r="J2295" s="8">
        <v>2.3291338312203886</v>
      </c>
      <c r="K2295" s="8">
        <v>-3.4646926623497585</v>
      </c>
    </row>
    <row r="2296" spans="1:11" x14ac:dyDescent="0.3">
      <c r="A2296" t="s">
        <v>3799</v>
      </c>
      <c r="B2296" s="4">
        <v>0</v>
      </c>
      <c r="C2296" s="4">
        <v>0</v>
      </c>
      <c r="D2296" s="4">
        <v>0</v>
      </c>
      <c r="E2296" s="4" t="s">
        <v>7</v>
      </c>
      <c r="F2296" s="9" t="s">
        <v>3800</v>
      </c>
      <c r="G2296" t="s">
        <v>743</v>
      </c>
      <c r="H2296" s="8">
        <v>1.1257558663109324</v>
      </c>
      <c r="I2296" s="8">
        <v>1.0712557642742779</v>
      </c>
      <c r="J2296" s="8">
        <v>-1.2578765902870155</v>
      </c>
      <c r="K2296" s="8">
        <v>-3.4670771705937651</v>
      </c>
    </row>
    <row r="2297" spans="1:11" x14ac:dyDescent="0.3">
      <c r="A2297" t="s">
        <v>3801</v>
      </c>
      <c r="B2297" s="4">
        <v>0</v>
      </c>
      <c r="C2297" s="4">
        <v>0</v>
      </c>
      <c r="D2297" s="4">
        <v>0</v>
      </c>
      <c r="E2297" s="4" t="s">
        <v>7</v>
      </c>
      <c r="F2297" s="9" t="s">
        <v>31</v>
      </c>
      <c r="G2297">
        <v>0</v>
      </c>
      <c r="H2297" s="8">
        <v>1.2289076062457742</v>
      </c>
      <c r="I2297" s="8">
        <v>1.0785523894004505</v>
      </c>
      <c r="J2297" s="8">
        <v>2.0551525034317999</v>
      </c>
      <c r="K2297" s="8">
        <v>-3.4878313741451819</v>
      </c>
    </row>
    <row r="2298" spans="1:11" x14ac:dyDescent="0.3">
      <c r="A2298" t="s">
        <v>3802</v>
      </c>
      <c r="B2298" s="4">
        <v>0</v>
      </c>
      <c r="C2298" s="4">
        <v>0</v>
      </c>
      <c r="D2298" s="4">
        <v>0</v>
      </c>
      <c r="E2298" s="4" t="s">
        <v>7</v>
      </c>
      <c r="F2298" s="9" t="s">
        <v>3803</v>
      </c>
      <c r="G2298">
        <v>0</v>
      </c>
      <c r="H2298" s="8">
        <v>-1.1561133158488797</v>
      </c>
      <c r="I2298" s="8">
        <v>1.8953925061837715</v>
      </c>
      <c r="J2298" s="8">
        <v>2.5045678442597019</v>
      </c>
      <c r="K2298" s="8">
        <v>-3.5001017337949474</v>
      </c>
    </row>
    <row r="2299" spans="1:11" x14ac:dyDescent="0.3">
      <c r="A2299" t="s">
        <v>3804</v>
      </c>
      <c r="B2299" s="4">
        <v>0</v>
      </c>
      <c r="C2299" s="4">
        <v>0</v>
      </c>
      <c r="D2299" s="4">
        <v>0</v>
      </c>
      <c r="E2299" s="4" t="s">
        <v>7</v>
      </c>
      <c r="F2299" s="9" t="s">
        <v>3805</v>
      </c>
      <c r="G2299">
        <v>0</v>
      </c>
      <c r="H2299" s="8">
        <v>1.1513995217783006</v>
      </c>
      <c r="I2299" s="8">
        <v>-1.1224046451375151</v>
      </c>
      <c r="J2299" s="8">
        <v>1.2379907630669995</v>
      </c>
      <c r="K2299" s="8">
        <v>-3.5173118596668371</v>
      </c>
    </row>
    <row r="2300" spans="1:11" x14ac:dyDescent="0.3">
      <c r="A2300" t="s">
        <v>3806</v>
      </c>
      <c r="B2300" s="4">
        <v>0</v>
      </c>
      <c r="C2300" s="4">
        <v>0</v>
      </c>
      <c r="D2300" s="4" t="s">
        <v>7</v>
      </c>
      <c r="E2300" s="4" t="s">
        <v>7</v>
      </c>
      <c r="F2300" s="9" t="s">
        <v>40</v>
      </c>
      <c r="G2300">
        <v>0</v>
      </c>
      <c r="H2300" s="8">
        <v>-1.4406498351335482</v>
      </c>
      <c r="I2300" s="8">
        <v>1.5146972289819514</v>
      </c>
      <c r="J2300" s="8">
        <v>2.5144807774609852</v>
      </c>
      <c r="K2300" s="8">
        <v>-3.529012636112081</v>
      </c>
    </row>
    <row r="2301" spans="1:11" x14ac:dyDescent="0.3">
      <c r="A2301" t="s">
        <v>3807</v>
      </c>
      <c r="B2301" s="4">
        <v>0</v>
      </c>
      <c r="C2301" s="4">
        <v>0</v>
      </c>
      <c r="D2301" s="4">
        <v>0</v>
      </c>
      <c r="E2301" s="4" t="s">
        <v>7</v>
      </c>
      <c r="F2301" s="9" t="s">
        <v>3626</v>
      </c>
      <c r="G2301">
        <v>0</v>
      </c>
      <c r="H2301" s="8">
        <v>-1.3509080801040827</v>
      </c>
      <c r="I2301" s="8">
        <v>1.4939638904068022</v>
      </c>
      <c r="J2301" s="8">
        <v>1.6081361063077126</v>
      </c>
      <c r="K2301" s="8">
        <v>-3.5363189628706015</v>
      </c>
    </row>
    <row r="2302" spans="1:11" x14ac:dyDescent="0.3">
      <c r="A2302" t="s">
        <v>3808</v>
      </c>
      <c r="B2302" s="4">
        <v>0</v>
      </c>
      <c r="C2302" s="4">
        <v>0</v>
      </c>
      <c r="D2302" s="4">
        <v>0</v>
      </c>
      <c r="E2302" s="4" t="s">
        <v>7</v>
      </c>
      <c r="F2302" s="9" t="s">
        <v>836</v>
      </c>
      <c r="G2302">
        <v>0</v>
      </c>
      <c r="H2302" s="8">
        <v>1.0844192559123174</v>
      </c>
      <c r="I2302" s="8">
        <v>1.059408341341348</v>
      </c>
      <c r="J2302" s="8">
        <v>1.482875384696096</v>
      </c>
      <c r="K2302" s="8">
        <v>-3.5654235415838005</v>
      </c>
    </row>
    <row r="2303" spans="1:11" x14ac:dyDescent="0.3">
      <c r="A2303" t="s">
        <v>3809</v>
      </c>
      <c r="B2303" s="4">
        <v>0</v>
      </c>
      <c r="C2303" s="4">
        <v>0</v>
      </c>
      <c r="D2303" s="4">
        <v>0</v>
      </c>
      <c r="E2303" s="4" t="s">
        <v>7</v>
      </c>
      <c r="F2303" s="9" t="s">
        <v>3742</v>
      </c>
      <c r="G2303" t="s">
        <v>2718</v>
      </c>
      <c r="H2303" s="8">
        <v>1.1689301750668351</v>
      </c>
      <c r="I2303" s="8">
        <v>-1.1136588188599967</v>
      </c>
      <c r="J2303" s="8">
        <v>1.9855760301458782</v>
      </c>
      <c r="K2303" s="8">
        <v>-3.5794294182720896</v>
      </c>
    </row>
    <row r="2304" spans="1:11" x14ac:dyDescent="0.3">
      <c r="A2304" t="s">
        <v>3810</v>
      </c>
      <c r="B2304" s="4">
        <v>0</v>
      </c>
      <c r="C2304" s="4">
        <v>0</v>
      </c>
      <c r="D2304" s="4">
        <v>0</v>
      </c>
      <c r="E2304" s="4" t="s">
        <v>7</v>
      </c>
      <c r="F2304" s="9" t="s">
        <v>31</v>
      </c>
      <c r="G2304">
        <v>0</v>
      </c>
      <c r="H2304" s="8">
        <v>-1.0849851566503239</v>
      </c>
      <c r="I2304" s="8">
        <v>1.2646349121852125</v>
      </c>
      <c r="J2304" s="8">
        <v>2.3502444726664398</v>
      </c>
      <c r="K2304" s="8">
        <v>-3.6123277660989204</v>
      </c>
    </row>
    <row r="2305" spans="1:11" x14ac:dyDescent="0.3">
      <c r="A2305" t="s">
        <v>3811</v>
      </c>
      <c r="B2305" s="4">
        <v>0</v>
      </c>
      <c r="C2305" s="4">
        <v>0</v>
      </c>
      <c r="D2305" s="4">
        <v>0</v>
      </c>
      <c r="E2305" s="4" t="s">
        <v>7</v>
      </c>
      <c r="F2305" s="9" t="s">
        <v>11</v>
      </c>
      <c r="G2305">
        <v>0</v>
      </c>
      <c r="H2305" s="8">
        <v>1.055420322177903</v>
      </c>
      <c r="I2305" s="8">
        <v>1.3420006571165888</v>
      </c>
      <c r="J2305" s="8">
        <v>-1.289180655523952</v>
      </c>
      <c r="K2305" s="8">
        <v>-3.6338733263305163</v>
      </c>
    </row>
    <row r="2306" spans="1:11" x14ac:dyDescent="0.3">
      <c r="A2306" t="s">
        <v>3812</v>
      </c>
      <c r="B2306" s="4">
        <v>0</v>
      </c>
      <c r="C2306" s="4">
        <v>0</v>
      </c>
      <c r="D2306" s="4">
        <v>0</v>
      </c>
      <c r="E2306" s="4" t="s">
        <v>7</v>
      </c>
      <c r="F2306" s="9" t="s">
        <v>3813</v>
      </c>
      <c r="G2306" t="s">
        <v>743</v>
      </c>
      <c r="H2306" s="8">
        <v>-1.0191405494912531</v>
      </c>
      <c r="I2306" s="8">
        <v>-1.3302793181728727</v>
      </c>
      <c r="J2306" s="8">
        <v>1.1938948383063139</v>
      </c>
      <c r="K2306" s="8">
        <v>-3.6383130190920943</v>
      </c>
    </row>
    <row r="2307" spans="1:11" x14ac:dyDescent="0.3">
      <c r="A2307" t="s">
        <v>3814</v>
      </c>
      <c r="B2307" s="4">
        <v>0</v>
      </c>
      <c r="C2307" s="4">
        <v>0</v>
      </c>
      <c r="D2307" s="4">
        <v>0</v>
      </c>
      <c r="E2307" s="4" t="s">
        <v>7</v>
      </c>
      <c r="F2307" s="9" t="s">
        <v>577</v>
      </c>
      <c r="G2307" t="s">
        <v>578</v>
      </c>
      <c r="H2307" s="8">
        <v>-1.2171570281169428</v>
      </c>
      <c r="I2307" s="8">
        <v>1.1370988165408213</v>
      </c>
      <c r="J2307" s="8">
        <v>2.2898698274057532</v>
      </c>
      <c r="K2307" s="8">
        <v>-3.714598522219005</v>
      </c>
    </row>
    <row r="2308" spans="1:11" x14ac:dyDescent="0.3">
      <c r="A2308" t="s">
        <v>3815</v>
      </c>
      <c r="B2308" s="4">
        <v>0</v>
      </c>
      <c r="C2308" s="4">
        <v>0</v>
      </c>
      <c r="D2308" s="4">
        <v>0</v>
      </c>
      <c r="E2308" s="4" t="s">
        <v>7</v>
      </c>
      <c r="F2308" s="9" t="s">
        <v>1746</v>
      </c>
      <c r="G2308" t="s">
        <v>1747</v>
      </c>
      <c r="H2308" s="8">
        <v>1.0427813058683839</v>
      </c>
      <c r="I2308" s="8">
        <v>-1.389154220549661</v>
      </c>
      <c r="J2308" s="8">
        <v>2.073321340031768</v>
      </c>
      <c r="K2308" s="8">
        <v>-3.714671311338599</v>
      </c>
    </row>
    <row r="2309" spans="1:11" x14ac:dyDescent="0.3">
      <c r="A2309" t="s">
        <v>3816</v>
      </c>
      <c r="B2309" s="4">
        <v>0</v>
      </c>
      <c r="C2309" s="4">
        <v>0</v>
      </c>
      <c r="D2309" s="4">
        <v>0</v>
      </c>
      <c r="E2309" s="4" t="s">
        <v>7</v>
      </c>
      <c r="F2309" s="9" t="s">
        <v>40</v>
      </c>
      <c r="G2309">
        <v>0</v>
      </c>
      <c r="H2309" s="8">
        <v>1.0118694371772301</v>
      </c>
      <c r="I2309" s="8">
        <v>-2.1574593325438558</v>
      </c>
      <c r="J2309" s="8">
        <v>-1.5819614189781199</v>
      </c>
      <c r="K2309" s="8">
        <v>-3.7362231554024024</v>
      </c>
    </row>
    <row r="2310" spans="1:11" x14ac:dyDescent="0.3">
      <c r="A2310" t="s">
        <v>3817</v>
      </c>
      <c r="B2310" s="4">
        <v>0</v>
      </c>
      <c r="C2310" s="4">
        <v>0</v>
      </c>
      <c r="D2310" s="4">
        <v>0</v>
      </c>
      <c r="E2310" s="4" t="s">
        <v>7</v>
      </c>
      <c r="F2310" s="9" t="s">
        <v>3818</v>
      </c>
      <c r="G2310">
        <v>0</v>
      </c>
      <c r="H2310" s="8">
        <v>-1.1572685387839892</v>
      </c>
      <c r="I2310" s="8">
        <v>1.2418390434578888</v>
      </c>
      <c r="J2310" s="8">
        <v>1.9364597506782115</v>
      </c>
      <c r="K2310" s="8">
        <v>-3.7398298811638608</v>
      </c>
    </row>
    <row r="2311" spans="1:11" x14ac:dyDescent="0.3">
      <c r="A2311" t="s">
        <v>3819</v>
      </c>
      <c r="B2311" s="4">
        <v>0</v>
      </c>
      <c r="C2311" s="4">
        <v>0</v>
      </c>
      <c r="D2311" s="4" t="s">
        <v>7</v>
      </c>
      <c r="E2311" s="4" t="s">
        <v>7</v>
      </c>
      <c r="F2311" s="9" t="s">
        <v>666</v>
      </c>
      <c r="G2311" t="s">
        <v>667</v>
      </c>
      <c r="H2311" s="8">
        <v>-1.3698413293934959</v>
      </c>
      <c r="I2311" s="8">
        <v>1.6903548045007075</v>
      </c>
      <c r="J2311" s="8">
        <v>2.9880383365855283</v>
      </c>
      <c r="K2311" s="8">
        <v>-3.7445719473839576</v>
      </c>
    </row>
    <row r="2312" spans="1:11" x14ac:dyDescent="0.3">
      <c r="A2312" t="s">
        <v>3820</v>
      </c>
      <c r="B2312" s="4">
        <v>0</v>
      </c>
      <c r="C2312" s="4">
        <v>0</v>
      </c>
      <c r="D2312" s="4">
        <v>0</v>
      </c>
      <c r="E2312" s="4" t="s">
        <v>7</v>
      </c>
      <c r="F2312" s="9" t="s">
        <v>40</v>
      </c>
      <c r="G2312">
        <v>0</v>
      </c>
      <c r="H2312" s="8">
        <v>1.0653941264056939</v>
      </c>
      <c r="I2312" s="8">
        <v>-1.1497800798952673</v>
      </c>
      <c r="J2312" s="8">
        <v>1.1703657822648861</v>
      </c>
      <c r="K2312" s="8">
        <v>-3.7659480119920787</v>
      </c>
    </row>
    <row r="2313" spans="1:11" x14ac:dyDescent="0.3">
      <c r="A2313" t="s">
        <v>3821</v>
      </c>
      <c r="B2313" s="4">
        <v>0</v>
      </c>
      <c r="C2313" s="4">
        <v>0</v>
      </c>
      <c r="D2313" s="4" t="s">
        <v>7</v>
      </c>
      <c r="E2313" s="4" t="s">
        <v>7</v>
      </c>
      <c r="F2313" s="9" t="s">
        <v>40</v>
      </c>
      <c r="G2313">
        <v>0</v>
      </c>
      <c r="H2313" s="8">
        <v>1.0777898457854596</v>
      </c>
      <c r="I2313" s="8">
        <v>-1.1406669770742612</v>
      </c>
      <c r="J2313" s="8">
        <v>1.6472605312746413</v>
      </c>
      <c r="K2313" s="8">
        <v>-3.7946209071864576</v>
      </c>
    </row>
    <row r="2314" spans="1:11" x14ac:dyDescent="0.3">
      <c r="A2314" t="s">
        <v>3822</v>
      </c>
      <c r="B2314" s="4">
        <v>0</v>
      </c>
      <c r="C2314" s="4">
        <v>0</v>
      </c>
      <c r="D2314" s="4" t="s">
        <v>7</v>
      </c>
      <c r="E2314" s="4" t="s">
        <v>7</v>
      </c>
      <c r="F2314" s="9" t="s">
        <v>11</v>
      </c>
      <c r="G2314">
        <v>0</v>
      </c>
      <c r="H2314" s="8">
        <v>-1.1971410044099362</v>
      </c>
      <c r="I2314" s="8">
        <v>1.0928594723424958</v>
      </c>
      <c r="J2314" s="8">
        <v>2.8098848402339218</v>
      </c>
      <c r="K2314" s="8">
        <v>-3.7957122275725022</v>
      </c>
    </row>
    <row r="2315" spans="1:11" x14ac:dyDescent="0.3">
      <c r="A2315" t="s">
        <v>3823</v>
      </c>
      <c r="B2315" s="4">
        <v>0</v>
      </c>
      <c r="C2315" s="4">
        <v>0</v>
      </c>
      <c r="D2315" s="4">
        <v>0</v>
      </c>
      <c r="E2315" s="4" t="s">
        <v>7</v>
      </c>
      <c r="F2315" s="9" t="s">
        <v>3824</v>
      </c>
      <c r="G2315">
        <v>0</v>
      </c>
      <c r="H2315" s="8">
        <v>-1.1291701051986875</v>
      </c>
      <c r="I2315" s="8">
        <v>1.1492980589890194</v>
      </c>
      <c r="J2315" s="8">
        <v>1.0382514836091192</v>
      </c>
      <c r="K2315" s="8">
        <v>-3.7982034388957056</v>
      </c>
    </row>
    <row r="2316" spans="1:11" x14ac:dyDescent="0.3">
      <c r="A2316" t="s">
        <v>3825</v>
      </c>
      <c r="B2316" s="4">
        <v>0</v>
      </c>
      <c r="C2316" s="4">
        <v>0</v>
      </c>
      <c r="D2316" s="4">
        <v>0</v>
      </c>
      <c r="E2316" s="4" t="s">
        <v>7</v>
      </c>
      <c r="F2316" s="9" t="s">
        <v>3826</v>
      </c>
      <c r="G2316" t="s">
        <v>3223</v>
      </c>
      <c r="H2316" s="8">
        <v>1.2113566130792215</v>
      </c>
      <c r="I2316" s="8">
        <v>-1.7622628065078267</v>
      </c>
      <c r="J2316" s="8">
        <v>1.1348030935675095</v>
      </c>
      <c r="K2316" s="8">
        <v>-3.7986203277557258</v>
      </c>
    </row>
    <row r="2317" spans="1:11" x14ac:dyDescent="0.3">
      <c r="A2317" t="s">
        <v>3827</v>
      </c>
      <c r="B2317" s="4">
        <v>0</v>
      </c>
      <c r="C2317" s="4">
        <v>0</v>
      </c>
      <c r="D2317" s="4" t="s">
        <v>7</v>
      </c>
      <c r="E2317" s="4" t="s">
        <v>7</v>
      </c>
      <c r="F2317" s="9" t="s">
        <v>3828</v>
      </c>
      <c r="G2317">
        <v>0</v>
      </c>
      <c r="H2317" s="8">
        <v>-1.1860048910657086</v>
      </c>
      <c r="I2317" s="8">
        <v>1.1573346639469819</v>
      </c>
      <c r="J2317" s="8">
        <v>2.6985076914374417</v>
      </c>
      <c r="K2317" s="8">
        <v>-3.8046692255475505</v>
      </c>
    </row>
    <row r="2318" spans="1:11" x14ac:dyDescent="0.3">
      <c r="A2318" t="s">
        <v>3829</v>
      </c>
      <c r="B2318" s="4">
        <v>0</v>
      </c>
      <c r="C2318" s="4">
        <v>0</v>
      </c>
      <c r="D2318" s="4">
        <v>0</v>
      </c>
      <c r="E2318" s="4" t="s">
        <v>7</v>
      </c>
      <c r="F2318" s="9" t="s">
        <v>31</v>
      </c>
      <c r="G2318">
        <v>0</v>
      </c>
      <c r="H2318" s="8">
        <v>-1.3660136649453232</v>
      </c>
      <c r="I2318" s="8">
        <v>1.7449136476539293</v>
      </c>
      <c r="J2318" s="8">
        <v>2.794705474026236</v>
      </c>
      <c r="K2318" s="8">
        <v>-3.8140451663404167</v>
      </c>
    </row>
    <row r="2319" spans="1:11" x14ac:dyDescent="0.3">
      <c r="A2319" t="s">
        <v>3830</v>
      </c>
      <c r="B2319" s="4">
        <v>0</v>
      </c>
      <c r="C2319" s="4">
        <v>0</v>
      </c>
      <c r="D2319" s="4">
        <v>0</v>
      </c>
      <c r="E2319" s="4" t="s">
        <v>7</v>
      </c>
      <c r="F2319" s="9" t="s">
        <v>31</v>
      </c>
      <c r="G2319">
        <v>0</v>
      </c>
      <c r="H2319" s="8">
        <v>1.1764015443542089</v>
      </c>
      <c r="I2319" s="8">
        <v>-1.6521988196811443</v>
      </c>
      <c r="J2319" s="8">
        <v>1.1983949757831602</v>
      </c>
      <c r="K2319" s="8">
        <v>-3.8220735590396373</v>
      </c>
    </row>
    <row r="2320" spans="1:11" x14ac:dyDescent="0.3">
      <c r="A2320" t="s">
        <v>3831</v>
      </c>
      <c r="B2320" s="4">
        <v>0</v>
      </c>
      <c r="C2320" s="4">
        <v>0</v>
      </c>
      <c r="D2320" s="4">
        <v>0</v>
      </c>
      <c r="E2320" s="4" t="s">
        <v>7</v>
      </c>
      <c r="F2320" s="9" t="s">
        <v>3832</v>
      </c>
      <c r="G2320" t="s">
        <v>1170</v>
      </c>
      <c r="H2320" s="8">
        <v>-1.2659671304359563</v>
      </c>
      <c r="I2320" s="8">
        <v>1.1245634933944224</v>
      </c>
      <c r="J2320" s="8">
        <v>1.455696806691043</v>
      </c>
      <c r="K2320" s="8">
        <v>-3.8291850533313037</v>
      </c>
    </row>
    <row r="2321" spans="1:11" x14ac:dyDescent="0.3">
      <c r="A2321" t="s">
        <v>3833</v>
      </c>
      <c r="B2321" s="4">
        <v>0</v>
      </c>
      <c r="C2321" s="4">
        <v>0</v>
      </c>
      <c r="D2321" s="4">
        <v>0</v>
      </c>
      <c r="E2321" s="4" t="s">
        <v>7</v>
      </c>
      <c r="F2321" s="9" t="s">
        <v>3834</v>
      </c>
      <c r="G2321" t="s">
        <v>2806</v>
      </c>
      <c r="H2321" s="8">
        <v>1.1424748869280765</v>
      </c>
      <c r="I2321" s="8">
        <v>-1.3419644484726632</v>
      </c>
      <c r="J2321" s="8">
        <v>1.0863202762920672</v>
      </c>
      <c r="K2321" s="8">
        <v>-3.8417276819844353</v>
      </c>
    </row>
    <row r="2322" spans="1:11" x14ac:dyDescent="0.3">
      <c r="A2322" t="s">
        <v>3835</v>
      </c>
      <c r="B2322" s="4">
        <v>0</v>
      </c>
      <c r="C2322" s="4">
        <v>0</v>
      </c>
      <c r="D2322" s="4" t="s">
        <v>7</v>
      </c>
      <c r="E2322" s="4" t="s">
        <v>7</v>
      </c>
      <c r="F2322" s="9" t="s">
        <v>40</v>
      </c>
      <c r="G2322">
        <v>0</v>
      </c>
      <c r="H2322" s="8">
        <v>1.0316666630603608</v>
      </c>
      <c r="I2322" s="8">
        <v>-1.0343684334547398</v>
      </c>
      <c r="J2322" s="8">
        <v>1.4939483853216797</v>
      </c>
      <c r="K2322" s="8">
        <v>-3.8584224533987346</v>
      </c>
    </row>
    <row r="2323" spans="1:11" x14ac:dyDescent="0.3">
      <c r="A2323" t="s">
        <v>3836</v>
      </c>
      <c r="B2323" s="4">
        <v>0</v>
      </c>
      <c r="C2323" s="4">
        <v>0</v>
      </c>
      <c r="D2323" s="4">
        <v>0</v>
      </c>
      <c r="E2323" s="4" t="s">
        <v>7</v>
      </c>
      <c r="F2323" s="9" t="s">
        <v>3837</v>
      </c>
      <c r="G2323">
        <v>0</v>
      </c>
      <c r="H2323" s="8">
        <v>-1.0970078485831871</v>
      </c>
      <c r="I2323" s="8">
        <v>-1.0442795595166594</v>
      </c>
      <c r="J2323" s="8">
        <v>1.3330185548503073</v>
      </c>
      <c r="K2323" s="8">
        <v>-3.8738156324064277</v>
      </c>
    </row>
    <row r="2324" spans="1:11" x14ac:dyDescent="0.3">
      <c r="A2324" t="s">
        <v>3838</v>
      </c>
      <c r="B2324" s="4">
        <v>0</v>
      </c>
      <c r="C2324" s="4">
        <v>0</v>
      </c>
      <c r="D2324" s="4">
        <v>0</v>
      </c>
      <c r="E2324" s="4" t="s">
        <v>7</v>
      </c>
      <c r="F2324" s="9" t="s">
        <v>11</v>
      </c>
      <c r="G2324">
        <v>0</v>
      </c>
      <c r="H2324" s="8">
        <v>1.0189060680037865</v>
      </c>
      <c r="I2324" s="8">
        <v>1.0047261395506846</v>
      </c>
      <c r="J2324" s="8">
        <v>1.2316263992553538</v>
      </c>
      <c r="K2324" s="8">
        <v>-3.8780886331959019</v>
      </c>
    </row>
    <row r="2325" spans="1:11" x14ac:dyDescent="0.3">
      <c r="A2325" t="s">
        <v>3839</v>
      </c>
      <c r="B2325" s="4">
        <v>0</v>
      </c>
      <c r="C2325" s="4">
        <v>0</v>
      </c>
      <c r="D2325" s="4" t="s">
        <v>7</v>
      </c>
      <c r="E2325" s="4" t="s">
        <v>7</v>
      </c>
      <c r="F2325" s="9" t="s">
        <v>40</v>
      </c>
      <c r="G2325">
        <v>0</v>
      </c>
      <c r="H2325" s="8">
        <v>-1.4974082680308596</v>
      </c>
      <c r="I2325" s="8">
        <v>1.2573645506788929</v>
      </c>
      <c r="J2325" s="8">
        <v>2.5436387521953896</v>
      </c>
      <c r="K2325" s="8">
        <v>-3.9043013952277699</v>
      </c>
    </row>
    <row r="2326" spans="1:11" x14ac:dyDescent="0.3">
      <c r="A2326" t="s">
        <v>3840</v>
      </c>
      <c r="B2326" s="4">
        <v>0</v>
      </c>
      <c r="C2326" s="4">
        <v>0</v>
      </c>
      <c r="D2326" s="4">
        <v>0</v>
      </c>
      <c r="E2326" s="4" t="s">
        <v>7</v>
      </c>
      <c r="F2326" s="9" t="s">
        <v>31</v>
      </c>
      <c r="G2326">
        <v>0</v>
      </c>
      <c r="H2326" s="8">
        <v>1.5012733643648366</v>
      </c>
      <c r="I2326" s="8">
        <v>1.1140921455602519</v>
      </c>
      <c r="J2326" s="8">
        <v>-2.0687360370550487</v>
      </c>
      <c r="K2326" s="8">
        <v>-3.9061817382466941</v>
      </c>
    </row>
    <row r="2327" spans="1:11" x14ac:dyDescent="0.3">
      <c r="A2327" t="s">
        <v>3841</v>
      </c>
      <c r="B2327" s="4">
        <v>0</v>
      </c>
      <c r="C2327" s="4">
        <v>0</v>
      </c>
      <c r="D2327" s="4">
        <v>0</v>
      </c>
      <c r="E2327" s="4" t="s">
        <v>7</v>
      </c>
      <c r="F2327" s="9" t="s">
        <v>31</v>
      </c>
      <c r="G2327">
        <v>0</v>
      </c>
      <c r="H2327" s="8">
        <v>-1.0928013242794519</v>
      </c>
      <c r="I2327" s="8">
        <v>-1.3716260624643313</v>
      </c>
      <c r="J2327" s="8">
        <v>1.3316452197083928</v>
      </c>
      <c r="K2327" s="8">
        <v>-3.9101653102822871</v>
      </c>
    </row>
    <row r="2328" spans="1:11" x14ac:dyDescent="0.3">
      <c r="A2328" t="s">
        <v>3842</v>
      </c>
      <c r="B2328" s="4">
        <v>0</v>
      </c>
      <c r="C2328" s="4">
        <v>0</v>
      </c>
      <c r="D2328" s="4">
        <v>0</v>
      </c>
      <c r="E2328" s="4" t="s">
        <v>7</v>
      </c>
      <c r="F2328" s="9" t="s">
        <v>3843</v>
      </c>
      <c r="G2328" t="s">
        <v>542</v>
      </c>
      <c r="H2328" s="8">
        <v>-1.031332986570803</v>
      </c>
      <c r="I2328" s="8">
        <v>-1.0802081035658597</v>
      </c>
      <c r="J2328" s="8">
        <v>1.2440208325680351</v>
      </c>
      <c r="K2328" s="8">
        <v>-3.9421027367322417</v>
      </c>
    </row>
    <row r="2329" spans="1:11" x14ac:dyDescent="0.3">
      <c r="A2329" t="s">
        <v>3844</v>
      </c>
      <c r="B2329" s="4">
        <v>0</v>
      </c>
      <c r="C2329" s="4">
        <v>0</v>
      </c>
      <c r="D2329" s="4">
        <v>0</v>
      </c>
      <c r="E2329" s="4" t="s">
        <v>7</v>
      </c>
      <c r="F2329" s="9" t="s">
        <v>3845</v>
      </c>
      <c r="G2329">
        <v>0</v>
      </c>
      <c r="H2329" s="8">
        <v>-1.0704822331667931</v>
      </c>
      <c r="I2329" s="8">
        <v>1.0513565827200095</v>
      </c>
      <c r="J2329" s="8">
        <v>-1.1966744702259076</v>
      </c>
      <c r="K2329" s="8">
        <v>-3.9429126589810863</v>
      </c>
    </row>
    <row r="2330" spans="1:11" x14ac:dyDescent="0.3">
      <c r="A2330" t="s">
        <v>3846</v>
      </c>
      <c r="B2330" s="4">
        <v>0</v>
      </c>
      <c r="C2330" s="4">
        <v>0</v>
      </c>
      <c r="D2330" s="4">
        <v>0</v>
      </c>
      <c r="E2330" s="4" t="s">
        <v>7</v>
      </c>
      <c r="F2330" s="9" t="s">
        <v>3847</v>
      </c>
      <c r="G2330">
        <v>0</v>
      </c>
      <c r="H2330" s="8">
        <v>-1.889193756205062</v>
      </c>
      <c r="I2330" s="8">
        <v>1.8155169713675736</v>
      </c>
      <c r="J2330" s="8">
        <v>4.6278139392627287</v>
      </c>
      <c r="K2330" s="8">
        <v>-3.9870579893456592</v>
      </c>
    </row>
    <row r="2331" spans="1:11" x14ac:dyDescent="0.3">
      <c r="A2331" t="s">
        <v>3848</v>
      </c>
      <c r="B2331" s="4">
        <v>0</v>
      </c>
      <c r="C2331" s="4">
        <v>0</v>
      </c>
      <c r="D2331" s="4" t="s">
        <v>7</v>
      </c>
      <c r="E2331" s="4" t="s">
        <v>7</v>
      </c>
      <c r="F2331" s="9" t="s">
        <v>3849</v>
      </c>
      <c r="G2331" t="s">
        <v>1086</v>
      </c>
      <c r="H2331" s="8">
        <v>-1.0740018511925786</v>
      </c>
      <c r="I2331" s="8">
        <v>1.0004754603415911</v>
      </c>
      <c r="J2331" s="8">
        <v>1.563971421942838</v>
      </c>
      <c r="K2331" s="8">
        <v>-3.9927843567188064</v>
      </c>
    </row>
    <row r="2332" spans="1:11" x14ac:dyDescent="0.3">
      <c r="A2332" t="s">
        <v>3850</v>
      </c>
      <c r="B2332" s="4">
        <v>0</v>
      </c>
      <c r="C2332" s="4">
        <v>0</v>
      </c>
      <c r="D2332" s="4" t="s">
        <v>7</v>
      </c>
      <c r="E2332" s="4" t="s">
        <v>7</v>
      </c>
      <c r="F2332" s="9" t="s">
        <v>3851</v>
      </c>
      <c r="G2332">
        <v>0</v>
      </c>
      <c r="H2332" s="8">
        <v>1.1518902383397482</v>
      </c>
      <c r="I2332" s="8">
        <v>-1.2810693369260631</v>
      </c>
      <c r="J2332" s="8">
        <v>5.1717907158301477</v>
      </c>
      <c r="K2332" s="8">
        <v>-4.0092646034566446</v>
      </c>
    </row>
    <row r="2333" spans="1:11" x14ac:dyDescent="0.3">
      <c r="A2333" t="s">
        <v>3852</v>
      </c>
      <c r="B2333" s="4">
        <v>0</v>
      </c>
      <c r="C2333" s="4">
        <v>0</v>
      </c>
      <c r="D2333" s="4" t="s">
        <v>7</v>
      </c>
      <c r="E2333" s="4" t="s">
        <v>7</v>
      </c>
      <c r="F2333" s="9" t="s">
        <v>3853</v>
      </c>
      <c r="G2333" t="s">
        <v>547</v>
      </c>
      <c r="H2333" s="8">
        <v>1.0996486582457714</v>
      </c>
      <c r="I2333" s="8">
        <v>-1.1993875100804718</v>
      </c>
      <c r="J2333" s="8">
        <v>2.8056676044092961</v>
      </c>
      <c r="K2333" s="8">
        <v>-4.1762600037205786</v>
      </c>
    </row>
    <row r="2334" spans="1:11" x14ac:dyDescent="0.3">
      <c r="A2334" t="s">
        <v>3854</v>
      </c>
      <c r="B2334" s="4">
        <v>0</v>
      </c>
      <c r="C2334" s="4">
        <v>0</v>
      </c>
      <c r="D2334" s="4" t="s">
        <v>7</v>
      </c>
      <c r="E2334" s="4" t="s">
        <v>7</v>
      </c>
      <c r="F2334" s="9" t="s">
        <v>3855</v>
      </c>
      <c r="G2334">
        <v>0</v>
      </c>
      <c r="H2334" s="8">
        <v>-1.0547500925946771</v>
      </c>
      <c r="I2334" s="8">
        <v>1.0275673239144971</v>
      </c>
      <c r="J2334" s="8">
        <v>5.5001613130618665</v>
      </c>
      <c r="K2334" s="8">
        <v>-4.2360878819393006</v>
      </c>
    </row>
    <row r="2335" spans="1:11" x14ac:dyDescent="0.3">
      <c r="A2335" t="s">
        <v>3856</v>
      </c>
      <c r="B2335" s="4">
        <v>0</v>
      </c>
      <c r="C2335" s="4">
        <v>0</v>
      </c>
      <c r="D2335" s="4" t="s">
        <v>7</v>
      </c>
      <c r="E2335" s="4" t="s">
        <v>7</v>
      </c>
      <c r="F2335" s="9" t="s">
        <v>577</v>
      </c>
      <c r="G2335" t="s">
        <v>578</v>
      </c>
      <c r="H2335" s="8">
        <v>-1.0882122011345521</v>
      </c>
      <c r="I2335" s="8">
        <v>1.4072574754785807</v>
      </c>
      <c r="J2335" s="8">
        <v>2.0024013401739533</v>
      </c>
      <c r="K2335" s="8">
        <v>-4.245026242570507</v>
      </c>
    </row>
    <row r="2336" spans="1:11" x14ac:dyDescent="0.3">
      <c r="A2336" t="s">
        <v>3857</v>
      </c>
      <c r="B2336" s="4">
        <v>0</v>
      </c>
      <c r="C2336" s="4">
        <v>0</v>
      </c>
      <c r="D2336" s="4" t="s">
        <v>7</v>
      </c>
      <c r="E2336" s="4" t="s">
        <v>7</v>
      </c>
      <c r="F2336" s="9" t="s">
        <v>31</v>
      </c>
      <c r="G2336">
        <v>0</v>
      </c>
      <c r="H2336" s="8">
        <v>1.4496250414754637</v>
      </c>
      <c r="I2336" s="8">
        <v>1.536695138920773</v>
      </c>
      <c r="J2336" s="8">
        <v>4.0135361588034648</v>
      </c>
      <c r="K2336" s="8">
        <v>-4.2538663514417197</v>
      </c>
    </row>
    <row r="2337" spans="1:11" x14ac:dyDescent="0.3">
      <c r="A2337" t="s">
        <v>3858</v>
      </c>
      <c r="B2337" s="4">
        <v>0</v>
      </c>
      <c r="C2337" s="4">
        <v>0</v>
      </c>
      <c r="D2337" s="4">
        <v>0</v>
      </c>
      <c r="E2337" s="4" t="s">
        <v>7</v>
      </c>
      <c r="F2337" s="9" t="s">
        <v>3859</v>
      </c>
      <c r="G2337" t="s">
        <v>1253</v>
      </c>
      <c r="H2337" s="8">
        <v>-1.1728233532145977</v>
      </c>
      <c r="I2337" s="8">
        <v>1.8338214848716388</v>
      </c>
      <c r="J2337" s="8">
        <v>1.1407458986465822</v>
      </c>
      <c r="K2337" s="8">
        <v>-4.2834357890957451</v>
      </c>
    </row>
    <row r="2338" spans="1:11" x14ac:dyDescent="0.3">
      <c r="A2338" t="s">
        <v>3860</v>
      </c>
      <c r="B2338" s="4">
        <v>0</v>
      </c>
      <c r="C2338" s="4">
        <v>0</v>
      </c>
      <c r="D2338" s="4">
        <v>0</v>
      </c>
      <c r="E2338" s="4" t="s">
        <v>7</v>
      </c>
      <c r="F2338" s="9" t="s">
        <v>3177</v>
      </c>
      <c r="G2338" t="s">
        <v>1086</v>
      </c>
      <c r="H2338" s="8">
        <v>1.0752092895322596</v>
      </c>
      <c r="I2338" s="8">
        <v>-1.0731929581715294</v>
      </c>
      <c r="J2338" s="8">
        <v>1.6919990397763596</v>
      </c>
      <c r="K2338" s="8">
        <v>-4.3527425311364274</v>
      </c>
    </row>
    <row r="2339" spans="1:11" x14ac:dyDescent="0.3">
      <c r="A2339" t="s">
        <v>3861</v>
      </c>
      <c r="B2339" s="4">
        <v>0</v>
      </c>
      <c r="C2339" s="4">
        <v>0</v>
      </c>
      <c r="D2339" s="4">
        <v>0</v>
      </c>
      <c r="E2339" s="4" t="s">
        <v>7</v>
      </c>
      <c r="F2339" s="9" t="s">
        <v>31</v>
      </c>
      <c r="G2339">
        <v>0</v>
      </c>
      <c r="H2339" s="8">
        <v>-1.5665182921816359</v>
      </c>
      <c r="I2339" s="8">
        <v>-1.7539773266352867</v>
      </c>
      <c r="J2339" s="8">
        <v>-1.0718246791785477</v>
      </c>
      <c r="K2339" s="8">
        <v>-4.3941689427391371</v>
      </c>
    </row>
    <row r="2340" spans="1:11" x14ac:dyDescent="0.3">
      <c r="A2340" t="s">
        <v>3862</v>
      </c>
      <c r="B2340" s="4">
        <v>0</v>
      </c>
      <c r="C2340" s="4">
        <v>0</v>
      </c>
      <c r="D2340" s="4">
        <v>0</v>
      </c>
      <c r="E2340" s="4" t="s">
        <v>7</v>
      </c>
      <c r="F2340" s="9" t="s">
        <v>3863</v>
      </c>
      <c r="G2340">
        <v>0</v>
      </c>
      <c r="H2340" s="8">
        <v>-1.4380393883049631</v>
      </c>
      <c r="I2340" s="8">
        <v>-1.0692283415740838</v>
      </c>
      <c r="J2340" s="8">
        <v>2.4135428731349635</v>
      </c>
      <c r="K2340" s="8">
        <v>-4.4091722026909377</v>
      </c>
    </row>
    <row r="2341" spans="1:11" x14ac:dyDescent="0.3">
      <c r="A2341" t="s">
        <v>3864</v>
      </c>
      <c r="B2341" s="4">
        <v>0</v>
      </c>
      <c r="C2341" s="4">
        <v>0</v>
      </c>
      <c r="D2341" s="4">
        <v>0</v>
      </c>
      <c r="E2341" s="4" t="s">
        <v>7</v>
      </c>
      <c r="F2341" s="9" t="s">
        <v>3865</v>
      </c>
      <c r="G2341">
        <v>0</v>
      </c>
      <c r="H2341" s="8">
        <v>-1.1845372425946636</v>
      </c>
      <c r="I2341" s="8">
        <v>1.7450662431566548</v>
      </c>
      <c r="J2341" s="8">
        <v>1.3335436846155757</v>
      </c>
      <c r="K2341" s="8">
        <v>-4.4237563485357834</v>
      </c>
    </row>
    <row r="2342" spans="1:11" x14ac:dyDescent="0.3">
      <c r="A2342" t="s">
        <v>3866</v>
      </c>
      <c r="B2342" s="4">
        <v>0</v>
      </c>
      <c r="C2342" s="4">
        <v>0</v>
      </c>
      <c r="D2342" s="4">
        <v>0</v>
      </c>
      <c r="E2342" s="4" t="s">
        <v>7</v>
      </c>
      <c r="F2342" s="9" t="s">
        <v>3867</v>
      </c>
      <c r="G2342">
        <v>0</v>
      </c>
      <c r="H2342" s="8">
        <v>-1.0742782129716799</v>
      </c>
      <c r="I2342" s="8">
        <v>-1.0828337655781386</v>
      </c>
      <c r="J2342" s="8">
        <v>2.2130643206316165</v>
      </c>
      <c r="K2342" s="8">
        <v>-4.4312711852228297</v>
      </c>
    </row>
    <row r="2343" spans="1:11" x14ac:dyDescent="0.3">
      <c r="A2343" t="s">
        <v>3868</v>
      </c>
      <c r="B2343" s="4">
        <v>0</v>
      </c>
      <c r="C2343" s="4">
        <v>0</v>
      </c>
      <c r="D2343" s="4">
        <v>0</v>
      </c>
      <c r="E2343" s="4" t="s">
        <v>7</v>
      </c>
      <c r="F2343" s="9" t="s">
        <v>40</v>
      </c>
      <c r="G2343">
        <v>0</v>
      </c>
      <c r="H2343" s="8">
        <v>-1.2567056966557808</v>
      </c>
      <c r="I2343" s="8">
        <v>1.7134634979460164</v>
      </c>
      <c r="J2343" s="8">
        <v>3.3433415395704067</v>
      </c>
      <c r="K2343" s="8">
        <v>-4.5477804775788853</v>
      </c>
    </row>
    <row r="2344" spans="1:11" x14ac:dyDescent="0.3">
      <c r="A2344" t="s">
        <v>3869</v>
      </c>
      <c r="B2344" s="4">
        <v>0</v>
      </c>
      <c r="C2344" s="4">
        <v>0</v>
      </c>
      <c r="D2344" s="4" t="s">
        <v>7</v>
      </c>
      <c r="E2344" s="4" t="s">
        <v>7</v>
      </c>
      <c r="F2344" s="9" t="s">
        <v>3870</v>
      </c>
      <c r="G2344" t="s">
        <v>743</v>
      </c>
      <c r="H2344" s="8">
        <v>1.3163892922667368</v>
      </c>
      <c r="I2344" s="8">
        <v>-1.0952938193875263</v>
      </c>
      <c r="J2344" s="8">
        <v>2.5748558687410954</v>
      </c>
      <c r="K2344" s="8">
        <v>-4.7692663737268424</v>
      </c>
    </row>
    <row r="2345" spans="1:11" x14ac:dyDescent="0.3">
      <c r="A2345" t="s">
        <v>3871</v>
      </c>
      <c r="B2345" s="4">
        <v>0</v>
      </c>
      <c r="C2345" s="4">
        <v>0</v>
      </c>
      <c r="D2345" s="4">
        <v>0</v>
      </c>
      <c r="E2345" s="4" t="s">
        <v>7</v>
      </c>
      <c r="F2345" s="9" t="s">
        <v>40</v>
      </c>
      <c r="G2345">
        <v>0</v>
      </c>
      <c r="H2345" s="8">
        <v>-2.4592909325279031</v>
      </c>
      <c r="I2345" s="8">
        <v>2.0168190545944511</v>
      </c>
      <c r="J2345" s="8">
        <v>8.4096759130065593</v>
      </c>
      <c r="K2345" s="8">
        <v>-4.883874341313355</v>
      </c>
    </row>
    <row r="2346" spans="1:11" x14ac:dyDescent="0.3">
      <c r="A2346" t="s">
        <v>3872</v>
      </c>
      <c r="B2346" s="4">
        <v>0</v>
      </c>
      <c r="C2346" s="4">
        <v>0</v>
      </c>
      <c r="D2346" s="4">
        <v>0</v>
      </c>
      <c r="E2346" s="4" t="s">
        <v>7</v>
      </c>
      <c r="F2346" s="9" t="s">
        <v>31</v>
      </c>
      <c r="G2346">
        <v>0</v>
      </c>
      <c r="H2346" s="8">
        <v>1.0332594811907512</v>
      </c>
      <c r="I2346" s="8">
        <v>1.7195335578271391</v>
      </c>
      <c r="J2346" s="8">
        <v>2.0208968736529527</v>
      </c>
      <c r="K2346" s="8">
        <v>-4.8858629652582142</v>
      </c>
    </row>
    <row r="2347" spans="1:11" x14ac:dyDescent="0.3">
      <c r="A2347" t="s">
        <v>3873</v>
      </c>
      <c r="B2347" s="4">
        <v>0</v>
      </c>
      <c r="C2347" s="4">
        <v>0</v>
      </c>
      <c r="D2347" s="4">
        <v>0</v>
      </c>
      <c r="E2347" s="4" t="s">
        <v>7</v>
      </c>
      <c r="F2347" s="9" t="s">
        <v>40</v>
      </c>
      <c r="G2347">
        <v>0</v>
      </c>
      <c r="H2347" s="8">
        <v>-1.2551278912143056</v>
      </c>
      <c r="I2347" s="8">
        <v>-1.0099379459620628</v>
      </c>
      <c r="J2347" s="8">
        <v>1.3602388917155805</v>
      </c>
      <c r="K2347" s="8">
        <v>-4.9293637764091631</v>
      </c>
    </row>
    <row r="2348" spans="1:11" x14ac:dyDescent="0.3">
      <c r="A2348" t="s">
        <v>3874</v>
      </c>
      <c r="B2348" s="4">
        <v>0</v>
      </c>
      <c r="C2348" s="4">
        <v>0</v>
      </c>
      <c r="D2348" s="4">
        <v>0</v>
      </c>
      <c r="E2348" s="4" t="s">
        <v>7</v>
      </c>
      <c r="F2348" s="9" t="s">
        <v>3875</v>
      </c>
      <c r="G2348">
        <v>0</v>
      </c>
      <c r="H2348" s="8">
        <v>-1.0569422431728484</v>
      </c>
      <c r="I2348" s="8">
        <v>1.3901826440073417</v>
      </c>
      <c r="J2348" s="8">
        <v>2.6958737282831131</v>
      </c>
      <c r="K2348" s="8">
        <v>-5.1018739376027229</v>
      </c>
    </row>
    <row r="2349" spans="1:11" x14ac:dyDescent="0.3">
      <c r="A2349" t="s">
        <v>3876</v>
      </c>
      <c r="B2349" s="4">
        <v>0</v>
      </c>
      <c r="C2349" s="4">
        <v>0</v>
      </c>
      <c r="D2349" s="4">
        <v>0</v>
      </c>
      <c r="E2349" s="4" t="s">
        <v>7</v>
      </c>
      <c r="F2349" s="9" t="s">
        <v>3877</v>
      </c>
      <c r="G2349" t="s">
        <v>3878</v>
      </c>
      <c r="H2349" s="8">
        <v>1.0996993535934585</v>
      </c>
      <c r="I2349" s="8">
        <v>-1.2616078077230419</v>
      </c>
      <c r="J2349" s="8">
        <v>-2.0442436906464985</v>
      </c>
      <c r="K2349" s="8">
        <v>-5.2708191214753253</v>
      </c>
    </row>
    <row r="2350" spans="1:11" x14ac:dyDescent="0.3">
      <c r="A2350" t="s">
        <v>3879</v>
      </c>
      <c r="B2350" s="4">
        <v>0</v>
      </c>
      <c r="C2350" s="4">
        <v>0</v>
      </c>
      <c r="D2350" s="4">
        <v>0</v>
      </c>
      <c r="E2350" s="4" t="s">
        <v>7</v>
      </c>
      <c r="F2350" s="9" t="s">
        <v>3880</v>
      </c>
      <c r="G2350">
        <v>0</v>
      </c>
      <c r="H2350" s="8">
        <v>-2.1133511957714628</v>
      </c>
      <c r="I2350" s="8">
        <v>2.4353250788116605</v>
      </c>
      <c r="J2350" s="8">
        <v>7.0229023454403974</v>
      </c>
      <c r="K2350" s="8">
        <v>-5.3009067112593788</v>
      </c>
    </row>
    <row r="2351" spans="1:11" x14ac:dyDescent="0.3">
      <c r="A2351" t="s">
        <v>3881</v>
      </c>
      <c r="B2351" s="4">
        <v>0</v>
      </c>
      <c r="C2351" s="4">
        <v>0</v>
      </c>
      <c r="D2351" s="4">
        <v>0</v>
      </c>
      <c r="E2351" s="4" t="s">
        <v>7</v>
      </c>
      <c r="F2351" s="9" t="s">
        <v>31</v>
      </c>
      <c r="G2351">
        <v>0</v>
      </c>
      <c r="H2351" s="8">
        <v>1.3608107723260117</v>
      </c>
      <c r="I2351" s="8">
        <v>-1.2093475234935041</v>
      </c>
      <c r="J2351" s="8">
        <v>-1.2711769686163961</v>
      </c>
      <c r="K2351" s="8">
        <v>-5.3620226424144812</v>
      </c>
    </row>
    <row r="2352" spans="1:11" x14ac:dyDescent="0.3">
      <c r="A2352" t="s">
        <v>3882</v>
      </c>
      <c r="B2352" s="4">
        <v>0</v>
      </c>
      <c r="C2352" s="4">
        <v>0</v>
      </c>
      <c r="D2352" s="4" t="s">
        <v>7</v>
      </c>
      <c r="E2352" s="4" t="s">
        <v>7</v>
      </c>
      <c r="F2352" s="9" t="s">
        <v>3472</v>
      </c>
      <c r="G2352" t="s">
        <v>3473</v>
      </c>
      <c r="H2352" s="8">
        <v>1.1725257775131759</v>
      </c>
      <c r="I2352" s="8">
        <v>1.2667414428909933</v>
      </c>
      <c r="J2352" s="8">
        <v>5.5300955116915658</v>
      </c>
      <c r="K2352" s="8">
        <v>-5.3719613876675689</v>
      </c>
    </row>
    <row r="2353" spans="1:11" x14ac:dyDescent="0.3">
      <c r="A2353" t="s">
        <v>3883</v>
      </c>
      <c r="B2353" s="4">
        <v>0</v>
      </c>
      <c r="C2353" s="4">
        <v>0</v>
      </c>
      <c r="D2353" s="4">
        <v>0</v>
      </c>
      <c r="E2353" s="4" t="s">
        <v>7</v>
      </c>
      <c r="F2353" s="9" t="s">
        <v>3849</v>
      </c>
      <c r="G2353" t="s">
        <v>1086</v>
      </c>
      <c r="H2353" s="8">
        <v>1.0604314981315188</v>
      </c>
      <c r="I2353" s="8">
        <v>-1.1758820166018564</v>
      </c>
      <c r="J2353" s="8">
        <v>1.4694294671039845</v>
      </c>
      <c r="K2353" s="8">
        <v>-5.401801829531653</v>
      </c>
    </row>
    <row r="2354" spans="1:11" x14ac:dyDescent="0.3">
      <c r="A2354" t="s">
        <v>3884</v>
      </c>
      <c r="B2354" s="4">
        <v>0</v>
      </c>
      <c r="C2354" s="4">
        <v>0</v>
      </c>
      <c r="D2354" s="4">
        <v>0</v>
      </c>
      <c r="E2354" s="4" t="s">
        <v>7</v>
      </c>
      <c r="F2354" s="9" t="s">
        <v>31</v>
      </c>
      <c r="G2354">
        <v>0</v>
      </c>
      <c r="H2354" s="8">
        <v>1.9228239834759937</v>
      </c>
      <c r="I2354" s="8">
        <v>-1.0479874014489674</v>
      </c>
      <c r="J2354" s="8">
        <v>2.5896307772979767</v>
      </c>
      <c r="K2354" s="8">
        <v>-5.4685023440675051</v>
      </c>
    </row>
    <row r="2355" spans="1:11" x14ac:dyDescent="0.3">
      <c r="A2355" t="s">
        <v>3885</v>
      </c>
      <c r="B2355" s="4">
        <v>0</v>
      </c>
      <c r="C2355" s="4">
        <v>0</v>
      </c>
      <c r="D2355" s="4">
        <v>0</v>
      </c>
      <c r="E2355" s="4" t="s">
        <v>7</v>
      </c>
      <c r="F2355" s="9" t="s">
        <v>3381</v>
      </c>
      <c r="G2355">
        <v>0</v>
      </c>
      <c r="H2355" s="8">
        <v>1.0610437926448526</v>
      </c>
      <c r="I2355" s="8">
        <v>1.4773565923778822</v>
      </c>
      <c r="J2355" s="8">
        <v>1.668680150669706</v>
      </c>
      <c r="K2355" s="8">
        <v>-5.5442545464900155</v>
      </c>
    </row>
    <row r="2356" spans="1:11" x14ac:dyDescent="0.3">
      <c r="A2356" t="s">
        <v>3886</v>
      </c>
      <c r="B2356" s="4">
        <v>0</v>
      </c>
      <c r="C2356" s="4">
        <v>0</v>
      </c>
      <c r="D2356" s="4" t="s">
        <v>7</v>
      </c>
      <c r="E2356" s="4" t="s">
        <v>7</v>
      </c>
      <c r="F2356" s="9" t="s">
        <v>3887</v>
      </c>
      <c r="G2356" t="s">
        <v>690</v>
      </c>
      <c r="H2356" s="8">
        <v>-1.5478078482459974</v>
      </c>
      <c r="I2356" s="8">
        <v>2.1278683830292744</v>
      </c>
      <c r="J2356" s="8">
        <v>4.7598838541870903</v>
      </c>
      <c r="K2356" s="8">
        <v>-5.5939754116188833</v>
      </c>
    </row>
    <row r="2357" spans="1:11" x14ac:dyDescent="0.3">
      <c r="A2357" t="s">
        <v>3888</v>
      </c>
      <c r="B2357" s="4">
        <v>0</v>
      </c>
      <c r="C2357" s="4">
        <v>0</v>
      </c>
      <c r="D2357" s="4">
        <v>0</v>
      </c>
      <c r="E2357" s="4" t="s">
        <v>7</v>
      </c>
      <c r="F2357" s="9" t="s">
        <v>3472</v>
      </c>
      <c r="G2357" t="s">
        <v>3473</v>
      </c>
      <c r="H2357" s="8">
        <v>-1.520127926806045</v>
      </c>
      <c r="I2357" s="8">
        <v>1.5471545238763147</v>
      </c>
      <c r="J2357" s="8">
        <v>2.8884420266403166</v>
      </c>
      <c r="K2357" s="8">
        <v>-5.6237798658191336</v>
      </c>
    </row>
    <row r="2358" spans="1:11" x14ac:dyDescent="0.3">
      <c r="A2358" t="s">
        <v>3889</v>
      </c>
      <c r="B2358" s="4">
        <v>0</v>
      </c>
      <c r="C2358" s="4">
        <v>0</v>
      </c>
      <c r="D2358" s="4">
        <v>0</v>
      </c>
      <c r="E2358" s="4" t="s">
        <v>7</v>
      </c>
      <c r="F2358" s="9" t="s">
        <v>3890</v>
      </c>
      <c r="G2358" t="s">
        <v>1340</v>
      </c>
      <c r="H2358" s="8">
        <v>-1.6163946693003721</v>
      </c>
      <c r="I2358" s="8">
        <v>3.3056376225929074</v>
      </c>
      <c r="J2358" s="8">
        <v>3.382700816796377</v>
      </c>
      <c r="K2358" s="8">
        <v>-5.6807740001542664</v>
      </c>
    </row>
    <row r="2359" spans="1:11" x14ac:dyDescent="0.3">
      <c r="A2359" t="s">
        <v>3891</v>
      </c>
      <c r="B2359" s="4">
        <v>0</v>
      </c>
      <c r="C2359" s="4">
        <v>0</v>
      </c>
      <c r="D2359" s="4" t="s">
        <v>7</v>
      </c>
      <c r="E2359" s="4" t="s">
        <v>7</v>
      </c>
      <c r="F2359" s="9" t="s">
        <v>3472</v>
      </c>
      <c r="G2359" t="s">
        <v>3473</v>
      </c>
      <c r="H2359" s="8">
        <v>-1.4156298410321475</v>
      </c>
      <c r="I2359" s="8">
        <v>1.6762868713767851</v>
      </c>
      <c r="J2359" s="8">
        <v>3.3203121511839395</v>
      </c>
      <c r="K2359" s="8">
        <v>-5.7634859075799705</v>
      </c>
    </row>
    <row r="2360" spans="1:11" x14ac:dyDescent="0.3">
      <c r="A2360" t="s">
        <v>3892</v>
      </c>
      <c r="B2360" s="4">
        <v>0</v>
      </c>
      <c r="C2360" s="4">
        <v>0</v>
      </c>
      <c r="D2360" s="4">
        <v>0</v>
      </c>
      <c r="E2360" s="4" t="s">
        <v>7</v>
      </c>
      <c r="F2360" s="9" t="s">
        <v>31</v>
      </c>
      <c r="G2360">
        <v>0</v>
      </c>
      <c r="H2360" s="8">
        <v>-1.6572092142845893</v>
      </c>
      <c r="I2360" s="8">
        <v>2.0366214900612869</v>
      </c>
      <c r="J2360" s="8">
        <v>4.139402071596078</v>
      </c>
      <c r="K2360" s="8">
        <v>-5.8011292593385351</v>
      </c>
    </row>
    <row r="2361" spans="1:11" x14ac:dyDescent="0.3">
      <c r="A2361" t="s">
        <v>3893</v>
      </c>
      <c r="B2361" s="4">
        <v>0</v>
      </c>
      <c r="C2361" s="4">
        <v>0</v>
      </c>
      <c r="D2361" s="4">
        <v>0</v>
      </c>
      <c r="E2361" s="4" t="s">
        <v>7</v>
      </c>
      <c r="F2361" s="9" t="s">
        <v>31</v>
      </c>
      <c r="G2361">
        <v>0</v>
      </c>
      <c r="H2361" s="8">
        <v>1.0644733692088288</v>
      </c>
      <c r="I2361" s="8">
        <v>1.3791477913248877</v>
      </c>
      <c r="J2361" s="8">
        <v>1.4895792129873411</v>
      </c>
      <c r="K2361" s="8">
        <v>-5.8819033780997687</v>
      </c>
    </row>
    <row r="2362" spans="1:11" x14ac:dyDescent="0.3">
      <c r="A2362" t="s">
        <v>3894</v>
      </c>
      <c r="B2362" s="4">
        <v>0</v>
      </c>
      <c r="C2362" s="4">
        <v>0</v>
      </c>
      <c r="D2362" s="4" t="s">
        <v>7</v>
      </c>
      <c r="E2362" s="4" t="s">
        <v>7</v>
      </c>
      <c r="F2362" s="9" t="s">
        <v>11</v>
      </c>
      <c r="G2362">
        <v>0</v>
      </c>
      <c r="H2362" s="8">
        <v>-1.856936382341192</v>
      </c>
      <c r="I2362" s="8">
        <v>1.5986023266294438</v>
      </c>
      <c r="J2362" s="8">
        <v>3.9684477854950893</v>
      </c>
      <c r="K2362" s="8">
        <v>-5.9203212749091776</v>
      </c>
    </row>
    <row r="2363" spans="1:11" x14ac:dyDescent="0.3">
      <c r="A2363" t="s">
        <v>3895</v>
      </c>
      <c r="B2363" s="4">
        <v>0</v>
      </c>
      <c r="C2363" s="4">
        <v>0</v>
      </c>
      <c r="D2363" s="4">
        <v>0</v>
      </c>
      <c r="E2363" s="4" t="s">
        <v>7</v>
      </c>
      <c r="F2363" s="9" t="s">
        <v>3516</v>
      </c>
      <c r="G2363" t="s">
        <v>2409</v>
      </c>
      <c r="H2363" s="8">
        <v>-1.6088271179678924</v>
      </c>
      <c r="I2363" s="8">
        <v>2.9957906574394126</v>
      </c>
      <c r="J2363" s="8">
        <v>3.5169975797445896</v>
      </c>
      <c r="K2363" s="8">
        <v>-6.0310208053799732</v>
      </c>
    </row>
    <row r="2364" spans="1:11" x14ac:dyDescent="0.3">
      <c r="A2364" t="s">
        <v>3896</v>
      </c>
      <c r="B2364" s="4">
        <v>0</v>
      </c>
      <c r="C2364" s="4">
        <v>0</v>
      </c>
      <c r="D2364" s="4">
        <v>0</v>
      </c>
      <c r="E2364" s="4" t="s">
        <v>7</v>
      </c>
      <c r="F2364" s="9" t="s">
        <v>3516</v>
      </c>
      <c r="G2364" t="s">
        <v>2409</v>
      </c>
      <c r="H2364" s="8">
        <v>-3.3278677295718695</v>
      </c>
      <c r="I2364" s="8">
        <v>3.0210903213621556</v>
      </c>
      <c r="J2364" s="8">
        <v>4.2850198855934547</v>
      </c>
      <c r="K2364" s="8">
        <v>-6.044216965344809</v>
      </c>
    </row>
    <row r="2365" spans="1:11" x14ac:dyDescent="0.3">
      <c r="A2365" t="s">
        <v>3897</v>
      </c>
      <c r="B2365" s="4">
        <v>0</v>
      </c>
      <c r="C2365" s="4" t="s">
        <v>7</v>
      </c>
      <c r="D2365" s="4" t="s">
        <v>7</v>
      </c>
      <c r="E2365" s="4" t="s">
        <v>7</v>
      </c>
      <c r="F2365" s="9" t="s">
        <v>11</v>
      </c>
      <c r="G2365">
        <v>0</v>
      </c>
      <c r="H2365" s="8">
        <v>-2.1266479096857833</v>
      </c>
      <c r="I2365" s="8">
        <v>3.9794904079513418</v>
      </c>
      <c r="J2365" s="8">
        <v>5.9546072674499344</v>
      </c>
      <c r="K2365" s="8">
        <v>-6.0918758416680605</v>
      </c>
    </row>
    <row r="2366" spans="1:11" x14ac:dyDescent="0.3">
      <c r="A2366" t="s">
        <v>3898</v>
      </c>
      <c r="B2366" s="4">
        <v>0</v>
      </c>
      <c r="C2366" s="4">
        <v>0</v>
      </c>
      <c r="D2366" s="4">
        <v>0</v>
      </c>
      <c r="E2366" s="4" t="s">
        <v>7</v>
      </c>
      <c r="F2366" s="9" t="s">
        <v>40</v>
      </c>
      <c r="G2366">
        <v>0</v>
      </c>
      <c r="H2366" s="8">
        <v>1.1003687567584548</v>
      </c>
      <c r="I2366" s="8">
        <v>2.708384827740316</v>
      </c>
      <c r="J2366" s="8">
        <v>2.4186568023282127</v>
      </c>
      <c r="K2366" s="8">
        <v>-6.0926654583056274</v>
      </c>
    </row>
    <row r="2367" spans="1:11" x14ac:dyDescent="0.3">
      <c r="A2367" t="s">
        <v>3899</v>
      </c>
      <c r="B2367" s="4">
        <v>0</v>
      </c>
      <c r="C2367" s="4">
        <v>0</v>
      </c>
      <c r="D2367" s="4" t="s">
        <v>7</v>
      </c>
      <c r="E2367" s="4" t="s">
        <v>7</v>
      </c>
      <c r="F2367" s="9" t="s">
        <v>40</v>
      </c>
      <c r="G2367">
        <v>0</v>
      </c>
      <c r="H2367" s="8">
        <v>-1.0210690445425685</v>
      </c>
      <c r="I2367" s="8">
        <v>-1.0113072677903887</v>
      </c>
      <c r="J2367" s="8">
        <v>8.0851192990547709</v>
      </c>
      <c r="K2367" s="8">
        <v>-6.2586519665528568</v>
      </c>
    </row>
    <row r="2368" spans="1:11" x14ac:dyDescent="0.3">
      <c r="A2368" t="s">
        <v>3900</v>
      </c>
      <c r="B2368" s="4">
        <v>0</v>
      </c>
      <c r="C2368" s="4">
        <v>0</v>
      </c>
      <c r="D2368" s="4" t="s">
        <v>7</v>
      </c>
      <c r="E2368" s="4" t="s">
        <v>7</v>
      </c>
      <c r="F2368" s="9" t="s">
        <v>11</v>
      </c>
      <c r="G2368">
        <v>0</v>
      </c>
      <c r="H2368" s="8">
        <v>-1.3377384857702521</v>
      </c>
      <c r="I2368" s="8">
        <v>1.3970782361572567</v>
      </c>
      <c r="J2368" s="8">
        <v>3.7008219988495479</v>
      </c>
      <c r="K2368" s="8">
        <v>-6.3188157955733759</v>
      </c>
    </row>
    <row r="2369" spans="1:11" x14ac:dyDescent="0.3">
      <c r="A2369" t="s">
        <v>3901</v>
      </c>
      <c r="B2369" s="4">
        <v>0</v>
      </c>
      <c r="C2369" s="4">
        <v>0</v>
      </c>
      <c r="D2369" s="4" t="s">
        <v>7</v>
      </c>
      <c r="E2369" s="4" t="s">
        <v>7</v>
      </c>
      <c r="F2369" s="9" t="s">
        <v>3902</v>
      </c>
      <c r="G2369">
        <v>0</v>
      </c>
      <c r="H2369" s="8">
        <v>-1.0949113031436168</v>
      </c>
      <c r="I2369" s="8">
        <v>1.3475056414987721</v>
      </c>
      <c r="J2369" s="8">
        <v>4.7704294708520365</v>
      </c>
      <c r="K2369" s="8">
        <v>-6.3957432908644121</v>
      </c>
    </row>
    <row r="2370" spans="1:11" x14ac:dyDescent="0.3">
      <c r="A2370" t="s">
        <v>3903</v>
      </c>
      <c r="B2370" s="4">
        <v>0</v>
      </c>
      <c r="C2370" s="4">
        <v>0</v>
      </c>
      <c r="D2370" s="4">
        <v>0</v>
      </c>
      <c r="E2370" s="4" t="s">
        <v>7</v>
      </c>
      <c r="F2370" s="9" t="s">
        <v>3904</v>
      </c>
      <c r="G2370">
        <v>0</v>
      </c>
      <c r="H2370" s="8">
        <v>-1.2422586043269452</v>
      </c>
      <c r="I2370" s="8">
        <v>2.0332353282769837</v>
      </c>
      <c r="J2370" s="8">
        <v>2.3275324723251973</v>
      </c>
      <c r="K2370" s="8">
        <v>-6.5353797957097264</v>
      </c>
    </row>
    <row r="2371" spans="1:11" x14ac:dyDescent="0.3">
      <c r="A2371" t="s">
        <v>3905</v>
      </c>
      <c r="B2371" s="4">
        <v>0</v>
      </c>
      <c r="C2371" s="4">
        <v>0</v>
      </c>
      <c r="D2371" s="4" t="s">
        <v>7</v>
      </c>
      <c r="E2371" s="4" t="s">
        <v>7</v>
      </c>
      <c r="F2371" s="9" t="s">
        <v>2368</v>
      </c>
      <c r="G2371" t="s">
        <v>667</v>
      </c>
      <c r="H2371" s="8">
        <v>-3.0666690770270759</v>
      </c>
      <c r="I2371" s="8">
        <v>1.944990463846892</v>
      </c>
      <c r="J2371" s="8">
        <v>10.224976639097706</v>
      </c>
      <c r="K2371" s="8">
        <v>-6.6349420657996472</v>
      </c>
    </row>
    <row r="2372" spans="1:11" x14ac:dyDescent="0.3">
      <c r="A2372" t="s">
        <v>3906</v>
      </c>
      <c r="B2372" s="4">
        <v>0</v>
      </c>
      <c r="C2372" s="4">
        <v>0</v>
      </c>
      <c r="D2372" s="4">
        <v>0</v>
      </c>
      <c r="E2372" s="4" t="s">
        <v>7</v>
      </c>
      <c r="F2372" s="9" t="s">
        <v>11</v>
      </c>
      <c r="G2372">
        <v>0</v>
      </c>
      <c r="H2372" s="8">
        <v>-2.6798172016813115</v>
      </c>
      <c r="I2372" s="8">
        <v>2.0129617882024755</v>
      </c>
      <c r="J2372" s="8">
        <v>5.160463332643932</v>
      </c>
      <c r="K2372" s="8">
        <v>-6.6907222548413881</v>
      </c>
    </row>
    <row r="2373" spans="1:11" x14ac:dyDescent="0.3">
      <c r="A2373" t="s">
        <v>3907</v>
      </c>
      <c r="B2373" s="4">
        <v>0</v>
      </c>
      <c r="C2373" s="4">
        <v>0</v>
      </c>
      <c r="D2373" s="4">
        <v>0</v>
      </c>
      <c r="E2373" s="4" t="s">
        <v>7</v>
      </c>
      <c r="F2373" s="9" t="s">
        <v>2408</v>
      </c>
      <c r="G2373" t="s">
        <v>2409</v>
      </c>
      <c r="H2373" s="8">
        <v>-1.3312845163830449</v>
      </c>
      <c r="I2373" s="8">
        <v>1.3750598326511347</v>
      </c>
      <c r="J2373" s="8">
        <v>1.1017126297585234</v>
      </c>
      <c r="K2373" s="8">
        <v>-6.782625160926151</v>
      </c>
    </row>
    <row r="2374" spans="1:11" x14ac:dyDescent="0.3">
      <c r="A2374" t="s">
        <v>3908</v>
      </c>
      <c r="B2374" s="4">
        <v>0</v>
      </c>
      <c r="C2374" s="4">
        <v>0</v>
      </c>
      <c r="D2374" s="4">
        <v>0</v>
      </c>
      <c r="E2374" s="4" t="s">
        <v>7</v>
      </c>
      <c r="F2374" s="9" t="s">
        <v>3909</v>
      </c>
      <c r="G2374">
        <v>0</v>
      </c>
      <c r="H2374" s="8">
        <v>-1.008854255685925</v>
      </c>
      <c r="I2374" s="8">
        <v>1.396828012081011</v>
      </c>
      <c r="J2374" s="8">
        <v>2.1545843137687979</v>
      </c>
      <c r="K2374" s="8">
        <v>-7.0183908555641183</v>
      </c>
    </row>
    <row r="2375" spans="1:11" x14ac:dyDescent="0.3">
      <c r="A2375" t="s">
        <v>3910</v>
      </c>
      <c r="B2375" s="4">
        <v>0</v>
      </c>
      <c r="C2375" s="4">
        <v>0</v>
      </c>
      <c r="D2375" s="4" t="s">
        <v>7</v>
      </c>
      <c r="E2375" s="4" t="s">
        <v>7</v>
      </c>
      <c r="F2375" s="9" t="s">
        <v>40</v>
      </c>
      <c r="G2375">
        <v>0</v>
      </c>
      <c r="H2375" s="8">
        <v>-1.2846775977610709</v>
      </c>
      <c r="I2375" s="8">
        <v>1.2441459585992232</v>
      </c>
      <c r="J2375" s="8">
        <v>2.8385086373282569</v>
      </c>
      <c r="K2375" s="8">
        <v>-7.0364255570859209</v>
      </c>
    </row>
    <row r="2376" spans="1:11" x14ac:dyDescent="0.3">
      <c r="A2376" t="s">
        <v>3911</v>
      </c>
      <c r="B2376" s="4">
        <v>0</v>
      </c>
      <c r="C2376" s="4">
        <v>0</v>
      </c>
      <c r="D2376" s="4">
        <v>0</v>
      </c>
      <c r="E2376" s="4" t="s">
        <v>7</v>
      </c>
      <c r="F2376" s="9" t="s">
        <v>3912</v>
      </c>
      <c r="G2376" t="s">
        <v>1170</v>
      </c>
      <c r="H2376" s="8">
        <v>1.3644017788454421</v>
      </c>
      <c r="I2376" s="8">
        <v>1.1496783016275509</v>
      </c>
      <c r="J2376" s="8">
        <v>2.1941629859135743</v>
      </c>
      <c r="K2376" s="8">
        <v>-7.8335086974881323</v>
      </c>
    </row>
    <row r="2377" spans="1:11" x14ac:dyDescent="0.3">
      <c r="A2377" t="s">
        <v>3913</v>
      </c>
      <c r="B2377" s="4">
        <v>0</v>
      </c>
      <c r="C2377" s="4">
        <v>0</v>
      </c>
      <c r="D2377" s="4" t="s">
        <v>7</v>
      </c>
      <c r="E2377" s="4" t="s">
        <v>7</v>
      </c>
      <c r="F2377" s="9" t="s">
        <v>3914</v>
      </c>
      <c r="G2377" t="s">
        <v>511</v>
      </c>
      <c r="H2377" s="8">
        <v>1.0035566240751141</v>
      </c>
      <c r="I2377" s="8">
        <v>2.3642271272069895</v>
      </c>
      <c r="J2377" s="8">
        <v>9.5995443985647331</v>
      </c>
      <c r="K2377" s="8">
        <v>-9.029091236352123</v>
      </c>
    </row>
    <row r="2378" spans="1:11" x14ac:dyDescent="0.3">
      <c r="A2378" t="s">
        <v>3915</v>
      </c>
      <c r="B2378" s="4">
        <v>0</v>
      </c>
      <c r="C2378" s="4">
        <v>0</v>
      </c>
      <c r="D2378" s="4">
        <v>0</v>
      </c>
      <c r="E2378" s="4" t="s">
        <v>7</v>
      </c>
      <c r="F2378" s="9" t="s">
        <v>2408</v>
      </c>
      <c r="G2378" t="s">
        <v>2409</v>
      </c>
      <c r="H2378" s="8">
        <v>-2.664524502755365</v>
      </c>
      <c r="I2378" s="8">
        <v>4.8021410672385558</v>
      </c>
      <c r="J2378" s="8">
        <v>3.820305753035298</v>
      </c>
      <c r="K2378" s="8">
        <v>-9.5953629427009481</v>
      </c>
    </row>
    <row r="2379" spans="1:11" x14ac:dyDescent="0.3">
      <c r="A2379" t="s">
        <v>3916</v>
      </c>
      <c r="B2379" s="4">
        <v>0</v>
      </c>
      <c r="C2379" s="4">
        <v>0</v>
      </c>
      <c r="D2379" s="4">
        <v>0</v>
      </c>
      <c r="E2379" s="4" t="s">
        <v>7</v>
      </c>
      <c r="F2379" s="9" t="s">
        <v>3917</v>
      </c>
      <c r="G2379">
        <v>0</v>
      </c>
      <c r="H2379" s="8">
        <v>-1.8023285923829822</v>
      </c>
      <c r="I2379" s="8">
        <v>-1.1603888633774921</v>
      </c>
      <c r="J2379" s="8">
        <v>1.6419741591686052</v>
      </c>
      <c r="K2379" s="8">
        <v>-9.9073785047276974</v>
      </c>
    </row>
    <row r="2380" spans="1:11" x14ac:dyDescent="0.3">
      <c r="A2380" t="s">
        <v>3918</v>
      </c>
      <c r="B2380" s="4">
        <v>0</v>
      </c>
      <c r="C2380" s="4">
        <v>0</v>
      </c>
      <c r="D2380" s="4">
        <v>0</v>
      </c>
      <c r="E2380" s="4" t="s">
        <v>7</v>
      </c>
      <c r="F2380" s="9" t="s">
        <v>31</v>
      </c>
      <c r="G2380">
        <v>0</v>
      </c>
      <c r="H2380" s="8">
        <v>1.2162985041778251</v>
      </c>
      <c r="I2380" s="8">
        <v>1.2262241774396421</v>
      </c>
      <c r="J2380" s="8">
        <v>5.1312532933672612</v>
      </c>
      <c r="K2380" s="8">
        <v>-10.486622706031945</v>
      </c>
    </row>
    <row r="2381" spans="1:11" x14ac:dyDescent="0.3">
      <c r="A2381" t="s">
        <v>3919</v>
      </c>
      <c r="B2381" s="4">
        <v>0</v>
      </c>
      <c r="C2381" s="4">
        <v>0</v>
      </c>
      <c r="D2381" s="4">
        <v>0</v>
      </c>
      <c r="E2381" s="4" t="s">
        <v>7</v>
      </c>
      <c r="F2381" s="9" t="s">
        <v>40</v>
      </c>
      <c r="G2381">
        <v>0</v>
      </c>
      <c r="H2381" s="8">
        <v>-1.9582610387378854</v>
      </c>
      <c r="I2381" s="8">
        <v>2.0603004300755683</v>
      </c>
      <c r="J2381" s="8">
        <v>2.8684028895748557</v>
      </c>
      <c r="K2381" s="8">
        <v>-13.774692921030681</v>
      </c>
    </row>
    <row r="2382" spans="1:11" x14ac:dyDescent="0.3">
      <c r="A2382" t="s">
        <v>3920</v>
      </c>
      <c r="B2382" s="4">
        <v>0</v>
      </c>
      <c r="C2382" s="4">
        <v>0</v>
      </c>
      <c r="D2382" s="4">
        <v>0</v>
      </c>
      <c r="E2382" s="4" t="s">
        <v>7</v>
      </c>
      <c r="F2382" s="9" t="s">
        <v>3921</v>
      </c>
      <c r="G2382" t="s">
        <v>2409</v>
      </c>
      <c r="H2382" s="8">
        <v>-1.7911813301767261</v>
      </c>
      <c r="I2382" s="8">
        <v>4.7735760886899472</v>
      </c>
      <c r="J2382" s="8">
        <v>6.2331652049535258</v>
      </c>
      <c r="K2382" s="8">
        <v>-13.987966401541359</v>
      </c>
    </row>
    <row r="2383" spans="1:11" x14ac:dyDescent="0.3">
      <c r="A2383" t="s">
        <v>3922</v>
      </c>
      <c r="B2383" s="4">
        <v>0</v>
      </c>
      <c r="C2383" s="4">
        <v>0</v>
      </c>
      <c r="D2383" s="4">
        <v>0</v>
      </c>
      <c r="E2383" s="4" t="s">
        <v>7</v>
      </c>
      <c r="F2383" s="9" t="s">
        <v>40</v>
      </c>
      <c r="G2383">
        <v>0</v>
      </c>
      <c r="H2383" s="8">
        <v>-1.1375833384166032</v>
      </c>
      <c r="I2383" s="8">
        <v>2.7977384250928155</v>
      </c>
      <c r="J2383" s="8">
        <v>1.9330196027288957</v>
      </c>
      <c r="K2383" s="8">
        <v>-24.201765350255545</v>
      </c>
    </row>
  </sheetData>
  <mergeCells count="2">
    <mergeCell ref="B1:E1"/>
    <mergeCell ref="H1:K1"/>
  </mergeCells>
  <conditionalFormatting sqref="H1:K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K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K2383">
    <cfRule type="cellIs" dxfId="14" priority="1" operator="between">
      <formula>-2</formula>
      <formula>-200</formula>
    </cfRule>
    <cfRule type="cellIs" dxfId="13" priority="2" operator="between">
      <formula>-1.5</formula>
      <formula>-2</formula>
    </cfRule>
    <cfRule type="cellIs" dxfId="12" priority="3" operator="between">
      <formula>2</formula>
      <formula>100</formula>
    </cfRule>
    <cfRule type="cellIs" dxfId="11" priority="4" operator="between">
      <formula>1.5</formula>
      <formula>2</formula>
    </cfRule>
    <cfRule type="cellIs" dxfId="10" priority="5" operator="between">
      <formula>-1.5</formula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tabSelected="1" workbookViewId="0">
      <selection activeCell="F4" sqref="F4"/>
    </sheetView>
  </sheetViews>
  <sheetFormatPr defaultRowHeight="14.4" x14ac:dyDescent="0.3"/>
  <cols>
    <col min="1" max="1" width="17.5546875" bestFit="1" customWidth="1"/>
    <col min="2" max="5" width="8.88671875" style="11"/>
    <col min="6" max="6" width="40.21875" customWidth="1"/>
    <col min="7" max="7" width="21" customWidth="1"/>
  </cols>
  <sheetData>
    <row r="1" spans="1:11" x14ac:dyDescent="0.3">
      <c r="A1" s="1"/>
      <c r="B1" s="2" t="s">
        <v>0</v>
      </c>
      <c r="C1" s="2"/>
      <c r="D1" s="2"/>
      <c r="E1" s="2"/>
      <c r="F1" s="1" t="s">
        <v>1</v>
      </c>
      <c r="G1" s="1" t="s">
        <v>2</v>
      </c>
      <c r="H1" s="2" t="s">
        <v>3</v>
      </c>
      <c r="I1" s="2"/>
      <c r="J1" s="2"/>
      <c r="K1" s="2"/>
    </row>
    <row r="2" spans="1:11" x14ac:dyDescent="0.3">
      <c r="A2" s="10" t="s">
        <v>4</v>
      </c>
      <c r="B2" s="3">
        <v>1</v>
      </c>
      <c r="C2" s="3">
        <v>2</v>
      </c>
      <c r="D2" s="3">
        <v>3</v>
      </c>
      <c r="E2" s="3" t="s">
        <v>5</v>
      </c>
      <c r="F2" s="10"/>
      <c r="G2" s="10"/>
      <c r="H2" s="3" t="s">
        <v>4061</v>
      </c>
      <c r="I2" s="3" t="s">
        <v>4062</v>
      </c>
      <c r="J2" s="3" t="s">
        <v>4063</v>
      </c>
      <c r="K2" s="3" t="s">
        <v>5</v>
      </c>
    </row>
    <row r="3" spans="1:11" x14ac:dyDescent="0.3">
      <c r="A3" t="s">
        <v>3923</v>
      </c>
      <c r="B3" s="11">
        <v>0</v>
      </c>
      <c r="C3" s="11">
        <v>0</v>
      </c>
      <c r="D3" s="11">
        <v>0</v>
      </c>
      <c r="E3" s="11" t="s">
        <v>7</v>
      </c>
      <c r="F3" t="s">
        <v>3924</v>
      </c>
      <c r="G3">
        <v>0</v>
      </c>
      <c r="H3" s="8">
        <v>-1.3833625589592182</v>
      </c>
      <c r="I3" s="8">
        <v>1.0923457394662068</v>
      </c>
      <c r="J3" s="8">
        <v>-1.1393330403358637</v>
      </c>
      <c r="K3" s="8">
        <v>4.9819421192238904</v>
      </c>
    </row>
    <row r="4" spans="1:11" x14ac:dyDescent="0.3">
      <c r="A4" t="s">
        <v>3925</v>
      </c>
      <c r="B4" s="11">
        <v>0</v>
      </c>
      <c r="C4" s="11" t="s">
        <v>7</v>
      </c>
      <c r="D4" s="11">
        <v>0</v>
      </c>
      <c r="E4" s="11" t="s">
        <v>7</v>
      </c>
      <c r="F4" t="s">
        <v>3926</v>
      </c>
      <c r="G4" t="s">
        <v>1122</v>
      </c>
      <c r="H4" s="8">
        <v>-1.3236403990772458</v>
      </c>
      <c r="I4" s="8">
        <v>-1.3253923885299921</v>
      </c>
      <c r="J4" s="8">
        <v>1.496885396218721</v>
      </c>
      <c r="K4" s="8">
        <v>3.8955018209646037</v>
      </c>
    </row>
    <row r="5" spans="1:11" x14ac:dyDescent="0.3">
      <c r="A5" t="s">
        <v>3927</v>
      </c>
      <c r="B5" s="11">
        <v>0</v>
      </c>
      <c r="C5" s="11">
        <v>0</v>
      </c>
      <c r="D5" s="11">
        <v>0</v>
      </c>
      <c r="E5" s="11" t="s">
        <v>7</v>
      </c>
      <c r="F5" t="s">
        <v>3928</v>
      </c>
      <c r="G5">
        <v>0</v>
      </c>
      <c r="H5" s="8">
        <v>-1.0210319234752305</v>
      </c>
      <c r="I5" s="8">
        <v>-1.2220757272395031</v>
      </c>
      <c r="J5" s="8">
        <v>-1.1068137820893527</v>
      </c>
      <c r="K5" s="8">
        <v>3.7897188097643495</v>
      </c>
    </row>
    <row r="6" spans="1:11" x14ac:dyDescent="0.3">
      <c r="A6" t="s">
        <v>3929</v>
      </c>
      <c r="B6" s="11">
        <v>0</v>
      </c>
      <c r="C6" s="11">
        <v>0</v>
      </c>
      <c r="D6" s="11">
        <v>0</v>
      </c>
      <c r="E6" s="11" t="s">
        <v>7</v>
      </c>
      <c r="F6" t="s">
        <v>3930</v>
      </c>
      <c r="G6">
        <v>0</v>
      </c>
      <c r="H6" s="8">
        <v>-1.1281372800257723</v>
      </c>
      <c r="I6" s="8">
        <v>-1.0974947782479363</v>
      </c>
      <c r="J6" s="8">
        <v>1.6645676253773347</v>
      </c>
      <c r="K6" s="8">
        <v>3.5973571159584425</v>
      </c>
    </row>
    <row r="7" spans="1:11" x14ac:dyDescent="0.3">
      <c r="A7" t="s">
        <v>3931</v>
      </c>
      <c r="B7" s="11">
        <v>0</v>
      </c>
      <c r="C7" s="11">
        <v>0</v>
      </c>
      <c r="D7" s="11">
        <v>0</v>
      </c>
      <c r="E7" s="11" t="s">
        <v>7</v>
      </c>
      <c r="F7" t="s">
        <v>3932</v>
      </c>
      <c r="G7" t="s">
        <v>94</v>
      </c>
      <c r="H7" s="8">
        <v>1.0092339763873355</v>
      </c>
      <c r="I7" s="8">
        <v>-1.7389155023419922</v>
      </c>
      <c r="J7" s="8">
        <v>-1.2402938746454979</v>
      </c>
      <c r="K7" s="8">
        <v>3.5002795349971518</v>
      </c>
    </row>
    <row r="8" spans="1:11" x14ac:dyDescent="0.3">
      <c r="A8" t="s">
        <v>3933</v>
      </c>
      <c r="B8" s="11">
        <v>0</v>
      </c>
      <c r="C8" s="11">
        <v>0</v>
      </c>
      <c r="D8" s="11">
        <v>0</v>
      </c>
      <c r="E8" s="11" t="s">
        <v>7</v>
      </c>
      <c r="F8" t="s">
        <v>117</v>
      </c>
      <c r="G8" t="s">
        <v>118</v>
      </c>
      <c r="H8" s="8">
        <v>-1.1770323691870166</v>
      </c>
      <c r="I8" s="8">
        <v>-1.0854441477818082</v>
      </c>
      <c r="J8" s="8">
        <v>1.2337147042711936</v>
      </c>
      <c r="K8" s="8">
        <v>3.4191208942116633</v>
      </c>
    </row>
    <row r="9" spans="1:11" x14ac:dyDescent="0.3">
      <c r="A9" t="s">
        <v>3934</v>
      </c>
      <c r="B9" s="11">
        <v>0</v>
      </c>
      <c r="C9" s="11">
        <v>0</v>
      </c>
      <c r="D9" s="11">
        <v>0</v>
      </c>
      <c r="E9" s="11" t="s">
        <v>7</v>
      </c>
      <c r="F9" t="s">
        <v>11</v>
      </c>
      <c r="G9">
        <v>0</v>
      </c>
      <c r="H9" s="8">
        <v>-1.215746541897331</v>
      </c>
      <c r="I9" s="8">
        <v>1.058349521989439</v>
      </c>
      <c r="J9" s="8">
        <v>-1.6944370601285559</v>
      </c>
      <c r="K9" s="8">
        <v>3.4163384788069466</v>
      </c>
    </row>
    <row r="10" spans="1:11" x14ac:dyDescent="0.3">
      <c r="A10" t="s">
        <v>3935</v>
      </c>
      <c r="B10" s="11">
        <v>0</v>
      </c>
      <c r="C10" s="11">
        <v>0</v>
      </c>
      <c r="D10" s="11">
        <v>0</v>
      </c>
      <c r="E10" s="11" t="s">
        <v>7</v>
      </c>
      <c r="F10" t="s">
        <v>3936</v>
      </c>
      <c r="G10" t="s">
        <v>459</v>
      </c>
      <c r="H10" s="8">
        <v>-1.0575193577695936</v>
      </c>
      <c r="I10" s="8">
        <v>1.0503248280759456</v>
      </c>
      <c r="J10" s="8">
        <v>5.4488890112238701</v>
      </c>
      <c r="K10" s="8">
        <v>3.2702733532188226</v>
      </c>
    </row>
    <row r="11" spans="1:11" x14ac:dyDescent="0.3">
      <c r="A11" t="s">
        <v>3937</v>
      </c>
      <c r="B11" s="11">
        <v>0</v>
      </c>
      <c r="C11" s="11">
        <v>0</v>
      </c>
      <c r="D11" s="11" t="s">
        <v>7</v>
      </c>
      <c r="E11" s="11" t="s">
        <v>7</v>
      </c>
      <c r="F11" t="s">
        <v>891</v>
      </c>
      <c r="G11" t="s">
        <v>396</v>
      </c>
      <c r="H11" s="8">
        <v>1.0965368258826234</v>
      </c>
      <c r="I11" s="8">
        <v>1.4722402621135871</v>
      </c>
      <c r="J11" s="8">
        <v>1.7813467576414967</v>
      </c>
      <c r="K11" s="8">
        <v>3.2631423430654833</v>
      </c>
    </row>
    <row r="12" spans="1:11" x14ac:dyDescent="0.3">
      <c r="A12" t="s">
        <v>3938</v>
      </c>
      <c r="B12" s="11">
        <v>0</v>
      </c>
      <c r="C12" s="11">
        <v>0</v>
      </c>
      <c r="D12" s="11">
        <v>0</v>
      </c>
      <c r="E12" s="11" t="s">
        <v>7</v>
      </c>
      <c r="F12" t="s">
        <v>3939</v>
      </c>
      <c r="G12" t="s">
        <v>3667</v>
      </c>
      <c r="H12" s="8">
        <v>-1.0946105994646709</v>
      </c>
      <c r="I12" s="8">
        <v>1.9734984398016149</v>
      </c>
      <c r="J12" s="8">
        <v>2.0621979545978086</v>
      </c>
      <c r="K12" s="8">
        <v>3.1895894858716223</v>
      </c>
    </row>
    <row r="13" spans="1:11" x14ac:dyDescent="0.3">
      <c r="A13" t="s">
        <v>3940</v>
      </c>
      <c r="B13" s="11">
        <v>0</v>
      </c>
      <c r="C13" s="11">
        <v>0</v>
      </c>
      <c r="D13" s="11">
        <v>0</v>
      </c>
      <c r="E13" s="11" t="s">
        <v>7</v>
      </c>
      <c r="F13" t="s">
        <v>3941</v>
      </c>
      <c r="G13">
        <v>0</v>
      </c>
      <c r="H13" s="8">
        <v>1.2150661220876717</v>
      </c>
      <c r="I13" s="8">
        <v>1.2958290062492419</v>
      </c>
      <c r="J13" s="8">
        <v>-1.1073985652879113</v>
      </c>
      <c r="K13" s="8">
        <v>3.1477323112733191</v>
      </c>
    </row>
    <row r="14" spans="1:11" x14ac:dyDescent="0.3">
      <c r="A14" t="s">
        <v>3942</v>
      </c>
      <c r="B14" s="11">
        <v>0</v>
      </c>
      <c r="C14" s="11">
        <v>0</v>
      </c>
      <c r="D14" s="11">
        <v>0</v>
      </c>
      <c r="E14" s="11" t="s">
        <v>7</v>
      </c>
      <c r="F14" t="s">
        <v>3943</v>
      </c>
      <c r="G14" t="s">
        <v>1870</v>
      </c>
      <c r="H14" s="8">
        <v>-1.0106971905519118</v>
      </c>
      <c r="I14" s="8">
        <v>-1.2604498008665328</v>
      </c>
      <c r="J14" s="8">
        <v>-1.3152619106304144</v>
      </c>
      <c r="K14" s="8">
        <v>3.1273616338908043</v>
      </c>
    </row>
    <row r="15" spans="1:11" x14ac:dyDescent="0.3">
      <c r="A15" t="s">
        <v>3944</v>
      </c>
      <c r="B15" s="11">
        <v>0</v>
      </c>
      <c r="C15" s="11">
        <v>0</v>
      </c>
      <c r="D15" s="11">
        <v>0</v>
      </c>
      <c r="E15" s="11" t="s">
        <v>7</v>
      </c>
      <c r="F15" t="s">
        <v>31</v>
      </c>
      <c r="G15">
        <v>0</v>
      </c>
      <c r="H15" s="8">
        <v>-1.2167852780642501</v>
      </c>
      <c r="I15" s="8">
        <v>1.4060606322037272</v>
      </c>
      <c r="J15" s="8">
        <v>-1.5096353220111354</v>
      </c>
      <c r="K15" s="8">
        <v>3.1083014424139157</v>
      </c>
    </row>
    <row r="16" spans="1:11" x14ac:dyDescent="0.3">
      <c r="A16" t="s">
        <v>3945</v>
      </c>
      <c r="B16" s="11">
        <v>0</v>
      </c>
      <c r="C16" s="11">
        <v>0</v>
      </c>
      <c r="D16" s="11">
        <v>0</v>
      </c>
      <c r="E16" s="11" t="s">
        <v>7</v>
      </c>
      <c r="F16" t="s">
        <v>3946</v>
      </c>
      <c r="G16" t="s">
        <v>578</v>
      </c>
      <c r="H16" s="8">
        <v>1.0537021505276924</v>
      </c>
      <c r="I16" s="8">
        <v>1.2037389574425321</v>
      </c>
      <c r="J16" s="8">
        <v>2.2587441707841771</v>
      </c>
      <c r="K16" s="8">
        <v>3.0356953846531995</v>
      </c>
    </row>
    <row r="17" spans="1:11" x14ac:dyDescent="0.3">
      <c r="A17" t="s">
        <v>3947</v>
      </c>
      <c r="B17" s="11">
        <v>0</v>
      </c>
      <c r="C17" s="11" t="s">
        <v>7</v>
      </c>
      <c r="D17" s="11">
        <v>0</v>
      </c>
      <c r="E17" s="11" t="s">
        <v>7</v>
      </c>
      <c r="F17" t="s">
        <v>3948</v>
      </c>
      <c r="G17">
        <v>0</v>
      </c>
      <c r="H17" s="8">
        <v>-1.1448001338055651</v>
      </c>
      <c r="I17" s="8">
        <v>-1.8240589005458723</v>
      </c>
      <c r="J17" s="8">
        <v>1.4099374784549155</v>
      </c>
      <c r="K17" s="8">
        <v>2.9952383742172</v>
      </c>
    </row>
    <row r="18" spans="1:11" x14ac:dyDescent="0.3">
      <c r="A18" t="s">
        <v>3949</v>
      </c>
      <c r="B18" s="11">
        <v>0</v>
      </c>
      <c r="C18" s="11">
        <v>0</v>
      </c>
      <c r="D18" s="11">
        <v>0</v>
      </c>
      <c r="E18" s="11" t="s">
        <v>7</v>
      </c>
      <c r="F18" t="s">
        <v>3950</v>
      </c>
      <c r="G18" t="s">
        <v>77</v>
      </c>
      <c r="H18" s="8">
        <v>-1.4823373358549057</v>
      </c>
      <c r="I18" s="8">
        <v>-1.6783654858010617</v>
      </c>
      <c r="J18" s="8">
        <v>-4.886729512005112</v>
      </c>
      <c r="K18" s="8">
        <v>2.9730414307524882</v>
      </c>
    </row>
    <row r="19" spans="1:11" x14ac:dyDescent="0.3">
      <c r="A19" t="s">
        <v>3951</v>
      </c>
      <c r="B19" s="11">
        <v>0</v>
      </c>
      <c r="C19" s="11">
        <v>0</v>
      </c>
      <c r="D19" s="11">
        <v>0</v>
      </c>
      <c r="E19" s="11" t="s">
        <v>7</v>
      </c>
      <c r="F19" t="s">
        <v>3952</v>
      </c>
      <c r="G19" t="s">
        <v>2114</v>
      </c>
      <c r="H19" s="8">
        <v>-1.3007566396966139</v>
      </c>
      <c r="I19" s="8">
        <v>1.0853701382727203</v>
      </c>
      <c r="J19" s="8">
        <v>1.0028779821623643</v>
      </c>
      <c r="K19" s="8">
        <v>2.8895340353706143</v>
      </c>
    </row>
    <row r="20" spans="1:11" x14ac:dyDescent="0.3">
      <c r="A20" t="s">
        <v>3953</v>
      </c>
      <c r="B20" s="11">
        <v>0</v>
      </c>
      <c r="C20" s="11">
        <v>0</v>
      </c>
      <c r="D20" s="11">
        <v>0</v>
      </c>
      <c r="E20" s="11" t="s">
        <v>7</v>
      </c>
      <c r="F20" t="s">
        <v>3954</v>
      </c>
      <c r="G20">
        <v>0</v>
      </c>
      <c r="H20" s="8">
        <v>-1.073792094652732</v>
      </c>
      <c r="I20" s="8">
        <v>-1.0582301450450355</v>
      </c>
      <c r="J20" s="8">
        <v>1.1435533131616715</v>
      </c>
      <c r="K20" s="8">
        <v>2.8854509483119268</v>
      </c>
    </row>
    <row r="21" spans="1:11" x14ac:dyDescent="0.3">
      <c r="A21" t="s">
        <v>3955</v>
      </c>
      <c r="B21" s="11">
        <v>0</v>
      </c>
      <c r="C21" s="11">
        <v>0</v>
      </c>
      <c r="D21" s="11">
        <v>0</v>
      </c>
      <c r="E21" s="11" t="s">
        <v>7</v>
      </c>
      <c r="F21" t="s">
        <v>3956</v>
      </c>
      <c r="G21">
        <v>0</v>
      </c>
      <c r="H21" s="8">
        <v>1.1066602276999855</v>
      </c>
      <c r="I21" s="8">
        <v>-1.3052512896288107</v>
      </c>
      <c r="J21" s="8">
        <v>4.6366833191957362</v>
      </c>
      <c r="K21" s="8">
        <v>2.8623311099249484</v>
      </c>
    </row>
    <row r="22" spans="1:11" x14ac:dyDescent="0.3">
      <c r="A22" t="s">
        <v>3957</v>
      </c>
      <c r="B22" s="11">
        <v>0</v>
      </c>
      <c r="C22" s="11">
        <v>0</v>
      </c>
      <c r="D22" s="11">
        <v>0</v>
      </c>
      <c r="E22" s="11" t="s">
        <v>7</v>
      </c>
      <c r="F22" t="s">
        <v>3958</v>
      </c>
      <c r="G22" t="s">
        <v>648</v>
      </c>
      <c r="H22" s="8">
        <v>1.0934495620022613</v>
      </c>
      <c r="I22" s="8">
        <v>-1.3506295870807368</v>
      </c>
      <c r="J22" s="8">
        <v>1.2280897308810623</v>
      </c>
      <c r="K22" s="8">
        <v>2.7618908899293348</v>
      </c>
    </row>
    <row r="23" spans="1:11" x14ac:dyDescent="0.3">
      <c r="A23" t="s">
        <v>3959</v>
      </c>
      <c r="B23" s="11">
        <v>0</v>
      </c>
      <c r="C23" s="11">
        <v>0</v>
      </c>
      <c r="D23" s="11">
        <v>0</v>
      </c>
      <c r="E23" s="11" t="s">
        <v>7</v>
      </c>
      <c r="F23" t="s">
        <v>3960</v>
      </c>
      <c r="G23" t="s">
        <v>3473</v>
      </c>
      <c r="H23" s="8">
        <v>1.6420292431161989</v>
      </c>
      <c r="I23" s="8">
        <v>1.3528099618693645</v>
      </c>
      <c r="J23" s="8">
        <v>1.8739435342245809</v>
      </c>
      <c r="K23" s="8">
        <v>2.7081542897633688</v>
      </c>
    </row>
    <row r="24" spans="1:11" x14ac:dyDescent="0.3">
      <c r="A24" t="s">
        <v>523</v>
      </c>
      <c r="B24" s="11">
        <v>0</v>
      </c>
      <c r="C24" s="11">
        <v>0</v>
      </c>
      <c r="D24" s="11">
        <v>0</v>
      </c>
      <c r="E24" s="11" t="s">
        <v>7</v>
      </c>
      <c r="F24" t="s">
        <v>524</v>
      </c>
      <c r="G24" t="s">
        <v>525</v>
      </c>
      <c r="H24" s="8">
        <v>1.2786024655372881</v>
      </c>
      <c r="I24" s="8">
        <v>1.3761488939984754</v>
      </c>
      <c r="J24" s="8">
        <v>-1.6858155336883971</v>
      </c>
      <c r="K24" s="8">
        <v>2.6693370046722156</v>
      </c>
    </row>
    <row r="25" spans="1:11" x14ac:dyDescent="0.3">
      <c r="A25" t="s">
        <v>1745</v>
      </c>
      <c r="B25" s="11">
        <v>0</v>
      </c>
      <c r="C25" s="11">
        <v>0</v>
      </c>
      <c r="D25" s="11">
        <v>0</v>
      </c>
      <c r="E25" s="11" t="s">
        <v>7</v>
      </c>
      <c r="F25" t="s">
        <v>1746</v>
      </c>
      <c r="G25" t="s">
        <v>1747</v>
      </c>
      <c r="H25" s="8">
        <v>1.0186091391623773</v>
      </c>
      <c r="I25" s="8">
        <v>1.0438340286540189</v>
      </c>
      <c r="J25" s="8">
        <v>-4.3937827056101684</v>
      </c>
      <c r="K25" s="8">
        <v>2.6673169328336725</v>
      </c>
    </row>
    <row r="26" spans="1:11" x14ac:dyDescent="0.3">
      <c r="A26" t="s">
        <v>3961</v>
      </c>
      <c r="B26" s="11">
        <v>0</v>
      </c>
      <c r="C26" s="11">
        <v>0</v>
      </c>
      <c r="D26" s="11">
        <v>0</v>
      </c>
      <c r="E26" s="11" t="s">
        <v>7</v>
      </c>
      <c r="F26" t="s">
        <v>1107</v>
      </c>
      <c r="G26" t="s">
        <v>113</v>
      </c>
      <c r="H26" s="8">
        <v>-1.2619475434063712</v>
      </c>
      <c r="I26" s="8">
        <v>1.1715632451376004</v>
      </c>
      <c r="J26" s="8">
        <v>1.1359204125835256</v>
      </c>
      <c r="K26" s="8">
        <v>2.6517834982306536</v>
      </c>
    </row>
    <row r="27" spans="1:11" x14ac:dyDescent="0.3">
      <c r="A27" t="s">
        <v>3962</v>
      </c>
      <c r="B27" s="11">
        <v>0</v>
      </c>
      <c r="C27" s="11">
        <v>0</v>
      </c>
      <c r="D27" s="11">
        <v>0</v>
      </c>
      <c r="E27" s="11" t="s">
        <v>7</v>
      </c>
      <c r="F27" t="s">
        <v>31</v>
      </c>
      <c r="G27">
        <v>0</v>
      </c>
      <c r="H27" s="8">
        <v>-1.1571077135082164</v>
      </c>
      <c r="I27" s="8">
        <v>1.1553550160609793</v>
      </c>
      <c r="J27" s="8">
        <v>1.4013026475699</v>
      </c>
      <c r="K27" s="8">
        <v>2.6471106694701994</v>
      </c>
    </row>
    <row r="28" spans="1:11" x14ac:dyDescent="0.3">
      <c r="A28" t="s">
        <v>1630</v>
      </c>
      <c r="B28" s="11">
        <v>0</v>
      </c>
      <c r="C28" s="11">
        <v>0</v>
      </c>
      <c r="D28" s="11">
        <v>0</v>
      </c>
      <c r="E28" s="11" t="s">
        <v>7</v>
      </c>
      <c r="F28" t="s">
        <v>1631</v>
      </c>
      <c r="G28">
        <v>0</v>
      </c>
      <c r="H28" s="8">
        <v>1.0374609530797962</v>
      </c>
      <c r="I28" s="8">
        <v>1.0040132266758945</v>
      </c>
      <c r="J28" s="8">
        <v>1.3528138362598892</v>
      </c>
      <c r="K28" s="8">
        <v>2.6009858219888615</v>
      </c>
    </row>
    <row r="29" spans="1:11" x14ac:dyDescent="0.3">
      <c r="A29" t="s">
        <v>3963</v>
      </c>
      <c r="B29" s="11">
        <v>0</v>
      </c>
      <c r="C29" s="11">
        <v>0</v>
      </c>
      <c r="D29" s="11">
        <v>0</v>
      </c>
      <c r="E29" s="11" t="s">
        <v>7</v>
      </c>
      <c r="F29" t="s">
        <v>3964</v>
      </c>
      <c r="G29" t="s">
        <v>3965</v>
      </c>
      <c r="H29" s="8">
        <v>1.0333608393343088</v>
      </c>
      <c r="I29" s="8">
        <v>1.2746188291949776</v>
      </c>
      <c r="J29" s="8">
        <v>-1.0190016941300029</v>
      </c>
      <c r="K29" s="8">
        <v>2.589636440961089</v>
      </c>
    </row>
    <row r="30" spans="1:11" x14ac:dyDescent="0.3">
      <c r="A30" t="s">
        <v>3966</v>
      </c>
      <c r="B30" s="11">
        <v>0</v>
      </c>
      <c r="C30" s="11">
        <v>0</v>
      </c>
      <c r="D30" s="11">
        <v>0</v>
      </c>
      <c r="E30" s="11" t="s">
        <v>7</v>
      </c>
      <c r="F30" t="s">
        <v>3967</v>
      </c>
      <c r="G30">
        <v>0</v>
      </c>
      <c r="H30" s="8">
        <v>-1.1100143842060703</v>
      </c>
      <c r="I30" s="8">
        <v>1.0142188535473831</v>
      </c>
      <c r="J30" s="8">
        <v>-1.4054306544860833</v>
      </c>
      <c r="K30" s="8">
        <v>2.5791134302934298</v>
      </c>
    </row>
    <row r="31" spans="1:11" x14ac:dyDescent="0.3">
      <c r="A31" t="s">
        <v>3968</v>
      </c>
      <c r="B31" s="11">
        <v>0</v>
      </c>
      <c r="C31" s="11">
        <v>0</v>
      </c>
      <c r="D31" s="11">
        <v>0</v>
      </c>
      <c r="E31" s="11" t="s">
        <v>7</v>
      </c>
      <c r="F31" t="s">
        <v>40</v>
      </c>
      <c r="G31">
        <v>0</v>
      </c>
      <c r="H31" s="8">
        <v>1.0405686020273555</v>
      </c>
      <c r="I31" s="8">
        <v>1.5063893342662842</v>
      </c>
      <c r="J31" s="8">
        <v>1.1045242204464172</v>
      </c>
      <c r="K31" s="8">
        <v>2.5768963896613601</v>
      </c>
    </row>
    <row r="32" spans="1:11" x14ac:dyDescent="0.3">
      <c r="A32" t="s">
        <v>631</v>
      </c>
      <c r="B32" s="11">
        <v>0</v>
      </c>
      <c r="C32" s="11">
        <v>0</v>
      </c>
      <c r="D32" s="11">
        <v>0</v>
      </c>
      <c r="E32" s="11" t="s">
        <v>7</v>
      </c>
      <c r="F32" t="s">
        <v>632</v>
      </c>
      <c r="G32">
        <v>0</v>
      </c>
      <c r="H32" s="8">
        <v>-1.0963057583848257</v>
      </c>
      <c r="I32" s="8">
        <v>1.1887349382355776</v>
      </c>
      <c r="J32" s="8">
        <v>1.3000878346610361</v>
      </c>
      <c r="K32" s="8">
        <v>2.5473741351436674</v>
      </c>
    </row>
    <row r="33" spans="1:11" x14ac:dyDescent="0.3">
      <c r="A33" t="s">
        <v>3969</v>
      </c>
      <c r="B33" s="11">
        <v>0</v>
      </c>
      <c r="C33" s="11">
        <v>0</v>
      </c>
      <c r="D33" s="11" t="s">
        <v>7</v>
      </c>
      <c r="E33" s="11" t="s">
        <v>7</v>
      </c>
      <c r="F33" t="s">
        <v>857</v>
      </c>
      <c r="G33">
        <v>0</v>
      </c>
      <c r="H33" s="8">
        <v>-1.0099208890323415</v>
      </c>
      <c r="I33" s="8">
        <v>1.3660532378388335</v>
      </c>
      <c r="J33" s="8">
        <v>5.669057840254097</v>
      </c>
      <c r="K33" s="8">
        <v>2.5269903919609669</v>
      </c>
    </row>
    <row r="34" spans="1:11" x14ac:dyDescent="0.3">
      <c r="A34" t="s">
        <v>3970</v>
      </c>
      <c r="B34" s="11">
        <v>0</v>
      </c>
      <c r="C34" s="11">
        <v>0</v>
      </c>
      <c r="D34" s="11">
        <v>0</v>
      </c>
      <c r="E34" s="11" t="s">
        <v>7</v>
      </c>
      <c r="F34" t="s">
        <v>40</v>
      </c>
      <c r="G34">
        <v>0</v>
      </c>
      <c r="H34" s="8">
        <v>-1.0872039323565927</v>
      </c>
      <c r="I34" s="8">
        <v>-1.2620813722467219</v>
      </c>
      <c r="J34" s="8">
        <v>-1.2608869563165808</v>
      </c>
      <c r="K34" s="8">
        <v>2.5121359228684139</v>
      </c>
    </row>
    <row r="35" spans="1:11" x14ac:dyDescent="0.3">
      <c r="A35" t="s">
        <v>3971</v>
      </c>
      <c r="B35" s="11">
        <v>0</v>
      </c>
      <c r="C35" s="11">
        <v>0</v>
      </c>
      <c r="D35" s="11">
        <v>0</v>
      </c>
      <c r="E35" s="11" t="s">
        <v>7</v>
      </c>
      <c r="F35" t="s">
        <v>1407</v>
      </c>
      <c r="G35" t="s">
        <v>1081</v>
      </c>
      <c r="H35" s="8">
        <v>1.187520908594919</v>
      </c>
      <c r="I35" s="8">
        <v>-1.0342768116332153</v>
      </c>
      <c r="J35" s="8">
        <v>-1.0607302719055893</v>
      </c>
      <c r="K35" s="8">
        <v>2.5114846094527885</v>
      </c>
    </row>
    <row r="36" spans="1:11" x14ac:dyDescent="0.3">
      <c r="A36" t="s">
        <v>3972</v>
      </c>
      <c r="B36" s="11">
        <v>0</v>
      </c>
      <c r="C36" s="11" t="s">
        <v>7</v>
      </c>
      <c r="D36" s="11">
        <v>0</v>
      </c>
      <c r="E36" s="11" t="s">
        <v>7</v>
      </c>
      <c r="F36" t="s">
        <v>31</v>
      </c>
      <c r="G36">
        <v>0</v>
      </c>
      <c r="H36" s="8">
        <v>-1.3811999425809027</v>
      </c>
      <c r="I36" s="8">
        <v>-1.738281384150735</v>
      </c>
      <c r="J36" s="8">
        <v>1.3091849386799905</v>
      </c>
      <c r="K36" s="8">
        <v>2.4495201644250639</v>
      </c>
    </row>
    <row r="37" spans="1:11" x14ac:dyDescent="0.3">
      <c r="A37" t="s">
        <v>3973</v>
      </c>
      <c r="B37" s="11">
        <v>0</v>
      </c>
      <c r="C37" s="11">
        <v>0</v>
      </c>
      <c r="D37" s="11" t="s">
        <v>7</v>
      </c>
      <c r="E37" s="11" t="s">
        <v>7</v>
      </c>
      <c r="F37" t="s">
        <v>3974</v>
      </c>
      <c r="G37" t="s">
        <v>1340</v>
      </c>
      <c r="H37" s="8">
        <v>1.0232113593112842</v>
      </c>
      <c r="I37" s="8">
        <v>1.2026535137505274</v>
      </c>
      <c r="J37" s="8">
        <v>3.7656276615764122</v>
      </c>
      <c r="K37" s="8">
        <v>2.449401037414249</v>
      </c>
    </row>
    <row r="38" spans="1:11" x14ac:dyDescent="0.3">
      <c r="A38" t="s">
        <v>3975</v>
      </c>
      <c r="B38" s="11">
        <v>0</v>
      </c>
      <c r="C38" s="11">
        <v>0</v>
      </c>
      <c r="D38" s="11">
        <v>0</v>
      </c>
      <c r="E38" s="11" t="s">
        <v>7</v>
      </c>
      <c r="F38" t="s">
        <v>1857</v>
      </c>
      <c r="G38" t="s">
        <v>642</v>
      </c>
      <c r="H38" s="8">
        <v>-1.0171063429175247</v>
      </c>
      <c r="I38" s="8">
        <v>1.0125231300520943</v>
      </c>
      <c r="J38" s="8">
        <v>-2.2419320905207267</v>
      </c>
      <c r="K38" s="8">
        <v>2.4268301252707571</v>
      </c>
    </row>
    <row r="39" spans="1:11" x14ac:dyDescent="0.3">
      <c r="A39" t="s">
        <v>3976</v>
      </c>
      <c r="B39" s="11">
        <v>0</v>
      </c>
      <c r="C39" s="11">
        <v>0</v>
      </c>
      <c r="D39" s="11">
        <v>0</v>
      </c>
      <c r="E39" s="11" t="s">
        <v>7</v>
      </c>
      <c r="F39" t="s">
        <v>3928</v>
      </c>
      <c r="G39">
        <v>0</v>
      </c>
      <c r="H39" s="8">
        <v>1.0737085716660233</v>
      </c>
      <c r="I39" s="8">
        <v>-1.1170770386419913</v>
      </c>
      <c r="J39" s="8">
        <v>1.5879522075310235</v>
      </c>
      <c r="K39" s="8">
        <v>2.4194706447290444</v>
      </c>
    </row>
    <row r="40" spans="1:11" x14ac:dyDescent="0.3">
      <c r="A40" t="s">
        <v>3977</v>
      </c>
      <c r="B40" s="11">
        <v>0</v>
      </c>
      <c r="C40" s="11">
        <v>0</v>
      </c>
      <c r="D40" s="11">
        <v>0</v>
      </c>
      <c r="E40" s="11" t="s">
        <v>7</v>
      </c>
      <c r="F40" t="s">
        <v>1967</v>
      </c>
      <c r="G40">
        <v>0</v>
      </c>
      <c r="H40" s="8">
        <v>1.268544264928682</v>
      </c>
      <c r="I40" s="8">
        <v>-1.1698560910055305</v>
      </c>
      <c r="J40" s="8">
        <v>-1.0911377624599599</v>
      </c>
      <c r="K40" s="8">
        <v>2.3981159168315851</v>
      </c>
    </row>
    <row r="41" spans="1:11" x14ac:dyDescent="0.3">
      <c r="A41" t="s">
        <v>3978</v>
      </c>
      <c r="B41" s="11">
        <v>0</v>
      </c>
      <c r="C41" s="11">
        <v>0</v>
      </c>
      <c r="D41" s="11">
        <v>0</v>
      </c>
      <c r="E41" s="11" t="s">
        <v>7</v>
      </c>
      <c r="F41" t="s">
        <v>3979</v>
      </c>
      <c r="G41">
        <v>0</v>
      </c>
      <c r="H41" s="8">
        <v>-1.2327615042752902</v>
      </c>
      <c r="I41" s="8">
        <v>-1.2284749751105848</v>
      </c>
      <c r="J41" s="8">
        <v>4.754789762998727</v>
      </c>
      <c r="K41" s="8">
        <v>2.3872392885910312</v>
      </c>
    </row>
    <row r="42" spans="1:11" x14ac:dyDescent="0.3">
      <c r="A42" t="s">
        <v>3980</v>
      </c>
      <c r="B42" s="11">
        <v>0</v>
      </c>
      <c r="C42" s="11">
        <v>0</v>
      </c>
      <c r="D42" s="11">
        <v>0</v>
      </c>
      <c r="E42" s="11" t="s">
        <v>7</v>
      </c>
      <c r="F42" t="s">
        <v>40</v>
      </c>
      <c r="G42">
        <v>0</v>
      </c>
      <c r="H42" s="8">
        <v>-1.1687560608648453</v>
      </c>
      <c r="I42" s="8">
        <v>-1.0931887961926332</v>
      </c>
      <c r="J42" s="8">
        <v>-1.5682183121282707</v>
      </c>
      <c r="K42" s="8">
        <v>2.358647995369739</v>
      </c>
    </row>
    <row r="43" spans="1:11" x14ac:dyDescent="0.3">
      <c r="A43" t="s">
        <v>1484</v>
      </c>
      <c r="B43" s="11">
        <v>0</v>
      </c>
      <c r="C43" s="11">
        <v>0</v>
      </c>
      <c r="D43" s="11">
        <v>0</v>
      </c>
      <c r="E43" s="11" t="s">
        <v>7</v>
      </c>
      <c r="F43" t="s">
        <v>1485</v>
      </c>
      <c r="G43" t="s">
        <v>1486</v>
      </c>
      <c r="H43" s="8">
        <v>1.148598001829422</v>
      </c>
      <c r="I43" s="8">
        <v>-1.0801586691657032</v>
      </c>
      <c r="J43" s="8">
        <v>-1.1865905255345308</v>
      </c>
      <c r="K43" s="8">
        <v>2.3461816145803835</v>
      </c>
    </row>
    <row r="44" spans="1:11" x14ac:dyDescent="0.3">
      <c r="A44" t="s">
        <v>3981</v>
      </c>
      <c r="B44" s="11">
        <v>0</v>
      </c>
      <c r="C44" s="11">
        <v>0</v>
      </c>
      <c r="D44" s="11">
        <v>0</v>
      </c>
      <c r="E44" s="11" t="s">
        <v>7</v>
      </c>
      <c r="F44" t="s">
        <v>3982</v>
      </c>
      <c r="G44" t="s">
        <v>94</v>
      </c>
      <c r="H44" s="8">
        <v>-1.0883597819190263</v>
      </c>
      <c r="I44" s="8">
        <v>-1.2359317313421727</v>
      </c>
      <c r="J44" s="8">
        <v>-1.1209162240185899</v>
      </c>
      <c r="K44" s="8">
        <v>2.3453379331682673</v>
      </c>
    </row>
    <row r="45" spans="1:11" x14ac:dyDescent="0.3">
      <c r="A45" t="s">
        <v>3983</v>
      </c>
      <c r="B45" s="11">
        <v>0</v>
      </c>
      <c r="C45" s="11">
        <v>0</v>
      </c>
      <c r="D45" s="11">
        <v>0</v>
      </c>
      <c r="E45" s="11" t="s">
        <v>7</v>
      </c>
      <c r="F45" t="s">
        <v>3984</v>
      </c>
      <c r="G45">
        <v>0</v>
      </c>
      <c r="H45" s="8">
        <v>1.1274732124158791</v>
      </c>
      <c r="I45" s="8">
        <v>-1.4522956286472413</v>
      </c>
      <c r="J45" s="8">
        <v>4.1141693152600505</v>
      </c>
      <c r="K45" s="8">
        <v>2.2533133673637451</v>
      </c>
    </row>
    <row r="46" spans="1:11" x14ac:dyDescent="0.3">
      <c r="A46" t="s">
        <v>3985</v>
      </c>
      <c r="B46" s="11">
        <v>0</v>
      </c>
      <c r="C46" s="11">
        <v>0</v>
      </c>
      <c r="D46" s="11">
        <v>0</v>
      </c>
      <c r="E46" s="11" t="s">
        <v>7</v>
      </c>
      <c r="F46" t="s">
        <v>686</v>
      </c>
      <c r="G46">
        <v>0</v>
      </c>
      <c r="H46" s="8">
        <v>1.0534591215931419</v>
      </c>
      <c r="I46" s="8">
        <v>-1.4592982160950203</v>
      </c>
      <c r="J46" s="8">
        <v>2.0095600031831911</v>
      </c>
      <c r="K46" s="8">
        <v>2.2476692026778857</v>
      </c>
    </row>
    <row r="47" spans="1:11" x14ac:dyDescent="0.3">
      <c r="A47" t="s">
        <v>3986</v>
      </c>
      <c r="B47" s="11">
        <v>0</v>
      </c>
      <c r="C47" s="11">
        <v>0</v>
      </c>
      <c r="D47" s="11">
        <v>0</v>
      </c>
      <c r="E47" s="11" t="s">
        <v>7</v>
      </c>
      <c r="F47" t="s">
        <v>1438</v>
      </c>
      <c r="G47">
        <v>0</v>
      </c>
      <c r="H47" s="8">
        <v>-1.353395591468278</v>
      </c>
      <c r="I47" s="8">
        <v>-1.0802820152515589</v>
      </c>
      <c r="J47" s="8">
        <v>1.1722015124742462</v>
      </c>
      <c r="K47" s="8">
        <v>2.2447749732835489</v>
      </c>
    </row>
    <row r="48" spans="1:11" x14ac:dyDescent="0.3">
      <c r="A48" t="s">
        <v>3987</v>
      </c>
      <c r="B48" s="11">
        <v>0</v>
      </c>
      <c r="C48" s="11">
        <v>0</v>
      </c>
      <c r="D48" s="11">
        <v>0</v>
      </c>
      <c r="E48" s="11" t="s">
        <v>7</v>
      </c>
      <c r="F48" t="s">
        <v>1511</v>
      </c>
      <c r="G48">
        <v>0</v>
      </c>
      <c r="H48" s="8">
        <v>1.0156642081398553</v>
      </c>
      <c r="I48" s="8">
        <v>1.1251920780201849</v>
      </c>
      <c r="J48" s="8">
        <v>-1.1556266355110554</v>
      </c>
      <c r="K48" s="8">
        <v>2.2387285228541032</v>
      </c>
    </row>
    <row r="49" spans="1:11" x14ac:dyDescent="0.3">
      <c r="A49" t="s">
        <v>192</v>
      </c>
      <c r="B49" s="11">
        <v>0</v>
      </c>
      <c r="C49" s="11">
        <v>0</v>
      </c>
      <c r="D49" s="11">
        <v>0</v>
      </c>
      <c r="E49" s="11" t="s">
        <v>7</v>
      </c>
      <c r="F49" t="s">
        <v>193</v>
      </c>
      <c r="G49">
        <v>0</v>
      </c>
      <c r="H49" s="8">
        <v>-1.4169225244042665</v>
      </c>
      <c r="I49" s="8">
        <v>-2.4600907341642007</v>
      </c>
      <c r="J49" s="8">
        <v>-5.065079607062942</v>
      </c>
      <c r="K49" s="8">
        <v>2.2363946020287249</v>
      </c>
    </row>
    <row r="50" spans="1:11" x14ac:dyDescent="0.3">
      <c r="A50" t="s">
        <v>3988</v>
      </c>
      <c r="B50" s="11">
        <v>0</v>
      </c>
      <c r="C50" s="11">
        <v>0</v>
      </c>
      <c r="D50" s="11">
        <v>0</v>
      </c>
      <c r="E50" s="11" t="s">
        <v>7</v>
      </c>
      <c r="F50" t="s">
        <v>40</v>
      </c>
      <c r="G50">
        <v>0</v>
      </c>
      <c r="H50" s="8">
        <v>-1.13363394218735</v>
      </c>
      <c r="I50" s="8">
        <v>-1.3714359093399859</v>
      </c>
      <c r="J50" s="8">
        <v>-1.531019031908567</v>
      </c>
      <c r="K50" s="8">
        <v>2.1897612002216578</v>
      </c>
    </row>
    <row r="51" spans="1:11" x14ac:dyDescent="0.3">
      <c r="A51" t="s">
        <v>3989</v>
      </c>
      <c r="B51" s="11">
        <v>0</v>
      </c>
      <c r="C51" s="11">
        <v>0</v>
      </c>
      <c r="D51" s="11">
        <v>0</v>
      </c>
      <c r="E51" s="11" t="s">
        <v>7</v>
      </c>
      <c r="F51" t="s">
        <v>3990</v>
      </c>
      <c r="G51">
        <v>0</v>
      </c>
      <c r="H51" s="8">
        <v>-1.1653678350620196</v>
      </c>
      <c r="I51" s="8">
        <v>1.2444811357964971</v>
      </c>
      <c r="J51" s="8">
        <v>3.3343058869774231</v>
      </c>
      <c r="K51" s="8">
        <v>2.1739900508141403</v>
      </c>
    </row>
    <row r="52" spans="1:11" x14ac:dyDescent="0.3">
      <c r="A52" t="s">
        <v>3991</v>
      </c>
      <c r="B52" s="11">
        <v>0</v>
      </c>
      <c r="C52" s="11">
        <v>0</v>
      </c>
      <c r="D52" s="11" t="s">
        <v>7</v>
      </c>
      <c r="E52" s="11" t="s">
        <v>7</v>
      </c>
      <c r="F52" t="s">
        <v>1267</v>
      </c>
      <c r="G52" t="s">
        <v>21</v>
      </c>
      <c r="H52" s="8">
        <v>1.0050030364814631</v>
      </c>
      <c r="I52" s="8">
        <v>1.1594761651346244</v>
      </c>
      <c r="J52" s="8">
        <v>1.4638908251885971</v>
      </c>
      <c r="K52" s="8">
        <v>2.1374279589464535</v>
      </c>
    </row>
    <row r="53" spans="1:11" x14ac:dyDescent="0.3">
      <c r="A53" t="s">
        <v>3992</v>
      </c>
      <c r="B53" s="11">
        <v>0</v>
      </c>
      <c r="C53" s="11">
        <v>0</v>
      </c>
      <c r="D53" s="11">
        <v>0</v>
      </c>
      <c r="E53" s="11" t="s">
        <v>7</v>
      </c>
      <c r="F53" t="s">
        <v>3993</v>
      </c>
      <c r="G53" t="s">
        <v>3994</v>
      </c>
      <c r="H53" s="8">
        <v>-1.3750538180228717</v>
      </c>
      <c r="I53" s="8">
        <v>1.0983558397098256</v>
      </c>
      <c r="J53" s="8">
        <v>-1.0150958565435384</v>
      </c>
      <c r="K53" s="8">
        <v>2.1371218648609172</v>
      </c>
    </row>
    <row r="54" spans="1:11" x14ac:dyDescent="0.3">
      <c r="A54" t="s">
        <v>3995</v>
      </c>
      <c r="B54" s="11">
        <v>0</v>
      </c>
      <c r="C54" s="11">
        <v>0</v>
      </c>
      <c r="D54" s="11">
        <v>0</v>
      </c>
      <c r="E54" s="11" t="s">
        <v>7</v>
      </c>
      <c r="F54" t="s">
        <v>1240</v>
      </c>
      <c r="G54" t="s">
        <v>1043</v>
      </c>
      <c r="H54" s="8">
        <v>1.0932944547440817</v>
      </c>
      <c r="I54" s="8">
        <v>1.1842802267995618</v>
      </c>
      <c r="J54" s="8">
        <v>-1.7070717826807233</v>
      </c>
      <c r="K54" s="8">
        <v>2.1335695108175567</v>
      </c>
    </row>
    <row r="55" spans="1:11" x14ac:dyDescent="0.3">
      <c r="A55" t="s">
        <v>3996</v>
      </c>
      <c r="B55" s="11">
        <v>0</v>
      </c>
      <c r="C55" s="11">
        <v>0</v>
      </c>
      <c r="D55" s="11">
        <v>0</v>
      </c>
      <c r="E55" s="11" t="s">
        <v>7</v>
      </c>
      <c r="F55" t="s">
        <v>3997</v>
      </c>
      <c r="G55" t="s">
        <v>94</v>
      </c>
      <c r="H55" s="8">
        <v>1.2607393855244764</v>
      </c>
      <c r="I55" s="8">
        <v>1.2226676729288237</v>
      </c>
      <c r="J55" s="8">
        <v>2.5291947827522505</v>
      </c>
      <c r="K55" s="8">
        <v>2.120824297509698</v>
      </c>
    </row>
    <row r="56" spans="1:11" x14ac:dyDescent="0.3">
      <c r="A56" t="s">
        <v>3998</v>
      </c>
      <c r="B56" s="11">
        <v>0</v>
      </c>
      <c r="C56" s="11">
        <v>0</v>
      </c>
      <c r="D56" s="11">
        <v>0</v>
      </c>
      <c r="E56" s="11" t="s">
        <v>7</v>
      </c>
      <c r="F56" t="s">
        <v>168</v>
      </c>
      <c r="G56">
        <v>0</v>
      </c>
      <c r="H56" s="8">
        <v>-1.0101541047291756</v>
      </c>
      <c r="I56" s="8">
        <v>1.5400029097154029</v>
      </c>
      <c r="J56" s="8">
        <v>1.8904939813169332</v>
      </c>
      <c r="K56" s="8">
        <v>2.0818257665211406</v>
      </c>
    </row>
    <row r="57" spans="1:11" x14ac:dyDescent="0.3">
      <c r="A57" t="s">
        <v>3999</v>
      </c>
      <c r="B57" s="11">
        <v>0</v>
      </c>
      <c r="C57" s="11">
        <v>0</v>
      </c>
      <c r="D57" s="11">
        <v>0</v>
      </c>
      <c r="E57" s="11" t="s">
        <v>7</v>
      </c>
      <c r="F57" t="s">
        <v>1511</v>
      </c>
      <c r="G57">
        <v>0</v>
      </c>
      <c r="H57" s="8">
        <v>-1.1032612529447727</v>
      </c>
      <c r="I57" s="8">
        <v>1.0192673570503465</v>
      </c>
      <c r="J57" s="8">
        <v>-1.0190863811917774</v>
      </c>
      <c r="K57" s="8">
        <v>2.0772852926008452</v>
      </c>
    </row>
    <row r="58" spans="1:11" x14ac:dyDescent="0.3">
      <c r="A58" t="s">
        <v>4000</v>
      </c>
      <c r="B58" s="11">
        <v>0</v>
      </c>
      <c r="C58" s="11">
        <v>0</v>
      </c>
      <c r="D58" s="11">
        <v>0</v>
      </c>
      <c r="E58" s="11" t="s">
        <v>7</v>
      </c>
      <c r="F58" t="s">
        <v>257</v>
      </c>
      <c r="G58">
        <v>0</v>
      </c>
      <c r="H58" s="8">
        <v>-1.1511262308731167</v>
      </c>
      <c r="I58" s="8">
        <v>1.6057179720956616</v>
      </c>
      <c r="J58" s="8">
        <v>1.4571037230534698</v>
      </c>
      <c r="K58" s="8">
        <v>2.0671741326936117</v>
      </c>
    </row>
    <row r="59" spans="1:11" x14ac:dyDescent="0.3">
      <c r="A59" t="s">
        <v>4001</v>
      </c>
      <c r="B59" s="11">
        <v>0</v>
      </c>
      <c r="C59" s="11">
        <v>0</v>
      </c>
      <c r="D59" s="11">
        <v>0</v>
      </c>
      <c r="E59" s="11" t="s">
        <v>7</v>
      </c>
      <c r="F59" t="s">
        <v>40</v>
      </c>
      <c r="G59">
        <v>0</v>
      </c>
      <c r="H59" s="8">
        <v>-1.5314952763782241</v>
      </c>
      <c r="I59" s="8">
        <v>-1.7692209457906207</v>
      </c>
      <c r="J59" s="8">
        <v>-1.0515924153169312</v>
      </c>
      <c r="K59" s="8">
        <v>2.0542110020189366</v>
      </c>
    </row>
    <row r="60" spans="1:11" x14ac:dyDescent="0.3">
      <c r="A60" t="s">
        <v>1259</v>
      </c>
      <c r="B60" s="11">
        <v>0</v>
      </c>
      <c r="C60" s="11">
        <v>0</v>
      </c>
      <c r="D60" s="11">
        <v>0</v>
      </c>
      <c r="E60" s="11" t="s">
        <v>7</v>
      </c>
      <c r="F60" t="s">
        <v>1260</v>
      </c>
      <c r="G60" t="s">
        <v>88</v>
      </c>
      <c r="H60" s="8">
        <v>1.090581513784147</v>
      </c>
      <c r="I60" s="8">
        <v>1.2393334307339194</v>
      </c>
      <c r="J60" s="8">
        <v>-1.4254019268081208</v>
      </c>
      <c r="K60" s="8">
        <v>2.0515525266294294</v>
      </c>
    </row>
    <row r="61" spans="1:11" x14ac:dyDescent="0.3">
      <c r="A61" t="s">
        <v>4002</v>
      </c>
      <c r="B61" s="11">
        <v>0</v>
      </c>
      <c r="C61" s="11">
        <v>0</v>
      </c>
      <c r="D61" s="11">
        <v>0</v>
      </c>
      <c r="E61" s="11" t="s">
        <v>7</v>
      </c>
      <c r="F61" t="s">
        <v>4003</v>
      </c>
      <c r="G61" t="s">
        <v>245</v>
      </c>
      <c r="H61" s="8">
        <v>1.0056949679889142</v>
      </c>
      <c r="I61" s="8">
        <v>1.2620786936907562</v>
      </c>
      <c r="J61" s="8">
        <v>-1.702348418165655</v>
      </c>
      <c r="K61" s="8">
        <v>2.0420129657309531</v>
      </c>
    </row>
    <row r="62" spans="1:11" x14ac:dyDescent="0.3">
      <c r="A62" t="s">
        <v>4004</v>
      </c>
      <c r="B62" s="11">
        <v>0</v>
      </c>
      <c r="C62" s="11">
        <v>0</v>
      </c>
      <c r="D62" s="11">
        <v>0</v>
      </c>
      <c r="E62" s="11" t="s">
        <v>7</v>
      </c>
      <c r="F62" t="s">
        <v>4005</v>
      </c>
      <c r="G62" t="s">
        <v>4006</v>
      </c>
      <c r="H62" s="8">
        <v>1.02017049571167</v>
      </c>
      <c r="I62" s="8">
        <v>-1.3316557313580191</v>
      </c>
      <c r="J62" s="8">
        <v>-1.471712632355165</v>
      </c>
      <c r="K62" s="8">
        <v>2.0347068270069166</v>
      </c>
    </row>
    <row r="63" spans="1:11" x14ac:dyDescent="0.3">
      <c r="A63" t="s">
        <v>4007</v>
      </c>
      <c r="B63" s="11">
        <v>0</v>
      </c>
      <c r="C63" s="11">
        <v>0</v>
      </c>
      <c r="D63" s="11">
        <v>0</v>
      </c>
      <c r="E63" s="11" t="s">
        <v>7</v>
      </c>
      <c r="F63" t="s">
        <v>4008</v>
      </c>
      <c r="G63">
        <v>0</v>
      </c>
      <c r="H63" s="8">
        <v>1.091423413798015</v>
      </c>
      <c r="I63" s="8">
        <v>-1.3088195983387609</v>
      </c>
      <c r="J63" s="8">
        <v>-1.8944181647473248</v>
      </c>
      <c r="K63" s="8">
        <v>2.022905836219504</v>
      </c>
    </row>
    <row r="64" spans="1:11" x14ac:dyDescent="0.3">
      <c r="A64" t="s">
        <v>4009</v>
      </c>
      <c r="B64" s="11">
        <v>0</v>
      </c>
      <c r="C64" s="11">
        <v>0</v>
      </c>
      <c r="D64" s="11">
        <v>0</v>
      </c>
      <c r="E64" s="11" t="s">
        <v>7</v>
      </c>
      <c r="F64" t="s">
        <v>168</v>
      </c>
      <c r="G64">
        <v>0</v>
      </c>
      <c r="H64" s="8">
        <v>-1.0089554092553412</v>
      </c>
      <c r="I64" s="8">
        <v>1.5690051038182145</v>
      </c>
      <c r="J64" s="8">
        <v>1.4541991569676846</v>
      </c>
      <c r="K64" s="8">
        <v>2.0185322434014141</v>
      </c>
    </row>
    <row r="65" spans="1:11" x14ac:dyDescent="0.3">
      <c r="A65" t="s">
        <v>1579</v>
      </c>
      <c r="B65" s="11">
        <v>0</v>
      </c>
      <c r="C65" s="11">
        <v>0</v>
      </c>
      <c r="D65" s="11">
        <v>0</v>
      </c>
      <c r="E65" s="11" t="s">
        <v>7</v>
      </c>
      <c r="F65" t="s">
        <v>1580</v>
      </c>
      <c r="G65">
        <v>0</v>
      </c>
      <c r="H65" s="8">
        <v>-1.2255224568062713</v>
      </c>
      <c r="I65" s="8">
        <v>1.2888447871306934</v>
      </c>
      <c r="J65" s="8">
        <v>-1.6216547553209368</v>
      </c>
      <c r="K65" s="8">
        <v>2.0177605158641927</v>
      </c>
    </row>
    <row r="66" spans="1:11" x14ac:dyDescent="0.3">
      <c r="A66" t="s">
        <v>4010</v>
      </c>
      <c r="B66" s="11">
        <v>0</v>
      </c>
      <c r="C66" s="11">
        <v>0</v>
      </c>
      <c r="D66" s="11">
        <v>0</v>
      </c>
      <c r="E66" s="11" t="s">
        <v>7</v>
      </c>
      <c r="F66" t="s">
        <v>4011</v>
      </c>
      <c r="G66" t="s">
        <v>94</v>
      </c>
      <c r="H66" s="8">
        <v>1.0136606573935167</v>
      </c>
      <c r="I66" s="8">
        <v>-1.3678017903705093</v>
      </c>
      <c r="J66" s="8">
        <v>-1.2451035067378216</v>
      </c>
      <c r="K66" s="8">
        <v>2.0117831439085969</v>
      </c>
    </row>
    <row r="67" spans="1:11" x14ac:dyDescent="0.3">
      <c r="A67" t="s">
        <v>4012</v>
      </c>
      <c r="B67" s="11">
        <v>0</v>
      </c>
      <c r="C67" s="11">
        <v>0</v>
      </c>
      <c r="D67" s="11">
        <v>0</v>
      </c>
      <c r="E67" s="11" t="s">
        <v>7</v>
      </c>
      <c r="F67" t="s">
        <v>4013</v>
      </c>
      <c r="G67">
        <v>0</v>
      </c>
      <c r="H67" s="8">
        <v>1.1638102477485675</v>
      </c>
      <c r="I67" s="8">
        <v>1.0880553262246184</v>
      </c>
      <c r="J67" s="8">
        <v>-2.6669457897031097</v>
      </c>
      <c r="K67" s="8">
        <v>-2.0075290746037266</v>
      </c>
    </row>
    <row r="68" spans="1:11" x14ac:dyDescent="0.3">
      <c r="A68" t="s">
        <v>4014</v>
      </c>
      <c r="B68" s="11">
        <v>0</v>
      </c>
      <c r="C68" s="11">
        <v>0</v>
      </c>
      <c r="D68" s="11">
        <v>0</v>
      </c>
      <c r="E68" s="11" t="s">
        <v>7</v>
      </c>
      <c r="F68" t="s">
        <v>4015</v>
      </c>
      <c r="G68" t="s">
        <v>38</v>
      </c>
      <c r="H68" s="8">
        <v>-1.1946584106076792</v>
      </c>
      <c r="I68" s="8">
        <v>1.0177148251924701</v>
      </c>
      <c r="J68" s="8">
        <v>-1.0943582342737916</v>
      </c>
      <c r="K68" s="8">
        <v>-2.0196731016669633</v>
      </c>
    </row>
    <row r="69" spans="1:11" x14ac:dyDescent="0.3">
      <c r="A69" t="s">
        <v>4016</v>
      </c>
      <c r="B69" s="11">
        <v>0</v>
      </c>
      <c r="C69" s="11">
        <v>0</v>
      </c>
      <c r="D69" s="11">
        <v>0</v>
      </c>
      <c r="E69" s="11" t="s">
        <v>7</v>
      </c>
      <c r="F69" t="s">
        <v>4017</v>
      </c>
      <c r="G69">
        <v>0</v>
      </c>
      <c r="H69" s="8">
        <v>1.0731086871946061</v>
      </c>
      <c r="I69" s="8">
        <v>-1.2895903604774184</v>
      </c>
      <c r="J69" s="8">
        <v>-2.7189762514106519</v>
      </c>
      <c r="K69" s="8">
        <v>-2.0204375282545453</v>
      </c>
    </row>
    <row r="70" spans="1:11" x14ac:dyDescent="0.3">
      <c r="A70" t="s">
        <v>4018</v>
      </c>
      <c r="B70" s="11">
        <v>0</v>
      </c>
      <c r="C70" s="11">
        <v>0</v>
      </c>
      <c r="D70" s="11">
        <v>0</v>
      </c>
      <c r="E70" s="11" t="s">
        <v>7</v>
      </c>
      <c r="F70" t="s">
        <v>31</v>
      </c>
      <c r="G70">
        <v>0</v>
      </c>
      <c r="H70" s="8">
        <v>1.2647173379477148</v>
      </c>
      <c r="I70" s="8">
        <v>-1.1853285137719625</v>
      </c>
      <c r="J70" s="8">
        <v>-1.2023706995865457</v>
      </c>
      <c r="K70" s="8">
        <v>-2.0222520131783623</v>
      </c>
    </row>
    <row r="71" spans="1:11" x14ac:dyDescent="0.3">
      <c r="A71" t="s">
        <v>4019</v>
      </c>
      <c r="B71" s="11">
        <v>0</v>
      </c>
      <c r="C71" s="11">
        <v>0</v>
      </c>
      <c r="D71" s="11">
        <v>0</v>
      </c>
      <c r="E71" s="11" t="s">
        <v>7</v>
      </c>
      <c r="F71" t="s">
        <v>31</v>
      </c>
      <c r="G71">
        <v>0</v>
      </c>
      <c r="H71" s="8">
        <v>1.1586078906400308</v>
      </c>
      <c r="I71" s="8">
        <v>1.4852705310393675</v>
      </c>
      <c r="J71" s="8">
        <v>-1.2277052545617118</v>
      </c>
      <c r="K71" s="8">
        <v>-2.0223923802689225</v>
      </c>
    </row>
    <row r="72" spans="1:11" x14ac:dyDescent="0.3">
      <c r="A72" t="s">
        <v>3246</v>
      </c>
      <c r="B72" s="11">
        <v>0</v>
      </c>
      <c r="C72" s="11">
        <v>0</v>
      </c>
      <c r="D72" s="11">
        <v>0</v>
      </c>
      <c r="E72" s="11" t="s">
        <v>7</v>
      </c>
      <c r="F72" t="s">
        <v>2054</v>
      </c>
      <c r="G72" t="s">
        <v>3247</v>
      </c>
      <c r="H72" s="8">
        <v>-1.1417452351252706</v>
      </c>
      <c r="I72" s="8">
        <v>-1.0613065751463493</v>
      </c>
      <c r="J72" s="8">
        <v>1.0933737620503738</v>
      </c>
      <c r="K72" s="8">
        <v>-2.0249927889147368</v>
      </c>
    </row>
    <row r="73" spans="1:11" x14ac:dyDescent="0.3">
      <c r="A73" t="s">
        <v>4020</v>
      </c>
      <c r="B73" s="11">
        <v>0</v>
      </c>
      <c r="C73" s="11">
        <v>0</v>
      </c>
      <c r="D73" s="11">
        <v>0</v>
      </c>
      <c r="E73" s="11" t="s">
        <v>7</v>
      </c>
      <c r="F73" t="s">
        <v>4021</v>
      </c>
      <c r="G73">
        <v>0</v>
      </c>
      <c r="H73" s="8">
        <v>-1.1100928495391431</v>
      </c>
      <c r="I73" s="8">
        <v>-1.2027648153238251</v>
      </c>
      <c r="J73" s="8">
        <v>-1.0642197160021207</v>
      </c>
      <c r="K73" s="8">
        <v>-2.0302377665296247</v>
      </c>
    </row>
    <row r="74" spans="1:11" x14ac:dyDescent="0.3">
      <c r="A74" t="s">
        <v>4022</v>
      </c>
      <c r="B74" s="11">
        <v>0</v>
      </c>
      <c r="C74" s="11">
        <v>0</v>
      </c>
      <c r="D74" s="11">
        <v>0</v>
      </c>
      <c r="E74" s="11" t="s">
        <v>7</v>
      </c>
      <c r="F74" t="s">
        <v>4023</v>
      </c>
      <c r="G74" t="s">
        <v>386</v>
      </c>
      <c r="H74" s="8">
        <v>1.0341247785721648</v>
      </c>
      <c r="I74" s="8">
        <v>1.3854489173172173</v>
      </c>
      <c r="J74" s="8">
        <v>1.4780222503676905</v>
      </c>
      <c r="K74" s="8">
        <v>-2.0483902256525672</v>
      </c>
    </row>
    <row r="75" spans="1:11" x14ac:dyDescent="0.3">
      <c r="A75" t="s">
        <v>3160</v>
      </c>
      <c r="B75" s="11">
        <v>0</v>
      </c>
      <c r="C75" s="11">
        <v>0</v>
      </c>
      <c r="D75" s="11">
        <v>0</v>
      </c>
      <c r="E75" s="11" t="s">
        <v>7</v>
      </c>
      <c r="F75" t="s">
        <v>2317</v>
      </c>
      <c r="G75" t="s">
        <v>2180</v>
      </c>
      <c r="H75" s="8">
        <v>-1.0175318206698258</v>
      </c>
      <c r="I75" s="8">
        <v>-1.2054700490634018</v>
      </c>
      <c r="J75" s="8">
        <v>2.7057406977761458</v>
      </c>
      <c r="K75" s="8">
        <v>-2.0871519175468372</v>
      </c>
    </row>
    <row r="76" spans="1:11" x14ac:dyDescent="0.3">
      <c r="A76" t="s">
        <v>4024</v>
      </c>
      <c r="B76" s="11">
        <v>0</v>
      </c>
      <c r="C76" s="11">
        <v>0</v>
      </c>
      <c r="D76" s="11">
        <v>0</v>
      </c>
      <c r="E76" s="11" t="s">
        <v>7</v>
      </c>
      <c r="F76" t="s">
        <v>31</v>
      </c>
      <c r="G76">
        <v>0</v>
      </c>
      <c r="H76" s="8">
        <v>1.2041618791475976</v>
      </c>
      <c r="I76" s="8">
        <v>-1.0491191040630314</v>
      </c>
      <c r="J76" s="8">
        <v>1.6349870134936906</v>
      </c>
      <c r="K76" s="8">
        <v>-2.0937000832018886</v>
      </c>
    </row>
    <row r="77" spans="1:11" x14ac:dyDescent="0.3">
      <c r="A77" t="s">
        <v>4025</v>
      </c>
      <c r="B77" s="11">
        <v>0</v>
      </c>
      <c r="C77" s="11">
        <v>0</v>
      </c>
      <c r="D77" s="11">
        <v>0</v>
      </c>
      <c r="E77" s="11" t="s">
        <v>7</v>
      </c>
      <c r="F77" t="s">
        <v>31</v>
      </c>
      <c r="G77">
        <v>0</v>
      </c>
      <c r="H77" s="8">
        <v>1.0674471006096609</v>
      </c>
      <c r="I77" s="8">
        <v>-1.1939928209956687</v>
      </c>
      <c r="J77" s="8">
        <v>-1.2138050855721796</v>
      </c>
      <c r="K77" s="8">
        <v>-2.1111920541639377</v>
      </c>
    </row>
    <row r="78" spans="1:11" x14ac:dyDescent="0.3">
      <c r="A78" t="s">
        <v>4026</v>
      </c>
      <c r="B78" s="11">
        <v>0</v>
      </c>
      <c r="C78" s="11">
        <v>0</v>
      </c>
      <c r="D78" s="11">
        <v>0</v>
      </c>
      <c r="E78" s="11" t="s">
        <v>7</v>
      </c>
      <c r="F78" t="s">
        <v>1048</v>
      </c>
      <c r="G78" t="s">
        <v>21</v>
      </c>
      <c r="H78" s="8">
        <v>1.0709695770547287</v>
      </c>
      <c r="I78" s="8">
        <v>-1.5730489412821469</v>
      </c>
      <c r="J78" s="8">
        <v>-1.224167285976288</v>
      </c>
      <c r="K78" s="8">
        <v>-2.2293533449284642</v>
      </c>
    </row>
    <row r="79" spans="1:11" x14ac:dyDescent="0.3">
      <c r="A79" t="s">
        <v>4027</v>
      </c>
      <c r="B79" s="11">
        <v>0</v>
      </c>
      <c r="C79" s="11">
        <v>0</v>
      </c>
      <c r="D79" s="11">
        <v>0</v>
      </c>
      <c r="E79" s="11" t="s">
        <v>7</v>
      </c>
      <c r="F79" t="s">
        <v>4028</v>
      </c>
      <c r="G79">
        <v>0</v>
      </c>
      <c r="H79" s="8">
        <v>1.3015121840211044</v>
      </c>
      <c r="I79" s="8">
        <v>1.0707682103715739</v>
      </c>
      <c r="J79" s="8">
        <v>-1.0157025751276763</v>
      </c>
      <c r="K79" s="8">
        <v>-2.2478955208118041</v>
      </c>
    </row>
    <row r="80" spans="1:11" x14ac:dyDescent="0.3">
      <c r="A80" t="s">
        <v>4029</v>
      </c>
      <c r="B80" s="11">
        <v>0</v>
      </c>
      <c r="C80" s="11">
        <v>0</v>
      </c>
      <c r="D80" s="11">
        <v>0</v>
      </c>
      <c r="E80" s="11" t="s">
        <v>7</v>
      </c>
      <c r="F80" t="s">
        <v>31</v>
      </c>
      <c r="G80">
        <v>0</v>
      </c>
      <c r="H80" s="8">
        <v>-1.0850650626239151</v>
      </c>
      <c r="I80" s="8">
        <v>1.0387672733428124</v>
      </c>
      <c r="J80" s="8">
        <v>1.7769056742801224</v>
      </c>
      <c r="K80" s="8">
        <v>-2.2628165215705147</v>
      </c>
    </row>
    <row r="81" spans="1:11" x14ac:dyDescent="0.3">
      <c r="A81" t="s">
        <v>4030</v>
      </c>
      <c r="B81" s="11">
        <v>0</v>
      </c>
      <c r="C81" s="11">
        <v>0</v>
      </c>
      <c r="D81" s="11">
        <v>0</v>
      </c>
      <c r="E81" s="11" t="s">
        <v>7</v>
      </c>
      <c r="F81" t="s">
        <v>4031</v>
      </c>
      <c r="G81">
        <v>0</v>
      </c>
      <c r="H81" s="8">
        <v>1.3334471632822189</v>
      </c>
      <c r="I81" s="8">
        <v>1.1195654794154213</v>
      </c>
      <c r="J81" s="8">
        <v>1.2349261732597219</v>
      </c>
      <c r="K81" s="8">
        <v>-2.3672012730495653</v>
      </c>
    </row>
    <row r="82" spans="1:11" x14ac:dyDescent="0.3">
      <c r="A82" t="s">
        <v>2665</v>
      </c>
      <c r="B82" s="11">
        <v>0</v>
      </c>
      <c r="C82" s="11" t="s">
        <v>7</v>
      </c>
      <c r="D82" s="11">
        <v>0</v>
      </c>
      <c r="E82" s="11" t="s">
        <v>7</v>
      </c>
      <c r="F82" t="s">
        <v>2666</v>
      </c>
      <c r="G82">
        <v>0</v>
      </c>
      <c r="H82" s="8">
        <v>1.1811739275496482</v>
      </c>
      <c r="I82" s="8">
        <v>1.2685198991368432</v>
      </c>
      <c r="J82" s="8">
        <v>1.2530511380600955</v>
      </c>
      <c r="K82" s="8">
        <v>-2.4130588015906</v>
      </c>
    </row>
    <row r="83" spans="1:11" x14ac:dyDescent="0.3">
      <c r="A83" t="s">
        <v>3427</v>
      </c>
      <c r="B83" s="11">
        <v>0</v>
      </c>
      <c r="C83" s="11">
        <v>0</v>
      </c>
      <c r="D83" s="11">
        <v>0</v>
      </c>
      <c r="E83" s="11" t="s">
        <v>7</v>
      </c>
      <c r="F83" t="s">
        <v>3428</v>
      </c>
      <c r="G83">
        <v>0</v>
      </c>
      <c r="H83" s="8">
        <v>-1.0824358306908806</v>
      </c>
      <c r="I83" s="8">
        <v>-1.2967368583992853</v>
      </c>
      <c r="J83" s="8">
        <v>1.6093843248346036</v>
      </c>
      <c r="K83" s="8">
        <v>-2.5112860878007073</v>
      </c>
    </row>
    <row r="84" spans="1:11" x14ac:dyDescent="0.3">
      <c r="A84" t="s">
        <v>4032</v>
      </c>
      <c r="B84" s="11">
        <v>0</v>
      </c>
      <c r="C84" s="11">
        <v>0</v>
      </c>
      <c r="D84" s="11">
        <v>0</v>
      </c>
      <c r="E84" s="11" t="s">
        <v>7</v>
      </c>
      <c r="F84" t="s">
        <v>4033</v>
      </c>
      <c r="G84">
        <v>0</v>
      </c>
      <c r="H84" s="8">
        <v>1.0090950153735976</v>
      </c>
      <c r="I84" s="8">
        <v>-1.1453011218134026</v>
      </c>
      <c r="J84" s="8">
        <v>-2.4096324963961551</v>
      </c>
      <c r="K84" s="8">
        <v>-2.5349623638692189</v>
      </c>
    </row>
    <row r="85" spans="1:11" x14ac:dyDescent="0.3">
      <c r="A85" t="s">
        <v>3807</v>
      </c>
      <c r="B85" s="11">
        <v>0</v>
      </c>
      <c r="C85" s="11">
        <v>0</v>
      </c>
      <c r="D85" s="11">
        <v>0</v>
      </c>
      <c r="E85" s="11" t="s">
        <v>7</v>
      </c>
      <c r="F85" t="s">
        <v>3626</v>
      </c>
      <c r="G85">
        <v>0</v>
      </c>
      <c r="H85" s="8">
        <v>1.7727326302017903</v>
      </c>
      <c r="I85" s="8">
        <v>2.5039000550887298</v>
      </c>
      <c r="J85" s="8">
        <v>-1.0847519190262249</v>
      </c>
      <c r="K85" s="8">
        <v>-2.5662601597738068</v>
      </c>
    </row>
    <row r="86" spans="1:11" x14ac:dyDescent="0.3">
      <c r="A86" t="s">
        <v>4034</v>
      </c>
      <c r="B86" s="11">
        <v>0</v>
      </c>
      <c r="C86" s="11">
        <v>0</v>
      </c>
      <c r="D86" s="11" t="s">
        <v>7</v>
      </c>
      <c r="E86" s="11" t="s">
        <v>7</v>
      </c>
      <c r="F86" t="s">
        <v>4035</v>
      </c>
      <c r="G86" t="s">
        <v>4036</v>
      </c>
      <c r="H86" s="8">
        <v>1.0793393103078854</v>
      </c>
      <c r="I86" s="8">
        <v>1.2122908803287222</v>
      </c>
      <c r="J86" s="8">
        <v>1.8505888764273377</v>
      </c>
      <c r="K86" s="8">
        <v>-2.5810054768113901</v>
      </c>
    </row>
    <row r="87" spans="1:11" x14ac:dyDescent="0.3">
      <c r="A87" t="s">
        <v>4037</v>
      </c>
      <c r="B87" s="11">
        <v>0</v>
      </c>
      <c r="C87" s="11">
        <v>0</v>
      </c>
      <c r="D87" s="11">
        <v>0</v>
      </c>
      <c r="E87" s="11" t="s">
        <v>7</v>
      </c>
      <c r="F87" t="s">
        <v>31</v>
      </c>
      <c r="G87">
        <v>0</v>
      </c>
      <c r="H87" s="8">
        <v>-1.0995632556603239</v>
      </c>
      <c r="I87" s="8">
        <v>-1.3935007861486541</v>
      </c>
      <c r="J87" s="8">
        <v>-1.257571178037709</v>
      </c>
      <c r="K87" s="8">
        <v>-2.5956232971909943</v>
      </c>
    </row>
    <row r="88" spans="1:11" x14ac:dyDescent="0.3">
      <c r="A88" t="s">
        <v>4038</v>
      </c>
      <c r="B88" s="11">
        <v>0</v>
      </c>
      <c r="C88" s="11">
        <v>0</v>
      </c>
      <c r="D88" s="11">
        <v>0</v>
      </c>
      <c r="E88" s="11" t="s">
        <v>7</v>
      </c>
      <c r="F88" t="s">
        <v>40</v>
      </c>
      <c r="G88">
        <v>0</v>
      </c>
      <c r="H88" s="8">
        <v>-1.2698937541078423</v>
      </c>
      <c r="I88" s="8">
        <v>-2.0430894314081374</v>
      </c>
      <c r="J88" s="8">
        <v>-3.8095342280075344</v>
      </c>
      <c r="K88" s="8">
        <v>-2.5982973178989348</v>
      </c>
    </row>
    <row r="89" spans="1:11" x14ac:dyDescent="0.3">
      <c r="A89" t="s">
        <v>106</v>
      </c>
      <c r="B89" s="11">
        <v>0</v>
      </c>
      <c r="C89" s="11">
        <v>0</v>
      </c>
      <c r="D89" s="11">
        <v>0</v>
      </c>
      <c r="E89" s="11" t="s">
        <v>7</v>
      </c>
      <c r="F89" t="s">
        <v>107</v>
      </c>
      <c r="G89">
        <v>0</v>
      </c>
      <c r="H89" s="8">
        <v>1.8795985614301014</v>
      </c>
      <c r="I89" s="8">
        <v>-1.2651447432208622</v>
      </c>
      <c r="J89" s="8">
        <v>-1.0634699424551883</v>
      </c>
      <c r="K89" s="8">
        <v>-2.6053570476918368</v>
      </c>
    </row>
    <row r="90" spans="1:11" x14ac:dyDescent="0.3">
      <c r="A90" t="s">
        <v>4039</v>
      </c>
      <c r="B90" s="11">
        <v>0</v>
      </c>
      <c r="C90" s="11">
        <v>0</v>
      </c>
      <c r="D90" s="11">
        <v>0</v>
      </c>
      <c r="E90" s="11" t="s">
        <v>7</v>
      </c>
      <c r="F90" t="s">
        <v>4040</v>
      </c>
      <c r="G90" t="s">
        <v>1253</v>
      </c>
      <c r="H90" s="8">
        <v>1.0422086406145532</v>
      </c>
      <c r="I90" s="8">
        <v>1.6074585250410205</v>
      </c>
      <c r="J90" s="8">
        <v>2.3439494206394054</v>
      </c>
      <c r="K90" s="8">
        <v>-2.6903430474504915</v>
      </c>
    </row>
    <row r="91" spans="1:11" x14ac:dyDescent="0.3">
      <c r="A91" t="s">
        <v>4041</v>
      </c>
      <c r="B91" s="11">
        <v>0</v>
      </c>
      <c r="C91" s="11">
        <v>0</v>
      </c>
      <c r="D91" s="11" t="s">
        <v>7</v>
      </c>
      <c r="E91" s="11" t="s">
        <v>7</v>
      </c>
      <c r="F91" t="s">
        <v>4042</v>
      </c>
      <c r="G91" t="s">
        <v>386</v>
      </c>
      <c r="H91" s="8">
        <v>-1.2596919451103215</v>
      </c>
      <c r="I91" s="8">
        <v>2.707362586010416</v>
      </c>
      <c r="J91" s="8">
        <v>3.2029942143580659</v>
      </c>
      <c r="K91" s="8">
        <v>-2.7043591527432009</v>
      </c>
    </row>
    <row r="92" spans="1:11" x14ac:dyDescent="0.3">
      <c r="A92" t="s">
        <v>3154</v>
      </c>
      <c r="B92" s="11">
        <v>0</v>
      </c>
      <c r="C92" s="11">
        <v>0</v>
      </c>
      <c r="D92" s="11">
        <v>0</v>
      </c>
      <c r="E92" s="11" t="s">
        <v>7</v>
      </c>
      <c r="F92" t="s">
        <v>11</v>
      </c>
      <c r="G92">
        <v>0</v>
      </c>
      <c r="H92" s="8">
        <v>-1.1237125613505774</v>
      </c>
      <c r="I92" s="8">
        <v>-1.4880201779045732</v>
      </c>
      <c r="J92" s="8">
        <v>-1.325680908765861</v>
      </c>
      <c r="K92" s="8">
        <v>-2.7298806811305072</v>
      </c>
    </row>
    <row r="93" spans="1:11" x14ac:dyDescent="0.3">
      <c r="A93" t="s">
        <v>4043</v>
      </c>
      <c r="B93" s="11">
        <v>0</v>
      </c>
      <c r="C93" s="11">
        <v>0</v>
      </c>
      <c r="D93" s="11">
        <v>0</v>
      </c>
      <c r="E93" s="11" t="s">
        <v>7</v>
      </c>
      <c r="F93" t="s">
        <v>4044</v>
      </c>
      <c r="G93" t="s">
        <v>547</v>
      </c>
      <c r="H93" s="8">
        <v>1.1273770943204726</v>
      </c>
      <c r="I93" s="8">
        <v>-1.2192901766503468</v>
      </c>
      <c r="J93" s="8">
        <v>-1.6645140484198597</v>
      </c>
      <c r="K93" s="8">
        <v>-2.7817317179283645</v>
      </c>
    </row>
    <row r="94" spans="1:11" x14ac:dyDescent="0.3">
      <c r="A94" t="s">
        <v>4045</v>
      </c>
      <c r="B94" s="11">
        <v>0</v>
      </c>
      <c r="C94" s="11">
        <v>0</v>
      </c>
      <c r="D94" s="11">
        <v>0</v>
      </c>
      <c r="E94" s="11" t="s">
        <v>7</v>
      </c>
      <c r="F94" t="s">
        <v>4046</v>
      </c>
      <c r="G94" t="s">
        <v>642</v>
      </c>
      <c r="H94" s="8">
        <v>1.5710255141392837</v>
      </c>
      <c r="I94" s="8">
        <v>-1.0736112712296983</v>
      </c>
      <c r="J94" s="8">
        <v>1.3280237213349606</v>
      </c>
      <c r="K94" s="8">
        <v>-2.8110863781271966</v>
      </c>
    </row>
    <row r="95" spans="1:11" x14ac:dyDescent="0.3">
      <c r="A95" t="s">
        <v>1326</v>
      </c>
      <c r="B95" s="11">
        <v>0</v>
      </c>
      <c r="C95" s="11">
        <v>0</v>
      </c>
      <c r="D95" s="11">
        <v>0</v>
      </c>
      <c r="E95" s="11" t="s">
        <v>7</v>
      </c>
      <c r="F95" t="s">
        <v>1327</v>
      </c>
      <c r="G95">
        <v>0</v>
      </c>
      <c r="H95" s="8">
        <v>1.4877617649841286</v>
      </c>
      <c r="I95" s="8">
        <v>1.3202221198345496</v>
      </c>
      <c r="J95" s="8">
        <v>1.5922568924269096</v>
      </c>
      <c r="K95" s="8">
        <v>-2.8581588115262782</v>
      </c>
    </row>
    <row r="96" spans="1:11" x14ac:dyDescent="0.3">
      <c r="A96" t="s">
        <v>4047</v>
      </c>
      <c r="B96" s="11">
        <v>0</v>
      </c>
      <c r="C96" s="11">
        <v>0</v>
      </c>
      <c r="D96" s="11">
        <v>0</v>
      </c>
      <c r="E96" s="11" t="s">
        <v>7</v>
      </c>
      <c r="F96" t="s">
        <v>4048</v>
      </c>
      <c r="G96" t="s">
        <v>38</v>
      </c>
      <c r="H96" s="8">
        <v>1.4777544524131456</v>
      </c>
      <c r="I96" s="8">
        <v>1.7475023112707881</v>
      </c>
      <c r="J96" s="8">
        <v>1.6284460514980512</v>
      </c>
      <c r="K96" s="8">
        <v>-2.9067099330424075</v>
      </c>
    </row>
    <row r="97" spans="1:11" x14ac:dyDescent="0.3">
      <c r="A97" t="s">
        <v>114</v>
      </c>
      <c r="B97" s="11">
        <v>0</v>
      </c>
      <c r="C97" s="11">
        <v>0</v>
      </c>
      <c r="D97" s="11">
        <v>0</v>
      </c>
      <c r="E97" s="11" t="s">
        <v>7</v>
      </c>
      <c r="F97" t="s">
        <v>115</v>
      </c>
      <c r="G97" t="s">
        <v>38</v>
      </c>
      <c r="H97" s="8">
        <v>1.3086594876598732</v>
      </c>
      <c r="I97" s="8">
        <v>1.5829674809572625</v>
      </c>
      <c r="J97" s="8">
        <v>-1.063767207088629</v>
      </c>
      <c r="K97" s="8">
        <v>-2.9540626451716725</v>
      </c>
    </row>
    <row r="98" spans="1:11" x14ac:dyDescent="0.3">
      <c r="A98" t="s">
        <v>4049</v>
      </c>
      <c r="B98" s="11">
        <v>0</v>
      </c>
      <c r="C98" s="11">
        <v>0</v>
      </c>
      <c r="D98" s="11">
        <v>0</v>
      </c>
      <c r="E98" s="11" t="s">
        <v>7</v>
      </c>
      <c r="F98" t="s">
        <v>105</v>
      </c>
      <c r="G98">
        <v>0</v>
      </c>
      <c r="H98" s="8">
        <v>1.0478820523604351</v>
      </c>
      <c r="I98" s="8">
        <v>1.2635659351860882</v>
      </c>
      <c r="J98" s="8">
        <v>1.24227739038494</v>
      </c>
      <c r="K98" s="8">
        <v>-2.9563357874646923</v>
      </c>
    </row>
    <row r="99" spans="1:11" x14ac:dyDescent="0.3">
      <c r="A99" t="s">
        <v>4050</v>
      </c>
      <c r="B99" s="11">
        <v>0</v>
      </c>
      <c r="C99" s="11">
        <v>0</v>
      </c>
      <c r="D99" s="11">
        <v>0</v>
      </c>
      <c r="E99" s="11" t="s">
        <v>7</v>
      </c>
      <c r="F99" t="s">
        <v>393</v>
      </c>
      <c r="G99" t="s">
        <v>204</v>
      </c>
      <c r="H99" s="8">
        <v>1.0946231530589756</v>
      </c>
      <c r="I99" s="8">
        <v>-1.4344883379022013</v>
      </c>
      <c r="J99" s="8">
        <v>-5.0966505571018832</v>
      </c>
      <c r="K99" s="8">
        <v>-2.9809955890823523</v>
      </c>
    </row>
    <row r="100" spans="1:11" x14ac:dyDescent="0.3">
      <c r="A100" t="s">
        <v>4051</v>
      </c>
      <c r="B100" s="11">
        <v>0</v>
      </c>
      <c r="C100" s="11">
        <v>0</v>
      </c>
      <c r="D100" s="11">
        <v>0</v>
      </c>
      <c r="E100" s="11" t="s">
        <v>7</v>
      </c>
      <c r="F100" t="s">
        <v>2693</v>
      </c>
      <c r="G100">
        <v>0</v>
      </c>
      <c r="H100" s="8">
        <v>-1.0535441599867061</v>
      </c>
      <c r="I100" s="8">
        <v>1.7405928031183324</v>
      </c>
      <c r="J100" s="8">
        <v>3.6191282679494208</v>
      </c>
      <c r="K100" s="8">
        <v>-3.0216321715829646</v>
      </c>
    </row>
    <row r="101" spans="1:11" x14ac:dyDescent="0.3">
      <c r="A101" t="s">
        <v>3861</v>
      </c>
      <c r="B101" s="11">
        <v>0</v>
      </c>
      <c r="C101" s="11">
        <v>0</v>
      </c>
      <c r="D101" s="11">
        <v>0</v>
      </c>
      <c r="E101" s="11" t="s">
        <v>7</v>
      </c>
      <c r="F101" t="s">
        <v>31</v>
      </c>
      <c r="G101">
        <v>0</v>
      </c>
      <c r="H101" s="8">
        <v>1.2533640944669364</v>
      </c>
      <c r="I101" s="8">
        <v>-1.4517778793089124</v>
      </c>
      <c r="J101" s="8">
        <v>-1.0024233718404252</v>
      </c>
      <c r="K101" s="8">
        <v>-3.1159416075092587</v>
      </c>
    </row>
    <row r="102" spans="1:11" x14ac:dyDescent="0.3">
      <c r="A102" t="s">
        <v>3265</v>
      </c>
      <c r="B102" s="11">
        <v>0</v>
      </c>
      <c r="C102" s="11">
        <v>0</v>
      </c>
      <c r="D102" s="11">
        <v>0</v>
      </c>
      <c r="E102" s="11" t="s">
        <v>7</v>
      </c>
      <c r="F102" t="s">
        <v>3266</v>
      </c>
      <c r="G102" t="s">
        <v>3267</v>
      </c>
      <c r="H102" s="8">
        <v>1.377768089783564</v>
      </c>
      <c r="I102" s="8">
        <v>1.4786679874425004</v>
      </c>
      <c r="J102" s="8">
        <v>1.4637499606215199</v>
      </c>
      <c r="K102" s="8">
        <v>-3.141540887537329</v>
      </c>
    </row>
    <row r="103" spans="1:11" x14ac:dyDescent="0.3">
      <c r="A103" t="s">
        <v>4052</v>
      </c>
      <c r="B103" s="11">
        <v>0</v>
      </c>
      <c r="C103" s="11">
        <v>0</v>
      </c>
      <c r="D103" s="11">
        <v>0</v>
      </c>
      <c r="E103" s="11" t="s">
        <v>7</v>
      </c>
      <c r="F103" t="s">
        <v>4053</v>
      </c>
      <c r="G103">
        <v>0</v>
      </c>
      <c r="H103" s="8">
        <v>-1.1148986905713796</v>
      </c>
      <c r="I103" s="8">
        <v>1.1322358222442181</v>
      </c>
      <c r="J103" s="8">
        <v>-1.6322843903519755</v>
      </c>
      <c r="K103" s="8">
        <v>-3.3293827377470446</v>
      </c>
    </row>
    <row r="104" spans="1:11" x14ac:dyDescent="0.3">
      <c r="A104" t="s">
        <v>4054</v>
      </c>
      <c r="B104" s="11">
        <v>0</v>
      </c>
      <c r="C104" s="11">
        <v>0</v>
      </c>
      <c r="D104" s="11">
        <v>0</v>
      </c>
      <c r="E104" s="11" t="s">
        <v>7</v>
      </c>
      <c r="F104" t="s">
        <v>4055</v>
      </c>
      <c r="G104" t="s">
        <v>459</v>
      </c>
      <c r="H104" s="8">
        <v>1.1893345960766495</v>
      </c>
      <c r="I104" s="8">
        <v>-1.1613538472295346</v>
      </c>
      <c r="J104" s="8">
        <v>-1.3586920101731619</v>
      </c>
      <c r="K104" s="8">
        <v>-3.3862367007576886</v>
      </c>
    </row>
    <row r="105" spans="1:11" x14ac:dyDescent="0.3">
      <c r="A105" t="s">
        <v>4056</v>
      </c>
      <c r="B105" s="11">
        <v>0</v>
      </c>
      <c r="C105" s="11">
        <v>0</v>
      </c>
      <c r="D105" s="11">
        <v>0</v>
      </c>
      <c r="E105" s="11" t="s">
        <v>7</v>
      </c>
      <c r="F105" t="s">
        <v>31</v>
      </c>
      <c r="G105">
        <v>0</v>
      </c>
      <c r="H105" s="8">
        <v>1.7075969455388347</v>
      </c>
      <c r="I105" s="8">
        <v>1.4512098810399434</v>
      </c>
      <c r="J105" s="8">
        <v>1.112285491004714</v>
      </c>
      <c r="K105" s="8">
        <v>-3.5220615542047677</v>
      </c>
    </row>
    <row r="106" spans="1:11" x14ac:dyDescent="0.3">
      <c r="A106" t="s">
        <v>4057</v>
      </c>
      <c r="B106" s="11">
        <v>0</v>
      </c>
      <c r="C106" s="11">
        <v>0</v>
      </c>
      <c r="D106" s="11">
        <v>0</v>
      </c>
      <c r="E106" s="11" t="s">
        <v>7</v>
      </c>
      <c r="F106" t="s">
        <v>4058</v>
      </c>
      <c r="G106" t="s">
        <v>547</v>
      </c>
      <c r="H106" s="8">
        <v>-1.0891949765919853</v>
      </c>
      <c r="I106" s="8">
        <v>-1.2471989993261363</v>
      </c>
      <c r="J106" s="8">
        <v>-1.2727494526783871</v>
      </c>
      <c r="K106" s="8">
        <v>-3.6562661395876699</v>
      </c>
    </row>
    <row r="107" spans="1:11" x14ac:dyDescent="0.3">
      <c r="A107" t="s">
        <v>202</v>
      </c>
      <c r="B107" s="11">
        <v>0</v>
      </c>
      <c r="C107" s="11">
        <v>0</v>
      </c>
      <c r="D107" s="11">
        <v>0</v>
      </c>
      <c r="E107" s="11" t="s">
        <v>7</v>
      </c>
      <c r="F107" t="s">
        <v>203</v>
      </c>
      <c r="G107" t="s">
        <v>204</v>
      </c>
      <c r="H107" s="8">
        <v>1.6969464354743178</v>
      </c>
      <c r="I107" s="8">
        <v>1.0636568253041085</v>
      </c>
      <c r="J107" s="8">
        <v>1.0313068442135813</v>
      </c>
      <c r="K107" s="8">
        <v>-4.4467291842181194</v>
      </c>
    </row>
    <row r="108" spans="1:11" x14ac:dyDescent="0.3">
      <c r="A108" t="s">
        <v>4059</v>
      </c>
      <c r="B108" s="11">
        <v>0</v>
      </c>
      <c r="C108" s="11">
        <v>0</v>
      </c>
      <c r="D108" s="11">
        <v>0</v>
      </c>
      <c r="E108" s="11" t="s">
        <v>7</v>
      </c>
      <c r="F108" t="s">
        <v>3151</v>
      </c>
      <c r="G108" t="s">
        <v>459</v>
      </c>
      <c r="H108" s="8">
        <v>1.3900677522175959</v>
      </c>
      <c r="I108" s="8">
        <v>-1.2894123600857628</v>
      </c>
      <c r="J108" s="8">
        <v>-3.1926776947796713</v>
      </c>
      <c r="K108" s="8">
        <v>-4.7723518347258986</v>
      </c>
    </row>
    <row r="109" spans="1:11" x14ac:dyDescent="0.3">
      <c r="A109" t="s">
        <v>4060</v>
      </c>
      <c r="B109" s="11">
        <v>0</v>
      </c>
      <c r="C109" s="11">
        <v>0</v>
      </c>
      <c r="D109" s="11">
        <v>0</v>
      </c>
      <c r="E109" s="11" t="s">
        <v>7</v>
      </c>
      <c r="F109" t="s">
        <v>798</v>
      </c>
      <c r="G109">
        <v>0</v>
      </c>
      <c r="H109" s="8">
        <v>-1.0436398645525249</v>
      </c>
      <c r="I109" s="8">
        <v>-2.1082622647783227</v>
      </c>
      <c r="J109" s="8">
        <v>-1.0740395584864195</v>
      </c>
      <c r="K109" s="8">
        <v>-9.0468975186090894</v>
      </c>
    </row>
  </sheetData>
  <mergeCells count="2">
    <mergeCell ref="B1:E1"/>
    <mergeCell ref="H1:K1"/>
  </mergeCells>
  <conditionalFormatting sqref="H1:K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K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K109">
    <cfRule type="cellIs" dxfId="9" priority="1" operator="between">
      <formula>-2</formula>
      <formula>-200</formula>
    </cfRule>
    <cfRule type="cellIs" dxfId="8" priority="2" operator="between">
      <formula>-1.5</formula>
      <formula>-2</formula>
    </cfRule>
    <cfRule type="cellIs" dxfId="7" priority="3" operator="between">
      <formula>2</formula>
      <formula>100</formula>
    </cfRule>
    <cfRule type="cellIs" dxfId="6" priority="4" operator="between">
      <formula>1.5</formula>
      <formula>2</formula>
    </cfRule>
    <cfRule type="cellIs" dxfId="5" priority="5" operator="between">
      <formula>-1.5</formula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ecovery MP</vt:lpstr>
      <vt:lpstr>Recovery S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ilvia</cp:lastModifiedBy>
  <dcterms:created xsi:type="dcterms:W3CDTF">2015-07-06T09:16:58Z</dcterms:created>
  <dcterms:modified xsi:type="dcterms:W3CDTF">2015-07-06T09:28:40Z</dcterms:modified>
</cp:coreProperties>
</file>